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zc\Desktop\高血压-ED\1-25\"/>
    </mc:Choice>
  </mc:AlternateContent>
  <xr:revisionPtr revIDLastSave="0" documentId="13_ncr:1_{5FECF79E-37E5-40B3-8D99-C78611E16B49}" xr6:coauthVersionLast="47" xr6:coauthVersionMax="47" xr10:uidLastSave="{00000000-0000-0000-0000-000000000000}"/>
  <bookViews>
    <workbookView xWindow="-108" yWindow="-108" windowWidth="23256" windowHeight="12576" firstSheet="3" activeTab="7" xr2:uid="{00000000-000D-0000-FFFF-FFFF00000000}"/>
  </bookViews>
  <sheets>
    <sheet name="Contents" sheetId="5" r:id="rId1"/>
    <sheet name="ST1" sheetId="16" r:id="rId2"/>
    <sheet name="ST2" sheetId="6" r:id="rId3"/>
    <sheet name="ST3" sheetId="7" r:id="rId4"/>
    <sheet name="ST4" sheetId="8" r:id="rId5"/>
    <sheet name="ST5" sheetId="9" r:id="rId6"/>
    <sheet name="ST6" sheetId="1" r:id="rId7"/>
    <sheet name="ST7" sheetId="4" r:id="rId8"/>
    <sheet name="ST8" sheetId="3" r:id="rId9"/>
    <sheet name="ST9" sheetId="11" r:id="rId10"/>
    <sheet name="ST10" sheetId="12" r:id="rId11"/>
    <sheet name="ST11" sheetId="10" r:id="rId12"/>
    <sheet name="ST12" sheetId="15" r:id="rId13"/>
    <sheet name="ST13" sheetId="13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6" i="8" l="1"/>
  <c r="O226" i="8" s="1"/>
  <c r="N225" i="8"/>
  <c r="O225" i="8" s="1"/>
  <c r="N224" i="8"/>
  <c r="O224" i="8" s="1"/>
  <c r="N223" i="8"/>
  <c r="O223" i="8" s="1"/>
  <c r="O222" i="8"/>
  <c r="N222" i="8"/>
  <c r="O221" i="8"/>
  <c r="N221" i="8"/>
  <c r="O220" i="8"/>
  <c r="N220" i="8"/>
  <c r="N219" i="8"/>
  <c r="O219" i="8" s="1"/>
  <c r="N218" i="8"/>
  <c r="O218" i="8" s="1"/>
  <c r="O217" i="8"/>
  <c r="N217" i="8"/>
  <c r="N216" i="8"/>
  <c r="O216" i="8" s="1"/>
  <c r="N215" i="8"/>
  <c r="O215" i="8" s="1"/>
  <c r="O214" i="8"/>
  <c r="N214" i="8"/>
  <c r="O213" i="8"/>
  <c r="N213" i="8"/>
  <c r="O212" i="8"/>
  <c r="N212" i="8"/>
  <c r="N211" i="8"/>
  <c r="O211" i="8" s="1"/>
  <c r="N210" i="8"/>
  <c r="O210" i="8" s="1"/>
  <c r="O209" i="8"/>
  <c r="N209" i="8"/>
  <c r="N208" i="8"/>
  <c r="O208" i="8" s="1"/>
  <c r="N207" i="8"/>
  <c r="O207" i="8" s="1"/>
  <c r="O206" i="8"/>
  <c r="N206" i="8"/>
  <c r="O205" i="8"/>
  <c r="N205" i="8"/>
  <c r="O204" i="8"/>
  <c r="N204" i="8"/>
  <c r="N203" i="8"/>
  <c r="O203" i="8" s="1"/>
  <c r="N202" i="8"/>
  <c r="O202" i="8" s="1"/>
  <c r="O201" i="8"/>
  <c r="N201" i="8"/>
  <c r="N200" i="8"/>
  <c r="O200" i="8" s="1"/>
  <c r="N199" i="8"/>
  <c r="O199" i="8" s="1"/>
  <c r="O198" i="8"/>
  <c r="N198" i="8"/>
  <c r="O197" i="8"/>
  <c r="N197" i="8"/>
  <c r="O196" i="8"/>
  <c r="N196" i="8"/>
  <c r="N195" i="8"/>
  <c r="O195" i="8" s="1"/>
  <c r="N194" i="8"/>
  <c r="O194" i="8" s="1"/>
  <c r="O193" i="8"/>
  <c r="N193" i="8"/>
  <c r="N192" i="8"/>
  <c r="O192" i="8" s="1"/>
  <c r="N191" i="8"/>
  <c r="O191" i="8" s="1"/>
  <c r="O190" i="8"/>
  <c r="N190" i="8"/>
  <c r="O189" i="8"/>
  <c r="N189" i="8"/>
  <c r="O188" i="8"/>
  <c r="N188" i="8"/>
  <c r="N187" i="8"/>
  <c r="O187" i="8" s="1"/>
  <c r="N186" i="8"/>
  <c r="O186" i="8" s="1"/>
  <c r="O185" i="8"/>
  <c r="N185" i="8"/>
  <c r="N184" i="8"/>
  <c r="O184" i="8" s="1"/>
  <c r="N183" i="8"/>
  <c r="O183" i="8" s="1"/>
  <c r="O182" i="8"/>
  <c r="N182" i="8"/>
  <c r="O181" i="8"/>
  <c r="N181" i="8"/>
  <c r="O180" i="8"/>
  <c r="N180" i="8"/>
  <c r="N179" i="8"/>
  <c r="O179" i="8" s="1"/>
  <c r="N178" i="8"/>
  <c r="O178" i="8" s="1"/>
  <c r="O177" i="8"/>
  <c r="N177" i="8"/>
  <c r="N176" i="8"/>
  <c r="O176" i="8" s="1"/>
  <c r="N175" i="8"/>
  <c r="O175" i="8" s="1"/>
  <c r="O174" i="8"/>
  <c r="N174" i="8"/>
  <c r="O173" i="8"/>
  <c r="N173" i="8"/>
  <c r="O172" i="8"/>
  <c r="N172" i="8"/>
  <c r="N171" i="8"/>
  <c r="O171" i="8" s="1"/>
  <c r="N170" i="8"/>
  <c r="O170" i="8" s="1"/>
  <c r="O169" i="8"/>
  <c r="N169" i="8"/>
  <c r="N168" i="8"/>
  <c r="O168" i="8" s="1"/>
  <c r="N167" i="8"/>
  <c r="O167" i="8" s="1"/>
  <c r="N166" i="8"/>
  <c r="O166" i="8" s="1"/>
  <c r="O165" i="8"/>
  <c r="N165" i="8"/>
  <c r="O164" i="8"/>
  <c r="N164" i="8"/>
  <c r="N163" i="8"/>
  <c r="O163" i="8" s="1"/>
  <c r="N162" i="8"/>
  <c r="O162" i="8" s="1"/>
  <c r="O161" i="8"/>
  <c r="N161" i="8"/>
  <c r="N160" i="8"/>
  <c r="O160" i="8" s="1"/>
  <c r="X16" i="1"/>
  <c r="J19" i="3"/>
  <c r="J20" i="3"/>
  <c r="J21" i="3"/>
  <c r="H19" i="3"/>
  <c r="K19" i="3" s="1"/>
  <c r="I19" i="3"/>
  <c r="L19" i="3" s="1"/>
  <c r="H20" i="3"/>
  <c r="K20" i="3" s="1"/>
  <c r="I20" i="3"/>
  <c r="L20" i="3" s="1"/>
  <c r="H21" i="3"/>
  <c r="K21" i="3" s="1"/>
  <c r="I21" i="3"/>
  <c r="L21" i="3" s="1"/>
  <c r="H18" i="3"/>
  <c r="K18" i="3" s="1"/>
  <c r="I18" i="3"/>
  <c r="L18" i="3" s="1"/>
  <c r="J18" i="3"/>
  <c r="I19" i="1"/>
  <c r="K19" i="1" s="1"/>
  <c r="H19" i="1"/>
  <c r="G19" i="1"/>
  <c r="K15" i="1"/>
  <c r="J15" i="1"/>
  <c r="K11" i="1"/>
  <c r="J11" i="1"/>
  <c r="K7" i="1"/>
  <c r="J7" i="1"/>
  <c r="I7" i="1"/>
  <c r="I11" i="1"/>
  <c r="H7" i="1"/>
  <c r="G7" i="1"/>
  <c r="H11" i="1"/>
  <c r="G11" i="1"/>
  <c r="H15" i="1"/>
  <c r="G15" i="1"/>
  <c r="I15" i="1"/>
  <c r="I9" i="3"/>
  <c r="L9" i="3" s="1"/>
  <c r="I10" i="3"/>
  <c r="L10" i="3" s="1"/>
  <c r="I8" i="3"/>
  <c r="L8" i="3" s="1"/>
  <c r="H9" i="3"/>
  <c r="K9" i="3" s="1"/>
  <c r="H10" i="3"/>
  <c r="K10" i="3" s="1"/>
  <c r="H8" i="3"/>
  <c r="K8" i="3" s="1"/>
  <c r="J9" i="3"/>
  <c r="J10" i="3"/>
  <c r="J8" i="3"/>
  <c r="V7" i="4"/>
  <c r="V8" i="4"/>
  <c r="V9" i="4"/>
  <c r="V12" i="4"/>
  <c r="V15" i="4"/>
  <c r="V16" i="4"/>
  <c r="V19" i="4"/>
  <c r="V4" i="4"/>
  <c r="X8" i="1"/>
  <c r="X12" i="1"/>
  <c r="X4" i="1"/>
  <c r="N78" i="9"/>
  <c r="O78" i="9" s="1"/>
  <c r="N75" i="9"/>
  <c r="O75" i="9" s="1"/>
  <c r="N74" i="9"/>
  <c r="O74" i="9" s="1"/>
  <c r="N73" i="9"/>
  <c r="O73" i="9" s="1"/>
  <c r="N72" i="9"/>
  <c r="O72" i="9" s="1"/>
  <c r="N71" i="9"/>
  <c r="O71" i="9" s="1"/>
  <c r="N70" i="9"/>
  <c r="O70" i="9" s="1"/>
  <c r="N69" i="9"/>
  <c r="O69" i="9" s="1"/>
  <c r="N68" i="9"/>
  <c r="O68" i="9" s="1"/>
  <c r="N67" i="9"/>
  <c r="O67" i="9" s="1"/>
  <c r="N66" i="9"/>
  <c r="O66" i="9" s="1"/>
  <c r="N65" i="9"/>
  <c r="O65" i="9" s="1"/>
  <c r="N64" i="9"/>
  <c r="O64" i="9" s="1"/>
  <c r="N63" i="9"/>
  <c r="O63" i="9" s="1"/>
  <c r="N62" i="9"/>
  <c r="O62" i="9" s="1"/>
  <c r="N61" i="9"/>
  <c r="O61" i="9" s="1"/>
  <c r="N60" i="9"/>
  <c r="O60" i="9" s="1"/>
  <c r="N59" i="9"/>
  <c r="O59" i="9" s="1"/>
  <c r="N58" i="9"/>
  <c r="O58" i="9" s="1"/>
  <c r="N57" i="9"/>
  <c r="O57" i="9" s="1"/>
  <c r="N56" i="9"/>
  <c r="O56" i="9" s="1"/>
  <c r="N55" i="9"/>
  <c r="O55" i="9" s="1"/>
  <c r="N54" i="9"/>
  <c r="O54" i="9" s="1"/>
  <c r="N53" i="9"/>
  <c r="O53" i="9" s="1"/>
  <c r="N19" i="9"/>
  <c r="O19" i="9" s="1"/>
  <c r="N18" i="9"/>
  <c r="O18" i="9" s="1"/>
  <c r="O157" i="8"/>
  <c r="N157" i="8"/>
  <c r="N156" i="8"/>
  <c r="O156" i="8" s="1"/>
  <c r="N155" i="8"/>
  <c r="O155" i="8" s="1"/>
  <c r="N154" i="8"/>
  <c r="O154" i="8" s="1"/>
  <c r="N153" i="8"/>
  <c r="O153" i="8" s="1"/>
  <c r="N152" i="8"/>
  <c r="O152" i="8" s="1"/>
  <c r="N151" i="8"/>
  <c r="O151" i="8" s="1"/>
  <c r="N150" i="8"/>
  <c r="O150" i="8" s="1"/>
  <c r="O149" i="8"/>
  <c r="N149" i="8"/>
  <c r="N148" i="8"/>
  <c r="O148" i="8" s="1"/>
  <c r="N147" i="8"/>
  <c r="O147" i="8" s="1"/>
  <c r="N146" i="8"/>
  <c r="O146" i="8" s="1"/>
  <c r="N145" i="8"/>
  <c r="O145" i="8" s="1"/>
  <c r="N144" i="8"/>
  <c r="O144" i="8" s="1"/>
  <c r="N143" i="8"/>
  <c r="O143" i="8" s="1"/>
  <c r="N142" i="8"/>
  <c r="O142" i="8" s="1"/>
  <c r="O141" i="8"/>
  <c r="N141" i="8"/>
  <c r="N140" i="8"/>
  <c r="O140" i="8" s="1"/>
  <c r="N139" i="8"/>
  <c r="O139" i="8" s="1"/>
  <c r="N138" i="8"/>
  <c r="O138" i="8" s="1"/>
  <c r="N137" i="8"/>
  <c r="O137" i="8" s="1"/>
  <c r="N136" i="8"/>
  <c r="O136" i="8" s="1"/>
  <c r="N135" i="8"/>
  <c r="O135" i="8" s="1"/>
  <c r="N134" i="8"/>
  <c r="O134" i="8" s="1"/>
  <c r="O133" i="8"/>
  <c r="N133" i="8"/>
  <c r="N132" i="8"/>
  <c r="O132" i="8" s="1"/>
  <c r="N131" i="8"/>
  <c r="O131" i="8" s="1"/>
  <c r="N130" i="8"/>
  <c r="O130" i="8" s="1"/>
  <c r="N129" i="8"/>
  <c r="O129" i="8" s="1"/>
  <c r="N128" i="8"/>
  <c r="O128" i="8" s="1"/>
  <c r="N127" i="8"/>
  <c r="O127" i="8" s="1"/>
  <c r="N126" i="8"/>
  <c r="O126" i="8" s="1"/>
  <c r="O125" i="8"/>
  <c r="N125" i="8"/>
  <c r="N124" i="8"/>
  <c r="O124" i="8" s="1"/>
  <c r="N123" i="8"/>
  <c r="O123" i="8" s="1"/>
  <c r="N122" i="8"/>
  <c r="O122" i="8" s="1"/>
  <c r="N121" i="8"/>
  <c r="O121" i="8" s="1"/>
  <c r="N120" i="8"/>
  <c r="O120" i="8" s="1"/>
  <c r="N119" i="8"/>
  <c r="O119" i="8" s="1"/>
  <c r="N118" i="8"/>
  <c r="O118" i="8" s="1"/>
  <c r="O117" i="8"/>
  <c r="N117" i="8"/>
  <c r="N116" i="8"/>
  <c r="O116" i="8" s="1"/>
  <c r="N115" i="8"/>
  <c r="O115" i="8" s="1"/>
  <c r="N114" i="8"/>
  <c r="O114" i="8" s="1"/>
  <c r="N113" i="8"/>
  <c r="O113" i="8" s="1"/>
  <c r="N112" i="8"/>
  <c r="O112" i="8" s="1"/>
  <c r="N111" i="8"/>
  <c r="O111" i="8" s="1"/>
  <c r="N110" i="8"/>
  <c r="O110" i="8" s="1"/>
  <c r="O109" i="8"/>
  <c r="N109" i="8"/>
  <c r="N108" i="8"/>
  <c r="O108" i="8" s="1"/>
  <c r="N107" i="8"/>
  <c r="O107" i="8" s="1"/>
  <c r="N106" i="8"/>
  <c r="O106" i="8" s="1"/>
  <c r="N105" i="8"/>
  <c r="O105" i="8" s="1"/>
  <c r="N104" i="8"/>
  <c r="O104" i="8" s="1"/>
  <c r="N103" i="8"/>
  <c r="O103" i="8" s="1"/>
  <c r="N102" i="8"/>
  <c r="O102" i="8" s="1"/>
  <c r="O101" i="8"/>
  <c r="N101" i="8"/>
  <c r="N100" i="8"/>
  <c r="O100" i="8" s="1"/>
  <c r="N99" i="8"/>
  <c r="O99" i="8" s="1"/>
  <c r="N98" i="8"/>
  <c r="O98" i="8" s="1"/>
  <c r="N97" i="8"/>
  <c r="O97" i="8" s="1"/>
  <c r="N96" i="8"/>
  <c r="O96" i="8" s="1"/>
  <c r="N95" i="8"/>
  <c r="O95" i="8" s="1"/>
  <c r="N94" i="8"/>
  <c r="O94" i="8" s="1"/>
  <c r="O93" i="8"/>
  <c r="N93" i="8"/>
  <c r="N92" i="8"/>
  <c r="O92" i="8" s="1"/>
  <c r="N91" i="8"/>
  <c r="O91" i="8" s="1"/>
  <c r="N90" i="8"/>
  <c r="O90" i="8" s="1"/>
  <c r="N89" i="8"/>
  <c r="O89" i="8" s="1"/>
  <c r="N88" i="8"/>
  <c r="O88" i="8" s="1"/>
  <c r="N87" i="8"/>
  <c r="O87" i="8" s="1"/>
  <c r="N86" i="8"/>
  <c r="O86" i="8" s="1"/>
  <c r="O85" i="8"/>
  <c r="N85" i="8"/>
  <c r="N84" i="8"/>
  <c r="O84" i="8" s="1"/>
  <c r="N83" i="8"/>
  <c r="O83" i="8" s="1"/>
  <c r="N82" i="8"/>
  <c r="O82" i="8" s="1"/>
  <c r="N81" i="8"/>
  <c r="O81" i="8" s="1"/>
  <c r="N80" i="8"/>
  <c r="O80" i="8" s="1"/>
  <c r="N79" i="8"/>
  <c r="O79" i="8" s="1"/>
  <c r="N78" i="8"/>
  <c r="O78" i="8" s="1"/>
  <c r="O77" i="8"/>
  <c r="N77" i="8"/>
  <c r="N76" i="8"/>
  <c r="O76" i="8" s="1"/>
  <c r="N75" i="8"/>
  <c r="O75" i="8" s="1"/>
  <c r="N74" i="8"/>
  <c r="O74" i="8" s="1"/>
  <c r="N73" i="8"/>
  <c r="O73" i="8" s="1"/>
  <c r="N72" i="8"/>
  <c r="O72" i="8" s="1"/>
  <c r="N71" i="8"/>
  <c r="O71" i="8" s="1"/>
  <c r="N70" i="8"/>
  <c r="O70" i="8" s="1"/>
  <c r="O69" i="8"/>
  <c r="N69" i="8"/>
  <c r="N68" i="8"/>
  <c r="O68" i="8" s="1"/>
  <c r="N67" i="8"/>
  <c r="O67" i="8" s="1"/>
  <c r="N66" i="8"/>
  <c r="O66" i="8" s="1"/>
  <c r="N65" i="8"/>
  <c r="O65" i="8" s="1"/>
  <c r="N64" i="8"/>
  <c r="O64" i="8" s="1"/>
  <c r="N63" i="8"/>
  <c r="O63" i="8" s="1"/>
  <c r="N62" i="8"/>
  <c r="O62" i="8" s="1"/>
  <c r="O61" i="8"/>
  <c r="N61" i="8"/>
  <c r="N60" i="8"/>
  <c r="O60" i="8" s="1"/>
  <c r="N59" i="8"/>
  <c r="O59" i="8" s="1"/>
  <c r="N58" i="8"/>
  <c r="O58" i="8" s="1"/>
  <c r="N57" i="8"/>
  <c r="O57" i="8" s="1"/>
  <c r="N56" i="8"/>
  <c r="O56" i="8" s="1"/>
  <c r="N55" i="8"/>
  <c r="O55" i="8" s="1"/>
  <c r="N54" i="8"/>
  <c r="O54" i="8" s="1"/>
  <c r="O53" i="8"/>
  <c r="N53" i="8"/>
  <c r="N52" i="8"/>
  <c r="O52" i="8" s="1"/>
  <c r="N51" i="8"/>
  <c r="O51" i="8" s="1"/>
  <c r="N50" i="8"/>
  <c r="O50" i="8" s="1"/>
  <c r="N49" i="8"/>
  <c r="O49" i="8" s="1"/>
  <c r="N48" i="8"/>
  <c r="O48" i="8" s="1"/>
  <c r="N47" i="8"/>
  <c r="O47" i="8" s="1"/>
  <c r="N46" i="8"/>
  <c r="O46" i="8" s="1"/>
  <c r="O45" i="8"/>
  <c r="N45" i="8"/>
  <c r="N44" i="8"/>
  <c r="O44" i="8" s="1"/>
  <c r="N43" i="8"/>
  <c r="O43" i="8" s="1"/>
  <c r="N42" i="8"/>
  <c r="O42" i="8" s="1"/>
  <c r="N41" i="8"/>
  <c r="O41" i="8" s="1"/>
  <c r="N40" i="8"/>
  <c r="O40" i="8" s="1"/>
  <c r="N39" i="8"/>
  <c r="O39" i="8" s="1"/>
  <c r="N38" i="8"/>
  <c r="O38" i="8" s="1"/>
  <c r="O37" i="8"/>
  <c r="N37" i="8"/>
  <c r="N36" i="8"/>
  <c r="O36" i="8" s="1"/>
  <c r="N35" i="8"/>
  <c r="O35" i="8" s="1"/>
  <c r="N34" i="8"/>
  <c r="O34" i="8" s="1"/>
  <c r="N33" i="8"/>
  <c r="O33" i="8" s="1"/>
  <c r="N32" i="8"/>
  <c r="O32" i="8" s="1"/>
  <c r="N31" i="8"/>
  <c r="O31" i="8" s="1"/>
  <c r="N30" i="8"/>
  <c r="O30" i="8" s="1"/>
  <c r="O29" i="8"/>
  <c r="N29" i="8"/>
  <c r="N28" i="8"/>
  <c r="O28" i="8" s="1"/>
  <c r="N27" i="8"/>
  <c r="O27" i="8" s="1"/>
  <c r="N26" i="8"/>
  <c r="O26" i="8" s="1"/>
  <c r="N25" i="8"/>
  <c r="O25" i="8" s="1"/>
  <c r="N24" i="8"/>
  <c r="O24" i="8" s="1"/>
  <c r="N23" i="8"/>
  <c r="O23" i="8" s="1"/>
  <c r="N22" i="8"/>
  <c r="O22" i="8" s="1"/>
  <c r="O21" i="8"/>
  <c r="N21" i="8"/>
  <c r="N20" i="8"/>
  <c r="O20" i="8" s="1"/>
  <c r="N19" i="8"/>
  <c r="O19" i="8" s="1"/>
  <c r="N18" i="8"/>
  <c r="O18" i="8" s="1"/>
  <c r="N17" i="8"/>
  <c r="O17" i="8" s="1"/>
  <c r="N16" i="8"/>
  <c r="O16" i="8" s="1"/>
  <c r="N15" i="8"/>
  <c r="O15" i="8" s="1"/>
  <c r="N14" i="8"/>
  <c r="O14" i="8" s="1"/>
  <c r="O13" i="8"/>
  <c r="N13" i="8"/>
  <c r="N12" i="8"/>
  <c r="O12" i="8" s="1"/>
  <c r="N11" i="8"/>
  <c r="O11" i="8" s="1"/>
  <c r="N10" i="8"/>
  <c r="O10" i="8" s="1"/>
  <c r="N9" i="8"/>
  <c r="O9" i="8" s="1"/>
  <c r="N8" i="8"/>
  <c r="O8" i="8" s="1"/>
  <c r="N7" i="8"/>
  <c r="O7" i="8" s="1"/>
  <c r="N6" i="8"/>
  <c r="O6" i="8" s="1"/>
  <c r="O5" i="8"/>
  <c r="N5" i="8"/>
  <c r="N4" i="8"/>
  <c r="O4" i="8" s="1"/>
  <c r="J19" i="1" l="1"/>
</calcChain>
</file>

<file path=xl/sharedStrings.xml><?xml version="1.0" encoding="utf-8"?>
<sst xmlns="http://schemas.openxmlformats.org/spreadsheetml/2006/main" count="5153" uniqueCount="1241">
  <si>
    <t>Heterogeneity test</t>
    <phoneticPr fontId="1" type="noConversion"/>
  </si>
  <si>
    <t>MR PRESSO test</t>
    <phoneticPr fontId="1" type="noConversion"/>
  </si>
  <si>
    <t>Pleiotropy test</t>
    <phoneticPr fontId="1" type="noConversion"/>
  </si>
  <si>
    <t>Instrument strength</t>
    <phoneticPr fontId="1" type="noConversion"/>
  </si>
  <si>
    <t>EXPOSURE</t>
    <phoneticPr fontId="1" type="noConversion"/>
  </si>
  <si>
    <t>OUTCOME</t>
    <phoneticPr fontId="1" type="noConversion"/>
  </si>
  <si>
    <t>METHOD</t>
    <phoneticPr fontId="1" type="noConversion"/>
  </si>
  <si>
    <t xml:space="preserve">N SNPs </t>
    <phoneticPr fontId="1" type="noConversion"/>
  </si>
  <si>
    <t>beta</t>
    <phoneticPr fontId="1" type="noConversion"/>
  </si>
  <si>
    <t>se</t>
    <phoneticPr fontId="1" type="noConversion"/>
  </si>
  <si>
    <t xml:space="preserve">LCI </t>
    <phoneticPr fontId="1" type="noConversion"/>
  </si>
  <si>
    <t>UCI</t>
    <phoneticPr fontId="1" type="noConversion"/>
  </si>
  <si>
    <t>OR</t>
    <phoneticPr fontId="1" type="noConversion"/>
  </si>
  <si>
    <t>OR LCI</t>
    <phoneticPr fontId="1" type="noConversion"/>
  </si>
  <si>
    <t>OR UCI</t>
    <phoneticPr fontId="1" type="noConversion"/>
  </si>
  <si>
    <t>P_x0002_value</t>
    <phoneticPr fontId="1" type="noConversion"/>
  </si>
  <si>
    <t>Q statistic</t>
    <phoneticPr fontId="1" type="noConversion"/>
  </si>
  <si>
    <t>Q df</t>
    <phoneticPr fontId="1" type="noConversion"/>
  </si>
  <si>
    <t xml:space="preserve">Q P-value </t>
    <phoneticPr fontId="1" type="noConversion"/>
  </si>
  <si>
    <t>P-value</t>
    <phoneticPr fontId="1" type="noConversion"/>
  </si>
  <si>
    <t>egger_intercept</t>
    <phoneticPr fontId="1" type="noConversion"/>
  </si>
  <si>
    <t>pval</t>
    <phoneticPr fontId="1" type="noConversion"/>
  </si>
  <si>
    <t>R2combined</t>
    <phoneticPr fontId="1" type="noConversion"/>
  </si>
  <si>
    <t>n</t>
    <phoneticPr fontId="1" type="noConversion"/>
  </si>
  <si>
    <t>k</t>
    <phoneticPr fontId="1" type="noConversion"/>
  </si>
  <si>
    <t>MR Egger</t>
  </si>
  <si>
    <t>Weighted median</t>
  </si>
  <si>
    <t>Inverse variance weighted</t>
    <phoneticPr fontId="1" type="noConversion"/>
  </si>
  <si>
    <t>systolic blood pressure</t>
    <phoneticPr fontId="1" type="noConversion"/>
  </si>
  <si>
    <t>Erectile dysfunction</t>
    <phoneticPr fontId="1" type="noConversion"/>
  </si>
  <si>
    <t>MR PRESSO test estimates</t>
    <phoneticPr fontId="1" type="noConversion"/>
  </si>
  <si>
    <t>diastolic blood pressure</t>
  </si>
  <si>
    <t>Hypertension</t>
    <phoneticPr fontId="1" type="noConversion"/>
  </si>
  <si>
    <t>exposure</t>
  </si>
  <si>
    <t>outcome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Heterogeneity test</t>
  </si>
  <si>
    <t>Pleiotropy test</t>
  </si>
  <si>
    <t>Instrument strength</t>
  </si>
  <si>
    <t>EXPOSURE</t>
  </si>
  <si>
    <t>OUTCOME</t>
  </si>
  <si>
    <t>METHOD</t>
  </si>
  <si>
    <t xml:space="preserve">N SNPs </t>
  </si>
  <si>
    <t>beta</t>
  </si>
  <si>
    <t xml:space="preserve">LCI </t>
  </si>
  <si>
    <t>UCI</t>
  </si>
  <si>
    <t>OR</t>
  </si>
  <si>
    <t>OR LCI</t>
  </si>
  <si>
    <t>OR UCI</t>
  </si>
  <si>
    <t>P_x0002_value</t>
  </si>
  <si>
    <t>Q statistic</t>
  </si>
  <si>
    <t>Q df</t>
  </si>
  <si>
    <t xml:space="preserve">Q P-value </t>
  </si>
  <si>
    <t>egger_intercept</t>
  </si>
  <si>
    <t>R2combined</t>
  </si>
  <si>
    <t>n</t>
  </si>
  <si>
    <t>k</t>
  </si>
  <si>
    <t>F-statistic</t>
  </si>
  <si>
    <t>ACE</t>
  </si>
  <si>
    <t>Inverse variance weighted</t>
  </si>
  <si>
    <t>ADRB1</t>
  </si>
  <si>
    <t>Wald ratio</t>
  </si>
  <si>
    <t>CCB</t>
  </si>
  <si>
    <t>NCC</t>
  </si>
  <si>
    <t>Mrpresso</t>
    <phoneticPr fontId="1" type="noConversion"/>
  </si>
  <si>
    <t>Name</t>
  </si>
  <si>
    <t>Sheet</t>
  </si>
  <si>
    <t>Title</t>
  </si>
  <si>
    <t>Notes</t>
  </si>
  <si>
    <t>ST4</t>
  </si>
  <si>
    <t>F-statistic calculated according to : Burgess S, Davies NM, Thompson SG. Bias due to participant overlap in two-sample Mendelian randomization. Genet Epidemiol. 2016;40:597–608.</t>
    <phoneticPr fontId="7" type="noConversion"/>
  </si>
  <si>
    <t>MR results of the causal relationship between blood pressure, hypertension, and erectile dysfunction</t>
    <phoneticPr fontId="7" type="noConversion"/>
  </si>
  <si>
    <t>MR analysis results and sensitivity analysis</t>
    <phoneticPr fontId="1" type="noConversion"/>
  </si>
  <si>
    <t>MR results of the causal relationship between antihypertensive drugs and erectile dysfunction</t>
    <phoneticPr fontId="1" type="noConversion"/>
  </si>
  <si>
    <t>SNP</t>
  </si>
  <si>
    <t>beta.exposure</t>
  </si>
  <si>
    <t>beta.outcome</t>
  </si>
  <si>
    <t>eaf.exposure</t>
  </si>
  <si>
    <t>eaf.outcome</t>
  </si>
  <si>
    <t>se.exposure</t>
  </si>
  <si>
    <t>se.outcome</t>
  </si>
  <si>
    <t>pval.exposure</t>
  </si>
  <si>
    <t>pval.outcome</t>
  </si>
  <si>
    <t>R2</t>
  </si>
  <si>
    <t>F</t>
  </si>
  <si>
    <t>effect_allele.exposure</t>
  </si>
  <si>
    <t>other_allele.exposure</t>
  </si>
  <si>
    <t>samplesize.exposure</t>
  </si>
  <si>
    <t>rs1000423</t>
  </si>
  <si>
    <t>T</t>
  </si>
  <si>
    <t>C</t>
  </si>
  <si>
    <t>rs10008637</t>
  </si>
  <si>
    <t>rs10028284</t>
  </si>
  <si>
    <t>A</t>
  </si>
  <si>
    <t>rs10045307</t>
  </si>
  <si>
    <t>G</t>
  </si>
  <si>
    <t>rs10048404</t>
  </si>
  <si>
    <t>rs1006545</t>
  </si>
  <si>
    <t>rs10069690</t>
  </si>
  <si>
    <t>rs1010064</t>
  </si>
  <si>
    <t>rs10188003</t>
  </si>
  <si>
    <t>rs10207726</t>
  </si>
  <si>
    <t>rs10224210</t>
  </si>
  <si>
    <t>rs10282122</t>
  </si>
  <si>
    <t>rs10420519</t>
  </si>
  <si>
    <t>rs1044822</t>
  </si>
  <si>
    <t>rs10460108</t>
  </si>
  <si>
    <t>rs1049212</t>
  </si>
  <si>
    <t>rs10501410</t>
  </si>
  <si>
    <t>rs1052501</t>
  </si>
  <si>
    <t>rs10749572</t>
  </si>
  <si>
    <t>rs10750441</t>
  </si>
  <si>
    <t>rs10776752</t>
  </si>
  <si>
    <t>rs10777213</t>
  </si>
  <si>
    <t>rs10779795</t>
  </si>
  <si>
    <t>rs10782230</t>
  </si>
  <si>
    <t>rs10804330</t>
  </si>
  <si>
    <t>rs10914124</t>
  </si>
  <si>
    <t>rs10941043</t>
  </si>
  <si>
    <t>rs10980408</t>
  </si>
  <si>
    <t>rs11097909</t>
  </si>
  <si>
    <t>rs11120093</t>
  </si>
  <si>
    <t>rs11145807</t>
  </si>
  <si>
    <t>rs11159091</t>
  </si>
  <si>
    <t>rs111866816</t>
  </si>
  <si>
    <t>rs11191580</t>
  </si>
  <si>
    <t>rs11210029</t>
  </si>
  <si>
    <t>rs11222084</t>
  </si>
  <si>
    <t>rs11241313</t>
  </si>
  <si>
    <t>rs112509803</t>
  </si>
  <si>
    <t>rs11252324</t>
  </si>
  <si>
    <t>rs112854918</t>
  </si>
  <si>
    <t>rs113086489</t>
  </si>
  <si>
    <t>rs1133400</t>
  </si>
  <si>
    <t>rs113695818</t>
  </si>
  <si>
    <t>rs115262049</t>
  </si>
  <si>
    <t>rs1154214</t>
  </si>
  <si>
    <t>rs11592107</t>
  </si>
  <si>
    <t>rs11604357</t>
  </si>
  <si>
    <t>rs11636952</t>
  </si>
  <si>
    <t>rs11641374</t>
  </si>
  <si>
    <t>rs11655604</t>
  </si>
  <si>
    <t>rs11672660</t>
  </si>
  <si>
    <t>rs1169078</t>
  </si>
  <si>
    <t>rs11694601</t>
  </si>
  <si>
    <t>rs117206641</t>
  </si>
  <si>
    <t>rs117464403</t>
  </si>
  <si>
    <t>rs11834380</t>
  </si>
  <si>
    <t>rs11874246</t>
  </si>
  <si>
    <t>rs11925504</t>
  </si>
  <si>
    <t>rs11960210</t>
  </si>
  <si>
    <t>rs11977526</t>
  </si>
  <si>
    <t>rs1199330</t>
  </si>
  <si>
    <t>rs12042924</t>
  </si>
  <si>
    <t>rs12063372</t>
  </si>
  <si>
    <t>rs1209384</t>
  </si>
  <si>
    <t>rs12136922</t>
  </si>
  <si>
    <t>rs12153395</t>
  </si>
  <si>
    <t>rs12255372</t>
  </si>
  <si>
    <t>rs12258967</t>
  </si>
  <si>
    <t>rs12264186</t>
  </si>
  <si>
    <t>rs12426261</t>
  </si>
  <si>
    <t>rs12464602</t>
  </si>
  <si>
    <t>rs12509595</t>
  </si>
  <si>
    <t>rs12511987</t>
  </si>
  <si>
    <t>rs12528975</t>
  </si>
  <si>
    <t>rs12596630</t>
  </si>
  <si>
    <t>rs12610654</t>
  </si>
  <si>
    <t>rs12627651</t>
  </si>
  <si>
    <t>rs12637573</t>
  </si>
  <si>
    <t>rs12643599</t>
  </si>
  <si>
    <t>rs12656497</t>
  </si>
  <si>
    <t>rs12657950</t>
  </si>
  <si>
    <t>rs12661036</t>
  </si>
  <si>
    <t>rs12668436</t>
  </si>
  <si>
    <t>rs12693982</t>
  </si>
  <si>
    <t>rs12694277</t>
  </si>
  <si>
    <t>rs12731646</t>
  </si>
  <si>
    <t>rs1275985</t>
  </si>
  <si>
    <t>rs12883810</t>
  </si>
  <si>
    <t>rs12885878</t>
  </si>
  <si>
    <t>rs12906962</t>
  </si>
  <si>
    <t>rs1290784</t>
  </si>
  <si>
    <t>rs1290933</t>
  </si>
  <si>
    <t>rs12926550</t>
  </si>
  <si>
    <t>rs1293969</t>
  </si>
  <si>
    <t>rs12978472</t>
  </si>
  <si>
    <t>rs13016772</t>
  </si>
  <si>
    <t>rs13091418</t>
  </si>
  <si>
    <t>rs13107261</t>
  </si>
  <si>
    <t>rs13107325</t>
  </si>
  <si>
    <t>rs13204703</t>
  </si>
  <si>
    <t>rs13253358</t>
  </si>
  <si>
    <t>rs1332813</t>
  </si>
  <si>
    <t>rs13358657</t>
  </si>
  <si>
    <t>rs1340030</t>
  </si>
  <si>
    <t>rs13412750</t>
  </si>
  <si>
    <t>rs13420463</t>
  </si>
  <si>
    <t>rs1375564</t>
  </si>
  <si>
    <t>rs1382472</t>
  </si>
  <si>
    <t>rs139354822</t>
  </si>
  <si>
    <t>rs1408945</t>
  </si>
  <si>
    <t>rs1410222</t>
  </si>
  <si>
    <t>rs141958336</t>
  </si>
  <si>
    <t>rs1422279</t>
  </si>
  <si>
    <t>rs1433121</t>
  </si>
  <si>
    <t>rs1436138</t>
  </si>
  <si>
    <t>rs1437649</t>
  </si>
  <si>
    <t>rs146550789</t>
  </si>
  <si>
    <t>rs148140538</t>
  </si>
  <si>
    <t>rs148401029</t>
  </si>
  <si>
    <t>rs1493132</t>
  </si>
  <si>
    <t>rs1544861</t>
  </si>
  <si>
    <t>rs1551355</t>
  </si>
  <si>
    <t>rs1565440</t>
  </si>
  <si>
    <t>rs1575290</t>
  </si>
  <si>
    <t>rs1623474</t>
  </si>
  <si>
    <t>rs1630736</t>
  </si>
  <si>
    <t>rs1664781</t>
  </si>
  <si>
    <t>rs17010957</t>
  </si>
  <si>
    <t>rs17035181</t>
  </si>
  <si>
    <t>rs17080102</t>
  </si>
  <si>
    <t>rs17245822</t>
  </si>
  <si>
    <t>rs17249754</t>
  </si>
  <si>
    <t>rs17257081</t>
  </si>
  <si>
    <t>rs17562391</t>
  </si>
  <si>
    <t>rs17608766</t>
  </si>
  <si>
    <t>rs177551</t>
  </si>
  <si>
    <t>rs17760259</t>
  </si>
  <si>
    <t>rs17762</t>
  </si>
  <si>
    <t>rs17807723</t>
  </si>
  <si>
    <t>rs17812022</t>
  </si>
  <si>
    <t>rs1786345</t>
  </si>
  <si>
    <t>rs1814951</t>
  </si>
  <si>
    <t>rs1821002</t>
  </si>
  <si>
    <t>rs1848994</t>
  </si>
  <si>
    <t>rs1871190</t>
  </si>
  <si>
    <t>rs1882212</t>
  </si>
  <si>
    <t>rs1882961</t>
  </si>
  <si>
    <t>rs1889785</t>
  </si>
  <si>
    <t>rs189267552</t>
  </si>
  <si>
    <t>rs1896326</t>
  </si>
  <si>
    <t>rs1906672</t>
  </si>
  <si>
    <t>rs1957563</t>
  </si>
  <si>
    <t>rs1984195</t>
  </si>
  <si>
    <t>rs1994158</t>
  </si>
  <si>
    <t>rs2014408</t>
  </si>
  <si>
    <t>rs2111557</t>
  </si>
  <si>
    <t>rs2126474</t>
  </si>
  <si>
    <t>rs2129869</t>
  </si>
  <si>
    <t>rs2161967</t>
  </si>
  <si>
    <t>rs2177843</t>
  </si>
  <si>
    <t>rs2236295</t>
  </si>
  <si>
    <t>rs2238787</t>
  </si>
  <si>
    <t>rs2249105</t>
  </si>
  <si>
    <t>rs2276153</t>
  </si>
  <si>
    <t>rs2283500</t>
  </si>
  <si>
    <t>rs2289124</t>
  </si>
  <si>
    <t>rs2291434</t>
  </si>
  <si>
    <t>rs2291516</t>
  </si>
  <si>
    <t>rs2353940</t>
  </si>
  <si>
    <t>rs2354862</t>
  </si>
  <si>
    <t>rs2384063</t>
  </si>
  <si>
    <t>rs2392929</t>
  </si>
  <si>
    <t>rs2423514</t>
  </si>
  <si>
    <t>rs246973</t>
  </si>
  <si>
    <t>rs2470004</t>
  </si>
  <si>
    <t>rs2493134</t>
  </si>
  <si>
    <t>rs2493296</t>
  </si>
  <si>
    <t>rs2498323</t>
  </si>
  <si>
    <t>rs2580350</t>
  </si>
  <si>
    <t>rs2589218</t>
  </si>
  <si>
    <t>rs2598</t>
  </si>
  <si>
    <t>rs2608029</t>
  </si>
  <si>
    <t>rs2610990</t>
  </si>
  <si>
    <t>rs2627313</t>
  </si>
  <si>
    <t>rs262986</t>
  </si>
  <si>
    <t>rs263532</t>
  </si>
  <si>
    <t>rs2643826</t>
  </si>
  <si>
    <t>rs2652812</t>
  </si>
  <si>
    <t>rs268263</t>
  </si>
  <si>
    <t>rs2689690</t>
  </si>
  <si>
    <t>rs2724377</t>
  </si>
  <si>
    <t>rs2744139</t>
  </si>
  <si>
    <t>rs2745599</t>
  </si>
  <si>
    <t>rs2760748</t>
  </si>
  <si>
    <t>rs2776037</t>
  </si>
  <si>
    <t>rs2801008</t>
  </si>
  <si>
    <t>rs2815063</t>
  </si>
  <si>
    <t>rs2833834</t>
  </si>
  <si>
    <t>rs28429256</t>
  </si>
  <si>
    <t>rs2853736</t>
  </si>
  <si>
    <t>rs28572357</t>
  </si>
  <si>
    <t>rs28578714</t>
  </si>
  <si>
    <t>rs28650790</t>
  </si>
  <si>
    <t>rs28688791</t>
  </si>
  <si>
    <t>rs28866311</t>
  </si>
  <si>
    <t>rs2904315</t>
  </si>
  <si>
    <t>rs2913920</t>
  </si>
  <si>
    <t>rs2957688</t>
  </si>
  <si>
    <t>rs3098186</t>
  </si>
  <si>
    <t>rs3104552</t>
  </si>
  <si>
    <t>rs34025993</t>
  </si>
  <si>
    <t>rs34072724</t>
  </si>
  <si>
    <t>rs34079867</t>
  </si>
  <si>
    <t>rs34413141</t>
  </si>
  <si>
    <t>rs34487963</t>
  </si>
  <si>
    <t>rs34518929</t>
  </si>
  <si>
    <t>rs34535756</t>
  </si>
  <si>
    <t>rs34727427</t>
  </si>
  <si>
    <t>rs34917849</t>
  </si>
  <si>
    <t>rs34941092</t>
  </si>
  <si>
    <t>rs35098810</t>
  </si>
  <si>
    <t>rs35413927</t>
  </si>
  <si>
    <t>rs35444</t>
  </si>
  <si>
    <t>rs35680304</t>
  </si>
  <si>
    <t>rs35783704</t>
  </si>
  <si>
    <t>rs365990</t>
  </si>
  <si>
    <t>rs3735533</t>
  </si>
  <si>
    <t>rs3764400</t>
  </si>
  <si>
    <t>rs3772219</t>
  </si>
  <si>
    <t>rs3807925</t>
  </si>
  <si>
    <t>rs3815460</t>
  </si>
  <si>
    <t>rs3819532</t>
  </si>
  <si>
    <t>rs3860770</t>
  </si>
  <si>
    <t>rs3918226</t>
  </si>
  <si>
    <t>rs3950627</t>
  </si>
  <si>
    <t>rs3980686</t>
  </si>
  <si>
    <t>rs404100</t>
  </si>
  <si>
    <t>rs4143175</t>
  </si>
  <si>
    <t>rs42032</t>
  </si>
  <si>
    <t>rs4245599</t>
  </si>
  <si>
    <t>rs4260863</t>
  </si>
  <si>
    <t>rs4274337</t>
  </si>
  <si>
    <t>rs4284362</t>
  </si>
  <si>
    <t>rs4408839</t>
  </si>
  <si>
    <t>rs4440615</t>
  </si>
  <si>
    <t>rs4499560</t>
  </si>
  <si>
    <t>rs4511593</t>
  </si>
  <si>
    <t>rs4553000</t>
  </si>
  <si>
    <t>rs4577304</t>
  </si>
  <si>
    <t>rs4606697</t>
  </si>
  <si>
    <t>rs4651224</t>
  </si>
  <si>
    <t>rs4734868</t>
  </si>
  <si>
    <t>rs4775769</t>
  </si>
  <si>
    <t>rs4784541</t>
  </si>
  <si>
    <t>rs483071</t>
  </si>
  <si>
    <t>rs4838021</t>
  </si>
  <si>
    <t>rs4873492</t>
  </si>
  <si>
    <t>rs4876133</t>
  </si>
  <si>
    <t>rs488834</t>
  </si>
  <si>
    <t>rs4888408</t>
  </si>
  <si>
    <t>rs4925159</t>
  </si>
  <si>
    <t>rs4926499</t>
  </si>
  <si>
    <t>rs4932373</t>
  </si>
  <si>
    <t>rs4952609</t>
  </si>
  <si>
    <t>rs4955575</t>
  </si>
  <si>
    <t>rs4957026</t>
  </si>
  <si>
    <t>rs4961293</t>
  </si>
  <si>
    <t>rs4980379</t>
  </si>
  <si>
    <t>rs509564</t>
  </si>
  <si>
    <t>rs509833</t>
  </si>
  <si>
    <t>rs55732192</t>
  </si>
  <si>
    <t>rs55924432</t>
  </si>
  <si>
    <t>rs55944332</t>
  </si>
  <si>
    <t>rs56288724</t>
  </si>
  <si>
    <t>rs56407827</t>
  </si>
  <si>
    <t>rs571689</t>
  </si>
  <si>
    <t>rs573455</t>
  </si>
  <si>
    <t>rs5742643</t>
  </si>
  <si>
    <t>rs57786342</t>
  </si>
  <si>
    <t>rs57866767</t>
  </si>
  <si>
    <t>rs57946343</t>
  </si>
  <si>
    <t>rs59980837</t>
  </si>
  <si>
    <t>rs60138042</t>
  </si>
  <si>
    <t>rs60191654</t>
  </si>
  <si>
    <t>rs6026578</t>
  </si>
  <si>
    <t>rs6026744</t>
  </si>
  <si>
    <t>rs6029756</t>
  </si>
  <si>
    <t>rs6031431</t>
  </si>
  <si>
    <t>rs60444686</t>
  </si>
  <si>
    <t>rs604723</t>
  </si>
  <si>
    <t>rs6054139</t>
  </si>
  <si>
    <t>rs6058088</t>
  </si>
  <si>
    <t>rs6062324</t>
  </si>
  <si>
    <t>rs6078093</t>
  </si>
  <si>
    <t>rs6090907</t>
  </si>
  <si>
    <t>rs60909079</t>
  </si>
  <si>
    <t>rs60991988</t>
  </si>
  <si>
    <t>rs6108787</t>
  </si>
  <si>
    <t>rs61772592</t>
  </si>
  <si>
    <t>rs61917655</t>
  </si>
  <si>
    <t>rs62047964</t>
  </si>
  <si>
    <t>rs62076622</t>
  </si>
  <si>
    <t>rs62082230</t>
  </si>
  <si>
    <t>rs62170470</t>
  </si>
  <si>
    <t>rs62309747</t>
  </si>
  <si>
    <t>rs62512914</t>
  </si>
  <si>
    <t>rs6271</t>
  </si>
  <si>
    <t>rs641620</t>
  </si>
  <si>
    <t>rs6438857</t>
  </si>
  <si>
    <t>rs6445583</t>
  </si>
  <si>
    <t>rs6452769</t>
  </si>
  <si>
    <t>rs6490019</t>
  </si>
  <si>
    <t>rs6504213</t>
  </si>
  <si>
    <t>rs6540119</t>
  </si>
  <si>
    <t>rs6562778</t>
  </si>
  <si>
    <t>rs658780</t>
  </si>
  <si>
    <t>rs665445</t>
  </si>
  <si>
    <t>rs66864335</t>
  </si>
  <si>
    <t>rs6699618</t>
  </si>
  <si>
    <t>rs6731373</t>
  </si>
  <si>
    <t>rs6737318</t>
  </si>
  <si>
    <t>rs67617547</t>
  </si>
  <si>
    <t>rs6771917</t>
  </si>
  <si>
    <t>rs67885470</t>
  </si>
  <si>
    <t>rs6788907</t>
  </si>
  <si>
    <t>rs6788984</t>
  </si>
  <si>
    <t>rs68085857</t>
  </si>
  <si>
    <t>rs68115553</t>
  </si>
  <si>
    <t>rs6870654</t>
  </si>
  <si>
    <t>rs6892983</t>
  </si>
  <si>
    <t>rs6921291</t>
  </si>
  <si>
    <t>rs6957161</t>
  </si>
  <si>
    <t>rs6961048</t>
  </si>
  <si>
    <t>rs6986368</t>
  </si>
  <si>
    <t>rs7012866</t>
  </si>
  <si>
    <t>rs702395</t>
  </si>
  <si>
    <t>rs7026176</t>
  </si>
  <si>
    <t>rs7045409</t>
  </si>
  <si>
    <t>rs708117</t>
  </si>
  <si>
    <t>rs7093894</t>
  </si>
  <si>
    <t>rs7107356</t>
  </si>
  <si>
    <t>rs7134440</t>
  </si>
  <si>
    <t>rs7134677</t>
  </si>
  <si>
    <t>rs7154723</t>
  </si>
  <si>
    <t>rs7186298</t>
  </si>
  <si>
    <t>rs7198817</t>
  </si>
  <si>
    <t>rs7211535</t>
  </si>
  <si>
    <t>rs7213273</t>
  </si>
  <si>
    <t>rs7236548</t>
  </si>
  <si>
    <t>rs7255933</t>
  </si>
  <si>
    <t>rs72683923</t>
  </si>
  <si>
    <t>rs72719160</t>
  </si>
  <si>
    <t>rs72742507</t>
  </si>
  <si>
    <t>rs7278003</t>
  </si>
  <si>
    <t>rs72847885</t>
  </si>
  <si>
    <t>rs72931748</t>
  </si>
  <si>
    <t>rs73046792</t>
  </si>
  <si>
    <t>rs73049928</t>
  </si>
  <si>
    <t>rs7306710</t>
  </si>
  <si>
    <t>rs73075659</t>
  </si>
  <si>
    <t>rs73103937</t>
  </si>
  <si>
    <t>rs7331680</t>
  </si>
  <si>
    <t>rs73727605</t>
  </si>
  <si>
    <t>rs73855810</t>
  </si>
  <si>
    <t>rs7395791</t>
  </si>
  <si>
    <t>rs74048190</t>
  </si>
  <si>
    <t>rs740746</t>
  </si>
  <si>
    <t>rs743395</t>
  </si>
  <si>
    <t>rs7439567</t>
  </si>
  <si>
    <t>rs74538877</t>
  </si>
  <si>
    <t>rs7491248</t>
  </si>
  <si>
    <t>rs7493678</t>
  </si>
  <si>
    <t>rs75016974</t>
  </si>
  <si>
    <t>rs7514579</t>
  </si>
  <si>
    <t>rs75461554</t>
  </si>
  <si>
    <t>rs7555285</t>
  </si>
  <si>
    <t>rs75672964</t>
  </si>
  <si>
    <t>rs75961402</t>
  </si>
  <si>
    <t>rs7615099</t>
  </si>
  <si>
    <t>rs7618284</t>
  </si>
  <si>
    <t>rs76443575</t>
  </si>
  <si>
    <t>rs76452347</t>
  </si>
  <si>
    <t>rs76719272</t>
  </si>
  <si>
    <t>rs7683728</t>
  </si>
  <si>
    <t>rs7703560</t>
  </si>
  <si>
    <t>rs7722243</t>
  </si>
  <si>
    <t>rs7725413</t>
  </si>
  <si>
    <t>rs77375686</t>
  </si>
  <si>
    <t>rs7744902</t>
  </si>
  <si>
    <t>rs7763558</t>
  </si>
  <si>
    <t>rs7765526</t>
  </si>
  <si>
    <t>rs778124</t>
  </si>
  <si>
    <t>rs77924615</t>
  </si>
  <si>
    <t>rs7821832</t>
  </si>
  <si>
    <t>rs7844887</t>
  </si>
  <si>
    <t>rs78474310</t>
  </si>
  <si>
    <t>rs78648104</t>
  </si>
  <si>
    <t>rs786923</t>
  </si>
  <si>
    <t>rs78998485</t>
  </si>
  <si>
    <t>rs79069610</t>
  </si>
  <si>
    <t>rs7912283</t>
  </si>
  <si>
    <t>rs7926110</t>
  </si>
  <si>
    <t>rs79384779</t>
  </si>
  <si>
    <t>rs79539362</t>
  </si>
  <si>
    <t>rs7963801</t>
  </si>
  <si>
    <t>rs79782817</t>
  </si>
  <si>
    <t>rs7980644</t>
  </si>
  <si>
    <t>rs79930761</t>
  </si>
  <si>
    <t>rs8003103</t>
  </si>
  <si>
    <t>rs8030856</t>
  </si>
  <si>
    <t>rs8044992</t>
  </si>
  <si>
    <t>rs8054587</t>
  </si>
  <si>
    <t>rs8079811</t>
  </si>
  <si>
    <t>rs8113613</t>
  </si>
  <si>
    <t>rs8125763</t>
  </si>
  <si>
    <t>rs8142376</t>
  </si>
  <si>
    <t>rs8180684</t>
  </si>
  <si>
    <t>rs848445</t>
  </si>
  <si>
    <t>rs869396</t>
  </si>
  <si>
    <t>rs871004</t>
  </si>
  <si>
    <t>rs8904</t>
  </si>
  <si>
    <t>rs908951</t>
  </si>
  <si>
    <t>rs927315</t>
  </si>
  <si>
    <t>rs9285476</t>
  </si>
  <si>
    <t>rs9302885</t>
  </si>
  <si>
    <t>rs9327297</t>
  </si>
  <si>
    <t>rs9349379</t>
  </si>
  <si>
    <t>rs9361836</t>
  </si>
  <si>
    <t>rs9368222</t>
  </si>
  <si>
    <t>rs9401913</t>
  </si>
  <si>
    <t>rs9486916</t>
  </si>
  <si>
    <t>rs9507885</t>
  </si>
  <si>
    <t>rs9508495</t>
  </si>
  <si>
    <t>rs9526707</t>
  </si>
  <si>
    <t>rs9549627</t>
  </si>
  <si>
    <t>rs9848170</t>
  </si>
  <si>
    <t>rs9857362</t>
  </si>
  <si>
    <t>rs9869437</t>
  </si>
  <si>
    <t>rs9876694</t>
  </si>
  <si>
    <t>rs9880098</t>
  </si>
  <si>
    <t>rs9886665</t>
  </si>
  <si>
    <t>rs9897429</t>
  </si>
  <si>
    <t>rs9899540</t>
  </si>
  <si>
    <t>rs9918876</t>
  </si>
  <si>
    <t>Harmonise data for systolic blood pressure on erectile dysfunction.</t>
    <phoneticPr fontId="7" type="noConversion"/>
  </si>
  <si>
    <t>Harmonise data for diastolic blood pressure on erectile dysfunction.</t>
    <phoneticPr fontId="7" type="noConversion"/>
  </si>
  <si>
    <t>samplesize.outcome</t>
  </si>
  <si>
    <t>rs10054208</t>
  </si>
  <si>
    <t>rs10062049</t>
  </si>
  <si>
    <t>rs10087280</t>
  </si>
  <si>
    <t>rs10164193</t>
  </si>
  <si>
    <t>rs10279432</t>
  </si>
  <si>
    <t>rs1035673</t>
  </si>
  <si>
    <t>rs1039897</t>
  </si>
  <si>
    <t>rs1044608</t>
  </si>
  <si>
    <t>rs10490923</t>
  </si>
  <si>
    <t>rs10491713</t>
  </si>
  <si>
    <t>rs10493408</t>
  </si>
  <si>
    <t>rs10500932</t>
  </si>
  <si>
    <t>rs10759697</t>
  </si>
  <si>
    <t>rs10832586</t>
  </si>
  <si>
    <t>rs10838702</t>
  </si>
  <si>
    <t>rs10873612</t>
  </si>
  <si>
    <t>rs11021221</t>
  </si>
  <si>
    <t>rs11070245</t>
  </si>
  <si>
    <t>rs11077961</t>
  </si>
  <si>
    <t>rs11108209</t>
  </si>
  <si>
    <t>rs11112548</t>
  </si>
  <si>
    <t>rs11130602</t>
  </si>
  <si>
    <t>rs11141731</t>
  </si>
  <si>
    <t>rs1114347</t>
  </si>
  <si>
    <t>rs11153590</t>
  </si>
  <si>
    <t>rs11153730</t>
  </si>
  <si>
    <t>rs11187838</t>
  </si>
  <si>
    <t>rs11231693</t>
  </si>
  <si>
    <t>rs112393817</t>
  </si>
  <si>
    <t>rs11245631</t>
  </si>
  <si>
    <t>rs114503346</t>
  </si>
  <si>
    <t>rs114714860</t>
  </si>
  <si>
    <t>rs115447786</t>
  </si>
  <si>
    <t>rs11556924</t>
  </si>
  <si>
    <t>rs11578696</t>
  </si>
  <si>
    <t>rs116063464</t>
  </si>
  <si>
    <t>rs11661473</t>
  </si>
  <si>
    <t>rs11665020</t>
  </si>
  <si>
    <t>rs11692619</t>
  </si>
  <si>
    <t>rs11721984</t>
  </si>
  <si>
    <t>rs11745207</t>
  </si>
  <si>
    <t>rs11778153</t>
  </si>
  <si>
    <t>rs1178979</t>
  </si>
  <si>
    <t>rs11859505</t>
  </si>
  <si>
    <t>rs11923343</t>
  </si>
  <si>
    <t>rs11923667</t>
  </si>
  <si>
    <t>rs11945489</t>
  </si>
  <si>
    <t>rs11961593</t>
  </si>
  <si>
    <t>rs12088448</t>
  </si>
  <si>
    <t>rs1212061</t>
  </si>
  <si>
    <t>rs12149254</t>
  </si>
  <si>
    <t>rs12152463</t>
  </si>
  <si>
    <t>rs1215469</t>
  </si>
  <si>
    <t>rs12247028</t>
  </si>
  <si>
    <t>rs12337056</t>
  </si>
  <si>
    <t>rs12363520</t>
  </si>
  <si>
    <t>rs12405515</t>
  </si>
  <si>
    <t>rs1243876</t>
  </si>
  <si>
    <t>rs12503341</t>
  </si>
  <si>
    <t>rs12515541</t>
  </si>
  <si>
    <t>rs12574332</t>
  </si>
  <si>
    <t>rs12609484</t>
  </si>
  <si>
    <t>rs12627514</t>
  </si>
  <si>
    <t>rs1263671</t>
  </si>
  <si>
    <t>rs1265157</t>
  </si>
  <si>
    <t>rs1265842</t>
  </si>
  <si>
    <t>rs12693302</t>
  </si>
  <si>
    <t>rs12728150</t>
  </si>
  <si>
    <t>rs12790943</t>
  </si>
  <si>
    <t>rs12866098</t>
  </si>
  <si>
    <t>rs12919839</t>
  </si>
  <si>
    <t>rs12929303</t>
  </si>
  <si>
    <t>rs12938803</t>
  </si>
  <si>
    <t>rs12990959</t>
  </si>
  <si>
    <t>rs13004222</t>
  </si>
  <si>
    <t>rs13118687</t>
  </si>
  <si>
    <t>rs13124515</t>
  </si>
  <si>
    <t>rs13139571</t>
  </si>
  <si>
    <t>rs13152154</t>
  </si>
  <si>
    <t>rs13215166</t>
  </si>
  <si>
    <t>rs1322639</t>
  </si>
  <si>
    <t>rs13237249</t>
  </si>
  <si>
    <t>rs1327235</t>
  </si>
  <si>
    <t>rs1332812</t>
  </si>
  <si>
    <t>rs13355146</t>
  </si>
  <si>
    <t>rs135023</t>
  </si>
  <si>
    <t>rs1373780</t>
  </si>
  <si>
    <t>rs138420351</t>
  </si>
  <si>
    <t>rs1390754</t>
  </si>
  <si>
    <t>rs142449193</t>
  </si>
  <si>
    <t>rs1425486</t>
  </si>
  <si>
    <t>rs1446468</t>
  </si>
  <si>
    <t>rs1449596</t>
  </si>
  <si>
    <t>rs145422110</t>
  </si>
  <si>
    <t>rs1467049</t>
  </si>
  <si>
    <t>rs1468816</t>
  </si>
  <si>
    <t>rs147501096</t>
  </si>
  <si>
    <t>rs15009</t>
  </si>
  <si>
    <t>rs1502358</t>
  </si>
  <si>
    <t>rs150816167</t>
  </si>
  <si>
    <t>rs1527797</t>
  </si>
  <si>
    <t>rs1534338</t>
  </si>
  <si>
    <t>rs1582931</t>
  </si>
  <si>
    <t>rs1669907</t>
  </si>
  <si>
    <t>rs16853198</t>
  </si>
  <si>
    <t>rs1687295</t>
  </si>
  <si>
    <t>rs16875357</t>
  </si>
  <si>
    <t>rs16896276</t>
  </si>
  <si>
    <t>rs1693560</t>
  </si>
  <si>
    <t>rs17321041</t>
  </si>
  <si>
    <t>rs1732664</t>
  </si>
  <si>
    <t>rs173396</t>
  </si>
  <si>
    <t>rs17396055</t>
  </si>
  <si>
    <t>rs17432462</t>
  </si>
  <si>
    <t>rs17454517</t>
  </si>
  <si>
    <t>rs17677603</t>
  </si>
  <si>
    <t>rs17696749</t>
  </si>
  <si>
    <t>rs17832905</t>
  </si>
  <si>
    <t>rs17880989</t>
  </si>
  <si>
    <t>rs1790123</t>
  </si>
  <si>
    <t>rs1799945</t>
  </si>
  <si>
    <t>rs1819663</t>
  </si>
  <si>
    <t>rs1867624</t>
  </si>
  <si>
    <t>rs1876490</t>
  </si>
  <si>
    <t>rs1903752</t>
  </si>
  <si>
    <t>rs194742</t>
  </si>
  <si>
    <t>rs1948151</t>
  </si>
  <si>
    <t>rs1950500</t>
  </si>
  <si>
    <t>rs1999996</t>
  </si>
  <si>
    <t>rs2067831</t>
  </si>
  <si>
    <t>rs2070527</t>
  </si>
  <si>
    <t>rs2133386</t>
  </si>
  <si>
    <t>rs2146315</t>
  </si>
  <si>
    <t>rs2160236</t>
  </si>
  <si>
    <t>rs2169137</t>
  </si>
  <si>
    <t>rs2191046</t>
  </si>
  <si>
    <t>rs2239268</t>
  </si>
  <si>
    <t>rs2239917</t>
  </si>
  <si>
    <t>rs2256187</t>
  </si>
  <si>
    <t>rs2271139</t>
  </si>
  <si>
    <t>rs2273654</t>
  </si>
  <si>
    <t>rs227426</t>
  </si>
  <si>
    <t>rs2305654</t>
  </si>
  <si>
    <t>rs2307111</t>
  </si>
  <si>
    <t>rs234616</t>
  </si>
  <si>
    <t>rs2384061</t>
  </si>
  <si>
    <t>rs2397060</t>
  </si>
  <si>
    <t>rs2421200</t>
  </si>
  <si>
    <t>rs2444769</t>
  </si>
  <si>
    <t>rs2469141</t>
  </si>
  <si>
    <t>rs2484294</t>
  </si>
  <si>
    <t>rs2487926</t>
  </si>
  <si>
    <t>rs2493136</t>
  </si>
  <si>
    <t>rs2515424</t>
  </si>
  <si>
    <t>rs2548459</t>
  </si>
  <si>
    <t>rs2569882</t>
  </si>
  <si>
    <t>rs2586970</t>
  </si>
  <si>
    <t>rs2681485</t>
  </si>
  <si>
    <t>rs2744133</t>
  </si>
  <si>
    <t>rs28377357</t>
  </si>
  <si>
    <t>rs28544928</t>
  </si>
  <si>
    <t>rs2854746</t>
  </si>
  <si>
    <t>rs28661492</t>
  </si>
  <si>
    <t>rs28667801</t>
  </si>
  <si>
    <t>rs28675079</t>
  </si>
  <si>
    <t>rs2906152</t>
  </si>
  <si>
    <t>rs2921604</t>
  </si>
  <si>
    <t>rs2925345</t>
  </si>
  <si>
    <t>rs2957468</t>
  </si>
  <si>
    <t>rs3006583</t>
  </si>
  <si>
    <t>rs310597</t>
  </si>
  <si>
    <t>rs311564</t>
  </si>
  <si>
    <t>rs3117736</t>
  </si>
  <si>
    <t>rs318712</t>
  </si>
  <si>
    <t>rs335170</t>
  </si>
  <si>
    <t>rs342977</t>
  </si>
  <si>
    <t>rs34517439</t>
  </si>
  <si>
    <t>rs34587839</t>
  </si>
  <si>
    <t>rs34645159</t>
  </si>
  <si>
    <t>rs347585</t>
  </si>
  <si>
    <t>rs35091929</t>
  </si>
  <si>
    <t>rs35213536</t>
  </si>
  <si>
    <t>rs35261542</t>
  </si>
  <si>
    <t>rs35443</t>
  </si>
  <si>
    <t>rs35506078</t>
  </si>
  <si>
    <t>rs36169093</t>
  </si>
  <si>
    <t>rs3743111</t>
  </si>
  <si>
    <t>rs3743369</t>
  </si>
  <si>
    <t>rs3761077</t>
  </si>
  <si>
    <t>rs3774702</t>
  </si>
  <si>
    <t>rs3776299</t>
  </si>
  <si>
    <t>rs3785837</t>
  </si>
  <si>
    <t>rs3798293</t>
  </si>
  <si>
    <t>rs3802230</t>
  </si>
  <si>
    <t>rs3807101</t>
  </si>
  <si>
    <t>rs3861113</t>
  </si>
  <si>
    <t>rs3864004</t>
  </si>
  <si>
    <t>rs3916033</t>
  </si>
  <si>
    <t>rs3943093</t>
  </si>
  <si>
    <t>rs4074812</t>
  </si>
  <si>
    <t>rs4077158</t>
  </si>
  <si>
    <t>rs4141663</t>
  </si>
  <si>
    <t>rs4244200</t>
  </si>
  <si>
    <t>rs4245930</t>
  </si>
  <si>
    <t>rs4295</t>
  </si>
  <si>
    <t>rs4306343</t>
  </si>
  <si>
    <t>rs4362428</t>
  </si>
  <si>
    <t>rs440454</t>
  </si>
  <si>
    <t>rs4424827</t>
  </si>
  <si>
    <t>rs4507125</t>
  </si>
  <si>
    <t>rs4507656</t>
  </si>
  <si>
    <t>rs45474499</t>
  </si>
  <si>
    <t>rs4556017</t>
  </si>
  <si>
    <t>rs4615669</t>
  </si>
  <si>
    <t>rs4645335</t>
  </si>
  <si>
    <t>rs4675682</t>
  </si>
  <si>
    <t>rs4704514</t>
  </si>
  <si>
    <t>rs4739832</t>
  </si>
  <si>
    <t>rs4743021</t>
  </si>
  <si>
    <t>rs4756779</t>
  </si>
  <si>
    <t>rs4814837</t>
  </si>
  <si>
    <t>rs4890499</t>
  </si>
  <si>
    <t>rs4891258</t>
  </si>
  <si>
    <t>rs4903064</t>
  </si>
  <si>
    <t>rs4909314</t>
  </si>
  <si>
    <t>rs4926901</t>
  </si>
  <si>
    <t>rs4926923</t>
  </si>
  <si>
    <t>rs4930295</t>
  </si>
  <si>
    <t>rs4936099</t>
  </si>
  <si>
    <t>rs4952668</t>
  </si>
  <si>
    <t>rs4954192</t>
  </si>
  <si>
    <t>rs5012479</t>
  </si>
  <si>
    <t>rs504217</t>
  </si>
  <si>
    <t>rs504691</t>
  </si>
  <si>
    <t>rs507666</t>
  </si>
  <si>
    <t>rs509067</t>
  </si>
  <si>
    <t>rs520592</t>
  </si>
  <si>
    <t>rs544012</t>
  </si>
  <si>
    <t>rs55684003</t>
  </si>
  <si>
    <t>rs55770741</t>
  </si>
  <si>
    <t>rs55857306</t>
  </si>
  <si>
    <t>rs55868524</t>
  </si>
  <si>
    <t>rs55993676</t>
  </si>
  <si>
    <t>rs56256111</t>
  </si>
  <si>
    <t>rs56809883</t>
  </si>
  <si>
    <t>rs57708073</t>
  </si>
  <si>
    <t>rs57748895</t>
  </si>
  <si>
    <t>rs58693787</t>
  </si>
  <si>
    <t>rs5992929</t>
  </si>
  <si>
    <t>rs602521</t>
  </si>
  <si>
    <t>rs6026739</t>
  </si>
  <si>
    <t>rs6058261</t>
  </si>
  <si>
    <t>rs6062477</t>
  </si>
  <si>
    <t>rs6078393</t>
  </si>
  <si>
    <t>rs6108168</t>
  </si>
  <si>
    <t>rs61789369</t>
  </si>
  <si>
    <t>rs61909958</t>
  </si>
  <si>
    <t>rs61948065</t>
  </si>
  <si>
    <t>rs62030049</t>
  </si>
  <si>
    <t>rs62155750</t>
  </si>
  <si>
    <t>rs62158170</t>
  </si>
  <si>
    <t>rs62234672</t>
  </si>
  <si>
    <t>rs62301873</t>
  </si>
  <si>
    <t>rs62378003</t>
  </si>
  <si>
    <t>rs62413546</t>
  </si>
  <si>
    <t>rs62434124</t>
  </si>
  <si>
    <t>rs62503324</t>
  </si>
  <si>
    <t>rs636202</t>
  </si>
  <si>
    <t>rs6464165</t>
  </si>
  <si>
    <t>rs6487076</t>
  </si>
  <si>
    <t>rs6546810</t>
  </si>
  <si>
    <t>rs6556384</t>
  </si>
  <si>
    <t>rs6580970</t>
  </si>
  <si>
    <t>rs6602177</t>
  </si>
  <si>
    <t>rs66682451</t>
  </si>
  <si>
    <t>rs6686889</t>
  </si>
  <si>
    <t>rs66887589</t>
  </si>
  <si>
    <t>rs6715901</t>
  </si>
  <si>
    <t>rs672272</t>
  </si>
  <si>
    <t>rs6735275</t>
  </si>
  <si>
    <t>rs6763931</t>
  </si>
  <si>
    <t>rs6777317</t>
  </si>
  <si>
    <t>rs6779368</t>
  </si>
  <si>
    <t>rs6795735</t>
  </si>
  <si>
    <t>rs6800730</t>
  </si>
  <si>
    <t>rs682681</t>
  </si>
  <si>
    <t>rs6875967</t>
  </si>
  <si>
    <t>rs6905288</t>
  </si>
  <si>
    <t>rs6934891</t>
  </si>
  <si>
    <t>rs6983239</t>
  </si>
  <si>
    <t>rs7012891</t>
  </si>
  <si>
    <t>rs7106104</t>
  </si>
  <si>
    <t>rs710698</t>
  </si>
  <si>
    <t>rs7115331</t>
  </si>
  <si>
    <t>rs7132012</t>
  </si>
  <si>
    <t>rs7137828</t>
  </si>
  <si>
    <t>rs7155504</t>
  </si>
  <si>
    <t>rs7192407</t>
  </si>
  <si>
    <t>rs7217916</t>
  </si>
  <si>
    <t>rs722783</t>
  </si>
  <si>
    <t>rs7235890</t>
  </si>
  <si>
    <t>rs7257694</t>
  </si>
  <si>
    <t>rs7259285</t>
  </si>
  <si>
    <t>rs72613227</t>
  </si>
  <si>
    <t>rs7265695</t>
  </si>
  <si>
    <t>rs72719149</t>
  </si>
  <si>
    <t>rs72831343</t>
  </si>
  <si>
    <t>rs72842207</t>
  </si>
  <si>
    <t>rs72976750</t>
  </si>
  <si>
    <t>rs7299936</t>
  </si>
  <si>
    <t>rs73033340</t>
  </si>
  <si>
    <t>rs73036520</t>
  </si>
  <si>
    <t>rs7321688</t>
  </si>
  <si>
    <t>rs7324697</t>
  </si>
  <si>
    <t>rs73276406</t>
  </si>
  <si>
    <t>rs7350752</t>
  </si>
  <si>
    <t>rs7427249</t>
  </si>
  <si>
    <t>rs74439044</t>
  </si>
  <si>
    <t>rs751984</t>
  </si>
  <si>
    <t>rs7524019</t>
  </si>
  <si>
    <t>rs75507123</t>
  </si>
  <si>
    <t>rs75511781</t>
  </si>
  <si>
    <t>rs7569128</t>
  </si>
  <si>
    <t>rs7572130</t>
  </si>
  <si>
    <t>rs7576060</t>
  </si>
  <si>
    <t>rs7611674</t>
  </si>
  <si>
    <t>rs7623706</t>
  </si>
  <si>
    <t>rs76326501</t>
  </si>
  <si>
    <t>rs76785130</t>
  </si>
  <si>
    <t>rs76954792</t>
  </si>
  <si>
    <t>rs7788746</t>
  </si>
  <si>
    <t>rs7800558</t>
  </si>
  <si>
    <t>rs7805035</t>
  </si>
  <si>
    <t>rs78151625</t>
  </si>
  <si>
    <t>rs78256308</t>
  </si>
  <si>
    <t>rs786921</t>
  </si>
  <si>
    <t>rs78809139</t>
  </si>
  <si>
    <t>rs78909293</t>
  </si>
  <si>
    <t>rs79044887</t>
  </si>
  <si>
    <t>rs7926335</t>
  </si>
  <si>
    <t>rs79286081</t>
  </si>
  <si>
    <t>rs7933758</t>
  </si>
  <si>
    <t>rs7938342</t>
  </si>
  <si>
    <t>rs7959649</t>
  </si>
  <si>
    <t>rs7967705</t>
  </si>
  <si>
    <t>rs79724577</t>
  </si>
  <si>
    <t>rs79889784</t>
  </si>
  <si>
    <t>rs7992292</t>
  </si>
  <si>
    <t>rs80095680</t>
  </si>
  <si>
    <t>rs8014182</t>
  </si>
  <si>
    <t>rs8078510</t>
  </si>
  <si>
    <t>rs824523</t>
  </si>
  <si>
    <t>rs881858</t>
  </si>
  <si>
    <t>rs882624</t>
  </si>
  <si>
    <t>rs917522</t>
  </si>
  <si>
    <t>rs926335</t>
  </si>
  <si>
    <t>rs9286351</t>
  </si>
  <si>
    <t>rs9289557</t>
  </si>
  <si>
    <t>rs9326869</t>
  </si>
  <si>
    <t>rs9365555</t>
  </si>
  <si>
    <t>rs9368</t>
  </si>
  <si>
    <t>rs9399137</t>
  </si>
  <si>
    <t>rs9406076</t>
  </si>
  <si>
    <t>rs9419374</t>
  </si>
  <si>
    <t>rs9467545</t>
  </si>
  <si>
    <t>rs9478282</t>
  </si>
  <si>
    <t>rs951914</t>
  </si>
  <si>
    <t>rs962369</t>
  </si>
  <si>
    <t>rs964941</t>
  </si>
  <si>
    <t>rs9791312</t>
  </si>
  <si>
    <t>rs9841978</t>
  </si>
  <si>
    <t>rs9889262</t>
  </si>
  <si>
    <t>rs9900637</t>
  </si>
  <si>
    <t>rs9918907</t>
  </si>
  <si>
    <t>rs9932220</t>
  </si>
  <si>
    <t>rs9937801</t>
  </si>
  <si>
    <t>Summary table with systolic blood pressure instrumentation variables selection results</t>
    <phoneticPr fontId="1" type="noConversion"/>
  </si>
  <si>
    <t>Summary table with diastolic blood pressure instrumentation variables selection results</t>
    <phoneticPr fontId="1" type="noConversion"/>
  </si>
  <si>
    <t>Summary table with hypertension instrumentation variables selection results</t>
    <phoneticPr fontId="1" type="noConversion"/>
  </si>
  <si>
    <t>rs10041624</t>
  </si>
  <si>
    <t>rs10059884</t>
  </si>
  <si>
    <t>rs10077410</t>
  </si>
  <si>
    <t>rs1017415</t>
  </si>
  <si>
    <t>rs10185395</t>
  </si>
  <si>
    <t>rs10206833</t>
  </si>
  <si>
    <t>rs10217559</t>
  </si>
  <si>
    <t>rs1023761</t>
  </si>
  <si>
    <t>rs10253736</t>
  </si>
  <si>
    <t>rs10786736</t>
  </si>
  <si>
    <t>rs11075985</t>
  </si>
  <si>
    <t>rs11084946</t>
  </si>
  <si>
    <t>rs111283598</t>
  </si>
  <si>
    <t>rs11563570</t>
  </si>
  <si>
    <t>rs11608</t>
  </si>
  <si>
    <t>rs11655239</t>
  </si>
  <si>
    <t>rs117185762</t>
  </si>
  <si>
    <t>rs11973114</t>
  </si>
  <si>
    <t>rs12050481</t>
  </si>
  <si>
    <t>rs1214761</t>
  </si>
  <si>
    <t>rs12481717</t>
  </si>
  <si>
    <t>rs12599980</t>
  </si>
  <si>
    <t>rs1265002</t>
  </si>
  <si>
    <t>rs12728091</t>
  </si>
  <si>
    <t>rs12749040</t>
  </si>
  <si>
    <t>rs1274960</t>
  </si>
  <si>
    <t>rs1275977</t>
  </si>
  <si>
    <t>rs13062241</t>
  </si>
  <si>
    <t>rs1308020</t>
  </si>
  <si>
    <t>rs13112725</t>
  </si>
  <si>
    <t>rs1317181</t>
  </si>
  <si>
    <t>rs13329952</t>
  </si>
  <si>
    <t>rs13346655</t>
  </si>
  <si>
    <t>rs13386034</t>
  </si>
  <si>
    <t>rs1363561</t>
  </si>
  <si>
    <t>rs140503338</t>
  </si>
  <si>
    <t>rs143439093</t>
  </si>
  <si>
    <t>rs143466522</t>
  </si>
  <si>
    <t>rs1447610</t>
  </si>
  <si>
    <t>rs146781867</t>
  </si>
  <si>
    <t>rs147222641</t>
  </si>
  <si>
    <t>rs1515114</t>
  </si>
  <si>
    <t>rs1517287</t>
  </si>
  <si>
    <t>rs1555959</t>
  </si>
  <si>
    <t>rs167479</t>
  </si>
  <si>
    <t>rs1836039</t>
  </si>
  <si>
    <t>rs1879053</t>
  </si>
  <si>
    <t>rs188155432</t>
  </si>
  <si>
    <t>rs1888693</t>
  </si>
  <si>
    <t>rs1980235</t>
  </si>
  <si>
    <t>rs198645</t>
  </si>
  <si>
    <t>rs198846</t>
  </si>
  <si>
    <t>rs2023844</t>
  </si>
  <si>
    <t>rs2063123</t>
  </si>
  <si>
    <t>rs2073428</t>
  </si>
  <si>
    <t>rs2230738</t>
  </si>
  <si>
    <t>rs2286526</t>
  </si>
  <si>
    <t>rs2293059</t>
  </si>
  <si>
    <t>rs2351013</t>
  </si>
  <si>
    <t>rs2447607</t>
  </si>
  <si>
    <t>rs2465276</t>
  </si>
  <si>
    <t>rs2493292</t>
  </si>
  <si>
    <t>rs2515236</t>
  </si>
  <si>
    <t>rs252011</t>
  </si>
  <si>
    <t>rs2525757</t>
  </si>
  <si>
    <t>rs2585810</t>
  </si>
  <si>
    <t>rs2627319</t>
  </si>
  <si>
    <t>rs2782980</t>
  </si>
  <si>
    <t>rs2980755</t>
  </si>
  <si>
    <t>rs303948</t>
  </si>
  <si>
    <t>rs3101436</t>
  </si>
  <si>
    <t>rs3131004</t>
  </si>
  <si>
    <t>rs35198836</t>
  </si>
  <si>
    <t>rs35427</t>
  </si>
  <si>
    <t>rs3749981</t>
  </si>
  <si>
    <t>rs3802228</t>
  </si>
  <si>
    <t>rs3821843</t>
  </si>
  <si>
    <t>rs3825566</t>
  </si>
  <si>
    <t>rs3993747</t>
  </si>
  <si>
    <t>rs4320727</t>
  </si>
  <si>
    <t>rs4599004</t>
  </si>
  <si>
    <t>rs4660877</t>
  </si>
  <si>
    <t>rs4724960</t>
  </si>
  <si>
    <t>rs4832768</t>
  </si>
  <si>
    <t>rs507446</t>
  </si>
  <si>
    <t>rs529373</t>
  </si>
  <si>
    <t>rs5418</t>
  </si>
  <si>
    <t>rs57274670</t>
  </si>
  <si>
    <t>rs57541197</t>
  </si>
  <si>
    <t>rs5762855</t>
  </si>
  <si>
    <t>rs5994376</t>
  </si>
  <si>
    <t>rs60595656</t>
  </si>
  <si>
    <t>rs60776549</t>
  </si>
  <si>
    <t>rs6227</t>
  </si>
  <si>
    <t>rs62294340</t>
  </si>
  <si>
    <t>rs62426324</t>
  </si>
  <si>
    <t>rs6441206</t>
  </si>
  <si>
    <t>rs6488548</t>
  </si>
  <si>
    <t>rs6490022</t>
  </si>
  <si>
    <t>rs6588636</t>
  </si>
  <si>
    <t>rs66794444</t>
  </si>
  <si>
    <t>rs67227401</t>
  </si>
  <si>
    <t>rs6756608</t>
  </si>
  <si>
    <t>rs6854861</t>
  </si>
  <si>
    <t>rs6860901</t>
  </si>
  <si>
    <t>rs6918791</t>
  </si>
  <si>
    <t>rs7110547</t>
  </si>
  <si>
    <t>rs7123454</t>
  </si>
  <si>
    <t>rs7125196</t>
  </si>
  <si>
    <t>rs7129204</t>
  </si>
  <si>
    <t>rs7139122</t>
  </si>
  <si>
    <t>rs7246342</t>
  </si>
  <si>
    <t>rs72689147</t>
  </si>
  <si>
    <t>rs72779268</t>
  </si>
  <si>
    <t>rs72861762</t>
  </si>
  <si>
    <t>rs72877309</t>
  </si>
  <si>
    <t>rs7301566</t>
  </si>
  <si>
    <t>rs7341791</t>
  </si>
  <si>
    <t>rs75230966</t>
  </si>
  <si>
    <t>rs7683733</t>
  </si>
  <si>
    <t>rs7723153</t>
  </si>
  <si>
    <t>rs77249653</t>
  </si>
  <si>
    <t>rs78058190</t>
  </si>
  <si>
    <t>rs7809934</t>
  </si>
  <si>
    <t>rs78412528</t>
  </si>
  <si>
    <t>rs7874497</t>
  </si>
  <si>
    <t>rs7898224</t>
  </si>
  <si>
    <t>rs79622589</t>
  </si>
  <si>
    <t>rs80150773</t>
  </si>
  <si>
    <t>rs80203904</t>
  </si>
  <si>
    <t>rs880315</t>
  </si>
  <si>
    <t>rs9297164</t>
  </si>
  <si>
    <t>rs941208</t>
  </si>
  <si>
    <t>rs9508490</t>
  </si>
  <si>
    <t>rs9590507</t>
  </si>
  <si>
    <t>rs9679855</t>
  </si>
  <si>
    <t>rs9817804</t>
  </si>
  <si>
    <t>rs9836592</t>
  </si>
  <si>
    <t>rs9899012</t>
  </si>
  <si>
    <t>Summary table with antihypertensive drugs instrumentation variables selection results</t>
    <phoneticPr fontId="1" type="noConversion"/>
  </si>
  <si>
    <t>rs11655956</t>
  </si>
  <si>
    <t>rs118121655</t>
  </si>
  <si>
    <t>rs118138685</t>
  </si>
  <si>
    <t>rs12150648</t>
  </si>
  <si>
    <t>rs12452187</t>
  </si>
  <si>
    <t>rs28656895</t>
  </si>
  <si>
    <t>rs3730025</t>
  </si>
  <si>
    <t>rs4343</t>
  </si>
  <si>
    <t>rs4365</t>
  </si>
  <si>
    <t>rs4968780</t>
  </si>
  <si>
    <t>rs79480822</t>
  </si>
  <si>
    <t>rs80311894</t>
  </si>
  <si>
    <t>Harmonise data for ACE on erectile dysfunction.</t>
    <phoneticPr fontId="7" type="noConversion"/>
  </si>
  <si>
    <t>R2</t>
    <phoneticPr fontId="8" type="noConversion"/>
  </si>
  <si>
    <t>F</t>
    <phoneticPr fontId="8" type="noConversion"/>
  </si>
  <si>
    <t>rs17875473</t>
  </si>
  <si>
    <t>rs1801253</t>
  </si>
  <si>
    <t>Harmonise data for ADRB1 on erectile dysfunction.</t>
    <phoneticPr fontId="7" type="noConversion"/>
  </si>
  <si>
    <t>rs2239046</t>
  </si>
  <si>
    <t>rs714277</t>
  </si>
  <si>
    <t>CACNA1C</t>
    <phoneticPr fontId="1" type="noConversion"/>
  </si>
  <si>
    <t>Harmonise data for CACNA1C on erectile dysfunction.</t>
    <phoneticPr fontId="7" type="noConversion"/>
  </si>
  <si>
    <t>rs113210396</t>
  </si>
  <si>
    <t>rs114987861</t>
  </si>
  <si>
    <t>rs7340705</t>
  </si>
  <si>
    <t>CACNA1D</t>
    <phoneticPr fontId="1" type="noConversion"/>
  </si>
  <si>
    <t>Harmonise data for CACNA1D on erectile dysfunction.</t>
    <phoneticPr fontId="7" type="noConversion"/>
  </si>
  <si>
    <t>rs10828399</t>
  </si>
  <si>
    <t>rs10828452</t>
  </si>
  <si>
    <t>rs10828542</t>
  </si>
  <si>
    <t>rs11014170</t>
  </si>
  <si>
    <t>rs112133583</t>
  </si>
  <si>
    <t>rs12780039</t>
  </si>
  <si>
    <t>rs16916914</t>
  </si>
  <si>
    <t>rs1779209</t>
  </si>
  <si>
    <t>rs1998822</t>
  </si>
  <si>
    <t>rs4748474</t>
  </si>
  <si>
    <t>rs61278674</t>
  </si>
  <si>
    <t>rs7076319</t>
  </si>
  <si>
    <t>rs72786098</t>
  </si>
  <si>
    <t>rs7923191</t>
  </si>
  <si>
    <t>CACNB2</t>
    <phoneticPr fontId="1" type="noConversion"/>
  </si>
  <si>
    <t>Harmonise data for CACNB2 on erectile dysfunction.</t>
    <phoneticPr fontId="7" type="noConversion"/>
  </si>
  <si>
    <t>CACNB3</t>
    <phoneticPr fontId="1" type="noConversion"/>
  </si>
  <si>
    <t>Harmonise data for CACNB3 on erectile dysfunction.</t>
    <phoneticPr fontId="7" type="noConversion"/>
  </si>
  <si>
    <t>rs150857355</t>
  </si>
  <si>
    <t>Harmonise data for CCB on erectile dysfunction.</t>
    <phoneticPr fontId="7" type="noConversion"/>
  </si>
  <si>
    <t>Harmonise data for NCC on erectile dysfunction.</t>
    <phoneticPr fontId="7" type="noConversion"/>
  </si>
  <si>
    <t>rs35797045</t>
  </si>
  <si>
    <t>F</t>
    <phoneticPr fontId="1" type="noConversion"/>
  </si>
  <si>
    <t>Results of multivariate Mendelian randomization analysis</t>
    <phoneticPr fontId="1" type="noConversion"/>
  </si>
  <si>
    <t>diastolic blood pressure</t>
    <phoneticPr fontId="1" type="noConversion"/>
  </si>
  <si>
    <t>Method</t>
    <phoneticPr fontId="1" type="noConversion"/>
  </si>
  <si>
    <t>p</t>
  </si>
  <si>
    <t>All</t>
  </si>
  <si>
    <r>
      <t>R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 xml:space="preserve"> for each instrument variant: R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 xml:space="preserve"> = [beta.exposure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 xml:space="preserve"> ]/[se.exposure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 xml:space="preserve"> *N + beta.exposure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 xml:space="preserve"> ] ; R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 xml:space="preserve"> combined= SUM[R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>], where beta.exposure = SNP exposure effect, se. exposure = standard error of SNP exposure effect. F-statistic calculated = [R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>/(1-R</t>
    </r>
    <r>
      <rPr>
        <vertAlign val="superscript"/>
        <sz val="11"/>
        <color indexed="8"/>
        <rFont val="Times New Roman"/>
        <family val="1"/>
      </rPr>
      <t>2</t>
    </r>
    <r>
      <rPr>
        <sz val="11"/>
        <color indexed="8"/>
        <rFont val="Times New Roman"/>
        <family val="1"/>
      </rPr>
      <t>)]*[(N-K-1)/K], where N = GWAS sample size, K = number variants comprising instrument.</t>
    </r>
    <phoneticPr fontId="7" type="noConversion"/>
  </si>
  <si>
    <t>Leave one out sensitivity analysis of systolic blood pressure</t>
    <phoneticPr fontId="1" type="noConversion"/>
  </si>
  <si>
    <t>Leave one out sensitivity analysis of diastolic blood pressure</t>
    <phoneticPr fontId="1" type="noConversion"/>
  </si>
  <si>
    <t>ST8</t>
  </si>
  <si>
    <t>ST9</t>
  </si>
  <si>
    <t>ST10</t>
  </si>
  <si>
    <t>Leave one out sensitivity analysis of antihypertensive drugs</t>
    <phoneticPr fontId="1" type="noConversion"/>
  </si>
  <si>
    <t>ST11</t>
  </si>
  <si>
    <t>MR Egger</t>
    <phoneticPr fontId="1" type="noConversion"/>
  </si>
  <si>
    <t>Weighted median</t>
    <phoneticPr fontId="1" type="noConversion"/>
  </si>
  <si>
    <t>Hypertension(UKB)</t>
    <phoneticPr fontId="1" type="noConversion"/>
  </si>
  <si>
    <t>Global Test_RSSobs</t>
    <phoneticPr fontId="1" type="noConversion"/>
  </si>
  <si>
    <t>rs10245376</t>
  </si>
  <si>
    <t>rs10749409</t>
  </si>
  <si>
    <t>rs1077394</t>
  </si>
  <si>
    <t>rs11191559</t>
  </si>
  <si>
    <t>rs11604462</t>
  </si>
  <si>
    <t>rs11801879</t>
  </si>
  <si>
    <t>rs12263737</t>
  </si>
  <si>
    <t>rs12360772</t>
  </si>
  <si>
    <t>rs12762222</t>
  </si>
  <si>
    <t>rs12932686</t>
  </si>
  <si>
    <t>rs13125101</t>
  </si>
  <si>
    <t>rs162395</t>
  </si>
  <si>
    <t>rs16948048</t>
  </si>
  <si>
    <t>rs17035646</t>
  </si>
  <si>
    <t>rs17558745</t>
  </si>
  <si>
    <t>rs1918898</t>
  </si>
  <si>
    <t>rs2003476</t>
  </si>
  <si>
    <t>rs2728624</t>
  </si>
  <si>
    <t>rs2759315</t>
  </si>
  <si>
    <t>rs3184504</t>
  </si>
  <si>
    <t>rs346078</t>
  </si>
  <si>
    <t>rs3790604</t>
  </si>
  <si>
    <t>rs3796581</t>
  </si>
  <si>
    <t>rs4291</t>
  </si>
  <si>
    <t>rs4412193</t>
  </si>
  <si>
    <t>rs55670730</t>
  </si>
  <si>
    <t>rs55730499</t>
  </si>
  <si>
    <t>rs56094641</t>
  </si>
  <si>
    <t>rs56273825</t>
  </si>
  <si>
    <t>rs568546</t>
  </si>
  <si>
    <t>rs57139556</t>
  </si>
  <si>
    <t>rs6031435</t>
  </si>
  <si>
    <t>rs6108171</t>
  </si>
  <si>
    <t>rs62089932</t>
  </si>
  <si>
    <t>rs633185</t>
  </si>
  <si>
    <t>rs6766859</t>
  </si>
  <si>
    <t>rs68096471</t>
  </si>
  <si>
    <t>rs6822044</t>
  </si>
  <si>
    <t>rs6866614</t>
  </si>
  <si>
    <t>rs6918911</t>
  </si>
  <si>
    <t>rs6991641</t>
  </si>
  <si>
    <t>rs72831345</t>
  </si>
  <si>
    <t>rs7297416</t>
  </si>
  <si>
    <t>rs7497304</t>
  </si>
  <si>
    <t>rs7528118</t>
  </si>
  <si>
    <t>rs7685862</t>
  </si>
  <si>
    <t>rs7700842</t>
  </si>
  <si>
    <t>rs7763350</t>
  </si>
  <si>
    <t>rs8042127</t>
  </si>
  <si>
    <t>rs8118848</t>
  </si>
  <si>
    <t>rs9375459</t>
  </si>
  <si>
    <t>mv_lasso</t>
    <phoneticPr fontId="1" type="noConversion"/>
  </si>
  <si>
    <t>Hypertension(FinnGen)</t>
    <phoneticPr fontId="1" type="noConversion"/>
  </si>
  <si>
    <t>Sources of GWAS data used in this study</t>
    <phoneticPr fontId="1" type="noConversion"/>
  </si>
  <si>
    <t>ST1</t>
    <phoneticPr fontId="1" type="noConversion"/>
  </si>
  <si>
    <t>ST1. Sources of GWAS data used in this study</t>
    <phoneticPr fontId="1" type="noConversion"/>
  </si>
  <si>
    <t>Phenotype</t>
  </si>
  <si>
    <t>Cohort(s)</t>
  </si>
  <si>
    <t>Unit</t>
  </si>
  <si>
    <t>Sample size</t>
  </si>
  <si>
    <t>Race</t>
  </si>
  <si>
    <t>Systolic blood pressure</t>
  </si>
  <si>
    <t>UK Biobank and ICBP</t>
  </si>
  <si>
    <t>European</t>
  </si>
  <si>
    <t>Diastolic blood pressure</t>
  </si>
  <si>
    <t>Hypertension</t>
  </si>
  <si>
    <t>UK Biobank</t>
  </si>
  <si>
    <t>NA</t>
  </si>
  <si>
    <t>FinnGen</t>
  </si>
  <si>
    <t>Erectile dysfunction</t>
  </si>
  <si>
    <t>UK Biobank, EGCUT, PHB</t>
  </si>
  <si>
    <t>SD, 10mmHg</t>
    <phoneticPr fontId="1" type="noConversion"/>
  </si>
  <si>
    <t>ukb-b-12493</t>
    <phoneticPr fontId="1" type="noConversion"/>
  </si>
  <si>
    <t>NA</t>
    <phoneticPr fontId="1" type="noConversion"/>
  </si>
  <si>
    <t>ieu-b-39</t>
    <phoneticPr fontId="1" type="noConversion"/>
  </si>
  <si>
    <t>ieu-b-38</t>
    <phoneticPr fontId="1" type="noConversion"/>
  </si>
  <si>
    <t>ebi-a-GCST006956</t>
    <phoneticPr fontId="1" type="noConversion"/>
  </si>
  <si>
    <t>GWAS data source</t>
    <phoneticPr fontId="1" type="noConversion"/>
  </si>
  <si>
    <t>PMID: 30224653</t>
    <phoneticPr fontId="1" type="noConversion"/>
  </si>
  <si>
    <t>PMID: 30583798</t>
    <phoneticPr fontId="1" type="noConversion"/>
  </si>
  <si>
    <t>Dataset in ieu open GWAS project</t>
    <phoneticPr fontId="1" type="noConversion"/>
  </si>
  <si>
    <t>FinnGen (R8_I9_HYPTENS)</t>
    <phoneticPr fontId="1" type="noConversion"/>
  </si>
  <si>
    <t>For multivariate Mendelian randomization analysis of the UKB hypertension data</t>
    <phoneticPr fontId="1" type="noConversion"/>
  </si>
  <si>
    <t>For multivariate Mendelian randomization analysis of the FinnGen hypertension data</t>
    <phoneticPr fontId="1" type="noConversion"/>
  </si>
  <si>
    <t>Harmonise data for hypertension (FinnGen) on erectile dysfunction.</t>
    <phoneticPr fontId="7" type="noConversion"/>
  </si>
  <si>
    <t>Harmonise data for hypertension (UK Biobank) on erectile dysfunction.</t>
    <phoneticPr fontId="7" type="noConversion"/>
  </si>
  <si>
    <t>MR-PRESSO_Global Test</t>
    <phoneticPr fontId="1" type="noConversion"/>
  </si>
  <si>
    <t>ST2</t>
    <phoneticPr fontId="1" type="noConversion"/>
  </si>
  <si>
    <t>ST3</t>
    <phoneticPr fontId="1" type="noConversion"/>
  </si>
  <si>
    <t>ST5</t>
  </si>
  <si>
    <t>ST6</t>
  </si>
  <si>
    <t>ST7</t>
  </si>
  <si>
    <t>ST12</t>
  </si>
  <si>
    <t>Leave one out sensitivity analysis of hypertension(FinnGen)</t>
    <phoneticPr fontId="1" type="noConversion"/>
  </si>
  <si>
    <t>Leave one out sensitivity analysis of hypertension(UKB)</t>
    <phoneticPr fontId="1" type="noConversion"/>
  </si>
  <si>
    <t>ST13</t>
  </si>
  <si>
    <t>ST13. Leave one out sensitivity analysis of antihypertensive drugs</t>
    <phoneticPr fontId="7" type="noConversion"/>
  </si>
  <si>
    <t>ST12. Leave one out sensitivity analysis of hypertension(UKB)</t>
    <phoneticPr fontId="7" type="noConversion"/>
  </si>
  <si>
    <t>ST2. Summary table with systolic blood pressure instrumentation variables selection results</t>
    <phoneticPr fontId="7" type="noConversion"/>
  </si>
  <si>
    <t>ST3. Summary table with diastolic blood pressure instrumentation variables selection results</t>
    <phoneticPr fontId="7" type="noConversion"/>
  </si>
  <si>
    <t>ST4. Summary table with hypertension instrumentation variables selection results</t>
    <phoneticPr fontId="7" type="noConversion"/>
  </si>
  <si>
    <t>ST5. Summary table with antihypertensive drugs instrumentation variables selection results</t>
    <phoneticPr fontId="7" type="noConversion"/>
  </si>
  <si>
    <t>ST6. MR results of the causal relationship between blood pressure, hypertension, and erectile dysfunction</t>
    <phoneticPr fontId="7" type="noConversion"/>
  </si>
  <si>
    <t>ST7. MR results of the causal relationship between antihypertensive drugs and erectile dysfunction</t>
    <phoneticPr fontId="7" type="noConversion"/>
  </si>
  <si>
    <t>ST8. Results of multivariate Mendelian randomization analysis</t>
    <phoneticPr fontId="7" type="noConversion"/>
  </si>
  <si>
    <t>ST9. Leave one out sensitivity analysis of systolic blood pressure</t>
    <phoneticPr fontId="7" type="noConversion"/>
  </si>
  <si>
    <t>ST10. Leave one out sensitivity analysis of diastolic blood pressure</t>
    <phoneticPr fontId="7" type="noConversion"/>
  </si>
  <si>
    <t>ST11. Leave one out sensitivity analysis of hypertension(Finngen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vertical="center"/>
    </xf>
    <xf numFmtId="0" fontId="5" fillId="0" borderId="0" xfId="1" applyFont="1" applyAlignment="1">
      <alignment vertical="center"/>
    </xf>
    <xf numFmtId="0" fontId="5" fillId="0" borderId="0" xfId="1" applyFont="1" applyAlignment="1">
      <alignment vertical="center" wrapText="1"/>
    </xf>
    <xf numFmtId="0" fontId="6" fillId="0" borderId="0" xfId="1" applyFont="1" applyAlignment="1">
      <alignment vertical="center"/>
    </xf>
    <xf numFmtId="0" fontId="6" fillId="0" borderId="0" xfId="1" applyFont="1" applyAlignment="1">
      <alignment vertical="center" wrapText="1"/>
    </xf>
    <xf numFmtId="0" fontId="6" fillId="0" borderId="0" xfId="0" applyFont="1" applyAlignment="1">
      <alignment vertical="center"/>
    </xf>
    <xf numFmtId="0" fontId="6" fillId="0" borderId="0" xfId="0" applyFont="1"/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vertical="center"/>
    </xf>
    <xf numFmtId="0" fontId="11" fillId="0" borderId="0" xfId="0" applyFont="1"/>
    <xf numFmtId="0" fontId="10" fillId="0" borderId="0" xfId="0" applyFont="1" applyAlignment="1">
      <alignment wrapText="1"/>
    </xf>
    <xf numFmtId="0" fontId="12" fillId="0" borderId="0" xfId="0" applyFont="1"/>
    <xf numFmtId="0" fontId="13" fillId="0" borderId="0" xfId="0" applyFont="1" applyAlignment="1">
      <alignment vertical="center"/>
    </xf>
    <xf numFmtId="0" fontId="13" fillId="0" borderId="0" xfId="0" applyFont="1"/>
    <xf numFmtId="0" fontId="9" fillId="0" borderId="0" xfId="1" applyFont="1" applyAlignment="1">
      <alignment vertical="center" wrapText="1"/>
    </xf>
    <xf numFmtId="0" fontId="10" fillId="0" borderId="0" xfId="1" applyFont="1" applyAlignment="1">
      <alignment vertical="center" wrapText="1"/>
    </xf>
    <xf numFmtId="0" fontId="10" fillId="2" borderId="0" xfId="0" applyFont="1" applyFill="1"/>
    <xf numFmtId="0" fontId="10" fillId="3" borderId="0" xfId="0" applyFont="1" applyFill="1"/>
    <xf numFmtId="0" fontId="10" fillId="4" borderId="0" xfId="0" applyFont="1" applyFill="1"/>
    <xf numFmtId="0" fontId="10" fillId="5" borderId="0" xfId="0" applyFont="1" applyFill="1"/>
    <xf numFmtId="0" fontId="10" fillId="2" borderId="0" xfId="0" applyFont="1" applyFill="1" applyAlignment="1">
      <alignment vertical="center"/>
    </xf>
    <xf numFmtId="0" fontId="10" fillId="3" borderId="0" xfId="0" applyFont="1" applyFill="1" applyAlignment="1">
      <alignment vertical="center"/>
    </xf>
    <xf numFmtId="0" fontId="10" fillId="4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</cellXfs>
  <cellStyles count="2">
    <cellStyle name="Normal 2" xfId="1" xr:uid="{E3E47E6F-67D1-4342-90E7-8DCC536687F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D727D-0753-4EA8-BB63-626D5C6FDC75}">
  <dimension ref="A1:D15"/>
  <sheetViews>
    <sheetView topLeftCell="B1" workbookViewId="0">
      <selection activeCell="C12" sqref="C12"/>
    </sheetView>
  </sheetViews>
  <sheetFormatPr defaultRowHeight="13.8" x14ac:dyDescent="0.25"/>
  <cols>
    <col min="1" max="1" width="29.88671875" customWidth="1"/>
    <col min="2" max="2" width="12.5546875" customWidth="1"/>
    <col min="3" max="3" width="85.88671875" customWidth="1"/>
    <col min="4" max="4" width="64.5546875" customWidth="1"/>
  </cols>
  <sheetData>
    <row r="1" spans="1:4" ht="15.6" x14ac:dyDescent="0.25">
      <c r="A1" s="4" t="s">
        <v>73</v>
      </c>
      <c r="B1" s="4" t="s">
        <v>74</v>
      </c>
      <c r="C1" s="5" t="s">
        <v>75</v>
      </c>
      <c r="D1" s="19" t="s">
        <v>76</v>
      </c>
    </row>
    <row r="2" spans="1:4" ht="15.6" x14ac:dyDescent="0.25">
      <c r="B2" s="6" t="s">
        <v>1187</v>
      </c>
      <c r="C2" s="7" t="s">
        <v>1186</v>
      </c>
    </row>
    <row r="3" spans="1:4" ht="16.8" x14ac:dyDescent="0.25">
      <c r="B3" s="6" t="s">
        <v>1220</v>
      </c>
      <c r="C3" s="7" t="s">
        <v>923</v>
      </c>
      <c r="D3" s="8" t="s">
        <v>1121</v>
      </c>
    </row>
    <row r="4" spans="1:4" ht="15.6" x14ac:dyDescent="0.25">
      <c r="B4" s="6" t="s">
        <v>1221</v>
      </c>
      <c r="C4" s="7" t="s">
        <v>924</v>
      </c>
      <c r="D4" s="11"/>
    </row>
    <row r="5" spans="1:4" ht="15.6" x14ac:dyDescent="0.25">
      <c r="B5" s="6" t="s">
        <v>77</v>
      </c>
      <c r="C5" s="7" t="s">
        <v>925</v>
      </c>
      <c r="D5" s="11"/>
    </row>
    <row r="6" spans="1:4" ht="15.6" x14ac:dyDescent="0.25">
      <c r="B6" s="6" t="s">
        <v>1222</v>
      </c>
      <c r="C6" s="7" t="s">
        <v>1065</v>
      </c>
      <c r="D6" s="11"/>
    </row>
    <row r="7" spans="1:4" ht="15.6" x14ac:dyDescent="0.3">
      <c r="B7" s="6" t="s">
        <v>1223</v>
      </c>
      <c r="C7" s="9" t="s">
        <v>79</v>
      </c>
      <c r="D7" s="8" t="s">
        <v>80</v>
      </c>
    </row>
    <row r="8" spans="1:4" ht="15.6" x14ac:dyDescent="0.25">
      <c r="B8" s="6" t="s">
        <v>1224</v>
      </c>
      <c r="C8" s="7" t="s">
        <v>81</v>
      </c>
      <c r="D8" s="8" t="s">
        <v>80</v>
      </c>
    </row>
    <row r="9" spans="1:4" ht="15.6" x14ac:dyDescent="0.3">
      <c r="B9" s="6" t="s">
        <v>1124</v>
      </c>
      <c r="C9" s="9" t="s">
        <v>1116</v>
      </c>
      <c r="D9" s="8"/>
    </row>
    <row r="10" spans="1:4" ht="15.6" x14ac:dyDescent="0.3">
      <c r="B10" s="6" t="s">
        <v>1125</v>
      </c>
      <c r="C10" s="9" t="s">
        <v>1122</v>
      </c>
      <c r="D10" s="8"/>
    </row>
    <row r="11" spans="1:4" ht="15.6" x14ac:dyDescent="0.3">
      <c r="B11" s="6" t="s">
        <v>1126</v>
      </c>
      <c r="C11" s="9" t="s">
        <v>1123</v>
      </c>
      <c r="D11" s="8"/>
    </row>
    <row r="12" spans="1:4" ht="15.6" x14ac:dyDescent="0.3">
      <c r="B12" s="6" t="s">
        <v>1128</v>
      </c>
      <c r="C12" s="9" t="s">
        <v>1226</v>
      </c>
      <c r="D12" s="20"/>
    </row>
    <row r="13" spans="1:4" ht="15.6" x14ac:dyDescent="0.3">
      <c r="B13" s="6" t="s">
        <v>1225</v>
      </c>
      <c r="C13" s="9" t="s">
        <v>1227</v>
      </c>
    </row>
    <row r="14" spans="1:4" ht="15.6" x14ac:dyDescent="0.3">
      <c r="B14" s="6" t="s">
        <v>1228</v>
      </c>
      <c r="C14" s="9" t="s">
        <v>1127</v>
      </c>
    </row>
    <row r="15" spans="1:4" ht="41.4" x14ac:dyDescent="0.25">
      <c r="D15" s="20" t="s">
        <v>7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D018C-A7ED-4569-890B-1178DADCB641}">
  <dimension ref="A1:E447"/>
  <sheetViews>
    <sheetView workbookViewId="0"/>
  </sheetViews>
  <sheetFormatPr defaultRowHeight="13.8" x14ac:dyDescent="0.25"/>
  <sheetData>
    <row r="1" spans="1:5" x14ac:dyDescent="0.25">
      <c r="A1" s="10" t="s">
        <v>1238</v>
      </c>
      <c r="B1" s="11"/>
      <c r="C1" s="11"/>
      <c r="D1" s="11"/>
      <c r="E1" s="11"/>
    </row>
    <row r="2" spans="1:5" x14ac:dyDescent="0.25">
      <c r="A2" s="11"/>
      <c r="B2" s="12" t="s">
        <v>82</v>
      </c>
      <c r="C2" s="12" t="s">
        <v>36</v>
      </c>
      <c r="D2" s="12" t="s">
        <v>37</v>
      </c>
      <c r="E2" s="12" t="s">
        <v>1119</v>
      </c>
    </row>
    <row r="3" spans="1:5" x14ac:dyDescent="0.25">
      <c r="A3" s="11">
        <v>1</v>
      </c>
      <c r="B3" s="12" t="s">
        <v>96</v>
      </c>
      <c r="C3" s="12">
        <v>6.1138629873760796E-3</v>
      </c>
      <c r="D3" s="12">
        <v>3.6585063183278898E-3</v>
      </c>
      <c r="E3" s="12">
        <v>9.4694743958431499E-2</v>
      </c>
    </row>
    <row r="4" spans="1:5" x14ac:dyDescent="0.25">
      <c r="A4" s="11">
        <v>2</v>
      </c>
      <c r="B4" s="12" t="s">
        <v>99</v>
      </c>
      <c r="C4" s="12">
        <v>5.9621969011082101E-3</v>
      </c>
      <c r="D4" s="12">
        <v>3.6557519126099599E-3</v>
      </c>
      <c r="E4" s="12">
        <v>0.10290962603749</v>
      </c>
    </row>
    <row r="5" spans="1:5" x14ac:dyDescent="0.25">
      <c r="A5" s="11">
        <v>3</v>
      </c>
      <c r="B5" s="12" t="s">
        <v>100</v>
      </c>
      <c r="C5" s="12">
        <v>5.8973472460369701E-3</v>
      </c>
      <c r="D5" s="12">
        <v>3.6573118443983098E-3</v>
      </c>
      <c r="E5" s="12">
        <v>0.106857228806787</v>
      </c>
    </row>
    <row r="6" spans="1:5" x14ac:dyDescent="0.25">
      <c r="A6" s="11">
        <v>4</v>
      </c>
      <c r="B6" s="12" t="s">
        <v>102</v>
      </c>
      <c r="C6" s="12">
        <v>5.8181071682390098E-3</v>
      </c>
      <c r="D6" s="12">
        <v>3.6549499458177299E-3</v>
      </c>
      <c r="E6" s="12">
        <v>0.11141994373748799</v>
      </c>
    </row>
    <row r="7" spans="1:5" x14ac:dyDescent="0.25">
      <c r="A7" s="11">
        <v>5</v>
      </c>
      <c r="B7" s="12" t="s">
        <v>104</v>
      </c>
      <c r="C7" s="12">
        <v>5.9029453779093103E-3</v>
      </c>
      <c r="D7" s="12">
        <v>3.65799788716874E-3</v>
      </c>
      <c r="E7" s="12">
        <v>0.106590485804488</v>
      </c>
    </row>
    <row r="8" spans="1:5" x14ac:dyDescent="0.25">
      <c r="A8" s="11">
        <v>6</v>
      </c>
      <c r="B8" s="12" t="s">
        <v>105</v>
      </c>
      <c r="C8" s="12">
        <v>5.7079295487176404E-3</v>
      </c>
      <c r="D8" s="12">
        <v>3.6635522049574599E-3</v>
      </c>
      <c r="E8" s="12">
        <v>0.119225793346677</v>
      </c>
    </row>
    <row r="9" spans="1:5" x14ac:dyDescent="0.25">
      <c r="A9" s="11">
        <v>7</v>
      </c>
      <c r="B9" s="12" t="s">
        <v>106</v>
      </c>
      <c r="C9" s="12">
        <v>5.9530572708164598E-3</v>
      </c>
      <c r="D9" s="12">
        <v>3.6582511838381499E-3</v>
      </c>
      <c r="E9" s="12">
        <v>0.103674261414783</v>
      </c>
    </row>
    <row r="10" spans="1:5" x14ac:dyDescent="0.25">
      <c r="A10" s="11">
        <v>8</v>
      </c>
      <c r="B10" s="12" t="s">
        <v>107</v>
      </c>
      <c r="C10" s="12">
        <v>5.9147609994794799E-3</v>
      </c>
      <c r="D10" s="12">
        <v>3.6587422804820499E-3</v>
      </c>
      <c r="E10" s="12">
        <v>0.10596239506157799</v>
      </c>
    </row>
    <row r="11" spans="1:5" x14ac:dyDescent="0.25">
      <c r="A11" s="11">
        <v>9</v>
      </c>
      <c r="B11" s="12" t="s">
        <v>108</v>
      </c>
      <c r="C11" s="12">
        <v>5.8182549757914599E-3</v>
      </c>
      <c r="D11" s="12">
        <v>3.65540190281631E-3</v>
      </c>
      <c r="E11" s="12">
        <v>0.111455094597301</v>
      </c>
    </row>
    <row r="12" spans="1:5" x14ac:dyDescent="0.25">
      <c r="A12" s="11">
        <v>10</v>
      </c>
      <c r="B12" s="12" t="s">
        <v>109</v>
      </c>
      <c r="C12" s="12">
        <v>5.99818056607549E-3</v>
      </c>
      <c r="D12" s="12">
        <v>3.6534100558967501E-3</v>
      </c>
      <c r="E12" s="12">
        <v>0.100630781759769</v>
      </c>
    </row>
    <row r="13" spans="1:5" x14ac:dyDescent="0.25">
      <c r="A13" s="11">
        <v>11</v>
      </c>
      <c r="B13" s="12" t="s">
        <v>110</v>
      </c>
      <c r="C13" s="12">
        <v>5.83169490040441E-3</v>
      </c>
      <c r="D13" s="12">
        <v>3.6614521047505298E-3</v>
      </c>
      <c r="E13" s="12">
        <v>0.111221369666664</v>
      </c>
    </row>
    <row r="14" spans="1:5" x14ac:dyDescent="0.25">
      <c r="A14" s="11">
        <v>12</v>
      </c>
      <c r="B14" s="12" t="s">
        <v>111</v>
      </c>
      <c r="C14" s="12">
        <v>6.2453598737060101E-3</v>
      </c>
      <c r="D14" s="12">
        <v>3.6432384385194898E-3</v>
      </c>
      <c r="E14" s="12">
        <v>8.6485926600370494E-2</v>
      </c>
    </row>
    <row r="15" spans="1:5" x14ac:dyDescent="0.25">
      <c r="A15" s="11">
        <v>13</v>
      </c>
      <c r="B15" s="12" t="s">
        <v>112</v>
      </c>
      <c r="C15" s="12">
        <v>5.8124062599294998E-3</v>
      </c>
      <c r="D15" s="12">
        <v>3.6541738751112601E-3</v>
      </c>
      <c r="E15" s="12">
        <v>0.111694861211838</v>
      </c>
    </row>
    <row r="16" spans="1:5" x14ac:dyDescent="0.25">
      <c r="A16" s="11">
        <v>14</v>
      </c>
      <c r="B16" s="12" t="s">
        <v>113</v>
      </c>
      <c r="C16" s="12">
        <v>5.82154370604998E-3</v>
      </c>
      <c r="D16" s="12">
        <v>3.6550863442762998E-3</v>
      </c>
      <c r="E16" s="12">
        <v>0.11122212329834801</v>
      </c>
    </row>
    <row r="17" spans="1:5" x14ac:dyDescent="0.25">
      <c r="A17" s="11">
        <v>15</v>
      </c>
      <c r="B17" s="12" t="s">
        <v>114</v>
      </c>
      <c r="C17" s="12">
        <v>5.8201204983088601E-3</v>
      </c>
      <c r="D17" s="12">
        <v>3.6563915749321901E-3</v>
      </c>
      <c r="E17" s="12">
        <v>0.11143724890427301</v>
      </c>
    </row>
    <row r="18" spans="1:5" x14ac:dyDescent="0.25">
      <c r="A18" s="11">
        <v>16</v>
      </c>
      <c r="B18" s="12" t="s">
        <v>115</v>
      </c>
      <c r="C18" s="12">
        <v>5.7459852436108801E-3</v>
      </c>
      <c r="D18" s="12">
        <v>3.6577296544098399E-3</v>
      </c>
      <c r="E18" s="12">
        <v>0.116202212036007</v>
      </c>
    </row>
    <row r="19" spans="1:5" x14ac:dyDescent="0.25">
      <c r="A19" s="11">
        <v>17</v>
      </c>
      <c r="B19" s="12" t="s">
        <v>116</v>
      </c>
      <c r="C19" s="12">
        <v>6.0012508317610598E-3</v>
      </c>
      <c r="D19" s="12">
        <v>3.6541260256200102E-3</v>
      </c>
      <c r="E19" s="12">
        <v>0.100523331579754</v>
      </c>
    </row>
    <row r="20" spans="1:5" x14ac:dyDescent="0.25">
      <c r="A20" s="11">
        <v>18</v>
      </c>
      <c r="B20" s="12" t="s">
        <v>117</v>
      </c>
      <c r="C20" s="12">
        <v>5.7771279067793399E-3</v>
      </c>
      <c r="D20" s="12">
        <v>3.6527486454274402E-3</v>
      </c>
      <c r="E20" s="12">
        <v>0.113744625686535</v>
      </c>
    </row>
    <row r="21" spans="1:5" x14ac:dyDescent="0.25">
      <c r="A21" s="11">
        <v>19</v>
      </c>
      <c r="B21" s="12" t="s">
        <v>118</v>
      </c>
      <c r="C21" s="12">
        <v>5.7838771626881197E-3</v>
      </c>
      <c r="D21" s="12">
        <v>3.6547592168628298E-3</v>
      </c>
      <c r="E21" s="12">
        <v>0.113521698204034</v>
      </c>
    </row>
    <row r="22" spans="1:5" x14ac:dyDescent="0.25">
      <c r="A22" s="11">
        <v>20</v>
      </c>
      <c r="B22" s="12" t="s">
        <v>119</v>
      </c>
      <c r="C22" s="12">
        <v>5.9352355497586601E-3</v>
      </c>
      <c r="D22" s="12">
        <v>3.6549258400856298E-3</v>
      </c>
      <c r="E22" s="12">
        <v>0.10439706625699401</v>
      </c>
    </row>
    <row r="23" spans="1:5" x14ac:dyDescent="0.25">
      <c r="A23" s="11">
        <v>21</v>
      </c>
      <c r="B23" s="12" t="s">
        <v>120</v>
      </c>
      <c r="C23" s="12">
        <v>6.45196458487695E-3</v>
      </c>
      <c r="D23" s="12">
        <v>3.6498567330629601E-3</v>
      </c>
      <c r="E23" s="12">
        <v>7.71058990145575E-2</v>
      </c>
    </row>
    <row r="24" spans="1:5" x14ac:dyDescent="0.25">
      <c r="A24" s="11">
        <v>22</v>
      </c>
      <c r="B24" s="12" t="s">
        <v>121</v>
      </c>
      <c r="C24" s="12">
        <v>5.73882697455668E-3</v>
      </c>
      <c r="D24" s="12">
        <v>3.65054917737175E-3</v>
      </c>
      <c r="E24" s="12">
        <v>0.115940153958477</v>
      </c>
    </row>
    <row r="25" spans="1:5" x14ac:dyDescent="0.25">
      <c r="A25" s="11">
        <v>23</v>
      </c>
      <c r="B25" s="12" t="s">
        <v>122</v>
      </c>
      <c r="C25" s="12">
        <v>5.8418027514249501E-3</v>
      </c>
      <c r="D25" s="12">
        <v>3.65659990677677E-3</v>
      </c>
      <c r="E25" s="12">
        <v>0.110130885127005</v>
      </c>
    </row>
    <row r="26" spans="1:5" x14ac:dyDescent="0.25">
      <c r="A26" s="11">
        <v>24</v>
      </c>
      <c r="B26" s="12" t="s">
        <v>123</v>
      </c>
      <c r="C26" s="12">
        <v>5.6165847018322503E-3</v>
      </c>
      <c r="D26" s="12">
        <v>3.6425861369813301E-3</v>
      </c>
      <c r="E26" s="12">
        <v>0.123092482381376</v>
      </c>
    </row>
    <row r="27" spans="1:5" x14ac:dyDescent="0.25">
      <c r="A27" s="11">
        <v>25</v>
      </c>
      <c r="B27" s="12" t="s">
        <v>124</v>
      </c>
      <c r="C27" s="12">
        <v>5.6605771793939996E-3</v>
      </c>
      <c r="D27" s="12">
        <v>3.6492063252672401E-3</v>
      </c>
      <c r="E27" s="12">
        <v>0.120858467555508</v>
      </c>
    </row>
    <row r="28" spans="1:5" x14ac:dyDescent="0.25">
      <c r="A28" s="11">
        <v>26</v>
      </c>
      <c r="B28" s="12" t="s">
        <v>125</v>
      </c>
      <c r="C28" s="12">
        <v>5.97034355681921E-3</v>
      </c>
      <c r="D28" s="12">
        <v>3.6558837489322499E-3</v>
      </c>
      <c r="E28" s="12">
        <v>0.102452579361654</v>
      </c>
    </row>
    <row r="29" spans="1:5" x14ac:dyDescent="0.25">
      <c r="A29" s="11">
        <v>27</v>
      </c>
      <c r="B29" s="12" t="s">
        <v>126</v>
      </c>
      <c r="C29" s="12">
        <v>5.7524434474961802E-3</v>
      </c>
      <c r="D29" s="12">
        <v>3.6549675550207801E-3</v>
      </c>
      <c r="E29" s="12">
        <v>0.115517528198412</v>
      </c>
    </row>
    <row r="30" spans="1:5" x14ac:dyDescent="0.25">
      <c r="A30" s="11">
        <v>28</v>
      </c>
      <c r="B30" s="12" t="s">
        <v>127</v>
      </c>
      <c r="C30" s="12">
        <v>5.6077642495445598E-3</v>
      </c>
      <c r="D30" s="12">
        <v>3.6504612670697398E-3</v>
      </c>
      <c r="E30" s="12">
        <v>0.12449432976284699</v>
      </c>
    </row>
    <row r="31" spans="1:5" x14ac:dyDescent="0.25">
      <c r="A31" s="11">
        <v>29</v>
      </c>
      <c r="B31" s="12" t="s">
        <v>128</v>
      </c>
      <c r="C31" s="12">
        <v>5.9622183385277597E-3</v>
      </c>
      <c r="D31" s="12">
        <v>3.65733794696363E-3</v>
      </c>
      <c r="E31" s="12">
        <v>0.103057730947528</v>
      </c>
    </row>
    <row r="32" spans="1:5" x14ac:dyDescent="0.25">
      <c r="A32" s="11">
        <v>30</v>
      </c>
      <c r="B32" s="12" t="s">
        <v>129</v>
      </c>
      <c r="C32" s="12">
        <v>5.9819589484172101E-3</v>
      </c>
      <c r="D32" s="12">
        <v>3.6530777466503199E-3</v>
      </c>
      <c r="E32" s="12">
        <v>0.101523516434461</v>
      </c>
    </row>
    <row r="33" spans="1:5" x14ac:dyDescent="0.25">
      <c r="A33" s="11">
        <v>31</v>
      </c>
      <c r="B33" s="12" t="s">
        <v>130</v>
      </c>
      <c r="C33" s="12">
        <v>5.8065509929257596E-3</v>
      </c>
      <c r="D33" s="12">
        <v>3.6554497393028801E-3</v>
      </c>
      <c r="E33" s="12">
        <v>0.11218141343006199</v>
      </c>
    </row>
    <row r="34" spans="1:5" x14ac:dyDescent="0.25">
      <c r="A34" s="11">
        <v>32</v>
      </c>
      <c r="B34" s="12" t="s">
        <v>131</v>
      </c>
      <c r="C34" s="12">
        <v>5.7706404801504104E-3</v>
      </c>
      <c r="D34" s="12">
        <v>3.6539299508331702E-3</v>
      </c>
      <c r="E34" s="12">
        <v>0.114267957775415</v>
      </c>
    </row>
    <row r="35" spans="1:5" x14ac:dyDescent="0.25">
      <c r="A35" s="11">
        <v>33</v>
      </c>
      <c r="B35" s="12" t="s">
        <v>132</v>
      </c>
      <c r="C35" s="12">
        <v>5.9402875244493397E-3</v>
      </c>
      <c r="D35" s="12">
        <v>3.6554296893225799E-3</v>
      </c>
      <c r="E35" s="12">
        <v>0.104150068994666</v>
      </c>
    </row>
    <row r="36" spans="1:5" x14ac:dyDescent="0.25">
      <c r="A36" s="11">
        <v>34</v>
      </c>
      <c r="B36" s="12" t="s">
        <v>133</v>
      </c>
      <c r="C36" s="12">
        <v>5.1426723829324297E-3</v>
      </c>
      <c r="D36" s="12">
        <v>3.6643267822336202E-3</v>
      </c>
      <c r="E36" s="12">
        <v>0.16048489104024499</v>
      </c>
    </row>
    <row r="37" spans="1:5" x14ac:dyDescent="0.25">
      <c r="A37" s="11">
        <v>35</v>
      </c>
      <c r="B37" s="12" t="s">
        <v>134</v>
      </c>
      <c r="C37" s="12">
        <v>6.1880149168677904E-3</v>
      </c>
      <c r="D37" s="12">
        <v>3.6335087806375101E-3</v>
      </c>
      <c r="E37" s="12">
        <v>8.8560370699360402E-2</v>
      </c>
    </row>
    <row r="38" spans="1:5" x14ac:dyDescent="0.25">
      <c r="A38" s="11">
        <v>36</v>
      </c>
      <c r="B38" s="12" t="s">
        <v>135</v>
      </c>
      <c r="C38" s="12">
        <v>6.1542227798302099E-3</v>
      </c>
      <c r="D38" s="12">
        <v>3.6537017088913498E-3</v>
      </c>
      <c r="E38" s="12">
        <v>9.2108216709298099E-2</v>
      </c>
    </row>
    <row r="39" spans="1:5" x14ac:dyDescent="0.25">
      <c r="A39" s="11">
        <v>37</v>
      </c>
      <c r="B39" s="12" t="s">
        <v>136</v>
      </c>
      <c r="C39" s="12">
        <v>5.6711447613733796E-3</v>
      </c>
      <c r="D39" s="12">
        <v>3.6453171064385601E-3</v>
      </c>
      <c r="E39" s="12">
        <v>0.119771292968847</v>
      </c>
    </row>
    <row r="40" spans="1:5" x14ac:dyDescent="0.25">
      <c r="A40" s="11">
        <v>38</v>
      </c>
      <c r="B40" s="12" t="s">
        <v>137</v>
      </c>
      <c r="C40" s="12">
        <v>5.8887327058908699E-3</v>
      </c>
      <c r="D40" s="12">
        <v>3.6559977292462799E-3</v>
      </c>
      <c r="E40" s="12">
        <v>0.10724410200205001</v>
      </c>
    </row>
    <row r="41" spans="1:5" x14ac:dyDescent="0.25">
      <c r="A41" s="11">
        <v>39</v>
      </c>
      <c r="B41" s="12" t="s">
        <v>138</v>
      </c>
      <c r="C41" s="12">
        <v>5.7234263955632204E-3</v>
      </c>
      <c r="D41" s="12">
        <v>3.6526910542040501E-3</v>
      </c>
      <c r="E41" s="12">
        <v>0.11713648154869601</v>
      </c>
    </row>
    <row r="42" spans="1:5" x14ac:dyDescent="0.25">
      <c r="A42" s="11">
        <v>40</v>
      </c>
      <c r="B42" s="12" t="s">
        <v>139</v>
      </c>
      <c r="C42" s="12">
        <v>5.7828664267559702E-3</v>
      </c>
      <c r="D42" s="12">
        <v>3.6539392439658902E-3</v>
      </c>
      <c r="E42" s="12">
        <v>0.11350378930324501</v>
      </c>
    </row>
    <row r="43" spans="1:5" x14ac:dyDescent="0.25">
      <c r="A43" s="11">
        <v>41</v>
      </c>
      <c r="B43" s="12" t="s">
        <v>140</v>
      </c>
      <c r="C43" s="12">
        <v>5.9534839818047199E-3</v>
      </c>
      <c r="D43" s="12">
        <v>3.65994700320869E-3</v>
      </c>
      <c r="E43" s="12">
        <v>0.103809642714753</v>
      </c>
    </row>
    <row r="44" spans="1:5" x14ac:dyDescent="0.25">
      <c r="A44" s="11">
        <v>42</v>
      </c>
      <c r="B44" s="12" t="s">
        <v>141</v>
      </c>
      <c r="C44" s="12">
        <v>5.9660059473831302E-3</v>
      </c>
      <c r="D44" s="12">
        <v>3.65656290295678E-3</v>
      </c>
      <c r="E44" s="12">
        <v>0.102766204447671</v>
      </c>
    </row>
    <row r="45" spans="1:5" x14ac:dyDescent="0.25">
      <c r="A45" s="11">
        <v>43</v>
      </c>
      <c r="B45" s="12" t="s">
        <v>142</v>
      </c>
      <c r="C45" s="12">
        <v>5.7364879565396697E-3</v>
      </c>
      <c r="D45" s="12">
        <v>3.64926431398928E-3</v>
      </c>
      <c r="E45" s="12">
        <v>0.11596043662684299</v>
      </c>
    </row>
    <row r="46" spans="1:5" x14ac:dyDescent="0.25">
      <c r="A46" s="11">
        <v>44</v>
      </c>
      <c r="B46" s="12" t="s">
        <v>143</v>
      </c>
      <c r="C46" s="12">
        <v>5.7830803373446499E-3</v>
      </c>
      <c r="D46" s="12">
        <v>3.6593823584689599E-3</v>
      </c>
      <c r="E46" s="12">
        <v>0.114028272239475</v>
      </c>
    </row>
    <row r="47" spans="1:5" x14ac:dyDescent="0.25">
      <c r="A47" s="11">
        <v>45</v>
      </c>
      <c r="B47" s="12" t="s">
        <v>144</v>
      </c>
      <c r="C47" s="12">
        <v>6.1137880050669696E-3</v>
      </c>
      <c r="D47" s="12">
        <v>3.6438081961187099E-3</v>
      </c>
      <c r="E47" s="12">
        <v>9.3375076738889798E-2</v>
      </c>
    </row>
    <row r="48" spans="1:5" x14ac:dyDescent="0.25">
      <c r="A48" s="11">
        <v>46</v>
      </c>
      <c r="B48" s="12" t="s">
        <v>145</v>
      </c>
      <c r="C48" s="12">
        <v>5.9921304978698096E-3</v>
      </c>
      <c r="D48" s="12">
        <v>3.6574543496265301E-3</v>
      </c>
      <c r="E48" s="12">
        <v>0.101352113860589</v>
      </c>
    </row>
    <row r="49" spans="1:5" x14ac:dyDescent="0.25">
      <c r="A49" s="11">
        <v>47</v>
      </c>
      <c r="B49" s="12" t="s">
        <v>146</v>
      </c>
      <c r="C49" s="12">
        <v>6.0096058077538398E-3</v>
      </c>
      <c r="D49" s="12">
        <v>3.6530262724751399E-3</v>
      </c>
      <c r="E49" s="12">
        <v>9.9948497104485695E-2</v>
      </c>
    </row>
    <row r="50" spans="1:5" x14ac:dyDescent="0.25">
      <c r="A50" s="11">
        <v>48</v>
      </c>
      <c r="B50" s="12" t="s">
        <v>147</v>
      </c>
      <c r="C50" s="12">
        <v>5.8623913979418902E-3</v>
      </c>
      <c r="D50" s="12">
        <v>3.6693567363182602E-3</v>
      </c>
      <c r="E50" s="12">
        <v>0.110118245808888</v>
      </c>
    </row>
    <row r="51" spans="1:5" x14ac:dyDescent="0.25">
      <c r="A51" s="11">
        <v>49</v>
      </c>
      <c r="B51" s="12" t="s">
        <v>148</v>
      </c>
      <c r="C51" s="12">
        <v>5.7435677185959204E-3</v>
      </c>
      <c r="D51" s="12">
        <v>3.6516256214242601E-3</v>
      </c>
      <c r="E51" s="12">
        <v>0.11574668233356</v>
      </c>
    </row>
    <row r="52" spans="1:5" x14ac:dyDescent="0.25">
      <c r="A52" s="11">
        <v>50</v>
      </c>
      <c r="B52" s="12" t="s">
        <v>149</v>
      </c>
      <c r="C52" s="12">
        <v>5.8431058033837002E-3</v>
      </c>
      <c r="D52" s="12">
        <v>3.6561930117978798E-3</v>
      </c>
      <c r="E52" s="12">
        <v>0.110011975189299</v>
      </c>
    </row>
    <row r="53" spans="1:5" x14ac:dyDescent="0.25">
      <c r="A53" s="11">
        <v>51</v>
      </c>
      <c r="B53" s="12" t="s">
        <v>150</v>
      </c>
      <c r="C53" s="12">
        <v>5.8675472801605197E-3</v>
      </c>
      <c r="D53" s="12">
        <v>3.6562437056154098E-3</v>
      </c>
      <c r="E53" s="12">
        <v>0.108537381557938</v>
      </c>
    </row>
    <row r="54" spans="1:5" x14ac:dyDescent="0.25">
      <c r="A54" s="11">
        <v>52</v>
      </c>
      <c r="B54" s="12" t="s">
        <v>151</v>
      </c>
      <c r="C54" s="12">
        <v>5.7588377895774296E-3</v>
      </c>
      <c r="D54" s="12">
        <v>3.6524756911828502E-3</v>
      </c>
      <c r="E54" s="12">
        <v>0.11486587083027899</v>
      </c>
    </row>
    <row r="55" spans="1:5" x14ac:dyDescent="0.25">
      <c r="A55" s="11">
        <v>53</v>
      </c>
      <c r="B55" s="12" t="s">
        <v>152</v>
      </c>
      <c r="C55" s="12">
        <v>5.74050944361867E-3</v>
      </c>
      <c r="D55" s="12">
        <v>3.65136712538315E-3</v>
      </c>
      <c r="E55" s="12">
        <v>0.115914966831498</v>
      </c>
    </row>
    <row r="56" spans="1:5" x14ac:dyDescent="0.25">
      <c r="A56" s="11">
        <v>54</v>
      </c>
      <c r="B56" s="12" t="s">
        <v>153</v>
      </c>
      <c r="C56" s="12">
        <v>6.1335892435424302E-3</v>
      </c>
      <c r="D56" s="12">
        <v>3.6403539310023098E-3</v>
      </c>
      <c r="E56" s="12">
        <v>9.2010150972870103E-2</v>
      </c>
    </row>
    <row r="57" spans="1:5" x14ac:dyDescent="0.25">
      <c r="A57" s="11">
        <v>55</v>
      </c>
      <c r="B57" s="12" t="s">
        <v>154</v>
      </c>
      <c r="C57" s="12">
        <v>5.9717082922902997E-3</v>
      </c>
      <c r="D57" s="12">
        <v>3.6563113660485298E-3</v>
      </c>
      <c r="E57" s="12">
        <v>0.102414257209101</v>
      </c>
    </row>
    <row r="58" spans="1:5" x14ac:dyDescent="0.25">
      <c r="A58" s="11">
        <v>56</v>
      </c>
      <c r="B58" s="12" t="s">
        <v>155</v>
      </c>
      <c r="C58" s="12">
        <v>5.9213516948858702E-3</v>
      </c>
      <c r="D58" s="12">
        <v>3.6549521676516698E-3</v>
      </c>
      <c r="E58" s="12">
        <v>0.105212931262208</v>
      </c>
    </row>
    <row r="59" spans="1:5" x14ac:dyDescent="0.25">
      <c r="A59" s="11">
        <v>57</v>
      </c>
      <c r="B59" s="12" t="s">
        <v>156</v>
      </c>
      <c r="C59" s="12">
        <v>5.9355681348020502E-3</v>
      </c>
      <c r="D59" s="12">
        <v>3.6580659199509399E-3</v>
      </c>
      <c r="E59" s="12">
        <v>0.10467550346395101</v>
      </c>
    </row>
    <row r="60" spans="1:5" x14ac:dyDescent="0.25">
      <c r="A60" s="11">
        <v>58</v>
      </c>
      <c r="B60" s="12" t="s">
        <v>157</v>
      </c>
      <c r="C60" s="12">
        <v>5.6995932849553598E-3</v>
      </c>
      <c r="D60" s="12">
        <v>3.6553875293693699E-3</v>
      </c>
      <c r="E60" s="12">
        <v>0.118941733474782</v>
      </c>
    </row>
    <row r="61" spans="1:5" x14ac:dyDescent="0.25">
      <c r="A61" s="11">
        <v>59</v>
      </c>
      <c r="B61" s="12" t="s">
        <v>158</v>
      </c>
      <c r="C61" s="12">
        <v>5.4476062714234903E-3</v>
      </c>
      <c r="D61" s="12">
        <v>3.6587753288283599E-3</v>
      </c>
      <c r="E61" s="12">
        <v>0.13650969531958301</v>
      </c>
    </row>
    <row r="62" spans="1:5" x14ac:dyDescent="0.25">
      <c r="A62" s="11">
        <v>60</v>
      </c>
      <c r="B62" s="12" t="s">
        <v>159</v>
      </c>
      <c r="C62" s="12">
        <v>5.9299918335597203E-3</v>
      </c>
      <c r="D62" s="12">
        <v>3.6600786722448902E-3</v>
      </c>
      <c r="E62" s="12">
        <v>0.105193289526589</v>
      </c>
    </row>
    <row r="63" spans="1:5" x14ac:dyDescent="0.25">
      <c r="A63" s="11">
        <v>61</v>
      </c>
      <c r="B63" s="12" t="s">
        <v>160</v>
      </c>
      <c r="C63" s="12">
        <v>5.8029028945379398E-3</v>
      </c>
      <c r="D63" s="12">
        <v>3.6542406342512401E-3</v>
      </c>
      <c r="E63" s="12">
        <v>0.112288271825566</v>
      </c>
    </row>
    <row r="64" spans="1:5" x14ac:dyDescent="0.25">
      <c r="A64" s="11">
        <v>62</v>
      </c>
      <c r="B64" s="12" t="s">
        <v>161</v>
      </c>
      <c r="C64" s="12">
        <v>5.8116766615526902E-3</v>
      </c>
      <c r="D64" s="12">
        <v>3.6549340771253498E-3</v>
      </c>
      <c r="E64" s="12">
        <v>0.11181436342510501</v>
      </c>
    </row>
    <row r="65" spans="1:5" x14ac:dyDescent="0.25">
      <c r="A65" s="11">
        <v>63</v>
      </c>
      <c r="B65" s="12" t="s">
        <v>162</v>
      </c>
      <c r="C65" s="12">
        <v>5.8558918726413301E-3</v>
      </c>
      <c r="D65" s="12">
        <v>3.65640062169205E-3</v>
      </c>
      <c r="E65" s="12">
        <v>0.10925615619389401</v>
      </c>
    </row>
    <row r="66" spans="1:5" x14ac:dyDescent="0.25">
      <c r="A66" s="11">
        <v>64</v>
      </c>
      <c r="B66" s="12" t="s">
        <v>163</v>
      </c>
      <c r="C66" s="12">
        <v>5.86614011236167E-3</v>
      </c>
      <c r="D66" s="12">
        <v>3.65810385341651E-3</v>
      </c>
      <c r="E66" s="12">
        <v>0.108801962961626</v>
      </c>
    </row>
    <row r="67" spans="1:5" x14ac:dyDescent="0.25">
      <c r="A67" s="11">
        <v>65</v>
      </c>
      <c r="B67" s="12" t="s">
        <v>164</v>
      </c>
      <c r="C67" s="12">
        <v>5.7721984651260298E-3</v>
      </c>
      <c r="D67" s="12">
        <v>3.6542590406486298E-3</v>
      </c>
      <c r="E67" s="12">
        <v>0.114202833482977</v>
      </c>
    </row>
    <row r="68" spans="1:5" x14ac:dyDescent="0.25">
      <c r="A68" s="11">
        <v>66</v>
      </c>
      <c r="B68" s="12" t="s">
        <v>165</v>
      </c>
      <c r="C68" s="12">
        <v>5.9777087315946997E-3</v>
      </c>
      <c r="D68" s="12">
        <v>3.6548096581198401E-3</v>
      </c>
      <c r="E68" s="12">
        <v>0.101928942907571</v>
      </c>
    </row>
    <row r="69" spans="1:5" x14ac:dyDescent="0.25">
      <c r="A69" s="11">
        <v>67</v>
      </c>
      <c r="B69" s="12" t="s">
        <v>166</v>
      </c>
      <c r="C69" s="12">
        <v>5.7010330019884497E-3</v>
      </c>
      <c r="D69" s="12">
        <v>3.6503193638574801E-3</v>
      </c>
      <c r="E69" s="12">
        <v>0.118337421690037</v>
      </c>
    </row>
    <row r="70" spans="1:5" x14ac:dyDescent="0.25">
      <c r="A70" s="11">
        <v>68</v>
      </c>
      <c r="B70" s="12" t="s">
        <v>167</v>
      </c>
      <c r="C70" s="12">
        <v>6.3298564973217697E-3</v>
      </c>
      <c r="D70" s="12">
        <v>3.6690380300057799E-3</v>
      </c>
      <c r="E70" s="12">
        <v>8.4489860167556094E-2</v>
      </c>
    </row>
    <row r="71" spans="1:5" x14ac:dyDescent="0.25">
      <c r="A71" s="11">
        <v>69</v>
      </c>
      <c r="B71" s="12" t="s">
        <v>168</v>
      </c>
      <c r="C71" s="12">
        <v>5.80165622996817E-3</v>
      </c>
      <c r="D71" s="12">
        <v>3.65388373029841E-3</v>
      </c>
      <c r="E71" s="12">
        <v>0.112330355468943</v>
      </c>
    </row>
    <row r="72" spans="1:5" x14ac:dyDescent="0.25">
      <c r="A72" s="11">
        <v>70</v>
      </c>
      <c r="B72" s="12" t="s">
        <v>169</v>
      </c>
      <c r="C72" s="12">
        <v>5.7275795823052197E-3</v>
      </c>
      <c r="D72" s="12">
        <v>3.6608389788009899E-3</v>
      </c>
      <c r="E72" s="12">
        <v>0.117687565844414</v>
      </c>
    </row>
    <row r="73" spans="1:5" x14ac:dyDescent="0.25">
      <c r="A73" s="11">
        <v>71</v>
      </c>
      <c r="B73" s="12" t="s">
        <v>170</v>
      </c>
      <c r="C73" s="12">
        <v>5.6464974010861299E-3</v>
      </c>
      <c r="D73" s="12">
        <v>3.6479930274388702E-3</v>
      </c>
      <c r="E73" s="12">
        <v>0.121661623852651</v>
      </c>
    </row>
    <row r="74" spans="1:5" x14ac:dyDescent="0.25">
      <c r="A74" s="11">
        <v>72</v>
      </c>
      <c r="B74" s="12" t="s">
        <v>171</v>
      </c>
      <c r="C74" s="12">
        <v>5.5673432378521102E-3</v>
      </c>
      <c r="D74" s="12">
        <v>3.6893587228133298E-3</v>
      </c>
      <c r="E74" s="12">
        <v>0.13129179213202899</v>
      </c>
    </row>
    <row r="75" spans="1:5" x14ac:dyDescent="0.25">
      <c r="A75" s="11">
        <v>73</v>
      </c>
      <c r="B75" s="12" t="s">
        <v>172</v>
      </c>
      <c r="C75" s="12">
        <v>5.9969852784764899E-3</v>
      </c>
      <c r="D75" s="12">
        <v>3.6523127767680501E-3</v>
      </c>
      <c r="E75" s="12">
        <v>0.100596376468421</v>
      </c>
    </row>
    <row r="76" spans="1:5" x14ac:dyDescent="0.25">
      <c r="A76" s="11">
        <v>74</v>
      </c>
      <c r="B76" s="12" t="s">
        <v>173</v>
      </c>
      <c r="C76" s="12">
        <v>6.0631839703647397E-3</v>
      </c>
      <c r="D76" s="12">
        <v>3.6483795314596898E-3</v>
      </c>
      <c r="E76" s="12">
        <v>9.6536013320262307E-2</v>
      </c>
    </row>
    <row r="77" spans="1:5" x14ac:dyDescent="0.25">
      <c r="A77" s="11">
        <v>75</v>
      </c>
      <c r="B77" s="12" t="s">
        <v>174</v>
      </c>
      <c r="C77" s="12">
        <v>5.8753131685257099E-3</v>
      </c>
      <c r="D77" s="12">
        <v>3.6576708767183902E-3</v>
      </c>
      <c r="E77" s="12">
        <v>0.108208224159362</v>
      </c>
    </row>
    <row r="78" spans="1:5" x14ac:dyDescent="0.25">
      <c r="A78" s="11">
        <v>76</v>
      </c>
      <c r="B78" s="12" t="s">
        <v>175</v>
      </c>
      <c r="C78" s="12">
        <v>6.0403950864340401E-3</v>
      </c>
      <c r="D78" s="12">
        <v>3.6521440577264898E-3</v>
      </c>
      <c r="E78" s="12">
        <v>9.8141487887580606E-2</v>
      </c>
    </row>
    <row r="79" spans="1:5" x14ac:dyDescent="0.25">
      <c r="A79" s="11">
        <v>77</v>
      </c>
      <c r="B79" s="12" t="s">
        <v>176</v>
      </c>
      <c r="C79" s="12">
        <v>5.4098372185979304E-3</v>
      </c>
      <c r="D79" s="12">
        <v>3.63907726975384E-3</v>
      </c>
      <c r="E79" s="12">
        <v>0.13712158080442699</v>
      </c>
    </row>
    <row r="80" spans="1:5" x14ac:dyDescent="0.25">
      <c r="A80" s="11">
        <v>78</v>
      </c>
      <c r="B80" s="12" t="s">
        <v>177</v>
      </c>
      <c r="C80" s="12">
        <v>6.0111556827640803E-3</v>
      </c>
      <c r="D80" s="12">
        <v>3.6506786378633698E-3</v>
      </c>
      <c r="E80" s="12">
        <v>9.9643206788061101E-2</v>
      </c>
    </row>
    <row r="81" spans="1:5" x14ac:dyDescent="0.25">
      <c r="A81" s="11">
        <v>79</v>
      </c>
      <c r="B81" s="12" t="s">
        <v>178</v>
      </c>
      <c r="C81" s="12">
        <v>5.6197866582350297E-3</v>
      </c>
      <c r="D81" s="12">
        <v>3.6529675974684198E-3</v>
      </c>
      <c r="E81" s="12">
        <v>0.123946741382613</v>
      </c>
    </row>
    <row r="82" spans="1:5" x14ac:dyDescent="0.25">
      <c r="A82" s="11">
        <v>80</v>
      </c>
      <c r="B82" s="12" t="s">
        <v>179</v>
      </c>
      <c r="C82" s="12">
        <v>5.5835517028048004E-3</v>
      </c>
      <c r="D82" s="12">
        <v>3.6765747874053E-3</v>
      </c>
      <c r="E82" s="12">
        <v>0.128842302588313</v>
      </c>
    </row>
    <row r="83" spans="1:5" x14ac:dyDescent="0.25">
      <c r="A83" s="11">
        <v>81</v>
      </c>
      <c r="B83" s="12" t="s">
        <v>180</v>
      </c>
      <c r="C83" s="12">
        <v>5.7926065079108103E-3</v>
      </c>
      <c r="D83" s="12">
        <v>3.6570734574486001E-3</v>
      </c>
      <c r="E83" s="12">
        <v>0.113206030954768</v>
      </c>
    </row>
    <row r="84" spans="1:5" x14ac:dyDescent="0.25">
      <c r="A84" s="11">
        <v>82</v>
      </c>
      <c r="B84" s="12" t="s">
        <v>181</v>
      </c>
      <c r="C84" s="12">
        <v>5.7508779243361698E-3</v>
      </c>
      <c r="D84" s="12">
        <v>3.6510998261557199E-3</v>
      </c>
      <c r="E84" s="12">
        <v>0.115231430593913</v>
      </c>
    </row>
    <row r="85" spans="1:5" x14ac:dyDescent="0.25">
      <c r="A85" s="11">
        <v>83</v>
      </c>
      <c r="B85" s="12" t="s">
        <v>182</v>
      </c>
      <c r="C85" s="12">
        <v>5.8675115747622002E-3</v>
      </c>
      <c r="D85" s="12">
        <v>3.65643359029657E-3</v>
      </c>
      <c r="E85" s="12">
        <v>0.108557879364011</v>
      </c>
    </row>
    <row r="86" spans="1:5" x14ac:dyDescent="0.25">
      <c r="A86" s="11">
        <v>84</v>
      </c>
      <c r="B86" s="12" t="s">
        <v>183</v>
      </c>
      <c r="C86" s="12">
        <v>6.1927302570214801E-3</v>
      </c>
      <c r="D86" s="12">
        <v>3.6438422491662601E-3</v>
      </c>
      <c r="E86" s="12">
        <v>8.9223962964937606E-2</v>
      </c>
    </row>
    <row r="87" spans="1:5" x14ac:dyDescent="0.25">
      <c r="A87" s="11">
        <v>85</v>
      </c>
      <c r="B87" s="12" t="s">
        <v>184</v>
      </c>
      <c r="C87" s="12">
        <v>5.9424168804401E-3</v>
      </c>
      <c r="D87" s="12">
        <v>3.65517362982951E-3</v>
      </c>
      <c r="E87" s="12">
        <v>0.104001780288119</v>
      </c>
    </row>
    <row r="88" spans="1:5" x14ac:dyDescent="0.25">
      <c r="A88" s="11">
        <v>86</v>
      </c>
      <c r="B88" s="12" t="s">
        <v>185</v>
      </c>
      <c r="C88" s="12">
        <v>5.7061298207397903E-3</v>
      </c>
      <c r="D88" s="12">
        <v>3.64831505464206E-3</v>
      </c>
      <c r="E88" s="12">
        <v>0.117806942869705</v>
      </c>
    </row>
    <row r="89" spans="1:5" x14ac:dyDescent="0.25">
      <c r="A89" s="11">
        <v>87</v>
      </c>
      <c r="B89" s="12" t="s">
        <v>186</v>
      </c>
      <c r="C89" s="12">
        <v>5.7854158622288997E-3</v>
      </c>
      <c r="D89" s="12">
        <v>3.67109838918568E-3</v>
      </c>
      <c r="E89" s="12">
        <v>0.115040568998135</v>
      </c>
    </row>
    <row r="90" spans="1:5" x14ac:dyDescent="0.25">
      <c r="A90" s="11">
        <v>88</v>
      </c>
      <c r="B90" s="12" t="s">
        <v>187</v>
      </c>
      <c r="C90" s="12">
        <v>5.8879541828733397E-3</v>
      </c>
      <c r="D90" s="12">
        <v>3.65606636384006E-3</v>
      </c>
      <c r="E90" s="12">
        <v>0.107297140143898</v>
      </c>
    </row>
    <row r="91" spans="1:5" x14ac:dyDescent="0.25">
      <c r="A91" s="11">
        <v>89</v>
      </c>
      <c r="B91" s="12" t="s">
        <v>188</v>
      </c>
      <c r="C91" s="12">
        <v>5.7811939980412803E-3</v>
      </c>
      <c r="D91" s="12">
        <v>3.6541410296412999E-3</v>
      </c>
      <c r="E91" s="12">
        <v>0.11362815062661299</v>
      </c>
    </row>
    <row r="92" spans="1:5" x14ac:dyDescent="0.25">
      <c r="A92" s="11">
        <v>90</v>
      </c>
      <c r="B92" s="12" t="s">
        <v>189</v>
      </c>
      <c r="C92" s="12">
        <v>6.0263492307636004E-3</v>
      </c>
      <c r="D92" s="12">
        <v>3.65491383673104E-3</v>
      </c>
      <c r="E92" s="12">
        <v>9.9181477503528598E-2</v>
      </c>
    </row>
    <row r="93" spans="1:5" x14ac:dyDescent="0.25">
      <c r="A93" s="11">
        <v>91</v>
      </c>
      <c r="B93" s="12" t="s">
        <v>190</v>
      </c>
      <c r="C93" s="12">
        <v>6.0391098015111404E-3</v>
      </c>
      <c r="D93" s="12">
        <v>3.66309744829989E-3</v>
      </c>
      <c r="E93" s="12">
        <v>9.9222481991763894E-2</v>
      </c>
    </row>
    <row r="94" spans="1:5" x14ac:dyDescent="0.25">
      <c r="A94" s="11">
        <v>92</v>
      </c>
      <c r="B94" s="12" t="s">
        <v>191</v>
      </c>
      <c r="C94" s="12">
        <v>5.8995589964318E-3</v>
      </c>
      <c r="D94" s="12">
        <v>3.6584162129342699E-3</v>
      </c>
      <c r="E94" s="12">
        <v>0.106831616082736</v>
      </c>
    </row>
    <row r="95" spans="1:5" x14ac:dyDescent="0.25">
      <c r="A95" s="11">
        <v>93</v>
      </c>
      <c r="B95" s="12" t="s">
        <v>192</v>
      </c>
      <c r="C95" s="12">
        <v>5.9630267216156402E-3</v>
      </c>
      <c r="D95" s="12">
        <v>3.6564451777084698E-3</v>
      </c>
      <c r="E95" s="12">
        <v>0.10292699010791601</v>
      </c>
    </row>
    <row r="96" spans="1:5" x14ac:dyDescent="0.25">
      <c r="A96" s="11">
        <v>94</v>
      </c>
      <c r="B96" s="12" t="s">
        <v>193</v>
      </c>
      <c r="C96" s="12">
        <v>5.8416864004390504E-3</v>
      </c>
      <c r="D96" s="12">
        <v>3.6557643514523999E-3</v>
      </c>
      <c r="E96" s="12">
        <v>0.110056677129046</v>
      </c>
    </row>
    <row r="97" spans="1:5" x14ac:dyDescent="0.25">
      <c r="A97" s="11">
        <v>95</v>
      </c>
      <c r="B97" s="12" t="s">
        <v>194</v>
      </c>
      <c r="C97" s="12">
        <v>6.07130410167947E-3</v>
      </c>
      <c r="D97" s="12">
        <v>3.6709210815430802E-3</v>
      </c>
      <c r="E97" s="12">
        <v>9.8149619374024499E-2</v>
      </c>
    </row>
    <row r="98" spans="1:5" x14ac:dyDescent="0.25">
      <c r="A98" s="11">
        <v>96</v>
      </c>
      <c r="B98" s="12" t="s">
        <v>195</v>
      </c>
      <c r="C98" s="12">
        <v>5.8126466458120803E-3</v>
      </c>
      <c r="D98" s="12">
        <v>3.6561843970033701E-3</v>
      </c>
      <c r="E98" s="12">
        <v>0.111877137755482</v>
      </c>
    </row>
    <row r="99" spans="1:5" x14ac:dyDescent="0.25">
      <c r="A99" s="11">
        <v>97</v>
      </c>
      <c r="B99" s="12" t="s">
        <v>196</v>
      </c>
      <c r="C99" s="12">
        <v>5.9298812394491598E-3</v>
      </c>
      <c r="D99" s="12">
        <v>3.65584745537367E-3</v>
      </c>
      <c r="E99" s="12">
        <v>0.10479768664112001</v>
      </c>
    </row>
    <row r="100" spans="1:5" x14ac:dyDescent="0.25">
      <c r="A100" s="11">
        <v>98</v>
      </c>
      <c r="B100" s="12" t="s">
        <v>197</v>
      </c>
      <c r="C100" s="12">
        <v>5.8528389755706104E-3</v>
      </c>
      <c r="D100" s="12">
        <v>3.65591457983533E-3</v>
      </c>
      <c r="E100" s="12">
        <v>0.109393899635416</v>
      </c>
    </row>
    <row r="101" spans="1:5" x14ac:dyDescent="0.25">
      <c r="A101" s="11">
        <v>99</v>
      </c>
      <c r="B101" s="12" t="s">
        <v>198</v>
      </c>
      <c r="C101" s="12">
        <v>5.99167712188391E-3</v>
      </c>
      <c r="D101" s="12">
        <v>3.6668913926443001E-3</v>
      </c>
      <c r="E101" s="12">
        <v>0.102260191324459</v>
      </c>
    </row>
    <row r="102" spans="1:5" x14ac:dyDescent="0.25">
      <c r="A102" s="11">
        <v>100</v>
      </c>
      <c r="B102" s="12" t="s">
        <v>199</v>
      </c>
      <c r="C102" s="12">
        <v>5.7401193002771201E-3</v>
      </c>
      <c r="D102" s="12">
        <v>3.64788144324505E-3</v>
      </c>
      <c r="E102" s="12">
        <v>0.115591808565564</v>
      </c>
    </row>
    <row r="103" spans="1:5" x14ac:dyDescent="0.25">
      <c r="A103" s="11">
        <v>101</v>
      </c>
      <c r="B103" s="12" t="s">
        <v>200</v>
      </c>
      <c r="C103" s="12">
        <v>6.0070319099824899E-3</v>
      </c>
      <c r="D103" s="12">
        <v>3.65268677341519E-3</v>
      </c>
      <c r="E103" s="12">
        <v>0.10006231312843</v>
      </c>
    </row>
    <row r="104" spans="1:5" x14ac:dyDescent="0.25">
      <c r="A104" s="11">
        <v>102</v>
      </c>
      <c r="B104" s="12" t="s">
        <v>201</v>
      </c>
      <c r="C104" s="12">
        <v>5.8757689674218804E-3</v>
      </c>
      <c r="D104" s="12">
        <v>3.6569833874536802E-3</v>
      </c>
      <c r="E104" s="12">
        <v>0.108114566878853</v>
      </c>
    </row>
    <row r="105" spans="1:5" x14ac:dyDescent="0.25">
      <c r="A105" s="11">
        <v>103</v>
      </c>
      <c r="B105" s="12" t="s">
        <v>202</v>
      </c>
      <c r="C105" s="12">
        <v>5.8268395087595704E-3</v>
      </c>
      <c r="D105" s="12">
        <v>3.6581174652760202E-3</v>
      </c>
      <c r="E105" s="12">
        <v>0.111193409511968</v>
      </c>
    </row>
    <row r="106" spans="1:5" x14ac:dyDescent="0.25">
      <c r="A106" s="11">
        <v>104</v>
      </c>
      <c r="B106" s="12" t="s">
        <v>203</v>
      </c>
      <c r="C106" s="12">
        <v>6.0352862099163802E-3</v>
      </c>
      <c r="D106" s="12">
        <v>3.6498813907548501E-3</v>
      </c>
      <c r="E106" s="12">
        <v>9.8217595371995203E-2</v>
      </c>
    </row>
    <row r="107" spans="1:5" x14ac:dyDescent="0.25">
      <c r="A107" s="11">
        <v>105</v>
      </c>
      <c r="B107" s="12" t="s">
        <v>204</v>
      </c>
      <c r="C107" s="12">
        <v>5.8958438320340497E-3</v>
      </c>
      <c r="D107" s="12">
        <v>3.6581432188296601E-3</v>
      </c>
      <c r="E107" s="12">
        <v>0.107026380316097</v>
      </c>
    </row>
    <row r="108" spans="1:5" x14ac:dyDescent="0.25">
      <c r="A108" s="11">
        <v>106</v>
      </c>
      <c r="B108" s="12" t="s">
        <v>205</v>
      </c>
      <c r="C108" s="12">
        <v>6.1591969114796197E-3</v>
      </c>
      <c r="D108" s="12">
        <v>3.6483523758835401E-3</v>
      </c>
      <c r="E108" s="12">
        <v>9.1370295911797406E-2</v>
      </c>
    </row>
    <row r="109" spans="1:5" x14ac:dyDescent="0.25">
      <c r="A109" s="11">
        <v>107</v>
      </c>
      <c r="B109" s="12" t="s">
        <v>206</v>
      </c>
      <c r="C109" s="12">
        <v>6.0525789152910204E-3</v>
      </c>
      <c r="D109" s="12">
        <v>3.6532714501175002E-3</v>
      </c>
      <c r="E109" s="12">
        <v>9.7568842588032403E-2</v>
      </c>
    </row>
    <row r="110" spans="1:5" x14ac:dyDescent="0.25">
      <c r="A110" s="11">
        <v>108</v>
      </c>
      <c r="B110" s="12" t="s">
        <v>207</v>
      </c>
      <c r="C110" s="12">
        <v>5.7436381214182302E-3</v>
      </c>
      <c r="D110" s="12">
        <v>3.65165363883123E-3</v>
      </c>
      <c r="E110" s="12">
        <v>0.115745012140288</v>
      </c>
    </row>
    <row r="111" spans="1:5" x14ac:dyDescent="0.25">
      <c r="A111" s="11">
        <v>109</v>
      </c>
      <c r="B111" s="12" t="s">
        <v>208</v>
      </c>
      <c r="C111" s="12">
        <v>5.62765179567836E-3</v>
      </c>
      <c r="D111" s="12">
        <v>3.6429438378932102E-3</v>
      </c>
      <c r="E111" s="12">
        <v>0.122392511660411</v>
      </c>
    </row>
    <row r="112" spans="1:5" x14ac:dyDescent="0.25">
      <c r="A112" s="11">
        <v>110</v>
      </c>
      <c r="B112" s="12" t="s">
        <v>209</v>
      </c>
      <c r="C112" s="12">
        <v>6.0818683510127603E-3</v>
      </c>
      <c r="D112" s="12">
        <v>3.6564277174470998E-3</v>
      </c>
      <c r="E112" s="12">
        <v>9.6245169123437002E-2</v>
      </c>
    </row>
    <row r="113" spans="1:5" x14ac:dyDescent="0.25">
      <c r="A113" s="11">
        <v>111</v>
      </c>
      <c r="B113" s="12" t="s">
        <v>210</v>
      </c>
      <c r="C113" s="12">
        <v>5.8254559037228199E-3</v>
      </c>
      <c r="D113" s="12">
        <v>3.6549984360983402E-3</v>
      </c>
      <c r="E113" s="12">
        <v>0.11097351883919999</v>
      </c>
    </row>
    <row r="114" spans="1:5" x14ac:dyDescent="0.25">
      <c r="A114" s="11">
        <v>112</v>
      </c>
      <c r="B114" s="12" t="s">
        <v>211</v>
      </c>
      <c r="C114" s="12">
        <v>5.9809886003358301E-3</v>
      </c>
      <c r="D114" s="12">
        <v>3.6589789402432099E-3</v>
      </c>
      <c r="E114" s="12">
        <v>0.102131687933065</v>
      </c>
    </row>
    <row r="115" spans="1:5" x14ac:dyDescent="0.25">
      <c r="A115" s="11">
        <v>113</v>
      </c>
      <c r="B115" s="12" t="s">
        <v>212</v>
      </c>
      <c r="C115" s="12">
        <v>5.7317844911506802E-3</v>
      </c>
      <c r="D115" s="12">
        <v>3.6586739122939698E-3</v>
      </c>
      <c r="E115" s="12">
        <v>0.11720144555234201</v>
      </c>
    </row>
    <row r="116" spans="1:5" x14ac:dyDescent="0.25">
      <c r="A116" s="11">
        <v>114</v>
      </c>
      <c r="B116" s="12" t="s">
        <v>213</v>
      </c>
      <c r="C116" s="12">
        <v>5.9757207152518997E-3</v>
      </c>
      <c r="D116" s="12">
        <v>3.6550391268010598E-3</v>
      </c>
      <c r="E116" s="12">
        <v>0.102064434192882</v>
      </c>
    </row>
    <row r="117" spans="1:5" x14ac:dyDescent="0.25">
      <c r="A117" s="11">
        <v>115</v>
      </c>
      <c r="B117" s="12" t="s">
        <v>214</v>
      </c>
      <c r="C117" s="12">
        <v>5.9437891319189199E-3</v>
      </c>
      <c r="D117" s="12">
        <v>3.6593773649027301E-3</v>
      </c>
      <c r="E117" s="12">
        <v>0.10431981417469099</v>
      </c>
    </row>
    <row r="118" spans="1:5" x14ac:dyDescent="0.25">
      <c r="A118" s="11">
        <v>116</v>
      </c>
      <c r="B118" s="12" t="s">
        <v>215</v>
      </c>
      <c r="C118" s="12">
        <v>6.0091782584183297E-3</v>
      </c>
      <c r="D118" s="12">
        <v>3.6517916401335501E-3</v>
      </c>
      <c r="E118" s="12">
        <v>9.9857990642418196E-2</v>
      </c>
    </row>
    <row r="119" spans="1:5" x14ac:dyDescent="0.25">
      <c r="A119" s="11">
        <v>117</v>
      </c>
      <c r="B119" s="12" t="s">
        <v>216</v>
      </c>
      <c r="C119" s="12">
        <v>5.73941141486819E-3</v>
      </c>
      <c r="D119" s="12">
        <v>3.6508986375277802E-3</v>
      </c>
      <c r="E119" s="12">
        <v>0.11593792618014501</v>
      </c>
    </row>
    <row r="120" spans="1:5" x14ac:dyDescent="0.25">
      <c r="A120" s="11">
        <v>118</v>
      </c>
      <c r="B120" s="12" t="s">
        <v>217</v>
      </c>
      <c r="C120" s="12">
        <v>6.0926139962165799E-3</v>
      </c>
      <c r="D120" s="12">
        <v>3.6432794634707801E-3</v>
      </c>
      <c r="E120" s="12">
        <v>9.4467465326656203E-2</v>
      </c>
    </row>
    <row r="121" spans="1:5" x14ac:dyDescent="0.25">
      <c r="A121" s="11">
        <v>119</v>
      </c>
      <c r="B121" s="12" t="s">
        <v>218</v>
      </c>
      <c r="C121" s="12">
        <v>5.9176946075558097E-3</v>
      </c>
      <c r="D121" s="12">
        <v>3.6554390613592501E-3</v>
      </c>
      <c r="E121" s="12">
        <v>0.105474414198031</v>
      </c>
    </row>
    <row r="122" spans="1:5" x14ac:dyDescent="0.25">
      <c r="A122" s="11">
        <v>120</v>
      </c>
      <c r="B122" s="12" t="s">
        <v>219</v>
      </c>
      <c r="C122" s="12">
        <v>6.0259498981476804E-3</v>
      </c>
      <c r="D122" s="12">
        <v>3.64876851762716E-3</v>
      </c>
      <c r="E122" s="12">
        <v>9.8636034774136502E-2</v>
      </c>
    </row>
    <row r="123" spans="1:5" x14ac:dyDescent="0.25">
      <c r="A123" s="11">
        <v>121</v>
      </c>
      <c r="B123" s="12" t="s">
        <v>220</v>
      </c>
      <c r="C123" s="12">
        <v>5.9387940037903203E-3</v>
      </c>
      <c r="D123" s="12">
        <v>3.65546875318254E-3</v>
      </c>
      <c r="E123" s="12">
        <v>0.10424084907737401</v>
      </c>
    </row>
    <row r="124" spans="1:5" x14ac:dyDescent="0.25">
      <c r="A124" s="11">
        <v>122</v>
      </c>
      <c r="B124" s="12" t="s">
        <v>221</v>
      </c>
      <c r="C124" s="12">
        <v>5.8672257848717303E-3</v>
      </c>
      <c r="D124" s="12">
        <v>3.6562186238900101E-3</v>
      </c>
      <c r="E124" s="12">
        <v>0.10855431633094099</v>
      </c>
    </row>
    <row r="125" spans="1:5" x14ac:dyDescent="0.25">
      <c r="A125" s="11">
        <v>123</v>
      </c>
      <c r="B125" s="12" t="s">
        <v>222</v>
      </c>
      <c r="C125" s="12">
        <v>6.10105652691536E-3</v>
      </c>
      <c r="D125" s="12">
        <v>3.6402700734641498E-3</v>
      </c>
      <c r="E125" s="12">
        <v>9.3740135960229606E-2</v>
      </c>
    </row>
    <row r="126" spans="1:5" x14ac:dyDescent="0.25">
      <c r="A126" s="11">
        <v>124</v>
      </c>
      <c r="B126" s="12" t="s">
        <v>223</v>
      </c>
      <c r="C126" s="12">
        <v>5.8846910030234401E-3</v>
      </c>
      <c r="D126" s="12">
        <v>3.65667856656867E-3</v>
      </c>
      <c r="E126" s="12">
        <v>0.107550867530679</v>
      </c>
    </row>
    <row r="127" spans="1:5" x14ac:dyDescent="0.25">
      <c r="A127" s="11">
        <v>125</v>
      </c>
      <c r="B127" s="12" t="s">
        <v>224</v>
      </c>
      <c r="C127" s="12">
        <v>6.4606854839381602E-3</v>
      </c>
      <c r="D127" s="12">
        <v>3.6377098469761201E-3</v>
      </c>
      <c r="E127" s="12">
        <v>7.5727806544445497E-2</v>
      </c>
    </row>
    <row r="128" spans="1:5" x14ac:dyDescent="0.25">
      <c r="A128" s="11">
        <v>126</v>
      </c>
      <c r="B128" s="12" t="s">
        <v>225</v>
      </c>
      <c r="C128" s="12">
        <v>5.8057477751698996E-3</v>
      </c>
      <c r="D128" s="12">
        <v>3.6542868981031002E-3</v>
      </c>
      <c r="E128" s="12">
        <v>0.112116878683211</v>
      </c>
    </row>
    <row r="129" spans="1:5" x14ac:dyDescent="0.25">
      <c r="A129" s="11">
        <v>127</v>
      </c>
      <c r="B129" s="12" t="s">
        <v>226</v>
      </c>
      <c r="C129" s="12">
        <v>5.62747465051377E-3</v>
      </c>
      <c r="D129" s="12">
        <v>3.6480903354279099E-3</v>
      </c>
      <c r="E129" s="12">
        <v>0.122932483395301</v>
      </c>
    </row>
    <row r="130" spans="1:5" x14ac:dyDescent="0.25">
      <c r="A130" s="11">
        <v>128</v>
      </c>
      <c r="B130" s="12" t="s">
        <v>227</v>
      </c>
      <c r="C130" s="12">
        <v>5.6484535721029903E-3</v>
      </c>
      <c r="D130" s="12">
        <v>3.6588862113004698E-3</v>
      </c>
      <c r="E130" s="12">
        <v>0.12264573017225899</v>
      </c>
    </row>
    <row r="131" spans="1:5" x14ac:dyDescent="0.25">
      <c r="A131" s="11">
        <v>129</v>
      </c>
      <c r="B131" s="12" t="s">
        <v>228</v>
      </c>
      <c r="C131" s="12">
        <v>5.9393703767158402E-3</v>
      </c>
      <c r="D131" s="12">
        <v>3.6563986593219199E-3</v>
      </c>
      <c r="E131" s="12">
        <v>0.104295344039532</v>
      </c>
    </row>
    <row r="132" spans="1:5" x14ac:dyDescent="0.25">
      <c r="A132" s="11">
        <v>130</v>
      </c>
      <c r="B132" s="12" t="s">
        <v>229</v>
      </c>
      <c r="C132" s="12">
        <v>5.6302000325597701E-3</v>
      </c>
      <c r="D132" s="12">
        <v>3.6606722299518698E-3</v>
      </c>
      <c r="E132" s="12">
        <v>0.124042861162988</v>
      </c>
    </row>
    <row r="133" spans="1:5" x14ac:dyDescent="0.25">
      <c r="A133" s="11">
        <v>131</v>
      </c>
      <c r="B133" s="12" t="s">
        <v>230</v>
      </c>
      <c r="C133" s="12">
        <v>6.1295133076205198E-3</v>
      </c>
      <c r="D133" s="12">
        <v>3.63860910658555E-3</v>
      </c>
      <c r="E133" s="12">
        <v>9.2070419163173906E-2</v>
      </c>
    </row>
    <row r="134" spans="1:5" x14ac:dyDescent="0.25">
      <c r="A134" s="11">
        <v>132</v>
      </c>
      <c r="B134" s="12" t="s">
        <v>231</v>
      </c>
      <c r="C134" s="12">
        <v>5.6315595305272701E-3</v>
      </c>
      <c r="D134" s="12">
        <v>3.6772623708879099E-3</v>
      </c>
      <c r="E134" s="12">
        <v>0.125657135306805</v>
      </c>
    </row>
    <row r="135" spans="1:5" x14ac:dyDescent="0.25">
      <c r="A135" s="11">
        <v>133</v>
      </c>
      <c r="B135" s="12" t="s">
        <v>232</v>
      </c>
      <c r="C135" s="12">
        <v>6.0689128722797E-3</v>
      </c>
      <c r="D135" s="12">
        <v>3.6458499391032999E-3</v>
      </c>
      <c r="E135" s="12">
        <v>9.5990884390852696E-2</v>
      </c>
    </row>
    <row r="136" spans="1:5" x14ac:dyDescent="0.25">
      <c r="A136" s="11">
        <v>134</v>
      </c>
      <c r="B136" s="12" t="s">
        <v>233</v>
      </c>
      <c r="C136" s="12">
        <v>5.8202869293942196E-3</v>
      </c>
      <c r="D136" s="12">
        <v>3.65576840066863E-3</v>
      </c>
      <c r="E136" s="12">
        <v>0.111366043617097</v>
      </c>
    </row>
    <row r="137" spans="1:5" x14ac:dyDescent="0.25">
      <c r="A137" s="11">
        <v>135</v>
      </c>
      <c r="B137" s="12" t="s">
        <v>234</v>
      </c>
      <c r="C137" s="12">
        <v>5.5343451147527303E-3</v>
      </c>
      <c r="D137" s="12">
        <v>3.66320078773198E-3</v>
      </c>
      <c r="E137" s="12">
        <v>0.13084071123688201</v>
      </c>
    </row>
    <row r="138" spans="1:5" x14ac:dyDescent="0.25">
      <c r="A138" s="11">
        <v>136</v>
      </c>
      <c r="B138" s="12" t="s">
        <v>235</v>
      </c>
      <c r="C138" s="12">
        <v>5.8238416358087301E-3</v>
      </c>
      <c r="D138" s="12">
        <v>3.6578150690258402E-3</v>
      </c>
      <c r="E138" s="12">
        <v>0.11134784973766</v>
      </c>
    </row>
    <row r="139" spans="1:5" x14ac:dyDescent="0.25">
      <c r="A139" s="11">
        <v>137</v>
      </c>
      <c r="B139" s="12" t="s">
        <v>236</v>
      </c>
      <c r="C139" s="12">
        <v>5.6869019640314704E-3</v>
      </c>
      <c r="D139" s="12">
        <v>3.6535739358802099E-3</v>
      </c>
      <c r="E139" s="12">
        <v>0.119581820313268</v>
      </c>
    </row>
    <row r="140" spans="1:5" x14ac:dyDescent="0.25">
      <c r="A140" s="11">
        <v>138</v>
      </c>
      <c r="B140" s="12" t="s">
        <v>237</v>
      </c>
      <c r="C140" s="12">
        <v>6.0402574944007498E-3</v>
      </c>
      <c r="D140" s="12">
        <v>3.6529324139723098E-3</v>
      </c>
      <c r="E140" s="12">
        <v>9.8221700876217802E-2</v>
      </c>
    </row>
    <row r="141" spans="1:5" x14ac:dyDescent="0.25">
      <c r="A141" s="11">
        <v>139</v>
      </c>
      <c r="B141" s="12" t="s">
        <v>238</v>
      </c>
      <c r="C141" s="12">
        <v>6.1016155419905396E-3</v>
      </c>
      <c r="D141" s="12">
        <v>3.6442526342464802E-3</v>
      </c>
      <c r="E141" s="12">
        <v>9.4069317528427301E-2</v>
      </c>
    </row>
    <row r="142" spans="1:5" x14ac:dyDescent="0.25">
      <c r="A142" s="11">
        <v>140</v>
      </c>
      <c r="B142" s="12" t="s">
        <v>239</v>
      </c>
      <c r="C142" s="12">
        <v>5.9210857975735996E-3</v>
      </c>
      <c r="D142" s="12">
        <v>3.65671161741646E-3</v>
      </c>
      <c r="E142" s="12">
        <v>0.10539610060721</v>
      </c>
    </row>
    <row r="143" spans="1:5" x14ac:dyDescent="0.25">
      <c r="A143" s="11">
        <v>141</v>
      </c>
      <c r="B143" s="12" t="s">
        <v>240</v>
      </c>
      <c r="C143" s="12">
        <v>5.8365388485754196E-3</v>
      </c>
      <c r="D143" s="12">
        <v>3.65650440629309E-3</v>
      </c>
      <c r="E143" s="12">
        <v>0.110442529140186</v>
      </c>
    </row>
    <row r="144" spans="1:5" x14ac:dyDescent="0.25">
      <c r="A144" s="11">
        <v>142</v>
      </c>
      <c r="B144" s="12" t="s">
        <v>241</v>
      </c>
      <c r="C144" s="12">
        <v>5.7216108367712896E-3</v>
      </c>
      <c r="D144" s="12">
        <v>3.6519579542407601E-3</v>
      </c>
      <c r="E144" s="12">
        <v>0.117179176009062</v>
      </c>
    </row>
    <row r="145" spans="1:5" x14ac:dyDescent="0.25">
      <c r="A145" s="11">
        <v>143</v>
      </c>
      <c r="B145" s="12" t="s">
        <v>242</v>
      </c>
      <c r="C145" s="12">
        <v>5.8070770955744597E-3</v>
      </c>
      <c r="D145" s="12">
        <v>3.6623404687111702E-3</v>
      </c>
      <c r="E145" s="12">
        <v>0.112825734777646</v>
      </c>
    </row>
    <row r="146" spans="1:5" x14ac:dyDescent="0.25">
      <c r="A146" s="11">
        <v>144</v>
      </c>
      <c r="B146" s="12" t="s">
        <v>243</v>
      </c>
      <c r="C146" s="12">
        <v>5.6900365823370699E-3</v>
      </c>
      <c r="D146" s="12">
        <v>3.6463625653367902E-3</v>
      </c>
      <c r="E146" s="12">
        <v>0.118649036021419</v>
      </c>
    </row>
    <row r="147" spans="1:5" x14ac:dyDescent="0.25">
      <c r="A147" s="11">
        <v>145</v>
      </c>
      <c r="B147" s="12" t="s">
        <v>244</v>
      </c>
      <c r="C147" s="12">
        <v>5.8199028778821299E-3</v>
      </c>
      <c r="D147" s="12">
        <v>3.6553228324428299E-3</v>
      </c>
      <c r="E147" s="12">
        <v>0.111346049670753</v>
      </c>
    </row>
    <row r="148" spans="1:5" x14ac:dyDescent="0.25">
      <c r="A148" s="11">
        <v>146</v>
      </c>
      <c r="B148" s="12" t="s">
        <v>245</v>
      </c>
      <c r="C148" s="12">
        <v>5.9940933517325301E-3</v>
      </c>
      <c r="D148" s="12">
        <v>3.65500457468296E-3</v>
      </c>
      <c r="E148" s="12">
        <v>0.10101166080638101</v>
      </c>
    </row>
    <row r="149" spans="1:5" x14ac:dyDescent="0.25">
      <c r="A149" s="11">
        <v>147</v>
      </c>
      <c r="B149" s="12" t="s">
        <v>246</v>
      </c>
      <c r="C149" s="12">
        <v>5.5839497224331102E-3</v>
      </c>
      <c r="D149" s="12">
        <v>3.6413322442682399E-3</v>
      </c>
      <c r="E149" s="12">
        <v>0.12515495643965499</v>
      </c>
    </row>
    <row r="150" spans="1:5" x14ac:dyDescent="0.25">
      <c r="A150" s="11">
        <v>148</v>
      </c>
      <c r="B150" s="12" t="s">
        <v>247</v>
      </c>
      <c r="C150" s="12">
        <v>5.8399645981588597E-3</v>
      </c>
      <c r="D150" s="12">
        <v>3.6558009191756799E-3</v>
      </c>
      <c r="E150" s="12">
        <v>0.110165104403182</v>
      </c>
    </row>
    <row r="151" spans="1:5" x14ac:dyDescent="0.25">
      <c r="A151" s="11">
        <v>149</v>
      </c>
      <c r="B151" s="12" t="s">
        <v>248</v>
      </c>
      <c r="C151" s="12">
        <v>5.7744338355648298E-3</v>
      </c>
      <c r="D151" s="12">
        <v>3.6528975825254602E-3</v>
      </c>
      <c r="E151" s="12">
        <v>0.113927948601853</v>
      </c>
    </row>
    <row r="152" spans="1:5" x14ac:dyDescent="0.25">
      <c r="A152" s="11">
        <v>150</v>
      </c>
      <c r="B152" s="12" t="s">
        <v>249</v>
      </c>
      <c r="C152" s="12">
        <v>5.8344218582888499E-3</v>
      </c>
      <c r="D152" s="12">
        <v>3.6571735732677901E-3</v>
      </c>
      <c r="E152" s="12">
        <v>0.11063704610233401</v>
      </c>
    </row>
    <row r="153" spans="1:5" x14ac:dyDescent="0.25">
      <c r="A153" s="11">
        <v>151</v>
      </c>
      <c r="B153" s="12" t="s">
        <v>250</v>
      </c>
      <c r="C153" s="12">
        <v>5.9420187877879602E-3</v>
      </c>
      <c r="D153" s="12">
        <v>3.6573725415268701E-3</v>
      </c>
      <c r="E153" s="12">
        <v>0.10423316453428</v>
      </c>
    </row>
    <row r="154" spans="1:5" x14ac:dyDescent="0.25">
      <c r="A154" s="11">
        <v>152</v>
      </c>
      <c r="B154" s="12" t="s">
        <v>251</v>
      </c>
      <c r="C154" s="12">
        <v>5.9598823360788597E-3</v>
      </c>
      <c r="D154" s="12">
        <v>3.6598647807074901E-3</v>
      </c>
      <c r="E154" s="12">
        <v>0.103430919448687</v>
      </c>
    </row>
    <row r="155" spans="1:5" x14ac:dyDescent="0.25">
      <c r="A155" s="11">
        <v>153</v>
      </c>
      <c r="B155" s="12" t="s">
        <v>252</v>
      </c>
      <c r="C155" s="12">
        <v>5.6509182056783498E-3</v>
      </c>
      <c r="D155" s="12">
        <v>3.6496617648945099E-3</v>
      </c>
      <c r="E155" s="12">
        <v>0.12154039881419</v>
      </c>
    </row>
    <row r="156" spans="1:5" x14ac:dyDescent="0.25">
      <c r="A156" s="11">
        <v>154</v>
      </c>
      <c r="B156" s="12" t="s">
        <v>253</v>
      </c>
      <c r="C156" s="12">
        <v>5.8477567561133603E-3</v>
      </c>
      <c r="D156" s="12">
        <v>3.6563694334592698E-3</v>
      </c>
      <c r="E156" s="12">
        <v>0.109746359816768</v>
      </c>
    </row>
    <row r="157" spans="1:5" x14ac:dyDescent="0.25">
      <c r="A157" s="11">
        <v>155</v>
      </c>
      <c r="B157" s="12" t="s">
        <v>254</v>
      </c>
      <c r="C157" s="12">
        <v>5.9109289653457801E-3</v>
      </c>
      <c r="D157" s="12">
        <v>3.6645003438869599E-3</v>
      </c>
      <c r="E157" s="12">
        <v>0.106739177375274</v>
      </c>
    </row>
    <row r="158" spans="1:5" x14ac:dyDescent="0.25">
      <c r="A158" s="11">
        <v>156</v>
      </c>
      <c r="B158" s="12" t="s">
        <v>255</v>
      </c>
      <c r="C158" s="12">
        <v>6.1447841087527797E-3</v>
      </c>
      <c r="D158" s="12">
        <v>3.63486307225638E-3</v>
      </c>
      <c r="E158" s="12">
        <v>9.0929809559615105E-2</v>
      </c>
    </row>
    <row r="159" spans="1:5" x14ac:dyDescent="0.25">
      <c r="A159" s="11">
        <v>157</v>
      </c>
      <c r="B159" s="12" t="s">
        <v>256</v>
      </c>
      <c r="C159" s="12">
        <v>6.0073162703703003E-3</v>
      </c>
      <c r="D159" s="12">
        <v>3.6560107408413998E-3</v>
      </c>
      <c r="E159" s="12">
        <v>0.100355170997372</v>
      </c>
    </row>
    <row r="160" spans="1:5" x14ac:dyDescent="0.25">
      <c r="A160" s="11">
        <v>158</v>
      </c>
      <c r="B160" s="12" t="s">
        <v>257</v>
      </c>
      <c r="C160" s="12">
        <v>5.7784548759608296E-3</v>
      </c>
      <c r="D160" s="12">
        <v>3.65559741671216E-3</v>
      </c>
      <c r="E160" s="12">
        <v>0.113943391953389</v>
      </c>
    </row>
    <row r="161" spans="1:5" x14ac:dyDescent="0.25">
      <c r="A161" s="11">
        <v>159</v>
      </c>
      <c r="B161" s="12" t="s">
        <v>258</v>
      </c>
      <c r="C161" s="12">
        <v>5.3824197045707501E-3</v>
      </c>
      <c r="D161" s="12">
        <v>3.62926948777763E-3</v>
      </c>
      <c r="E161" s="12">
        <v>0.138058814437754</v>
      </c>
    </row>
    <row r="162" spans="1:5" x14ac:dyDescent="0.25">
      <c r="A162" s="11">
        <v>160</v>
      </c>
      <c r="B162" s="12" t="s">
        <v>259</v>
      </c>
      <c r="C162" s="12">
        <v>5.6981209732378602E-3</v>
      </c>
      <c r="D162" s="12">
        <v>3.6572773533213501E-3</v>
      </c>
      <c r="E162" s="12">
        <v>0.11922787771754501</v>
      </c>
    </row>
    <row r="163" spans="1:5" x14ac:dyDescent="0.25">
      <c r="A163" s="11">
        <v>161</v>
      </c>
      <c r="B163" s="12" t="s">
        <v>260</v>
      </c>
      <c r="C163" s="12">
        <v>6.0845949982068796E-3</v>
      </c>
      <c r="D163" s="12">
        <v>3.6551518524010501E-3</v>
      </c>
      <c r="E163" s="12">
        <v>9.5980066025323899E-2</v>
      </c>
    </row>
    <row r="164" spans="1:5" x14ac:dyDescent="0.25">
      <c r="A164" s="11">
        <v>162</v>
      </c>
      <c r="B164" s="12" t="s">
        <v>261</v>
      </c>
      <c r="C164" s="12">
        <v>6.0558099790966099E-3</v>
      </c>
      <c r="D164" s="12">
        <v>3.6523350641419201E-3</v>
      </c>
      <c r="E164" s="12">
        <v>9.7304289869965699E-2</v>
      </c>
    </row>
    <row r="165" spans="1:5" x14ac:dyDescent="0.25">
      <c r="A165" s="11">
        <v>163</v>
      </c>
      <c r="B165" s="12" t="s">
        <v>262</v>
      </c>
      <c r="C165" s="12">
        <v>5.8874731166323399E-3</v>
      </c>
      <c r="D165" s="12">
        <v>3.65919644157282E-3</v>
      </c>
      <c r="E165" s="12">
        <v>0.10762673715503999</v>
      </c>
    </row>
    <row r="166" spans="1:5" x14ac:dyDescent="0.25">
      <c r="A166" s="11">
        <v>164</v>
      </c>
      <c r="B166" s="12" t="s">
        <v>263</v>
      </c>
      <c r="C166" s="12">
        <v>5.8793902723773099E-3</v>
      </c>
      <c r="D166" s="12">
        <v>3.6591281701194999E-3</v>
      </c>
      <c r="E166" s="12">
        <v>0.1081040577147</v>
      </c>
    </row>
    <row r="167" spans="1:5" x14ac:dyDescent="0.25">
      <c r="A167" s="11">
        <v>165</v>
      </c>
      <c r="B167" s="12" t="s">
        <v>264</v>
      </c>
      <c r="C167" s="12">
        <v>6.1601256874927101E-3</v>
      </c>
      <c r="D167" s="12">
        <v>3.6360919675299101E-3</v>
      </c>
      <c r="E167" s="12">
        <v>9.0234668218462794E-2</v>
      </c>
    </row>
    <row r="168" spans="1:5" x14ac:dyDescent="0.25">
      <c r="A168" s="11">
        <v>166</v>
      </c>
      <c r="B168" s="12" t="s">
        <v>265</v>
      </c>
      <c r="C168" s="12">
        <v>5.9405137671770603E-3</v>
      </c>
      <c r="D168" s="12">
        <v>3.6565973554572701E-3</v>
      </c>
      <c r="E168" s="12">
        <v>0.104247484579648</v>
      </c>
    </row>
    <row r="169" spans="1:5" x14ac:dyDescent="0.25">
      <c r="A169" s="11">
        <v>167</v>
      </c>
      <c r="B169" s="12" t="s">
        <v>266</v>
      </c>
      <c r="C169" s="12">
        <v>5.6229833669775896E-3</v>
      </c>
      <c r="D169" s="12">
        <v>3.6495289550565299E-3</v>
      </c>
      <c r="E169" s="12">
        <v>0.123379535385457</v>
      </c>
    </row>
    <row r="170" spans="1:5" x14ac:dyDescent="0.25">
      <c r="A170" s="11">
        <v>168</v>
      </c>
      <c r="B170" s="12" t="s">
        <v>267</v>
      </c>
      <c r="C170" s="12">
        <v>5.6149709458776396E-3</v>
      </c>
      <c r="D170" s="12">
        <v>3.6442128869559501E-3</v>
      </c>
      <c r="E170" s="12">
        <v>0.123367625322011</v>
      </c>
    </row>
    <row r="171" spans="1:5" x14ac:dyDescent="0.25">
      <c r="A171" s="11">
        <v>169</v>
      </c>
      <c r="B171" s="12" t="s">
        <v>268</v>
      </c>
      <c r="C171" s="12">
        <v>5.7140194566637197E-3</v>
      </c>
      <c r="D171" s="12">
        <v>3.6478285752463502E-3</v>
      </c>
      <c r="E171" s="12">
        <v>0.11725110497623201</v>
      </c>
    </row>
    <row r="172" spans="1:5" x14ac:dyDescent="0.25">
      <c r="A172" s="11">
        <v>170</v>
      </c>
      <c r="B172" s="12" t="s">
        <v>269</v>
      </c>
      <c r="C172" s="12">
        <v>5.8206553687195099E-3</v>
      </c>
      <c r="D172" s="12">
        <v>3.6572436487930801E-3</v>
      </c>
      <c r="E172" s="12">
        <v>0.11148774353143601</v>
      </c>
    </row>
    <row r="173" spans="1:5" x14ac:dyDescent="0.25">
      <c r="A173" s="11">
        <v>171</v>
      </c>
      <c r="B173" s="12" t="s">
        <v>270</v>
      </c>
      <c r="C173" s="12">
        <v>5.8323951748306697E-3</v>
      </c>
      <c r="D173" s="12">
        <v>3.65864969407127E-3</v>
      </c>
      <c r="E173" s="12">
        <v>0.11090496605406799</v>
      </c>
    </row>
    <row r="174" spans="1:5" x14ac:dyDescent="0.25">
      <c r="A174" s="11">
        <v>172</v>
      </c>
      <c r="B174" s="12" t="s">
        <v>271</v>
      </c>
      <c r="C174" s="12">
        <v>5.8033662577646698E-3</v>
      </c>
      <c r="D174" s="12">
        <v>3.6767708352062299E-3</v>
      </c>
      <c r="E174" s="12">
        <v>0.114476794255748</v>
      </c>
    </row>
    <row r="175" spans="1:5" x14ac:dyDescent="0.25">
      <c r="A175" s="11">
        <v>173</v>
      </c>
      <c r="B175" s="12" t="s">
        <v>272</v>
      </c>
      <c r="C175" s="12">
        <v>6.0494992408878902E-3</v>
      </c>
      <c r="D175" s="12">
        <v>3.6566348414032801E-3</v>
      </c>
      <c r="E175" s="12">
        <v>9.8048345533331097E-2</v>
      </c>
    </row>
    <row r="176" spans="1:5" x14ac:dyDescent="0.25">
      <c r="A176" s="11">
        <v>174</v>
      </c>
      <c r="B176" s="12" t="s">
        <v>273</v>
      </c>
      <c r="C176" s="12">
        <v>5.5781869527704196E-3</v>
      </c>
      <c r="D176" s="12">
        <v>3.6403412785040298E-3</v>
      </c>
      <c r="E176" s="12">
        <v>0.12544218688501399</v>
      </c>
    </row>
    <row r="177" spans="1:5" x14ac:dyDescent="0.25">
      <c r="A177" s="11">
        <v>175</v>
      </c>
      <c r="B177" s="12" t="s">
        <v>274</v>
      </c>
      <c r="C177" s="12">
        <v>6.1595592656104002E-3</v>
      </c>
      <c r="D177" s="12">
        <v>3.64827418765962E-3</v>
      </c>
      <c r="E177" s="12">
        <v>9.1344296942641595E-2</v>
      </c>
    </row>
    <row r="178" spans="1:5" x14ac:dyDescent="0.25">
      <c r="A178" s="11">
        <v>176</v>
      </c>
      <c r="B178" s="12" t="s">
        <v>275</v>
      </c>
      <c r="C178" s="12">
        <v>5.8681366195734302E-3</v>
      </c>
      <c r="D178" s="12">
        <v>3.6625962142823698E-3</v>
      </c>
      <c r="E178" s="12">
        <v>0.109115919007216</v>
      </c>
    </row>
    <row r="179" spans="1:5" x14ac:dyDescent="0.25">
      <c r="A179" s="11">
        <v>177</v>
      </c>
      <c r="B179" s="12" t="s">
        <v>276</v>
      </c>
      <c r="C179" s="12">
        <v>5.9789593790217799E-3</v>
      </c>
      <c r="D179" s="12">
        <v>3.6582081889722602E-3</v>
      </c>
      <c r="E179" s="12">
        <v>0.10217581090627099</v>
      </c>
    </row>
    <row r="180" spans="1:5" x14ac:dyDescent="0.25">
      <c r="A180" s="11">
        <v>178</v>
      </c>
      <c r="B180" s="12" t="s">
        <v>277</v>
      </c>
      <c r="C180" s="12">
        <v>5.9063667853466503E-3</v>
      </c>
      <c r="D180" s="12">
        <v>3.6561383442263798E-3</v>
      </c>
      <c r="E180" s="12">
        <v>0.106209841253197</v>
      </c>
    </row>
    <row r="181" spans="1:5" x14ac:dyDescent="0.25">
      <c r="A181" s="11">
        <v>179</v>
      </c>
      <c r="B181" s="12" t="s">
        <v>278</v>
      </c>
      <c r="C181" s="12">
        <v>5.8770516973618101E-3</v>
      </c>
      <c r="D181" s="12">
        <v>3.6561671101350401E-3</v>
      </c>
      <c r="E181" s="12">
        <v>0.107958934360288</v>
      </c>
    </row>
    <row r="182" spans="1:5" x14ac:dyDescent="0.25">
      <c r="A182" s="11">
        <v>180</v>
      </c>
      <c r="B182" s="12" t="s">
        <v>279</v>
      </c>
      <c r="C182" s="12">
        <v>5.8473730698529198E-3</v>
      </c>
      <c r="D182" s="12">
        <v>3.6565398900376299E-3</v>
      </c>
      <c r="E182" s="12">
        <v>0.10978622578029699</v>
      </c>
    </row>
    <row r="183" spans="1:5" x14ac:dyDescent="0.25">
      <c r="A183" s="11">
        <v>181</v>
      </c>
      <c r="B183" s="12" t="s">
        <v>280</v>
      </c>
      <c r="C183" s="12">
        <v>5.8225024743671604E-3</v>
      </c>
      <c r="D183" s="12">
        <v>3.6549469575345001E-3</v>
      </c>
      <c r="E183" s="12">
        <v>0.111149636137382</v>
      </c>
    </row>
    <row r="184" spans="1:5" x14ac:dyDescent="0.25">
      <c r="A184" s="11">
        <v>182</v>
      </c>
      <c r="B184" s="12" t="s">
        <v>281</v>
      </c>
      <c r="C184" s="12">
        <v>5.9724544027794204E-3</v>
      </c>
      <c r="D184" s="12">
        <v>3.6533824383876202E-3</v>
      </c>
      <c r="E184" s="12">
        <v>0.10209644570731299</v>
      </c>
    </row>
    <row r="185" spans="1:5" x14ac:dyDescent="0.25">
      <c r="A185" s="11">
        <v>183</v>
      </c>
      <c r="B185" s="12" t="s">
        <v>282</v>
      </c>
      <c r="C185" s="12">
        <v>5.84460607664373E-3</v>
      </c>
      <c r="D185" s="12">
        <v>3.65797636296738E-3</v>
      </c>
      <c r="E185" s="12">
        <v>0.110094101506655</v>
      </c>
    </row>
    <row r="186" spans="1:5" x14ac:dyDescent="0.25">
      <c r="A186" s="11">
        <v>184</v>
      </c>
      <c r="B186" s="12" t="s">
        <v>283</v>
      </c>
      <c r="C186" s="12">
        <v>5.6539498320595004E-3</v>
      </c>
      <c r="D186" s="12">
        <v>3.6559348244952499E-3</v>
      </c>
      <c r="E186" s="12">
        <v>0.121980782411317</v>
      </c>
    </row>
    <row r="187" spans="1:5" x14ac:dyDescent="0.25">
      <c r="A187" s="11">
        <v>185</v>
      </c>
      <c r="B187" s="12" t="s">
        <v>284</v>
      </c>
      <c r="C187" s="12">
        <v>5.8506553822827304E-3</v>
      </c>
      <c r="D187" s="12">
        <v>3.6575234514386601E-3</v>
      </c>
      <c r="E187" s="12">
        <v>0.10968244040188201</v>
      </c>
    </row>
    <row r="188" spans="1:5" x14ac:dyDescent="0.25">
      <c r="A188" s="11">
        <v>186</v>
      </c>
      <c r="B188" s="12" t="s">
        <v>285</v>
      </c>
      <c r="C188" s="12">
        <v>5.8840725947512896E-3</v>
      </c>
      <c r="D188" s="12">
        <v>3.6562409145194201E-3</v>
      </c>
      <c r="E188" s="12">
        <v>0.107545732564575</v>
      </c>
    </row>
    <row r="189" spans="1:5" x14ac:dyDescent="0.25">
      <c r="A189" s="11">
        <v>187</v>
      </c>
      <c r="B189" s="12" t="s">
        <v>286</v>
      </c>
      <c r="C189" s="12">
        <v>5.6194678887945496E-3</v>
      </c>
      <c r="D189" s="12">
        <v>3.66314062415289E-3</v>
      </c>
      <c r="E189" s="12">
        <v>0.125015538475932</v>
      </c>
    </row>
    <row r="190" spans="1:5" x14ac:dyDescent="0.25">
      <c r="A190" s="11">
        <v>188</v>
      </c>
      <c r="B190" s="12" t="s">
        <v>287</v>
      </c>
      <c r="C190" s="12">
        <v>5.9294382812203504E-3</v>
      </c>
      <c r="D190" s="12">
        <v>3.6567016816671802E-3</v>
      </c>
      <c r="E190" s="12">
        <v>0.104904794738677</v>
      </c>
    </row>
    <row r="191" spans="1:5" x14ac:dyDescent="0.25">
      <c r="A191" s="11">
        <v>189</v>
      </c>
      <c r="B191" s="12" t="s">
        <v>288</v>
      </c>
      <c r="C191" s="12">
        <v>5.1856848763378099E-3</v>
      </c>
      <c r="D191" s="12">
        <v>3.6521632353845299E-3</v>
      </c>
      <c r="E191" s="12">
        <v>0.15563852611757301</v>
      </c>
    </row>
    <row r="192" spans="1:5" x14ac:dyDescent="0.25">
      <c r="A192" s="11">
        <v>190</v>
      </c>
      <c r="B192" s="12" t="s">
        <v>289</v>
      </c>
      <c r="C192" s="12">
        <v>6.1798802038617899E-3</v>
      </c>
      <c r="D192" s="12">
        <v>3.6456141974284101E-3</v>
      </c>
      <c r="E192" s="12">
        <v>9.0046069353720906E-2</v>
      </c>
    </row>
    <row r="193" spans="1:5" x14ac:dyDescent="0.25">
      <c r="A193" s="11">
        <v>191</v>
      </c>
      <c r="B193" s="12" t="s">
        <v>290</v>
      </c>
      <c r="C193" s="12">
        <v>6.1560067225019501E-3</v>
      </c>
      <c r="D193" s="12">
        <v>3.63761716294264E-3</v>
      </c>
      <c r="E193" s="12">
        <v>9.0585267483310694E-2</v>
      </c>
    </row>
    <row r="194" spans="1:5" x14ac:dyDescent="0.25">
      <c r="A194" s="11">
        <v>192</v>
      </c>
      <c r="B194" s="12" t="s">
        <v>291</v>
      </c>
      <c r="C194" s="12">
        <v>5.88971391079369E-3</v>
      </c>
      <c r="D194" s="12">
        <v>3.6567413345171399E-3</v>
      </c>
      <c r="E194" s="12">
        <v>0.107257014538546</v>
      </c>
    </row>
    <row r="195" spans="1:5" x14ac:dyDescent="0.25">
      <c r="A195" s="11">
        <v>193</v>
      </c>
      <c r="B195" s="12" t="s">
        <v>292</v>
      </c>
      <c r="C195" s="12">
        <v>5.8916240892181197E-3</v>
      </c>
      <c r="D195" s="12">
        <v>3.6571024245892398E-3</v>
      </c>
      <c r="E195" s="12">
        <v>0.10717781034472899</v>
      </c>
    </row>
    <row r="196" spans="1:5" x14ac:dyDescent="0.25">
      <c r="A196" s="11">
        <v>194</v>
      </c>
      <c r="B196" s="12" t="s">
        <v>293</v>
      </c>
      <c r="C196" s="12">
        <v>5.8532515983382698E-3</v>
      </c>
      <c r="D196" s="12">
        <v>3.6567579108659101E-3</v>
      </c>
      <c r="E196" s="12">
        <v>0.109450701009014</v>
      </c>
    </row>
    <row r="197" spans="1:5" x14ac:dyDescent="0.25">
      <c r="A197" s="11">
        <v>195</v>
      </c>
      <c r="B197" s="12" t="s">
        <v>294</v>
      </c>
      <c r="C197" s="12">
        <v>5.9399863294909497E-3</v>
      </c>
      <c r="D197" s="12">
        <v>3.6552331228960999E-3</v>
      </c>
      <c r="E197" s="12">
        <v>0.10414900600023801</v>
      </c>
    </row>
    <row r="198" spans="1:5" x14ac:dyDescent="0.25">
      <c r="A198" s="11">
        <v>196</v>
      </c>
      <c r="B198" s="12" t="s">
        <v>295</v>
      </c>
      <c r="C198" s="12">
        <v>5.9589462809232696E-3</v>
      </c>
      <c r="D198" s="12">
        <v>3.65408431894855E-3</v>
      </c>
      <c r="E198" s="12">
        <v>0.102940292688481</v>
      </c>
    </row>
    <row r="199" spans="1:5" x14ac:dyDescent="0.25">
      <c r="A199" s="11">
        <v>197</v>
      </c>
      <c r="B199" s="12" t="s">
        <v>296</v>
      </c>
      <c r="C199" s="12">
        <v>5.8144657525663499E-3</v>
      </c>
      <c r="D199" s="12">
        <v>3.6552328019722898E-3</v>
      </c>
      <c r="E199" s="12">
        <v>0.111671751988213</v>
      </c>
    </row>
    <row r="200" spans="1:5" x14ac:dyDescent="0.25">
      <c r="A200" s="11">
        <v>198</v>
      </c>
      <c r="B200" s="12" t="s">
        <v>297</v>
      </c>
      <c r="C200" s="12">
        <v>5.7677960373632197E-3</v>
      </c>
      <c r="D200" s="12">
        <v>3.6536524551718701E-3</v>
      </c>
      <c r="E200" s="12">
        <v>0.114419023302797</v>
      </c>
    </row>
    <row r="201" spans="1:5" x14ac:dyDescent="0.25">
      <c r="A201" s="11">
        <v>199</v>
      </c>
      <c r="B201" s="12" t="s">
        <v>298</v>
      </c>
      <c r="C201" s="12">
        <v>5.9636549242254597E-3</v>
      </c>
      <c r="D201" s="12">
        <v>3.6551341886571298E-3</v>
      </c>
      <c r="E201" s="12">
        <v>0.102767354993379</v>
      </c>
    </row>
    <row r="202" spans="1:5" x14ac:dyDescent="0.25">
      <c r="A202" s="11">
        <v>200</v>
      </c>
      <c r="B202" s="12" t="s">
        <v>299</v>
      </c>
      <c r="C202" s="12">
        <v>5.8684838863854397E-3</v>
      </c>
      <c r="D202" s="12">
        <v>3.6565957620484099E-3</v>
      </c>
      <c r="E202" s="12">
        <v>0.108515010099553</v>
      </c>
    </row>
    <row r="203" spans="1:5" x14ac:dyDescent="0.25">
      <c r="A203" s="11">
        <v>201</v>
      </c>
      <c r="B203" s="12" t="s">
        <v>300</v>
      </c>
      <c r="C203" s="12">
        <v>5.9658660502591096E-3</v>
      </c>
      <c r="D203" s="12">
        <v>3.65773527905418E-3</v>
      </c>
      <c r="E203" s="12">
        <v>0.102884561849101</v>
      </c>
    </row>
    <row r="204" spans="1:5" x14ac:dyDescent="0.25">
      <c r="A204" s="11">
        <v>202</v>
      </c>
      <c r="B204" s="12" t="s">
        <v>301</v>
      </c>
      <c r="C204" s="12">
        <v>6.0193134052454198E-3</v>
      </c>
      <c r="D204" s="12">
        <v>3.6523047500513E-3</v>
      </c>
      <c r="E204" s="12">
        <v>9.9334964148536903E-2</v>
      </c>
    </row>
    <row r="205" spans="1:5" x14ac:dyDescent="0.25">
      <c r="A205" s="11">
        <v>203</v>
      </c>
      <c r="B205" s="12" t="s">
        <v>302</v>
      </c>
      <c r="C205" s="12">
        <v>5.9479261166080696E-3</v>
      </c>
      <c r="D205" s="12">
        <v>3.6548256060730498E-3</v>
      </c>
      <c r="E205" s="12">
        <v>0.10364851732958701</v>
      </c>
    </row>
    <row r="206" spans="1:5" x14ac:dyDescent="0.25">
      <c r="A206" s="11">
        <v>204</v>
      </c>
      <c r="B206" s="12" t="s">
        <v>303</v>
      </c>
      <c r="C206" s="12">
        <v>5.7142830271303801E-3</v>
      </c>
      <c r="D206" s="12">
        <v>3.6549392711722399E-3</v>
      </c>
      <c r="E206" s="12">
        <v>0.11794883098173101</v>
      </c>
    </row>
    <row r="207" spans="1:5" x14ac:dyDescent="0.25">
      <c r="A207" s="11">
        <v>205</v>
      </c>
      <c r="B207" s="12" t="s">
        <v>304</v>
      </c>
      <c r="C207" s="12">
        <v>5.5725627982969603E-3</v>
      </c>
      <c r="D207" s="12">
        <v>3.6473753773113501E-3</v>
      </c>
      <c r="E207" s="12">
        <v>0.12655520952646199</v>
      </c>
    </row>
    <row r="208" spans="1:5" x14ac:dyDescent="0.25">
      <c r="A208" s="11">
        <v>206</v>
      </c>
      <c r="B208" s="12" t="s">
        <v>305</v>
      </c>
      <c r="C208" s="12">
        <v>5.9303279758455901E-3</v>
      </c>
      <c r="D208" s="12">
        <v>3.6558732062944E-3</v>
      </c>
      <c r="E208" s="12">
        <v>0.10477397167539799</v>
      </c>
    </row>
    <row r="209" spans="1:5" x14ac:dyDescent="0.25">
      <c r="A209" s="11">
        <v>207</v>
      </c>
      <c r="B209" s="12" t="s">
        <v>306</v>
      </c>
      <c r="C209" s="12">
        <v>6.0944703571727899E-3</v>
      </c>
      <c r="D209" s="12">
        <v>3.6463688464557099E-3</v>
      </c>
      <c r="E209" s="12">
        <v>9.4646514138901294E-2</v>
      </c>
    </row>
    <row r="210" spans="1:5" x14ac:dyDescent="0.25">
      <c r="A210" s="11">
        <v>208</v>
      </c>
      <c r="B210" s="12" t="s">
        <v>307</v>
      </c>
      <c r="C210" s="12">
        <v>6.0626938639325003E-3</v>
      </c>
      <c r="D210" s="12">
        <v>3.6588993890779601E-3</v>
      </c>
      <c r="E210" s="12">
        <v>9.7525134753057602E-2</v>
      </c>
    </row>
    <row r="211" spans="1:5" x14ac:dyDescent="0.25">
      <c r="A211" s="11">
        <v>209</v>
      </c>
      <c r="B211" s="12" t="s">
        <v>308</v>
      </c>
      <c r="C211" s="12">
        <v>5.9011103250901798E-3</v>
      </c>
      <c r="D211" s="12">
        <v>3.6578378737741101E-3</v>
      </c>
      <c r="E211" s="12">
        <v>0.106684067235289</v>
      </c>
    </row>
    <row r="212" spans="1:5" x14ac:dyDescent="0.25">
      <c r="A212" s="11">
        <v>210</v>
      </c>
      <c r="B212" s="12" t="s">
        <v>309</v>
      </c>
      <c r="C212" s="12">
        <v>5.8201534116526501E-3</v>
      </c>
      <c r="D212" s="12">
        <v>3.65737129352955E-3</v>
      </c>
      <c r="E212" s="12">
        <v>0.111531100500259</v>
      </c>
    </row>
    <row r="213" spans="1:5" x14ac:dyDescent="0.25">
      <c r="A213" s="11">
        <v>211</v>
      </c>
      <c r="B213" s="12" t="s">
        <v>310</v>
      </c>
      <c r="C213" s="12">
        <v>5.7133047919009699E-3</v>
      </c>
      <c r="D213" s="12">
        <v>3.6517293182690299E-3</v>
      </c>
      <c r="E213" s="12">
        <v>0.117688994628367</v>
      </c>
    </row>
    <row r="214" spans="1:5" x14ac:dyDescent="0.25">
      <c r="A214" s="11">
        <v>212</v>
      </c>
      <c r="B214" s="12" t="s">
        <v>311</v>
      </c>
      <c r="C214" s="12">
        <v>5.7784708002157599E-3</v>
      </c>
      <c r="D214" s="12">
        <v>3.6562585654982701E-3</v>
      </c>
      <c r="E214" s="12">
        <v>0.114007795143093</v>
      </c>
    </row>
    <row r="215" spans="1:5" x14ac:dyDescent="0.25">
      <c r="A215" s="11">
        <v>213</v>
      </c>
      <c r="B215" s="12" t="s">
        <v>312</v>
      </c>
      <c r="C215" s="12">
        <v>5.83864493128126E-3</v>
      </c>
      <c r="D215" s="12">
        <v>3.6556380953022601E-3</v>
      </c>
      <c r="E215" s="12">
        <v>0.110229681274049</v>
      </c>
    </row>
    <row r="216" spans="1:5" x14ac:dyDescent="0.25">
      <c r="A216" s="11">
        <v>214</v>
      </c>
      <c r="B216" s="12" t="s">
        <v>313</v>
      </c>
      <c r="C216" s="12">
        <v>6.0655625236001398E-3</v>
      </c>
      <c r="D216" s="12">
        <v>3.6543123984114799E-3</v>
      </c>
      <c r="E216" s="12">
        <v>9.69472704190215E-2</v>
      </c>
    </row>
    <row r="217" spans="1:5" x14ac:dyDescent="0.25">
      <c r="A217" s="11">
        <v>215</v>
      </c>
      <c r="B217" s="12" t="s">
        <v>314</v>
      </c>
      <c r="C217" s="12">
        <v>5.7065583232595403E-3</v>
      </c>
      <c r="D217" s="12">
        <v>3.65140923274153E-3</v>
      </c>
      <c r="E217" s="12">
        <v>0.118090882765628</v>
      </c>
    </row>
    <row r="218" spans="1:5" x14ac:dyDescent="0.25">
      <c r="A218" s="11">
        <v>216</v>
      </c>
      <c r="B218" s="12" t="s">
        <v>315</v>
      </c>
      <c r="C218" s="12">
        <v>5.7730500295354401E-3</v>
      </c>
      <c r="D218" s="12">
        <v>3.6538499768055898E-3</v>
      </c>
      <c r="E218" s="12">
        <v>0.11410893065825201</v>
      </c>
    </row>
    <row r="219" spans="1:5" x14ac:dyDescent="0.25">
      <c r="A219" s="11">
        <v>217</v>
      </c>
      <c r="B219" s="12" t="s">
        <v>316</v>
      </c>
      <c r="C219" s="12">
        <v>5.7819819843861701E-3</v>
      </c>
      <c r="D219" s="12">
        <v>3.6541793161155001E-3</v>
      </c>
      <c r="E219" s="12">
        <v>0.113582721004872</v>
      </c>
    </row>
    <row r="220" spans="1:5" x14ac:dyDescent="0.25">
      <c r="A220" s="11">
        <v>218</v>
      </c>
      <c r="B220" s="12" t="s">
        <v>317</v>
      </c>
      <c r="C220" s="12">
        <v>5.7979715541400098E-3</v>
      </c>
      <c r="D220" s="12">
        <v>3.6559216820497998E-3</v>
      </c>
      <c r="E220" s="12">
        <v>0.11275918098002299</v>
      </c>
    </row>
    <row r="221" spans="1:5" x14ac:dyDescent="0.25">
      <c r="A221" s="11">
        <v>219</v>
      </c>
      <c r="B221" s="12" t="s">
        <v>318</v>
      </c>
      <c r="C221" s="12">
        <v>5.7957096408473296E-3</v>
      </c>
      <c r="D221" s="12">
        <v>3.6554789076446402E-3</v>
      </c>
      <c r="E221" s="12">
        <v>0.112856016819046</v>
      </c>
    </row>
    <row r="222" spans="1:5" x14ac:dyDescent="0.25">
      <c r="A222" s="11">
        <v>220</v>
      </c>
      <c r="B222" s="12" t="s">
        <v>319</v>
      </c>
      <c r="C222" s="12">
        <v>5.8064554057286697E-3</v>
      </c>
      <c r="D222" s="12">
        <v>3.6565645044156201E-3</v>
      </c>
      <c r="E222" s="12">
        <v>0.11229679233667</v>
      </c>
    </row>
    <row r="223" spans="1:5" x14ac:dyDescent="0.25">
      <c r="A223" s="11">
        <v>221</v>
      </c>
      <c r="B223" s="12" t="s">
        <v>320</v>
      </c>
      <c r="C223" s="12">
        <v>5.8921583815640397E-3</v>
      </c>
      <c r="D223" s="12">
        <v>3.6559856787986198E-3</v>
      </c>
      <c r="E223" s="12">
        <v>0.107038775146558</v>
      </c>
    </row>
    <row r="224" spans="1:5" x14ac:dyDescent="0.25">
      <c r="A224" s="11">
        <v>222</v>
      </c>
      <c r="B224" s="12" t="s">
        <v>321</v>
      </c>
      <c r="C224" s="12">
        <v>5.8696584517835696E-3</v>
      </c>
      <c r="D224" s="12">
        <v>3.6588824979106398E-3</v>
      </c>
      <c r="E224" s="12">
        <v>0.10866520814696</v>
      </c>
    </row>
    <row r="225" spans="1:5" x14ac:dyDescent="0.25">
      <c r="A225" s="11">
        <v>223</v>
      </c>
      <c r="B225" s="12" t="s">
        <v>322</v>
      </c>
      <c r="C225" s="12">
        <v>6.0493853474448498E-3</v>
      </c>
      <c r="D225" s="12">
        <v>3.6638140876535598E-3</v>
      </c>
      <c r="E225" s="12">
        <v>9.87147077113774E-2</v>
      </c>
    </row>
    <row r="226" spans="1:5" x14ac:dyDescent="0.25">
      <c r="A226" s="11">
        <v>224</v>
      </c>
      <c r="B226" s="12" t="s">
        <v>323</v>
      </c>
      <c r="C226" s="12">
        <v>5.9480199391474704E-3</v>
      </c>
      <c r="D226" s="12">
        <v>3.6579530543446202E-3</v>
      </c>
      <c r="E226" s="12">
        <v>0.10393870670172101</v>
      </c>
    </row>
    <row r="227" spans="1:5" x14ac:dyDescent="0.25">
      <c r="A227" s="11">
        <v>225</v>
      </c>
      <c r="B227" s="12" t="s">
        <v>324</v>
      </c>
      <c r="C227" s="12">
        <v>5.8264270159646197E-3</v>
      </c>
      <c r="D227" s="12">
        <v>3.65874021224343E-3</v>
      </c>
      <c r="E227" s="12">
        <v>0.11127956884192899</v>
      </c>
    </row>
    <row r="228" spans="1:5" x14ac:dyDescent="0.25">
      <c r="A228" s="11">
        <v>226</v>
      </c>
      <c r="B228" s="12" t="s">
        <v>325</v>
      </c>
      <c r="C228" s="12">
        <v>5.8324106949146897E-3</v>
      </c>
      <c r="D228" s="12">
        <v>3.6567825239518098E-3</v>
      </c>
      <c r="E228" s="12">
        <v>0.110721863373129</v>
      </c>
    </row>
    <row r="229" spans="1:5" x14ac:dyDescent="0.25">
      <c r="A229" s="11">
        <v>227</v>
      </c>
      <c r="B229" s="12" t="s">
        <v>326</v>
      </c>
      <c r="C229" s="12">
        <v>6.0693363031253398E-3</v>
      </c>
      <c r="D229" s="12">
        <v>3.6671528400474998E-3</v>
      </c>
      <c r="E229" s="12">
        <v>9.7913526601747E-2</v>
      </c>
    </row>
    <row r="230" spans="1:5" x14ac:dyDescent="0.25">
      <c r="A230" s="11">
        <v>228</v>
      </c>
      <c r="B230" s="12" t="s">
        <v>327</v>
      </c>
      <c r="C230" s="12">
        <v>6.0569569737841398E-3</v>
      </c>
      <c r="D230" s="12">
        <v>3.6540662183696701E-3</v>
      </c>
      <c r="E230" s="12">
        <v>9.7399511483418494E-2</v>
      </c>
    </row>
    <row r="231" spans="1:5" x14ac:dyDescent="0.25">
      <c r="A231" s="11">
        <v>229</v>
      </c>
      <c r="B231" s="12" t="s">
        <v>328</v>
      </c>
      <c r="C231" s="12">
        <v>6.1856838874065102E-3</v>
      </c>
      <c r="D231" s="12">
        <v>3.6444969975496602E-3</v>
      </c>
      <c r="E231" s="12">
        <v>8.9646224213279904E-2</v>
      </c>
    </row>
    <row r="232" spans="1:5" x14ac:dyDescent="0.25">
      <c r="A232" s="11">
        <v>230</v>
      </c>
      <c r="B232" s="12" t="s">
        <v>329</v>
      </c>
      <c r="C232" s="12">
        <v>6.0156554488432499E-3</v>
      </c>
      <c r="D232" s="12">
        <v>3.6508394535619002E-3</v>
      </c>
      <c r="E232" s="12">
        <v>9.9404841257961202E-2</v>
      </c>
    </row>
    <row r="233" spans="1:5" x14ac:dyDescent="0.25">
      <c r="A233" s="11">
        <v>231</v>
      </c>
      <c r="B233" s="12" t="s">
        <v>330</v>
      </c>
      <c r="C233" s="12">
        <v>5.8664528122339297E-3</v>
      </c>
      <c r="D233" s="12">
        <v>3.6560541192236199E-3</v>
      </c>
      <c r="E233" s="12">
        <v>0.10858497111578</v>
      </c>
    </row>
    <row r="234" spans="1:5" x14ac:dyDescent="0.25">
      <c r="A234" s="11">
        <v>232</v>
      </c>
      <c r="B234" s="12" t="s">
        <v>331</v>
      </c>
      <c r="C234" s="12">
        <v>5.7332393071406603E-3</v>
      </c>
      <c r="D234" s="12">
        <v>3.6503739568476399E-3</v>
      </c>
      <c r="E234" s="12">
        <v>0.116278011403267</v>
      </c>
    </row>
    <row r="235" spans="1:5" x14ac:dyDescent="0.25">
      <c r="A235" s="11">
        <v>233</v>
      </c>
      <c r="B235" s="12" t="s">
        <v>332</v>
      </c>
      <c r="C235" s="12">
        <v>6.2067990915820898E-3</v>
      </c>
      <c r="D235" s="12">
        <v>3.6411138821265E-3</v>
      </c>
      <c r="E235" s="12">
        <v>8.8261036772007306E-2</v>
      </c>
    </row>
    <row r="236" spans="1:5" x14ac:dyDescent="0.25">
      <c r="A236" s="11">
        <v>234</v>
      </c>
      <c r="B236" s="12" t="s">
        <v>333</v>
      </c>
      <c r="C236" s="12">
        <v>5.4752029752786098E-3</v>
      </c>
      <c r="D236" s="12">
        <v>3.6494644685833798E-3</v>
      </c>
      <c r="E236" s="12">
        <v>0.133542993138659</v>
      </c>
    </row>
    <row r="237" spans="1:5" x14ac:dyDescent="0.25">
      <c r="A237" s="11">
        <v>235</v>
      </c>
      <c r="B237" s="12" t="s">
        <v>334</v>
      </c>
      <c r="C237" s="12">
        <v>5.9765652396333302E-3</v>
      </c>
      <c r="D237" s="12">
        <v>3.6535627616374501E-3</v>
      </c>
      <c r="E237" s="12">
        <v>0.101877597134842</v>
      </c>
    </row>
    <row r="238" spans="1:5" x14ac:dyDescent="0.25">
      <c r="A238" s="11">
        <v>236</v>
      </c>
      <c r="B238" s="12" t="s">
        <v>335</v>
      </c>
      <c r="C238" s="12">
        <v>5.73781740310532E-3</v>
      </c>
      <c r="D238" s="12">
        <v>3.6582833602296898E-3</v>
      </c>
      <c r="E238" s="12">
        <v>0.116777242314864</v>
      </c>
    </row>
    <row r="239" spans="1:5" x14ac:dyDescent="0.25">
      <c r="A239" s="11">
        <v>237</v>
      </c>
      <c r="B239" s="12" t="s">
        <v>336</v>
      </c>
      <c r="C239" s="12">
        <v>5.6774820546204299E-3</v>
      </c>
      <c r="D239" s="12">
        <v>3.6463962740265099E-3</v>
      </c>
      <c r="E239" s="12">
        <v>0.119467682002856</v>
      </c>
    </row>
    <row r="240" spans="1:5" x14ac:dyDescent="0.25">
      <c r="A240" s="11">
        <v>238</v>
      </c>
      <c r="B240" s="12" t="s">
        <v>337</v>
      </c>
      <c r="C240" s="12">
        <v>5.7054607946013299E-3</v>
      </c>
      <c r="D240" s="12">
        <v>3.6481580075513999E-3</v>
      </c>
      <c r="E240" s="12">
        <v>0.117834198753898</v>
      </c>
    </row>
    <row r="241" spans="1:5" x14ac:dyDescent="0.25">
      <c r="A241" s="11">
        <v>239</v>
      </c>
      <c r="B241" s="12" t="s">
        <v>338</v>
      </c>
      <c r="C241" s="12">
        <v>6.2030759208393602E-3</v>
      </c>
      <c r="D241" s="12">
        <v>3.6474053893852101E-3</v>
      </c>
      <c r="E241" s="12">
        <v>8.9002756667519806E-2</v>
      </c>
    </row>
    <row r="242" spans="1:5" x14ac:dyDescent="0.25">
      <c r="A242" s="11">
        <v>240</v>
      </c>
      <c r="B242" s="12" t="s">
        <v>339</v>
      </c>
      <c r="C242" s="12">
        <v>5.8096708112494403E-3</v>
      </c>
      <c r="D242" s="12">
        <v>3.6548394539572702E-3</v>
      </c>
      <c r="E242" s="12">
        <v>0.111928822408701</v>
      </c>
    </row>
    <row r="243" spans="1:5" x14ac:dyDescent="0.25">
      <c r="A243" s="11">
        <v>241</v>
      </c>
      <c r="B243" s="12" t="s">
        <v>340</v>
      </c>
      <c r="C243" s="12">
        <v>5.8936182587985397E-3</v>
      </c>
      <c r="D243" s="12">
        <v>3.65637436674543E-3</v>
      </c>
      <c r="E243" s="12">
        <v>0.106989153708985</v>
      </c>
    </row>
    <row r="244" spans="1:5" x14ac:dyDescent="0.25">
      <c r="A244" s="11">
        <v>242</v>
      </c>
      <c r="B244" s="12" t="s">
        <v>341</v>
      </c>
      <c r="C244" s="12">
        <v>5.7734982207120799E-3</v>
      </c>
      <c r="D244" s="12">
        <v>3.6549317079951002E-3</v>
      </c>
      <c r="E244" s="12">
        <v>0.114187960560652</v>
      </c>
    </row>
    <row r="245" spans="1:5" x14ac:dyDescent="0.25">
      <c r="A245" s="11">
        <v>243</v>
      </c>
      <c r="B245" s="12" t="s">
        <v>342</v>
      </c>
      <c r="C245" s="12">
        <v>5.9341819201749304E-3</v>
      </c>
      <c r="D245" s="12">
        <v>3.6560340592381398E-3</v>
      </c>
      <c r="E245" s="12">
        <v>0.104563759794467</v>
      </c>
    </row>
    <row r="246" spans="1:5" x14ac:dyDescent="0.25">
      <c r="A246" s="11">
        <v>244</v>
      </c>
      <c r="B246" s="12" t="s">
        <v>343</v>
      </c>
      <c r="C246" s="12">
        <v>6.0414647520839696E-3</v>
      </c>
      <c r="D246" s="12">
        <v>3.6504219605425301E-3</v>
      </c>
      <c r="E246" s="12">
        <v>9.7923586184449199E-2</v>
      </c>
    </row>
    <row r="247" spans="1:5" x14ac:dyDescent="0.25">
      <c r="A247" s="11">
        <v>245</v>
      </c>
      <c r="B247" s="12" t="s">
        <v>344</v>
      </c>
      <c r="C247" s="12">
        <v>5.57204383011405E-3</v>
      </c>
      <c r="D247" s="12">
        <v>3.6371842707020401E-3</v>
      </c>
      <c r="E247" s="12">
        <v>0.125530744259713</v>
      </c>
    </row>
    <row r="248" spans="1:5" x14ac:dyDescent="0.25">
      <c r="A248" s="11">
        <v>246</v>
      </c>
      <c r="B248" s="12" t="s">
        <v>345</v>
      </c>
      <c r="C248" s="12">
        <v>5.9743430592664399E-3</v>
      </c>
      <c r="D248" s="12">
        <v>3.65493961928547E-3</v>
      </c>
      <c r="E248" s="12">
        <v>0.102134146838748</v>
      </c>
    </row>
    <row r="249" spans="1:5" x14ac:dyDescent="0.25">
      <c r="A249" s="11">
        <v>247</v>
      </c>
      <c r="B249" s="12" t="s">
        <v>346</v>
      </c>
      <c r="C249" s="12">
        <v>6.09384758032591E-3</v>
      </c>
      <c r="D249" s="12">
        <v>3.6532043203978E-3</v>
      </c>
      <c r="E249" s="12">
        <v>9.5299275405921494E-2</v>
      </c>
    </row>
    <row r="250" spans="1:5" x14ac:dyDescent="0.25">
      <c r="A250" s="11">
        <v>248</v>
      </c>
      <c r="B250" s="12" t="s">
        <v>347</v>
      </c>
      <c r="C250" s="12">
        <v>5.8159325047197202E-3</v>
      </c>
      <c r="D250" s="12">
        <v>3.6559675518780402E-3</v>
      </c>
      <c r="E250" s="12">
        <v>0.111653403116661</v>
      </c>
    </row>
    <row r="251" spans="1:5" x14ac:dyDescent="0.25">
      <c r="A251" s="11">
        <v>249</v>
      </c>
      <c r="B251" s="12" t="s">
        <v>348</v>
      </c>
      <c r="C251" s="12">
        <v>5.7420241774197396E-3</v>
      </c>
      <c r="D251" s="12">
        <v>3.6506480750388998E-3</v>
      </c>
      <c r="E251" s="12">
        <v>0.115747061595656</v>
      </c>
    </row>
    <row r="252" spans="1:5" x14ac:dyDescent="0.25">
      <c r="A252" s="11">
        <v>250</v>
      </c>
      <c r="B252" s="12" t="s">
        <v>349</v>
      </c>
      <c r="C252" s="12">
        <v>6.0605436958508299E-3</v>
      </c>
      <c r="D252" s="12">
        <v>3.64750620308473E-3</v>
      </c>
      <c r="E252" s="12">
        <v>9.6601398361921303E-2</v>
      </c>
    </row>
    <row r="253" spans="1:5" x14ac:dyDescent="0.25">
      <c r="A253" s="11">
        <v>251</v>
      </c>
      <c r="B253" s="12" t="s">
        <v>350</v>
      </c>
      <c r="C253" s="12">
        <v>5.8352046575903902E-3</v>
      </c>
      <c r="D253" s="12">
        <v>3.6562011680874901E-3</v>
      </c>
      <c r="E253" s="12">
        <v>0.110494436224241</v>
      </c>
    </row>
    <row r="254" spans="1:5" x14ac:dyDescent="0.25">
      <c r="A254" s="11">
        <v>252</v>
      </c>
      <c r="B254" s="12" t="s">
        <v>351</v>
      </c>
      <c r="C254" s="12">
        <v>5.9136764851717601E-3</v>
      </c>
      <c r="D254" s="12">
        <v>3.6558276817723599E-3</v>
      </c>
      <c r="E254" s="12">
        <v>0.10574826122032301</v>
      </c>
    </row>
    <row r="255" spans="1:5" x14ac:dyDescent="0.25">
      <c r="A255" s="11">
        <v>253</v>
      </c>
      <c r="B255" s="12" t="s">
        <v>352</v>
      </c>
      <c r="C255" s="12">
        <v>6.2328445494670504E-3</v>
      </c>
      <c r="D255" s="12">
        <v>3.63829061490428E-3</v>
      </c>
      <c r="E255" s="12">
        <v>8.6689649801741001E-2</v>
      </c>
    </row>
    <row r="256" spans="1:5" x14ac:dyDescent="0.25">
      <c r="A256" s="11">
        <v>254</v>
      </c>
      <c r="B256" s="12" t="s">
        <v>353</v>
      </c>
      <c r="C256" s="12">
        <v>5.89640859602768E-3</v>
      </c>
      <c r="D256" s="12">
        <v>3.6566416802001501E-3</v>
      </c>
      <c r="E256" s="12">
        <v>0.106848786537509</v>
      </c>
    </row>
    <row r="257" spans="1:5" x14ac:dyDescent="0.25">
      <c r="A257" s="11">
        <v>255</v>
      </c>
      <c r="B257" s="12" t="s">
        <v>354</v>
      </c>
      <c r="C257" s="12">
        <v>6.0588852928919702E-3</v>
      </c>
      <c r="D257" s="12">
        <v>3.6538569494674201E-3</v>
      </c>
      <c r="E257" s="12">
        <v>9.7273808109126406E-2</v>
      </c>
    </row>
    <row r="258" spans="1:5" x14ac:dyDescent="0.25">
      <c r="A258" s="11">
        <v>256</v>
      </c>
      <c r="B258" s="12" t="s">
        <v>355</v>
      </c>
      <c r="C258" s="12">
        <v>5.9305027710966603E-3</v>
      </c>
      <c r="D258" s="12">
        <v>3.6562775328647401E-3</v>
      </c>
      <c r="E258" s="12">
        <v>0.104802141025042</v>
      </c>
    </row>
    <row r="259" spans="1:5" x14ac:dyDescent="0.25">
      <c r="A259" s="11">
        <v>257</v>
      </c>
      <c r="B259" s="12" t="s">
        <v>356</v>
      </c>
      <c r="C259" s="12">
        <v>6.12153385281185E-3</v>
      </c>
      <c r="D259" s="12">
        <v>3.6499676498520702E-3</v>
      </c>
      <c r="E259" s="12">
        <v>9.3513656528887407E-2</v>
      </c>
    </row>
    <row r="260" spans="1:5" x14ac:dyDescent="0.25">
      <c r="A260" s="11">
        <v>258</v>
      </c>
      <c r="B260" s="12" t="s">
        <v>357</v>
      </c>
      <c r="C260" s="12">
        <v>5.9509458660430403E-3</v>
      </c>
      <c r="D260" s="12">
        <v>3.65538588019136E-3</v>
      </c>
      <c r="E260" s="12">
        <v>0.103526182062393</v>
      </c>
    </row>
    <row r="261" spans="1:5" x14ac:dyDescent="0.25">
      <c r="A261" s="11">
        <v>259</v>
      </c>
      <c r="B261" s="12" t="s">
        <v>358</v>
      </c>
      <c r="C261" s="12">
        <v>5.8047777760295701E-3</v>
      </c>
      <c r="D261" s="12">
        <v>3.6601543804433202E-3</v>
      </c>
      <c r="E261" s="12">
        <v>0.11275338341379899</v>
      </c>
    </row>
    <row r="262" spans="1:5" x14ac:dyDescent="0.25">
      <c r="A262" s="11">
        <v>260</v>
      </c>
      <c r="B262" s="12" t="s">
        <v>359</v>
      </c>
      <c r="C262" s="12">
        <v>5.84328562795594E-3</v>
      </c>
      <c r="D262" s="12">
        <v>3.66206699235744E-3</v>
      </c>
      <c r="E262" s="12">
        <v>0.110572543501004</v>
      </c>
    </row>
    <row r="263" spans="1:5" x14ac:dyDescent="0.25">
      <c r="A263" s="11">
        <v>261</v>
      </c>
      <c r="B263" s="12" t="s">
        <v>360</v>
      </c>
      <c r="C263" s="12">
        <v>5.59464904479769E-3</v>
      </c>
      <c r="D263" s="12">
        <v>3.6410939433332498E-3</v>
      </c>
      <c r="E263" s="12">
        <v>0.12440851528522399</v>
      </c>
    </row>
    <row r="264" spans="1:5" x14ac:dyDescent="0.25">
      <c r="A264" s="11">
        <v>262</v>
      </c>
      <c r="B264" s="12" t="s">
        <v>361</v>
      </c>
      <c r="C264" s="12">
        <v>6.0718902837778302E-3</v>
      </c>
      <c r="D264" s="12">
        <v>3.64977115099994E-3</v>
      </c>
      <c r="E264" s="12">
        <v>9.61852147322005E-2</v>
      </c>
    </row>
    <row r="265" spans="1:5" x14ac:dyDescent="0.25">
      <c r="A265" s="11">
        <v>263</v>
      </c>
      <c r="B265" s="12" t="s">
        <v>362</v>
      </c>
      <c r="C265" s="12">
        <v>5.7068512848021599E-3</v>
      </c>
      <c r="D265" s="12">
        <v>3.6753003210708E-3</v>
      </c>
      <c r="E265" s="12">
        <v>0.12048100504862801</v>
      </c>
    </row>
    <row r="266" spans="1:5" x14ac:dyDescent="0.25">
      <c r="A266" s="11">
        <v>264</v>
      </c>
      <c r="B266" s="12" t="s">
        <v>363</v>
      </c>
      <c r="C266" s="12">
        <v>5.9123080789790696E-3</v>
      </c>
      <c r="D266" s="12">
        <v>3.6561369977863301E-3</v>
      </c>
      <c r="E266" s="12">
        <v>0.105858530385553</v>
      </c>
    </row>
    <row r="267" spans="1:5" x14ac:dyDescent="0.25">
      <c r="A267" s="11">
        <v>265</v>
      </c>
      <c r="B267" s="12" t="s">
        <v>364</v>
      </c>
      <c r="C267" s="12">
        <v>5.8664082448897899E-3</v>
      </c>
      <c r="D267" s="12">
        <v>3.6564406590178298E-3</v>
      </c>
      <c r="E267" s="12">
        <v>0.108625016288549</v>
      </c>
    </row>
    <row r="268" spans="1:5" x14ac:dyDescent="0.25">
      <c r="A268" s="11">
        <v>266</v>
      </c>
      <c r="B268" s="12" t="s">
        <v>365</v>
      </c>
      <c r="C268" s="12">
        <v>5.8363682348818802E-3</v>
      </c>
      <c r="D268" s="12">
        <v>3.6559227848556798E-3</v>
      </c>
      <c r="E268" s="12">
        <v>0.110396275417393</v>
      </c>
    </row>
    <row r="269" spans="1:5" x14ac:dyDescent="0.25">
      <c r="A269" s="11">
        <v>267</v>
      </c>
      <c r="B269" s="12" t="s">
        <v>366</v>
      </c>
      <c r="C269" s="12">
        <v>5.9392624231248701E-3</v>
      </c>
      <c r="D269" s="12">
        <v>3.6567811099136802E-3</v>
      </c>
      <c r="E269" s="12">
        <v>0.10433788347409</v>
      </c>
    </row>
    <row r="270" spans="1:5" x14ac:dyDescent="0.25">
      <c r="A270" s="11">
        <v>268</v>
      </c>
      <c r="B270" s="12" t="s">
        <v>367</v>
      </c>
      <c r="C270" s="12">
        <v>6.1936789481789002E-3</v>
      </c>
      <c r="D270" s="12">
        <v>3.67013943717891E-3</v>
      </c>
      <c r="E270" s="12">
        <v>9.1490570689585896E-2</v>
      </c>
    </row>
    <row r="271" spans="1:5" x14ac:dyDescent="0.25">
      <c r="A271" s="11">
        <v>269</v>
      </c>
      <c r="B271" s="12" t="s">
        <v>368</v>
      </c>
      <c r="C271" s="12">
        <v>5.7688942102387397E-3</v>
      </c>
      <c r="D271" s="12">
        <v>3.6548222861395902E-3</v>
      </c>
      <c r="E271" s="12">
        <v>0.11446603677655499</v>
      </c>
    </row>
    <row r="272" spans="1:5" x14ac:dyDescent="0.25">
      <c r="A272" s="11">
        <v>270</v>
      </c>
      <c r="B272" s="12" t="s">
        <v>369</v>
      </c>
      <c r="C272" s="12">
        <v>5.75893662751264E-3</v>
      </c>
      <c r="D272" s="12">
        <v>3.6547839884853699E-3</v>
      </c>
      <c r="E272" s="12">
        <v>0.115089059162922</v>
      </c>
    </row>
    <row r="273" spans="1:5" x14ac:dyDescent="0.25">
      <c r="A273" s="11">
        <v>271</v>
      </c>
      <c r="B273" s="12" t="s">
        <v>370</v>
      </c>
      <c r="C273" s="12">
        <v>5.8468186980412196E-3</v>
      </c>
      <c r="D273" s="12">
        <v>3.6564066835368899E-3</v>
      </c>
      <c r="E273" s="12">
        <v>0.10980696599506699</v>
      </c>
    </row>
    <row r="274" spans="1:5" x14ac:dyDescent="0.25">
      <c r="A274" s="11">
        <v>272</v>
      </c>
      <c r="B274" s="12" t="s">
        <v>371</v>
      </c>
      <c r="C274" s="12">
        <v>5.8461124294690902E-3</v>
      </c>
      <c r="D274" s="12">
        <v>3.65813334594779E-3</v>
      </c>
      <c r="E274" s="12">
        <v>0.110017710912188</v>
      </c>
    </row>
    <row r="275" spans="1:5" x14ac:dyDescent="0.25">
      <c r="A275" s="11">
        <v>273</v>
      </c>
      <c r="B275" s="12" t="s">
        <v>372</v>
      </c>
      <c r="C275" s="12">
        <v>6.3271186276154297E-3</v>
      </c>
      <c r="D275" s="12">
        <v>3.6201124910576702E-3</v>
      </c>
      <c r="E275" s="12">
        <v>8.0504119547418304E-2</v>
      </c>
    </row>
    <row r="276" spans="1:5" x14ac:dyDescent="0.25">
      <c r="A276" s="11">
        <v>274</v>
      </c>
      <c r="B276" s="12" t="s">
        <v>373</v>
      </c>
      <c r="C276" s="12">
        <v>6.0072829614325699E-3</v>
      </c>
      <c r="D276" s="12">
        <v>3.65376030411256E-3</v>
      </c>
      <c r="E276" s="12">
        <v>0.100147880910441</v>
      </c>
    </row>
    <row r="277" spans="1:5" x14ac:dyDescent="0.25">
      <c r="A277" s="11">
        <v>275</v>
      </c>
      <c r="B277" s="12" t="s">
        <v>374</v>
      </c>
      <c r="C277" s="12">
        <v>5.7782773494012198E-3</v>
      </c>
      <c r="D277" s="12">
        <v>3.65968712885741E-3</v>
      </c>
      <c r="E277" s="12">
        <v>0.11435916266148501</v>
      </c>
    </row>
    <row r="278" spans="1:5" x14ac:dyDescent="0.25">
      <c r="A278" s="11">
        <v>276</v>
      </c>
      <c r="B278" s="12" t="s">
        <v>375</v>
      </c>
      <c r="C278" s="12">
        <v>5.9441530611508203E-3</v>
      </c>
      <c r="D278" s="12">
        <v>3.65671046252693E-3</v>
      </c>
      <c r="E278" s="12">
        <v>0.104046154461105</v>
      </c>
    </row>
    <row r="279" spans="1:5" x14ac:dyDescent="0.25">
      <c r="A279" s="11">
        <v>277</v>
      </c>
      <c r="B279" s="12" t="s">
        <v>376</v>
      </c>
      <c r="C279" s="12">
        <v>5.8458062295626998E-3</v>
      </c>
      <c r="D279" s="12">
        <v>3.6559275781771301E-3</v>
      </c>
      <c r="E279" s="12">
        <v>0.109821937754416</v>
      </c>
    </row>
    <row r="280" spans="1:5" x14ac:dyDescent="0.25">
      <c r="A280" s="11">
        <v>278</v>
      </c>
      <c r="B280" s="12" t="s">
        <v>377</v>
      </c>
      <c r="C280" s="12">
        <v>5.7519081165527796E-3</v>
      </c>
      <c r="D280" s="12">
        <v>3.6527604410569502E-3</v>
      </c>
      <c r="E280" s="12">
        <v>0.115331634942342</v>
      </c>
    </row>
    <row r="281" spans="1:5" x14ac:dyDescent="0.25">
      <c r="A281" s="11">
        <v>279</v>
      </c>
      <c r="B281" s="12" t="s">
        <v>378</v>
      </c>
      <c r="C281" s="12">
        <v>5.7264475600884903E-3</v>
      </c>
      <c r="D281" s="12">
        <v>3.65035507571068E-3</v>
      </c>
      <c r="E281" s="12">
        <v>0.1167092021464</v>
      </c>
    </row>
    <row r="282" spans="1:5" x14ac:dyDescent="0.25">
      <c r="A282" s="11">
        <v>280</v>
      </c>
      <c r="B282" s="12" t="s">
        <v>379</v>
      </c>
      <c r="C282" s="12">
        <v>5.9335623995481002E-3</v>
      </c>
      <c r="D282" s="12">
        <v>3.6664676469995001E-3</v>
      </c>
      <c r="E282" s="12">
        <v>0.105591039780118</v>
      </c>
    </row>
    <row r="283" spans="1:5" x14ac:dyDescent="0.25">
      <c r="A283" s="11">
        <v>281</v>
      </c>
      <c r="B283" s="12" t="s">
        <v>380</v>
      </c>
      <c r="C283" s="12">
        <v>5.8309788908771703E-3</v>
      </c>
      <c r="D283" s="12">
        <v>3.6696080466435098E-3</v>
      </c>
      <c r="E283" s="12">
        <v>0.112062133540878</v>
      </c>
    </row>
    <row r="284" spans="1:5" x14ac:dyDescent="0.25">
      <c r="A284" s="11">
        <v>282</v>
      </c>
      <c r="B284" s="12" t="s">
        <v>381</v>
      </c>
      <c r="C284" s="12">
        <v>6.15712256828874E-3</v>
      </c>
      <c r="D284" s="12">
        <v>3.65081215114841E-3</v>
      </c>
      <c r="E284" s="12">
        <v>9.1698065686719302E-2</v>
      </c>
    </row>
    <row r="285" spans="1:5" x14ac:dyDescent="0.25">
      <c r="A285" s="11">
        <v>283</v>
      </c>
      <c r="B285" s="12" t="s">
        <v>382</v>
      </c>
      <c r="C285" s="12">
        <v>5.8877764735013301E-3</v>
      </c>
      <c r="D285" s="12">
        <v>3.6558983042058102E-3</v>
      </c>
      <c r="E285" s="12">
        <v>0.107291594279373</v>
      </c>
    </row>
    <row r="286" spans="1:5" x14ac:dyDescent="0.25">
      <c r="A286" s="11">
        <v>284</v>
      </c>
      <c r="B286" s="12" t="s">
        <v>383</v>
      </c>
      <c r="C286" s="12">
        <v>5.8805469189858704E-3</v>
      </c>
      <c r="D286" s="12">
        <v>3.6564486604890498E-3</v>
      </c>
      <c r="E286" s="12">
        <v>0.107776642897856</v>
      </c>
    </row>
    <row r="287" spans="1:5" x14ac:dyDescent="0.25">
      <c r="A287" s="11">
        <v>285</v>
      </c>
      <c r="B287" s="12" t="s">
        <v>384</v>
      </c>
      <c r="C287" s="12">
        <v>5.9063450783993802E-3</v>
      </c>
      <c r="D287" s="12">
        <v>3.65600026096757E-3</v>
      </c>
      <c r="E287" s="12">
        <v>0.106197923454894</v>
      </c>
    </row>
    <row r="288" spans="1:5" x14ac:dyDescent="0.25">
      <c r="A288" s="11">
        <v>286</v>
      </c>
      <c r="B288" s="12" t="s">
        <v>385</v>
      </c>
      <c r="C288" s="12">
        <v>5.5000426857633802E-3</v>
      </c>
      <c r="D288" s="12">
        <v>3.6623521518451998E-3</v>
      </c>
      <c r="E288" s="12">
        <v>0.133154254604469</v>
      </c>
    </row>
    <row r="289" spans="1:5" x14ac:dyDescent="0.25">
      <c r="A289" s="11">
        <v>287</v>
      </c>
      <c r="B289" s="12" t="s">
        <v>386</v>
      </c>
      <c r="C289" s="12">
        <v>6.2143491444408396E-3</v>
      </c>
      <c r="D289" s="12">
        <v>3.6366758352600601E-3</v>
      </c>
      <c r="E289" s="12">
        <v>8.7488131287897494E-2</v>
      </c>
    </row>
    <row r="290" spans="1:5" x14ac:dyDescent="0.25">
      <c r="A290" s="11">
        <v>288</v>
      </c>
      <c r="B290" s="12" t="s">
        <v>387</v>
      </c>
      <c r="C290" s="12">
        <v>5.8556116007377201E-3</v>
      </c>
      <c r="D290" s="12">
        <v>3.65748449386978E-3</v>
      </c>
      <c r="E290" s="12">
        <v>0.10937819532984901</v>
      </c>
    </row>
    <row r="291" spans="1:5" x14ac:dyDescent="0.25">
      <c r="A291" s="11">
        <v>289</v>
      </c>
      <c r="B291" s="12" t="s">
        <v>388</v>
      </c>
      <c r="C291" s="12">
        <v>5.8838170667006298E-3</v>
      </c>
      <c r="D291" s="12">
        <v>3.6575788062867898E-3</v>
      </c>
      <c r="E291" s="12">
        <v>0.10768972912961</v>
      </c>
    </row>
    <row r="292" spans="1:5" x14ac:dyDescent="0.25">
      <c r="A292" s="11">
        <v>290</v>
      </c>
      <c r="B292" s="12" t="s">
        <v>389</v>
      </c>
      <c r="C292" s="12">
        <v>6.0114177190077802E-3</v>
      </c>
      <c r="D292" s="12">
        <v>3.67449902298042E-3</v>
      </c>
      <c r="E292" s="12">
        <v>0.10184315766711</v>
      </c>
    </row>
    <row r="293" spans="1:5" x14ac:dyDescent="0.25">
      <c r="A293" s="11">
        <v>291</v>
      </c>
      <c r="B293" s="12" t="s">
        <v>390</v>
      </c>
      <c r="C293" s="12">
        <v>5.8998709182152597E-3</v>
      </c>
      <c r="D293" s="12">
        <v>3.6567810598481E-3</v>
      </c>
      <c r="E293" s="12">
        <v>0.10665642453513299</v>
      </c>
    </row>
    <row r="294" spans="1:5" x14ac:dyDescent="0.25">
      <c r="A294" s="11">
        <v>292</v>
      </c>
      <c r="B294" s="12" t="s">
        <v>391</v>
      </c>
      <c r="C294" s="12">
        <v>6.0279842984188297E-3</v>
      </c>
      <c r="D294" s="12">
        <v>3.6522011275546698E-3</v>
      </c>
      <c r="E294" s="12">
        <v>9.8839239603627296E-2</v>
      </c>
    </row>
    <row r="295" spans="1:5" x14ac:dyDescent="0.25">
      <c r="A295" s="11">
        <v>293</v>
      </c>
      <c r="B295" s="12" t="s">
        <v>392</v>
      </c>
      <c r="C295" s="12">
        <v>5.7256553991327699E-3</v>
      </c>
      <c r="D295" s="12">
        <v>3.6562692350338901E-3</v>
      </c>
      <c r="E295" s="12">
        <v>0.117352601306372</v>
      </c>
    </row>
    <row r="296" spans="1:5" x14ac:dyDescent="0.25">
      <c r="A296" s="11">
        <v>294</v>
      </c>
      <c r="B296" s="12" t="s">
        <v>393</v>
      </c>
      <c r="C296" s="12">
        <v>6.0834939870926001E-3</v>
      </c>
      <c r="D296" s="12">
        <v>3.6446338388380298E-3</v>
      </c>
      <c r="E296" s="12">
        <v>9.5084752558663999E-2</v>
      </c>
    </row>
    <row r="297" spans="1:5" x14ac:dyDescent="0.25">
      <c r="A297" s="11">
        <v>295</v>
      </c>
      <c r="B297" s="12" t="s">
        <v>394</v>
      </c>
      <c r="C297" s="12">
        <v>5.9078165027563103E-3</v>
      </c>
      <c r="D297" s="12">
        <v>3.65876260538424E-3</v>
      </c>
      <c r="E297" s="12">
        <v>0.10637493593398301</v>
      </c>
    </row>
    <row r="298" spans="1:5" x14ac:dyDescent="0.25">
      <c r="A298" s="11">
        <v>296</v>
      </c>
      <c r="B298" s="12" t="s">
        <v>395</v>
      </c>
      <c r="C298" s="12">
        <v>5.8540486725670903E-3</v>
      </c>
      <c r="D298" s="12">
        <v>3.6561076412274002E-3</v>
      </c>
      <c r="E298" s="12">
        <v>0.10933934413287</v>
      </c>
    </row>
    <row r="299" spans="1:5" x14ac:dyDescent="0.25">
      <c r="A299" s="11">
        <v>297</v>
      </c>
      <c r="B299" s="12" t="s">
        <v>396</v>
      </c>
      <c r="C299" s="12">
        <v>6.11656434548915E-3</v>
      </c>
      <c r="D299" s="12">
        <v>3.6478959931584699E-3</v>
      </c>
      <c r="E299" s="12">
        <v>9.3593806056746706E-2</v>
      </c>
    </row>
    <row r="300" spans="1:5" x14ac:dyDescent="0.25">
      <c r="A300" s="11">
        <v>298</v>
      </c>
      <c r="B300" s="12" t="s">
        <v>397</v>
      </c>
      <c r="C300" s="12">
        <v>6.1982481153220297E-3</v>
      </c>
      <c r="D300" s="12">
        <v>3.6601697308250199E-3</v>
      </c>
      <c r="E300" s="12">
        <v>9.0373290598233E-2</v>
      </c>
    </row>
    <row r="301" spans="1:5" x14ac:dyDescent="0.25">
      <c r="A301" s="11">
        <v>299</v>
      </c>
      <c r="B301" s="12" t="s">
        <v>398</v>
      </c>
      <c r="C301" s="12">
        <v>5.9598843901236803E-3</v>
      </c>
      <c r="D301" s="12">
        <v>3.6557453732303899E-3</v>
      </c>
      <c r="E301" s="12">
        <v>0.103042573949911</v>
      </c>
    </row>
    <row r="302" spans="1:5" x14ac:dyDescent="0.25">
      <c r="A302" s="11">
        <v>300</v>
      </c>
      <c r="B302" s="12" t="s">
        <v>399</v>
      </c>
      <c r="C302" s="12">
        <v>5.7919362297632103E-3</v>
      </c>
      <c r="D302" s="12">
        <v>3.6551070786384199E-3</v>
      </c>
      <c r="E302" s="12">
        <v>0.11305391399497999</v>
      </c>
    </row>
    <row r="303" spans="1:5" x14ac:dyDescent="0.25">
      <c r="A303" s="11">
        <v>301</v>
      </c>
      <c r="B303" s="12" t="s">
        <v>400</v>
      </c>
      <c r="C303" s="12">
        <v>5.78626676773195E-3</v>
      </c>
      <c r="D303" s="12">
        <v>3.65612200721014E-3</v>
      </c>
      <c r="E303" s="12">
        <v>0.113507169215562</v>
      </c>
    </row>
    <row r="304" spans="1:5" x14ac:dyDescent="0.25">
      <c r="A304" s="11">
        <v>302</v>
      </c>
      <c r="B304" s="12" t="s">
        <v>401</v>
      </c>
      <c r="C304" s="12">
        <v>5.8051331138965299E-3</v>
      </c>
      <c r="D304" s="12">
        <v>3.65513171353208E-3</v>
      </c>
      <c r="E304" s="12">
        <v>0.112237847888996</v>
      </c>
    </row>
    <row r="305" spans="1:5" x14ac:dyDescent="0.25">
      <c r="A305" s="11">
        <v>303</v>
      </c>
      <c r="B305" s="12" t="s">
        <v>402</v>
      </c>
      <c r="C305" s="12">
        <v>5.9514680630476198E-3</v>
      </c>
      <c r="D305" s="12">
        <v>3.6541897389520098E-3</v>
      </c>
      <c r="E305" s="12">
        <v>0.10338296288579001</v>
      </c>
    </row>
    <row r="306" spans="1:5" x14ac:dyDescent="0.25">
      <c r="A306" s="11">
        <v>304</v>
      </c>
      <c r="B306" s="12" t="s">
        <v>403</v>
      </c>
      <c r="C306" s="12">
        <v>5.9603012886028702E-3</v>
      </c>
      <c r="D306" s="12">
        <v>3.6548532944623399E-3</v>
      </c>
      <c r="E306" s="12">
        <v>0.102934460080276</v>
      </c>
    </row>
    <row r="307" spans="1:5" x14ac:dyDescent="0.25">
      <c r="A307" s="11">
        <v>305</v>
      </c>
      <c r="B307" s="12" t="s">
        <v>404</v>
      </c>
      <c r="C307" s="12">
        <v>5.8223260123223403E-3</v>
      </c>
      <c r="D307" s="12">
        <v>3.6568135419343898E-3</v>
      </c>
      <c r="E307" s="12">
        <v>0.111342998670504</v>
      </c>
    </row>
    <row r="308" spans="1:5" x14ac:dyDescent="0.25">
      <c r="A308" s="11">
        <v>306</v>
      </c>
      <c r="B308" s="12" t="s">
        <v>405</v>
      </c>
      <c r="C308" s="12">
        <v>5.6761133000164596E-3</v>
      </c>
      <c r="D308" s="12">
        <v>3.6474844180328998E-3</v>
      </c>
      <c r="E308" s="12">
        <v>0.119667186016594</v>
      </c>
    </row>
    <row r="309" spans="1:5" x14ac:dyDescent="0.25">
      <c r="A309" s="11">
        <v>307</v>
      </c>
      <c r="B309" s="12" t="s">
        <v>406</v>
      </c>
      <c r="C309" s="12">
        <v>5.9862961278102202E-3</v>
      </c>
      <c r="D309" s="12">
        <v>3.6572172944245801E-3</v>
      </c>
      <c r="E309" s="12">
        <v>0.101662958399393</v>
      </c>
    </row>
    <row r="310" spans="1:5" x14ac:dyDescent="0.25">
      <c r="A310" s="11">
        <v>308</v>
      </c>
      <c r="B310" s="12" t="s">
        <v>407</v>
      </c>
      <c r="C310" s="12">
        <v>5.8065470217144501E-3</v>
      </c>
      <c r="D310" s="12">
        <v>3.65651521158188E-3</v>
      </c>
      <c r="E310" s="12">
        <v>0.11228628558522299</v>
      </c>
    </row>
    <row r="311" spans="1:5" x14ac:dyDescent="0.25">
      <c r="A311" s="11">
        <v>309</v>
      </c>
      <c r="B311" s="12" t="s">
        <v>408</v>
      </c>
      <c r="C311" s="12">
        <v>6.0143140736137902E-3</v>
      </c>
      <c r="D311" s="12">
        <v>3.65649531348712E-3</v>
      </c>
      <c r="E311" s="12">
        <v>0.10000482360922699</v>
      </c>
    </row>
    <row r="312" spans="1:5" x14ac:dyDescent="0.25">
      <c r="A312" s="11">
        <v>310</v>
      </c>
      <c r="B312" s="12" t="s">
        <v>409</v>
      </c>
      <c r="C312" s="12">
        <v>5.8634935455186103E-3</v>
      </c>
      <c r="D312" s="12">
        <v>3.6577813699803E-3</v>
      </c>
      <c r="E312" s="12">
        <v>0.10893042848958701</v>
      </c>
    </row>
    <row r="313" spans="1:5" x14ac:dyDescent="0.25">
      <c r="A313" s="11">
        <v>311</v>
      </c>
      <c r="B313" s="12" t="s">
        <v>410</v>
      </c>
      <c r="C313" s="12">
        <v>5.9784799245218801E-3</v>
      </c>
      <c r="D313" s="12">
        <v>3.6567977300546398E-3</v>
      </c>
      <c r="E313" s="12">
        <v>0.102071083778771</v>
      </c>
    </row>
    <row r="314" spans="1:5" x14ac:dyDescent="0.25">
      <c r="A314" s="11">
        <v>312</v>
      </c>
      <c r="B314" s="12" t="s">
        <v>411</v>
      </c>
      <c r="C314" s="12">
        <v>5.9009621708943803E-3</v>
      </c>
      <c r="D314" s="12">
        <v>3.6590970688057099E-3</v>
      </c>
      <c r="E314" s="12">
        <v>0.106813482925551</v>
      </c>
    </row>
    <row r="315" spans="1:5" x14ac:dyDescent="0.25">
      <c r="A315" s="11">
        <v>313</v>
      </c>
      <c r="B315" s="12" t="s">
        <v>412</v>
      </c>
      <c r="C315" s="12">
        <v>5.7772878261161398E-3</v>
      </c>
      <c r="D315" s="12">
        <v>3.6584179895469602E-3</v>
      </c>
      <c r="E315" s="12">
        <v>0.114295571717986</v>
      </c>
    </row>
    <row r="316" spans="1:5" x14ac:dyDescent="0.25">
      <c r="A316" s="11">
        <v>314</v>
      </c>
      <c r="B316" s="12" t="s">
        <v>413</v>
      </c>
      <c r="C316" s="12">
        <v>5.67442841108749E-3</v>
      </c>
      <c r="D316" s="12">
        <v>3.6454644963534598E-3</v>
      </c>
      <c r="E316" s="12">
        <v>0.11957210665276</v>
      </c>
    </row>
    <row r="317" spans="1:5" x14ac:dyDescent="0.25">
      <c r="A317" s="11">
        <v>315</v>
      </c>
      <c r="B317" s="12" t="s">
        <v>414</v>
      </c>
      <c r="C317" s="12">
        <v>6.13229735875456E-3</v>
      </c>
      <c r="D317" s="12">
        <v>3.6369933568067298E-3</v>
      </c>
      <c r="E317" s="12">
        <v>9.1778506584113503E-2</v>
      </c>
    </row>
    <row r="318" spans="1:5" x14ac:dyDescent="0.25">
      <c r="A318" s="11">
        <v>316</v>
      </c>
      <c r="B318" s="12" t="s">
        <v>415</v>
      </c>
      <c r="C318" s="12">
        <v>5.5984186608695301E-3</v>
      </c>
      <c r="D318" s="12">
        <v>3.6323878168085699E-3</v>
      </c>
      <c r="E318" s="12">
        <v>0.12325588990139499</v>
      </c>
    </row>
    <row r="319" spans="1:5" x14ac:dyDescent="0.25">
      <c r="A319" s="11">
        <v>317</v>
      </c>
      <c r="B319" s="12" t="s">
        <v>416</v>
      </c>
      <c r="C319" s="12">
        <v>6.1846855121683803E-3</v>
      </c>
      <c r="D319" s="12">
        <v>3.6267638430126699E-3</v>
      </c>
      <c r="E319" s="12">
        <v>8.8140279828098606E-2</v>
      </c>
    </row>
    <row r="320" spans="1:5" x14ac:dyDescent="0.25">
      <c r="A320" s="11">
        <v>318</v>
      </c>
      <c r="B320" s="12" t="s">
        <v>417</v>
      </c>
      <c r="C320" s="12">
        <v>6.10378027357481E-3</v>
      </c>
      <c r="D320" s="12">
        <v>3.6564734457139301E-3</v>
      </c>
      <c r="E320" s="12">
        <v>9.50563610670771E-2</v>
      </c>
    </row>
    <row r="321" spans="1:5" x14ac:dyDescent="0.25">
      <c r="A321" s="11">
        <v>319</v>
      </c>
      <c r="B321" s="12" t="s">
        <v>418</v>
      </c>
      <c r="C321" s="12">
        <v>5.9529620318529196E-3</v>
      </c>
      <c r="D321" s="12">
        <v>3.6805348131365E-3</v>
      </c>
      <c r="E321" s="12">
        <v>0.10578815464573101</v>
      </c>
    </row>
    <row r="322" spans="1:5" x14ac:dyDescent="0.25">
      <c r="A322" s="11">
        <v>320</v>
      </c>
      <c r="B322" s="12" t="s">
        <v>419</v>
      </c>
      <c r="C322" s="12">
        <v>5.9695278060379704E-3</v>
      </c>
      <c r="D322" s="12">
        <v>3.65380480286577E-3</v>
      </c>
      <c r="E322" s="12">
        <v>0.10230421423533501</v>
      </c>
    </row>
    <row r="323" spans="1:5" x14ac:dyDescent="0.25">
      <c r="A323" s="11">
        <v>321</v>
      </c>
      <c r="B323" s="12" t="s">
        <v>420</v>
      </c>
      <c r="C323" s="12">
        <v>5.8464870664645197E-3</v>
      </c>
      <c r="D323" s="12">
        <v>3.6563605377262802E-3</v>
      </c>
      <c r="E323" s="12">
        <v>0.10982263435740899</v>
      </c>
    </row>
    <row r="324" spans="1:5" x14ac:dyDescent="0.25">
      <c r="A324" s="11">
        <v>322</v>
      </c>
      <c r="B324" s="12" t="s">
        <v>421</v>
      </c>
      <c r="C324" s="12">
        <v>5.9101566418314497E-3</v>
      </c>
      <c r="D324" s="12">
        <v>3.6557338518638498E-3</v>
      </c>
      <c r="E324" s="12">
        <v>0.105947087423056</v>
      </c>
    </row>
    <row r="325" spans="1:5" x14ac:dyDescent="0.25">
      <c r="A325" s="11">
        <v>323</v>
      </c>
      <c r="B325" s="12" t="s">
        <v>422</v>
      </c>
      <c r="C325" s="12">
        <v>5.9702130617359803E-3</v>
      </c>
      <c r="D325" s="12">
        <v>3.65988253350376E-3</v>
      </c>
      <c r="E325" s="12">
        <v>0.102835868540331</v>
      </c>
    </row>
    <row r="326" spans="1:5" x14ac:dyDescent="0.25">
      <c r="A326" s="11">
        <v>324</v>
      </c>
      <c r="B326" s="12" t="s">
        <v>423</v>
      </c>
      <c r="C326" s="12">
        <v>5.9648977029064998E-3</v>
      </c>
      <c r="D326" s="12">
        <v>3.65359117964282E-3</v>
      </c>
      <c r="E326" s="12">
        <v>0.102550573969707</v>
      </c>
    </row>
    <row r="327" spans="1:5" x14ac:dyDescent="0.25">
      <c r="A327" s="11">
        <v>325</v>
      </c>
      <c r="B327" s="12" t="s">
        <v>424</v>
      </c>
      <c r="C327" s="12">
        <v>5.8636282096810799E-3</v>
      </c>
      <c r="D327" s="12">
        <v>3.65659134224925E-3</v>
      </c>
      <c r="E327" s="12">
        <v>0.108807176989776</v>
      </c>
    </row>
    <row r="328" spans="1:5" x14ac:dyDescent="0.25">
      <c r="A328" s="11">
        <v>326</v>
      </c>
      <c r="B328" s="12" t="s">
        <v>425</v>
      </c>
      <c r="C328" s="12">
        <v>5.7766591979711802E-3</v>
      </c>
      <c r="D328" s="12">
        <v>3.6548027694150499E-3</v>
      </c>
      <c r="E328" s="12">
        <v>0.113977167014905</v>
      </c>
    </row>
    <row r="329" spans="1:5" x14ac:dyDescent="0.25">
      <c r="A329" s="11">
        <v>327</v>
      </c>
      <c r="B329" s="12" t="s">
        <v>426</v>
      </c>
      <c r="C329" s="12">
        <v>6.0311707998684403E-3</v>
      </c>
      <c r="D329" s="12">
        <v>3.65362388368984E-3</v>
      </c>
      <c r="E329" s="12">
        <v>9.8792363505992298E-2</v>
      </c>
    </row>
    <row r="330" spans="1:5" x14ac:dyDescent="0.25">
      <c r="A330" s="11">
        <v>328</v>
      </c>
      <c r="B330" s="12" t="s">
        <v>427</v>
      </c>
      <c r="C330" s="12">
        <v>5.7883391353313598E-3</v>
      </c>
      <c r="D330" s="12">
        <v>3.6539767503172399E-3</v>
      </c>
      <c r="E330" s="12">
        <v>0.113166321387506</v>
      </c>
    </row>
    <row r="331" spans="1:5" x14ac:dyDescent="0.25">
      <c r="A331" s="11">
        <v>329</v>
      </c>
      <c r="B331" s="12" t="s">
        <v>428</v>
      </c>
      <c r="C331" s="12">
        <v>5.7294406656325202E-3</v>
      </c>
      <c r="D331" s="12">
        <v>3.6504765804735101E-3</v>
      </c>
      <c r="E331" s="12">
        <v>0.116530352314272</v>
      </c>
    </row>
    <row r="332" spans="1:5" x14ac:dyDescent="0.25">
      <c r="A332" s="11">
        <v>330</v>
      </c>
      <c r="B332" s="12" t="s">
        <v>429</v>
      </c>
      <c r="C332" s="12">
        <v>5.9212826588225798E-3</v>
      </c>
      <c r="D332" s="12">
        <v>3.6609318986290502E-3</v>
      </c>
      <c r="E332" s="12">
        <v>0.10578657981508</v>
      </c>
    </row>
    <row r="333" spans="1:5" x14ac:dyDescent="0.25">
      <c r="A333" s="11">
        <v>331</v>
      </c>
      <c r="B333" s="12" t="s">
        <v>430</v>
      </c>
      <c r="C333" s="12">
        <v>5.7726667429426797E-3</v>
      </c>
      <c r="D333" s="12">
        <v>3.6577504939969102E-3</v>
      </c>
      <c r="E333" s="12">
        <v>0.11451936176727701</v>
      </c>
    </row>
    <row r="334" spans="1:5" x14ac:dyDescent="0.25">
      <c r="A334" s="11">
        <v>332</v>
      </c>
      <c r="B334" s="12" t="s">
        <v>431</v>
      </c>
      <c r="C334" s="12">
        <v>5.8100731815346899E-3</v>
      </c>
      <c r="D334" s="12">
        <v>3.6548959985197799E-3</v>
      </c>
      <c r="E334" s="12">
        <v>0.111909538865909</v>
      </c>
    </row>
    <row r="335" spans="1:5" x14ac:dyDescent="0.25">
      <c r="A335" s="11">
        <v>333</v>
      </c>
      <c r="B335" s="12" t="s">
        <v>432</v>
      </c>
      <c r="C335" s="12">
        <v>5.7246277398805097E-3</v>
      </c>
      <c r="D335" s="12">
        <v>3.6590772379614198E-3</v>
      </c>
      <c r="E335" s="12">
        <v>0.11770010312141101</v>
      </c>
    </row>
    <row r="336" spans="1:5" x14ac:dyDescent="0.25">
      <c r="A336" s="11">
        <v>334</v>
      </c>
      <c r="B336" s="12" t="s">
        <v>433</v>
      </c>
      <c r="C336" s="12">
        <v>5.8689326719801004E-3</v>
      </c>
      <c r="D336" s="12">
        <v>3.6562414612211799E-3</v>
      </c>
      <c r="E336" s="12">
        <v>0.108453776158199</v>
      </c>
    </row>
    <row r="337" spans="1:5" x14ac:dyDescent="0.25">
      <c r="A337" s="11">
        <v>335</v>
      </c>
      <c r="B337" s="12" t="s">
        <v>434</v>
      </c>
      <c r="C337" s="12">
        <v>5.6623524735958204E-3</v>
      </c>
      <c r="D337" s="12">
        <v>3.6495567317590401E-3</v>
      </c>
      <c r="E337" s="12">
        <v>0.120777629120196</v>
      </c>
    </row>
    <row r="338" spans="1:5" x14ac:dyDescent="0.25">
      <c r="A338" s="11">
        <v>336</v>
      </c>
      <c r="B338" s="12" t="s">
        <v>435</v>
      </c>
      <c r="C338" s="12">
        <v>5.9285690447941899E-3</v>
      </c>
      <c r="D338" s="12">
        <v>3.6571525522610098E-3</v>
      </c>
      <c r="E338" s="12">
        <v>0.104998595493546</v>
      </c>
    </row>
    <row r="339" spans="1:5" x14ac:dyDescent="0.25">
      <c r="A339" s="11">
        <v>337</v>
      </c>
      <c r="B339" s="12" t="s">
        <v>436</v>
      </c>
      <c r="C339" s="12">
        <v>6.01995686258086E-3</v>
      </c>
      <c r="D339" s="12">
        <v>3.6511874071182698E-3</v>
      </c>
      <c r="E339" s="12">
        <v>9.9195402994119802E-2</v>
      </c>
    </row>
    <row r="340" spans="1:5" x14ac:dyDescent="0.25">
      <c r="A340" s="11">
        <v>338</v>
      </c>
      <c r="B340" s="12" t="s">
        <v>437</v>
      </c>
      <c r="C340" s="12">
        <v>5.9524960319019401E-3</v>
      </c>
      <c r="D340" s="12">
        <v>3.6547551929526799E-3</v>
      </c>
      <c r="E340" s="12">
        <v>0.103376760138446</v>
      </c>
    </row>
    <row r="341" spans="1:5" x14ac:dyDescent="0.25">
      <c r="A341" s="11">
        <v>339</v>
      </c>
      <c r="B341" s="12" t="s">
        <v>438</v>
      </c>
      <c r="C341" s="12">
        <v>5.8039298819564603E-3</v>
      </c>
      <c r="D341" s="12">
        <v>3.65868360303732E-3</v>
      </c>
      <c r="E341" s="12">
        <v>0.11266135199237</v>
      </c>
    </row>
    <row r="342" spans="1:5" x14ac:dyDescent="0.25">
      <c r="A342" s="11">
        <v>340</v>
      </c>
      <c r="B342" s="12" t="s">
        <v>439</v>
      </c>
      <c r="C342" s="12">
        <v>5.8911785858197898E-3</v>
      </c>
      <c r="D342" s="12">
        <v>3.6559232880653699E-3</v>
      </c>
      <c r="E342" s="12">
        <v>0.10709114929256699</v>
      </c>
    </row>
    <row r="343" spans="1:5" x14ac:dyDescent="0.25">
      <c r="A343" s="11">
        <v>341</v>
      </c>
      <c r="B343" s="12" t="s">
        <v>440</v>
      </c>
      <c r="C343" s="12">
        <v>5.5707645443076499E-3</v>
      </c>
      <c r="D343" s="12">
        <v>3.6629323997549499E-3</v>
      </c>
      <c r="E343" s="12">
        <v>0.12829790830212501</v>
      </c>
    </row>
    <row r="344" spans="1:5" x14ac:dyDescent="0.25">
      <c r="A344" s="11">
        <v>342</v>
      </c>
      <c r="B344" s="12" t="s">
        <v>441</v>
      </c>
      <c r="C344" s="12">
        <v>5.9838295240870996E-3</v>
      </c>
      <c r="D344" s="12">
        <v>3.6564791254049401E-3</v>
      </c>
      <c r="E344" s="12">
        <v>0.101734903613813</v>
      </c>
    </row>
    <row r="345" spans="1:5" x14ac:dyDescent="0.25">
      <c r="A345" s="11">
        <v>343</v>
      </c>
      <c r="B345" s="12" t="s">
        <v>442</v>
      </c>
      <c r="C345" s="12">
        <v>5.90646345132783E-3</v>
      </c>
      <c r="D345" s="12">
        <v>3.6617866409261401E-3</v>
      </c>
      <c r="E345" s="12">
        <v>0.106744412888489</v>
      </c>
    </row>
    <row r="346" spans="1:5" x14ac:dyDescent="0.25">
      <c r="A346" s="11">
        <v>344</v>
      </c>
      <c r="B346" s="12" t="s">
        <v>443</v>
      </c>
      <c r="C346" s="12">
        <v>5.9662820103794801E-3</v>
      </c>
      <c r="D346" s="12">
        <v>3.6567881530485602E-3</v>
      </c>
      <c r="E346" s="12">
        <v>0.102771476515295</v>
      </c>
    </row>
    <row r="347" spans="1:5" x14ac:dyDescent="0.25">
      <c r="A347" s="11">
        <v>345</v>
      </c>
      <c r="B347" s="12" t="s">
        <v>444</v>
      </c>
      <c r="C347" s="12">
        <v>5.8742541720965703E-3</v>
      </c>
      <c r="D347" s="12">
        <v>3.6575343482946302E-3</v>
      </c>
      <c r="E347" s="12">
        <v>0.10825865179833501</v>
      </c>
    </row>
    <row r="348" spans="1:5" x14ac:dyDescent="0.25">
      <c r="A348" s="11">
        <v>346</v>
      </c>
      <c r="B348" s="12" t="s">
        <v>445</v>
      </c>
      <c r="C348" s="12">
        <v>6.0063772049354404E-3</v>
      </c>
      <c r="D348" s="12">
        <v>3.6513657862826498E-3</v>
      </c>
      <c r="E348" s="12">
        <v>9.9976561136359401E-2</v>
      </c>
    </row>
    <row r="349" spans="1:5" x14ac:dyDescent="0.25">
      <c r="A349" s="11">
        <v>347</v>
      </c>
      <c r="B349" s="12" t="s">
        <v>446</v>
      </c>
      <c r="C349" s="12">
        <v>5.8259689919479603E-3</v>
      </c>
      <c r="D349" s="12">
        <v>3.6554385199489099E-3</v>
      </c>
      <c r="E349" s="12">
        <v>0.110985061936414</v>
      </c>
    </row>
    <row r="350" spans="1:5" x14ac:dyDescent="0.25">
      <c r="A350" s="11">
        <v>348</v>
      </c>
      <c r="B350" s="12" t="s">
        <v>447</v>
      </c>
      <c r="C350" s="12">
        <v>5.88818683950875E-3</v>
      </c>
      <c r="D350" s="12">
        <v>3.66316843580559E-3</v>
      </c>
      <c r="E350" s="12">
        <v>0.107966057874993</v>
      </c>
    </row>
    <row r="351" spans="1:5" x14ac:dyDescent="0.25">
      <c r="A351" s="11">
        <v>349</v>
      </c>
      <c r="B351" s="12" t="s">
        <v>448</v>
      </c>
      <c r="C351" s="12">
        <v>6.0326957880363899E-3</v>
      </c>
      <c r="D351" s="12">
        <v>3.65555330708276E-3</v>
      </c>
      <c r="E351" s="12">
        <v>9.8885162157999695E-2</v>
      </c>
    </row>
    <row r="352" spans="1:5" x14ac:dyDescent="0.25">
      <c r="A352" s="11">
        <v>350</v>
      </c>
      <c r="B352" s="12" t="s">
        <v>449</v>
      </c>
      <c r="C352" s="12">
        <v>5.9666486259255897E-3</v>
      </c>
      <c r="D352" s="12">
        <v>3.6551310222183199E-3</v>
      </c>
      <c r="E352" s="12">
        <v>0.10259451506100201</v>
      </c>
    </row>
    <row r="353" spans="1:5" x14ac:dyDescent="0.25">
      <c r="A353" s="11">
        <v>351</v>
      </c>
      <c r="B353" s="12" t="s">
        <v>450</v>
      </c>
      <c r="C353" s="12">
        <v>5.8666502997459704E-3</v>
      </c>
      <c r="D353" s="12">
        <v>3.6575805849444298E-3</v>
      </c>
      <c r="E353" s="12">
        <v>0.108720619159779</v>
      </c>
    </row>
    <row r="354" spans="1:5" x14ac:dyDescent="0.25">
      <c r="A354" s="11">
        <v>352</v>
      </c>
      <c r="B354" s="12" t="s">
        <v>451</v>
      </c>
      <c r="C354" s="12">
        <v>5.7793733409566804E-3</v>
      </c>
      <c r="D354" s="12">
        <v>3.6549383985955298E-3</v>
      </c>
      <c r="E354" s="12">
        <v>0.113820762093225</v>
      </c>
    </row>
    <row r="355" spans="1:5" x14ac:dyDescent="0.25">
      <c r="A355" s="11">
        <v>353</v>
      </c>
      <c r="B355" s="12" t="s">
        <v>452</v>
      </c>
      <c r="C355" s="12">
        <v>5.8355915397818002E-3</v>
      </c>
      <c r="D355" s="12">
        <v>3.65598879390024E-3</v>
      </c>
      <c r="E355" s="12">
        <v>0.110450116655052</v>
      </c>
    </row>
    <row r="356" spans="1:5" x14ac:dyDescent="0.25">
      <c r="A356" s="11">
        <v>354</v>
      </c>
      <c r="B356" s="12" t="s">
        <v>453</v>
      </c>
      <c r="C356" s="12">
        <v>5.9543321621754602E-3</v>
      </c>
      <c r="D356" s="12">
        <v>3.6548765804211899E-3</v>
      </c>
      <c r="E356" s="12">
        <v>0.10328184883915099</v>
      </c>
    </row>
    <row r="357" spans="1:5" x14ac:dyDescent="0.25">
      <c r="A357" s="11">
        <v>355</v>
      </c>
      <c r="B357" s="12" t="s">
        <v>454</v>
      </c>
      <c r="C357" s="12">
        <v>5.8049972090060704E-3</v>
      </c>
      <c r="D357" s="12">
        <v>3.6564964255765501E-3</v>
      </c>
      <c r="E357" s="12">
        <v>0.11238031556788</v>
      </c>
    </row>
    <row r="358" spans="1:5" x14ac:dyDescent="0.25">
      <c r="A358" s="11">
        <v>356</v>
      </c>
      <c r="B358" s="12" t="s">
        <v>455</v>
      </c>
      <c r="C358" s="12">
        <v>5.6932035056442096E-3</v>
      </c>
      <c r="D358" s="12">
        <v>3.6512082039659001E-3</v>
      </c>
      <c r="E358" s="12">
        <v>0.118933520033544</v>
      </c>
    </row>
    <row r="359" spans="1:5" x14ac:dyDescent="0.25">
      <c r="A359" s="11">
        <v>357</v>
      </c>
      <c r="B359" s="12" t="s">
        <v>456</v>
      </c>
      <c r="C359" s="12">
        <v>5.7568979854288396E-3</v>
      </c>
      <c r="D359" s="12">
        <v>3.6559030049921901E-3</v>
      </c>
      <c r="E359" s="12">
        <v>0.115329022648698</v>
      </c>
    </row>
    <row r="360" spans="1:5" x14ac:dyDescent="0.25">
      <c r="A360" s="11">
        <v>358</v>
      </c>
      <c r="B360" s="12" t="s">
        <v>457</v>
      </c>
      <c r="C360" s="12">
        <v>5.7206396681386603E-3</v>
      </c>
      <c r="D360" s="12">
        <v>3.6495688124447302E-3</v>
      </c>
      <c r="E360" s="12">
        <v>0.117001670556485</v>
      </c>
    </row>
    <row r="361" spans="1:5" x14ac:dyDescent="0.25">
      <c r="A361" s="11">
        <v>359</v>
      </c>
      <c r="B361" s="12" t="s">
        <v>458</v>
      </c>
      <c r="C361" s="12">
        <v>6.1326557808891102E-3</v>
      </c>
      <c r="D361" s="12">
        <v>3.64751977421294E-3</v>
      </c>
      <c r="E361" s="12">
        <v>9.2700358211114095E-2</v>
      </c>
    </row>
    <row r="362" spans="1:5" x14ac:dyDescent="0.25">
      <c r="A362" s="11">
        <v>360</v>
      </c>
      <c r="B362" s="12" t="s">
        <v>459</v>
      </c>
      <c r="C362" s="12">
        <v>6.1473592812331997E-3</v>
      </c>
      <c r="D362" s="12">
        <v>3.6575256996972702E-3</v>
      </c>
      <c r="E362" s="12">
        <v>9.2812920760558804E-2</v>
      </c>
    </row>
    <row r="363" spans="1:5" x14ac:dyDescent="0.25">
      <c r="A363" s="11">
        <v>361</v>
      </c>
      <c r="B363" s="12" t="s">
        <v>460</v>
      </c>
      <c r="C363" s="12">
        <v>5.7819075745457298E-3</v>
      </c>
      <c r="D363" s="12">
        <v>3.65364325299235E-3</v>
      </c>
      <c r="E363" s="12">
        <v>0.113534403058574</v>
      </c>
    </row>
    <row r="364" spans="1:5" x14ac:dyDescent="0.25">
      <c r="A364" s="11">
        <v>362</v>
      </c>
      <c r="B364" s="12" t="s">
        <v>461</v>
      </c>
      <c r="C364" s="12">
        <v>5.5920975492203401E-3</v>
      </c>
      <c r="D364" s="12">
        <v>3.65088666872079E-3</v>
      </c>
      <c r="E364" s="12">
        <v>0.12559415359520801</v>
      </c>
    </row>
    <row r="365" spans="1:5" x14ac:dyDescent="0.25">
      <c r="A365" s="11">
        <v>363</v>
      </c>
      <c r="B365" s="12" t="s">
        <v>462</v>
      </c>
      <c r="C365" s="12">
        <v>5.9271684324240497E-3</v>
      </c>
      <c r="D365" s="12">
        <v>3.65529014033928E-3</v>
      </c>
      <c r="E365" s="12">
        <v>0.104903680760983</v>
      </c>
    </row>
    <row r="366" spans="1:5" x14ac:dyDescent="0.25">
      <c r="A366" s="11">
        <v>364</v>
      </c>
      <c r="B366" s="12" t="s">
        <v>463</v>
      </c>
      <c r="C366" s="12">
        <v>5.95065030064612E-3</v>
      </c>
      <c r="D366" s="12">
        <v>3.6550587586138602E-3</v>
      </c>
      <c r="E366" s="12">
        <v>0.10351243445278099</v>
      </c>
    </row>
    <row r="367" spans="1:5" x14ac:dyDescent="0.25">
      <c r="A367" s="11">
        <v>365</v>
      </c>
      <c r="B367" s="12" t="s">
        <v>464</v>
      </c>
      <c r="C367" s="12">
        <v>5.7040384473570098E-3</v>
      </c>
      <c r="D367" s="12">
        <v>3.6508172518217299E-3</v>
      </c>
      <c r="E367" s="12">
        <v>0.118193685661256</v>
      </c>
    </row>
    <row r="368" spans="1:5" x14ac:dyDescent="0.25">
      <c r="A368" s="11">
        <v>366</v>
      </c>
      <c r="B368" s="12" t="s">
        <v>465</v>
      </c>
      <c r="C368" s="12">
        <v>5.85733197728422E-3</v>
      </c>
      <c r="D368" s="12">
        <v>3.6562149041066798E-3</v>
      </c>
      <c r="E368" s="12">
        <v>0.109151031082328</v>
      </c>
    </row>
    <row r="369" spans="1:5" x14ac:dyDescent="0.25">
      <c r="A369" s="11">
        <v>367</v>
      </c>
      <c r="B369" s="12" t="s">
        <v>466</v>
      </c>
      <c r="C369" s="12">
        <v>6.1959758011418502E-3</v>
      </c>
      <c r="D369" s="12">
        <v>3.6582779669607898E-3</v>
      </c>
      <c r="E369" s="12">
        <v>9.0324881765266998E-2</v>
      </c>
    </row>
    <row r="370" spans="1:5" x14ac:dyDescent="0.25">
      <c r="A370" s="11">
        <v>368</v>
      </c>
      <c r="B370" s="12" t="s">
        <v>467</v>
      </c>
      <c r="C370" s="12">
        <v>6.1117173848845999E-3</v>
      </c>
      <c r="D370" s="12">
        <v>3.6502792585883501E-3</v>
      </c>
      <c r="E370" s="12">
        <v>9.4068704390753599E-2</v>
      </c>
    </row>
    <row r="371" spans="1:5" x14ac:dyDescent="0.25">
      <c r="A371" s="11">
        <v>369</v>
      </c>
      <c r="B371" s="12" t="s">
        <v>468</v>
      </c>
      <c r="C371" s="12">
        <v>5.9553895405105202E-3</v>
      </c>
      <c r="D371" s="12">
        <v>3.6572773860865E-3</v>
      </c>
      <c r="E371" s="12">
        <v>0.103447105914466</v>
      </c>
    </row>
    <row r="372" spans="1:5" x14ac:dyDescent="0.25">
      <c r="A372" s="11">
        <v>370</v>
      </c>
      <c r="B372" s="12" t="s">
        <v>469</v>
      </c>
      <c r="C372" s="12">
        <v>5.9260307444830998E-3</v>
      </c>
      <c r="D372" s="12">
        <v>3.6553534603702299E-3</v>
      </c>
      <c r="E372" s="12">
        <v>0.10497641180221701</v>
      </c>
    </row>
    <row r="373" spans="1:5" x14ac:dyDescent="0.25">
      <c r="A373" s="11">
        <v>371</v>
      </c>
      <c r="B373" s="12" t="s">
        <v>470</v>
      </c>
      <c r="C373" s="12">
        <v>5.8258889101348004E-3</v>
      </c>
      <c r="D373" s="12">
        <v>3.6554046374619301E-3</v>
      </c>
      <c r="E373" s="12">
        <v>0.110986660535977</v>
      </c>
    </row>
    <row r="374" spans="1:5" x14ac:dyDescent="0.25">
      <c r="A374" s="11">
        <v>372</v>
      </c>
      <c r="B374" s="12" t="s">
        <v>471</v>
      </c>
      <c r="C374" s="12">
        <v>5.7766040042628404E-3</v>
      </c>
      <c r="D374" s="12">
        <v>3.6532832825466699E-3</v>
      </c>
      <c r="E374" s="12">
        <v>0.113830283341051</v>
      </c>
    </row>
    <row r="375" spans="1:5" x14ac:dyDescent="0.25">
      <c r="A375" s="11">
        <v>373</v>
      </c>
      <c r="B375" s="12" t="s">
        <v>472</v>
      </c>
      <c r="C375" s="12">
        <v>5.8690118651903399E-3</v>
      </c>
      <c r="D375" s="12">
        <v>3.65607029492969E-3</v>
      </c>
      <c r="E375" s="12">
        <v>0.10843247880866801</v>
      </c>
    </row>
    <row r="376" spans="1:5" x14ac:dyDescent="0.25">
      <c r="A376" s="11">
        <v>374</v>
      </c>
      <c r="B376" s="12" t="s">
        <v>473</v>
      </c>
      <c r="C376" s="12">
        <v>5.67106993752546E-3</v>
      </c>
      <c r="D376" s="12">
        <v>3.6448993877667701E-3</v>
      </c>
      <c r="E376" s="12">
        <v>0.11973376696179699</v>
      </c>
    </row>
    <row r="377" spans="1:5" x14ac:dyDescent="0.25">
      <c r="A377" s="11">
        <v>375</v>
      </c>
      <c r="B377" s="12" t="s">
        <v>474</v>
      </c>
      <c r="C377" s="12">
        <v>5.7860789809808799E-3</v>
      </c>
      <c r="D377" s="12">
        <v>3.6564770652185601E-3</v>
      </c>
      <c r="E377" s="12">
        <v>0.113553937620312</v>
      </c>
    </row>
    <row r="378" spans="1:5" x14ac:dyDescent="0.25">
      <c r="A378" s="11">
        <v>376</v>
      </c>
      <c r="B378" s="12" t="s">
        <v>475</v>
      </c>
      <c r="C378" s="12">
        <v>5.8584029434036698E-3</v>
      </c>
      <c r="D378" s="12">
        <v>3.6562590899918601E-3</v>
      </c>
      <c r="E378" s="12">
        <v>0.10909055496595101</v>
      </c>
    </row>
    <row r="379" spans="1:5" x14ac:dyDescent="0.25">
      <c r="A379" s="11">
        <v>377</v>
      </c>
      <c r="B379" s="12" t="s">
        <v>476</v>
      </c>
      <c r="C379" s="12">
        <v>5.91770642704655E-3</v>
      </c>
      <c r="D379" s="12">
        <v>3.65753514628506E-3</v>
      </c>
      <c r="E379" s="12">
        <v>0.105673524565651</v>
      </c>
    </row>
    <row r="380" spans="1:5" x14ac:dyDescent="0.25">
      <c r="A380" s="11">
        <v>378</v>
      </c>
      <c r="B380" s="12" t="s">
        <v>477</v>
      </c>
      <c r="C380" s="12">
        <v>5.8577477471086102E-3</v>
      </c>
      <c r="D380" s="12">
        <v>3.6565108537718002E-3</v>
      </c>
      <c r="E380" s="12">
        <v>0.109154559664912</v>
      </c>
    </row>
    <row r="381" spans="1:5" x14ac:dyDescent="0.25">
      <c r="A381" s="11">
        <v>379</v>
      </c>
      <c r="B381" s="12" t="s">
        <v>478</v>
      </c>
      <c r="C381" s="12">
        <v>5.8009734548399696E-3</v>
      </c>
      <c r="D381" s="12">
        <v>3.6543728851218399E-3</v>
      </c>
      <c r="E381" s="12">
        <v>0.112420720603225</v>
      </c>
    </row>
    <row r="382" spans="1:5" x14ac:dyDescent="0.25">
      <c r="A382" s="11">
        <v>380</v>
      </c>
      <c r="B382" s="12" t="s">
        <v>479</v>
      </c>
      <c r="C382" s="12">
        <v>5.8474973732422497E-3</v>
      </c>
      <c r="D382" s="12">
        <v>3.6558513590859102E-3</v>
      </c>
      <c r="E382" s="12">
        <v>0.109711788076815</v>
      </c>
    </row>
    <row r="383" spans="1:5" x14ac:dyDescent="0.25">
      <c r="A383" s="11">
        <v>381</v>
      </c>
      <c r="B383" s="12" t="s">
        <v>480</v>
      </c>
      <c r="C383" s="12">
        <v>5.9246677088799996E-3</v>
      </c>
      <c r="D383" s="12">
        <v>3.6562934837804299E-3</v>
      </c>
      <c r="E383" s="12">
        <v>0.1051458075625</v>
      </c>
    </row>
    <row r="384" spans="1:5" x14ac:dyDescent="0.25">
      <c r="A384" s="11">
        <v>382</v>
      </c>
      <c r="B384" s="12" t="s">
        <v>481</v>
      </c>
      <c r="C384" s="12">
        <v>5.9735876832157902E-3</v>
      </c>
      <c r="D384" s="12">
        <v>3.6560168818420501E-3</v>
      </c>
      <c r="E384" s="12">
        <v>0.102278603275428</v>
      </c>
    </row>
    <row r="385" spans="1:5" x14ac:dyDescent="0.25">
      <c r="A385" s="11">
        <v>383</v>
      </c>
      <c r="B385" s="12" t="s">
        <v>482</v>
      </c>
      <c r="C385" s="12">
        <v>5.6497400952898302E-3</v>
      </c>
      <c r="D385" s="12">
        <v>3.64127016710885E-3</v>
      </c>
      <c r="E385" s="12">
        <v>0.120761559616722</v>
      </c>
    </row>
    <row r="386" spans="1:5" x14ac:dyDescent="0.25">
      <c r="A386" s="11">
        <v>384</v>
      </c>
      <c r="B386" s="12" t="s">
        <v>483</v>
      </c>
      <c r="C386" s="12">
        <v>5.7913394588605003E-3</v>
      </c>
      <c r="D386" s="12">
        <v>3.66186847349538E-3</v>
      </c>
      <c r="E386" s="12">
        <v>0.113757865122405</v>
      </c>
    </row>
    <row r="387" spans="1:5" x14ac:dyDescent="0.25">
      <c r="A387" s="11">
        <v>385</v>
      </c>
      <c r="B387" s="12" t="s">
        <v>484</v>
      </c>
      <c r="C387" s="12">
        <v>6.0077564748039101E-3</v>
      </c>
      <c r="D387" s="12">
        <v>3.6532073780046002E-3</v>
      </c>
      <c r="E387" s="12">
        <v>0.10006974737032</v>
      </c>
    </row>
    <row r="388" spans="1:5" x14ac:dyDescent="0.25">
      <c r="A388" s="11">
        <v>386</v>
      </c>
      <c r="B388" s="12" t="s">
        <v>485</v>
      </c>
      <c r="C388" s="12">
        <v>6.0921082925811804E-3</v>
      </c>
      <c r="D388" s="12">
        <v>3.6467034138435899E-3</v>
      </c>
      <c r="E388" s="12">
        <v>9.4804746738055806E-2</v>
      </c>
    </row>
    <row r="389" spans="1:5" x14ac:dyDescent="0.25">
      <c r="A389" s="11">
        <v>387</v>
      </c>
      <c r="B389" s="12" t="s">
        <v>486</v>
      </c>
      <c r="C389" s="12">
        <v>5.9519704891238404E-3</v>
      </c>
      <c r="D389" s="12">
        <v>3.6543107599016299E-3</v>
      </c>
      <c r="E389" s="12">
        <v>0.103365267204516</v>
      </c>
    </row>
    <row r="390" spans="1:5" x14ac:dyDescent="0.25">
      <c r="A390" s="11">
        <v>388</v>
      </c>
      <c r="B390" s="12" t="s">
        <v>487</v>
      </c>
      <c r="C390" s="12">
        <v>6.0667164922503696E-3</v>
      </c>
      <c r="D390" s="12">
        <v>3.6496463545653301E-3</v>
      </c>
      <c r="E390" s="12">
        <v>9.6457615205540803E-2</v>
      </c>
    </row>
    <row r="391" spans="1:5" x14ac:dyDescent="0.25">
      <c r="A391" s="11">
        <v>389</v>
      </c>
      <c r="B391" s="12" t="s">
        <v>488</v>
      </c>
      <c r="C391" s="12">
        <v>5.6734372103502398E-3</v>
      </c>
      <c r="D391" s="12">
        <v>3.6493286209952399E-3</v>
      </c>
      <c r="E391" s="12">
        <v>0.120028895689213</v>
      </c>
    </row>
    <row r="392" spans="1:5" x14ac:dyDescent="0.25">
      <c r="A392" s="11">
        <v>390</v>
      </c>
      <c r="B392" s="12" t="s">
        <v>489</v>
      </c>
      <c r="C392" s="12">
        <v>5.6854847540915698E-3</v>
      </c>
      <c r="D392" s="12">
        <v>3.6568919720859701E-3</v>
      </c>
      <c r="E392" s="12">
        <v>0.120010054409714</v>
      </c>
    </row>
    <row r="393" spans="1:5" x14ac:dyDescent="0.25">
      <c r="A393" s="11">
        <v>391</v>
      </c>
      <c r="B393" s="12" t="s">
        <v>490</v>
      </c>
      <c r="C393" s="12">
        <v>6.05564483689952E-3</v>
      </c>
      <c r="D393" s="12">
        <v>3.6494286195819701E-3</v>
      </c>
      <c r="E393" s="12">
        <v>9.7047191609089895E-2</v>
      </c>
    </row>
    <row r="394" spans="1:5" x14ac:dyDescent="0.25">
      <c r="A394" s="11">
        <v>392</v>
      </c>
      <c r="B394" s="12" t="s">
        <v>491</v>
      </c>
      <c r="C394" s="12">
        <v>6.1241775196654398E-3</v>
      </c>
      <c r="D394" s="12">
        <v>3.6527543365166499E-3</v>
      </c>
      <c r="E394" s="12">
        <v>9.36223553694812E-2</v>
      </c>
    </row>
    <row r="395" spans="1:5" x14ac:dyDescent="0.25">
      <c r="A395" s="11">
        <v>393</v>
      </c>
      <c r="B395" s="12" t="s">
        <v>492</v>
      </c>
      <c r="C395" s="12">
        <v>5.8662805321048096E-3</v>
      </c>
      <c r="D395" s="12">
        <v>3.6606831985854802E-3</v>
      </c>
      <c r="E395" s="12">
        <v>0.10904293234652</v>
      </c>
    </row>
    <row r="396" spans="1:5" x14ac:dyDescent="0.25">
      <c r="A396" s="11">
        <v>394</v>
      </c>
      <c r="B396" s="12" t="s">
        <v>493</v>
      </c>
      <c r="C396" s="12">
        <v>5.9198436070552404E-3</v>
      </c>
      <c r="D396" s="12">
        <v>3.6625284915234599E-3</v>
      </c>
      <c r="E396" s="12">
        <v>0.106023637051433</v>
      </c>
    </row>
    <row r="397" spans="1:5" x14ac:dyDescent="0.25">
      <c r="A397" s="11">
        <v>395</v>
      </c>
      <c r="B397" s="12" t="s">
        <v>494</v>
      </c>
      <c r="C397" s="12">
        <v>5.9594789037834498E-3</v>
      </c>
      <c r="D397" s="12">
        <v>3.6561402315969699E-3</v>
      </c>
      <c r="E397" s="12">
        <v>0.10310321233344499</v>
      </c>
    </row>
    <row r="398" spans="1:5" x14ac:dyDescent="0.25">
      <c r="A398" s="11">
        <v>396</v>
      </c>
      <c r="B398" s="12" t="s">
        <v>495</v>
      </c>
      <c r="C398" s="12">
        <v>5.8718705010783398E-3</v>
      </c>
      <c r="D398" s="12">
        <v>3.65650920433736E-3</v>
      </c>
      <c r="E398" s="12">
        <v>0.108302953211975</v>
      </c>
    </row>
    <row r="399" spans="1:5" x14ac:dyDescent="0.25">
      <c r="A399" s="11">
        <v>397</v>
      </c>
      <c r="B399" s="12" t="s">
        <v>496</v>
      </c>
      <c r="C399" s="12">
        <v>5.6985714469273202E-3</v>
      </c>
      <c r="D399" s="12">
        <v>3.65263200881645E-3</v>
      </c>
      <c r="E399" s="12">
        <v>0.118729766844813</v>
      </c>
    </row>
    <row r="400" spans="1:5" x14ac:dyDescent="0.25">
      <c r="A400" s="11">
        <v>398</v>
      </c>
      <c r="B400" s="12" t="s">
        <v>497</v>
      </c>
      <c r="C400" s="12">
        <v>6.1850965132941201E-3</v>
      </c>
      <c r="D400" s="12">
        <v>3.6498988509451801E-3</v>
      </c>
      <c r="E400" s="12">
        <v>9.0152475436788504E-2</v>
      </c>
    </row>
    <row r="401" spans="1:5" x14ac:dyDescent="0.25">
      <c r="A401" s="11">
        <v>399</v>
      </c>
      <c r="B401" s="12" t="s">
        <v>498</v>
      </c>
      <c r="C401" s="12">
        <v>5.7403655029256602E-3</v>
      </c>
      <c r="D401" s="12">
        <v>3.65333921537132E-3</v>
      </c>
      <c r="E401" s="12">
        <v>0.116121014577871</v>
      </c>
    </row>
    <row r="402" spans="1:5" x14ac:dyDescent="0.25">
      <c r="A402" s="11">
        <v>400</v>
      </c>
      <c r="B402" s="12" t="s">
        <v>499</v>
      </c>
      <c r="C402" s="12">
        <v>5.9470970482855797E-3</v>
      </c>
      <c r="D402" s="12">
        <v>3.6546366135484999E-3</v>
      </c>
      <c r="E402" s="12">
        <v>0.103678806533669</v>
      </c>
    </row>
    <row r="403" spans="1:5" x14ac:dyDescent="0.25">
      <c r="A403" s="11">
        <v>401</v>
      </c>
      <c r="B403" s="12" t="s">
        <v>500</v>
      </c>
      <c r="C403" s="12">
        <v>5.7620740013712302E-3</v>
      </c>
      <c r="D403" s="12">
        <v>3.6525339711101601E-3</v>
      </c>
      <c r="E403" s="12">
        <v>0.11466782868617501</v>
      </c>
    </row>
    <row r="404" spans="1:5" x14ac:dyDescent="0.25">
      <c r="A404" s="11">
        <v>402</v>
      </c>
      <c r="B404" s="12" t="s">
        <v>501</v>
      </c>
      <c r="C404" s="12">
        <v>5.8317360828597196E-3</v>
      </c>
      <c r="D404" s="12">
        <v>3.6575758331546999E-3</v>
      </c>
      <c r="E404" s="12">
        <v>0.110840525717188</v>
      </c>
    </row>
    <row r="405" spans="1:5" x14ac:dyDescent="0.25">
      <c r="A405" s="11">
        <v>403</v>
      </c>
      <c r="B405" s="12" t="s">
        <v>502</v>
      </c>
      <c r="C405" s="12">
        <v>6.0726186371284699E-3</v>
      </c>
      <c r="D405" s="12">
        <v>3.6506723304488499E-3</v>
      </c>
      <c r="E405" s="12">
        <v>9.6227446170681005E-2</v>
      </c>
    </row>
    <row r="406" spans="1:5" x14ac:dyDescent="0.25">
      <c r="A406" s="11">
        <v>404</v>
      </c>
      <c r="B406" s="12" t="s">
        <v>503</v>
      </c>
      <c r="C406" s="12">
        <v>5.8582654880873497E-3</v>
      </c>
      <c r="D406" s="12">
        <v>3.65803561690524E-3</v>
      </c>
      <c r="E406" s="12">
        <v>0.10927097248392301</v>
      </c>
    </row>
    <row r="407" spans="1:5" x14ac:dyDescent="0.25">
      <c r="A407" s="11">
        <v>405</v>
      </c>
      <c r="B407" s="12" t="s">
        <v>504</v>
      </c>
      <c r="C407" s="12">
        <v>5.9597464258038099E-3</v>
      </c>
      <c r="D407" s="12">
        <v>3.65634246355273E-3</v>
      </c>
      <c r="E407" s="12">
        <v>0.103106802866478</v>
      </c>
    </row>
    <row r="408" spans="1:5" x14ac:dyDescent="0.25">
      <c r="A408" s="11">
        <v>406</v>
      </c>
      <c r="B408" s="12" t="s">
        <v>505</v>
      </c>
      <c r="C408" s="12">
        <v>5.9300501068179296E-3</v>
      </c>
      <c r="D408" s="12">
        <v>3.6606927928270702E-3</v>
      </c>
      <c r="E408" s="12">
        <v>0.105248251797793</v>
      </c>
    </row>
    <row r="409" spans="1:5" x14ac:dyDescent="0.25">
      <c r="A409" s="11">
        <v>407</v>
      </c>
      <c r="B409" s="12" t="s">
        <v>506</v>
      </c>
      <c r="C409" s="12">
        <v>5.53826227620593E-3</v>
      </c>
      <c r="D409" s="12">
        <v>3.6277933259524098E-3</v>
      </c>
      <c r="E409" s="12">
        <v>0.12685550139239099</v>
      </c>
    </row>
    <row r="410" spans="1:5" x14ac:dyDescent="0.25">
      <c r="A410" s="11">
        <v>408</v>
      </c>
      <c r="B410" s="12" t="s">
        <v>507</v>
      </c>
      <c r="C410" s="12">
        <v>5.8713324837839902E-3</v>
      </c>
      <c r="D410" s="12">
        <v>3.65813823932311E-3</v>
      </c>
      <c r="E410" s="12">
        <v>0.10849256481279</v>
      </c>
    </row>
    <row r="411" spans="1:5" x14ac:dyDescent="0.25">
      <c r="A411" s="11">
        <v>409</v>
      </c>
      <c r="B411" s="12" t="s">
        <v>508</v>
      </c>
      <c r="C411" s="12">
        <v>6.04367191386456E-3</v>
      </c>
      <c r="D411" s="12">
        <v>3.6467741210278099E-3</v>
      </c>
      <c r="E411" s="12">
        <v>9.7465865828944107E-2</v>
      </c>
    </row>
    <row r="412" spans="1:5" x14ac:dyDescent="0.25">
      <c r="A412" s="11">
        <v>410</v>
      </c>
      <c r="B412" s="12" t="s">
        <v>509</v>
      </c>
      <c r="C412" s="12">
        <v>6.0139874629728E-3</v>
      </c>
      <c r="D412" s="12">
        <v>3.6504185703268698E-3</v>
      </c>
      <c r="E412" s="12">
        <v>9.9459655760181204E-2</v>
      </c>
    </row>
    <row r="413" spans="1:5" x14ac:dyDescent="0.25">
      <c r="A413" s="11">
        <v>411</v>
      </c>
      <c r="B413" s="12" t="s">
        <v>510</v>
      </c>
      <c r="C413" s="12">
        <v>5.8688845915289096E-3</v>
      </c>
      <c r="D413" s="12">
        <v>3.6565995147892901E-3</v>
      </c>
      <c r="E413" s="12">
        <v>0.108491254653137</v>
      </c>
    </row>
    <row r="414" spans="1:5" x14ac:dyDescent="0.25">
      <c r="A414" s="11">
        <v>412</v>
      </c>
      <c r="B414" s="12" t="s">
        <v>511</v>
      </c>
      <c r="C414" s="12">
        <v>5.8728657165882901E-3</v>
      </c>
      <c r="D414" s="12">
        <v>3.6560143966627599E-3</v>
      </c>
      <c r="E414" s="12">
        <v>0.10819540904071</v>
      </c>
    </row>
    <row r="415" spans="1:5" x14ac:dyDescent="0.25">
      <c r="A415" s="11">
        <v>413</v>
      </c>
      <c r="B415" s="12" t="s">
        <v>512</v>
      </c>
      <c r="C415" s="12">
        <v>5.8595798068350399E-3</v>
      </c>
      <c r="D415" s="12">
        <v>3.6565382559616499E-3</v>
      </c>
      <c r="E415" s="12">
        <v>0.109046462164457</v>
      </c>
    </row>
    <row r="416" spans="1:5" x14ac:dyDescent="0.25">
      <c r="A416" s="11">
        <v>414</v>
      </c>
      <c r="B416" s="12" t="s">
        <v>513</v>
      </c>
      <c r="C416" s="12">
        <v>5.9576260359352796E-3</v>
      </c>
      <c r="D416" s="12">
        <v>3.6542871328124299E-3</v>
      </c>
      <c r="E416" s="12">
        <v>0.10303569567189499</v>
      </c>
    </row>
    <row r="417" spans="1:5" x14ac:dyDescent="0.25">
      <c r="A417" s="11">
        <v>415</v>
      </c>
      <c r="B417" s="12" t="s">
        <v>514</v>
      </c>
      <c r="C417" s="12">
        <v>5.6802580076192504E-3</v>
      </c>
      <c r="D417" s="12">
        <v>3.6440822475729598E-3</v>
      </c>
      <c r="E417" s="12">
        <v>0.11905265140242401</v>
      </c>
    </row>
    <row r="418" spans="1:5" x14ac:dyDescent="0.25">
      <c r="A418" s="11">
        <v>416</v>
      </c>
      <c r="B418" s="12" t="s">
        <v>515</v>
      </c>
      <c r="C418" s="12">
        <v>5.8510658021330899E-3</v>
      </c>
      <c r="D418" s="12">
        <v>3.65579008613331E-3</v>
      </c>
      <c r="E418" s="12">
        <v>0.10948929740164599</v>
      </c>
    </row>
    <row r="419" spans="1:5" x14ac:dyDescent="0.25">
      <c r="A419" s="11">
        <v>417</v>
      </c>
      <c r="B419" s="12" t="s">
        <v>516</v>
      </c>
      <c r="C419" s="12">
        <v>6.0032971179041399E-3</v>
      </c>
      <c r="D419" s="12">
        <v>3.65272548240654E-3</v>
      </c>
      <c r="E419" s="12">
        <v>0.100277103752069</v>
      </c>
    </row>
    <row r="420" spans="1:5" x14ac:dyDescent="0.25">
      <c r="A420" s="11">
        <v>418</v>
      </c>
      <c r="B420" s="12" t="s">
        <v>517</v>
      </c>
      <c r="C420" s="12">
        <v>5.7595076021355702E-3</v>
      </c>
      <c r="D420" s="12">
        <v>3.65205042482972E-3</v>
      </c>
      <c r="E420" s="12">
        <v>0.114781407510609</v>
      </c>
    </row>
    <row r="421" spans="1:5" x14ac:dyDescent="0.25">
      <c r="A421" s="11">
        <v>419</v>
      </c>
      <c r="B421" s="12" t="s">
        <v>518</v>
      </c>
      <c r="C421" s="12">
        <v>5.9614846665830097E-3</v>
      </c>
      <c r="D421" s="12">
        <v>3.6555280076119002E-3</v>
      </c>
      <c r="E421" s="12">
        <v>0.10292966400973901</v>
      </c>
    </row>
    <row r="422" spans="1:5" x14ac:dyDescent="0.25">
      <c r="A422" s="11">
        <v>420</v>
      </c>
      <c r="B422" s="12" t="s">
        <v>519</v>
      </c>
      <c r="C422" s="12">
        <v>5.9514719027196098E-3</v>
      </c>
      <c r="D422" s="12">
        <v>3.6563584957061599E-3</v>
      </c>
      <c r="E422" s="12">
        <v>0.10358751637286601</v>
      </c>
    </row>
    <row r="423" spans="1:5" x14ac:dyDescent="0.25">
      <c r="A423" s="11">
        <v>421</v>
      </c>
      <c r="B423" s="12" t="s">
        <v>520</v>
      </c>
      <c r="C423" s="12">
        <v>5.93350285250517E-3</v>
      </c>
      <c r="D423" s="12">
        <v>3.6594610383613E-3</v>
      </c>
      <c r="E423" s="12">
        <v>0.104928792847161</v>
      </c>
    </row>
    <row r="424" spans="1:5" x14ac:dyDescent="0.25">
      <c r="A424" s="11">
        <v>422</v>
      </c>
      <c r="B424" s="12" t="s">
        <v>521</v>
      </c>
      <c r="C424" s="12">
        <v>5.9595810298946599E-3</v>
      </c>
      <c r="D424" s="12">
        <v>3.65606018281815E-3</v>
      </c>
      <c r="E424" s="12">
        <v>0.103089766416038</v>
      </c>
    </row>
    <row r="425" spans="1:5" x14ac:dyDescent="0.25">
      <c r="A425" s="11">
        <v>423</v>
      </c>
      <c r="B425" s="12" t="s">
        <v>522</v>
      </c>
      <c r="C425" s="12">
        <v>5.8839660866406903E-3</v>
      </c>
      <c r="D425" s="12">
        <v>3.6560156350923202E-3</v>
      </c>
      <c r="E425" s="12">
        <v>0.107530428034466</v>
      </c>
    </row>
    <row r="426" spans="1:5" x14ac:dyDescent="0.25">
      <c r="A426" s="11">
        <v>424</v>
      </c>
      <c r="B426" s="12" t="s">
        <v>523</v>
      </c>
      <c r="C426" s="12">
        <v>5.97336561933584E-3</v>
      </c>
      <c r="D426" s="12">
        <v>3.65290668511224E-3</v>
      </c>
      <c r="E426" s="12">
        <v>0.101999520837165</v>
      </c>
    </row>
    <row r="427" spans="1:5" x14ac:dyDescent="0.25">
      <c r="A427" s="11">
        <v>425</v>
      </c>
      <c r="B427" s="12" t="s">
        <v>524</v>
      </c>
      <c r="C427" s="12">
        <v>6.0315463638485898E-3</v>
      </c>
      <c r="D427" s="12">
        <v>3.6528784888796898E-3</v>
      </c>
      <c r="E427" s="12">
        <v>9.8702582316960705E-2</v>
      </c>
    </row>
    <row r="428" spans="1:5" x14ac:dyDescent="0.25">
      <c r="A428" s="11">
        <v>426</v>
      </c>
      <c r="B428" s="12" t="s">
        <v>525</v>
      </c>
      <c r="C428" s="12">
        <v>5.6881775658793503E-3</v>
      </c>
      <c r="D428" s="12">
        <v>3.65335510619255E-3</v>
      </c>
      <c r="E428" s="12">
        <v>0.119476746067365</v>
      </c>
    </row>
    <row r="429" spans="1:5" x14ac:dyDescent="0.25">
      <c r="A429" s="11">
        <v>427</v>
      </c>
      <c r="B429" s="12" t="s">
        <v>526</v>
      </c>
      <c r="C429" s="12">
        <v>5.60798380118579E-3</v>
      </c>
      <c r="D429" s="12">
        <v>3.6486072796206499E-3</v>
      </c>
      <c r="E429" s="12">
        <v>0.124288315130132</v>
      </c>
    </row>
    <row r="430" spans="1:5" x14ac:dyDescent="0.25">
      <c r="A430" s="11">
        <v>428</v>
      </c>
      <c r="B430" s="12" t="s">
        <v>527</v>
      </c>
      <c r="C430" s="12">
        <v>6.0507224900684196E-3</v>
      </c>
      <c r="D430" s="12">
        <v>3.6504501654089699E-3</v>
      </c>
      <c r="E430" s="12">
        <v>9.7412821002226299E-2</v>
      </c>
    </row>
    <row r="431" spans="1:5" x14ac:dyDescent="0.25">
      <c r="A431" s="11">
        <v>429</v>
      </c>
      <c r="B431" s="12" t="s">
        <v>528</v>
      </c>
      <c r="C431" s="12">
        <v>5.9115363038015597E-3</v>
      </c>
      <c r="D431" s="12">
        <v>3.6566344858277502E-3</v>
      </c>
      <c r="E431" s="12">
        <v>0.105951598443637</v>
      </c>
    </row>
    <row r="432" spans="1:5" x14ac:dyDescent="0.25">
      <c r="A432" s="11">
        <v>430</v>
      </c>
      <c r="B432" s="12" t="s">
        <v>529</v>
      </c>
      <c r="C432" s="12">
        <v>5.2796002787106602E-3</v>
      </c>
      <c r="D432" s="12">
        <v>3.65831606774333E-3</v>
      </c>
      <c r="E432" s="12">
        <v>0.14897041123777099</v>
      </c>
    </row>
    <row r="433" spans="1:5" x14ac:dyDescent="0.25">
      <c r="A433" s="11">
        <v>431</v>
      </c>
      <c r="B433" s="12" t="s">
        <v>530</v>
      </c>
      <c r="C433" s="12">
        <v>5.7485149260737998E-3</v>
      </c>
      <c r="D433" s="12">
        <v>3.6533926951256299E-3</v>
      </c>
      <c r="E433" s="12">
        <v>0.11560932515425899</v>
      </c>
    </row>
    <row r="434" spans="1:5" x14ac:dyDescent="0.25">
      <c r="A434" s="11">
        <v>432</v>
      </c>
      <c r="B434" s="12" t="s">
        <v>531</v>
      </c>
      <c r="C434" s="12">
        <v>6.0927921214780001E-3</v>
      </c>
      <c r="D434" s="12">
        <v>3.6390038450704E-3</v>
      </c>
      <c r="E434" s="12">
        <v>9.4071223558772205E-2</v>
      </c>
    </row>
    <row r="435" spans="1:5" x14ac:dyDescent="0.25">
      <c r="A435" s="11">
        <v>433</v>
      </c>
      <c r="B435" s="12" t="s">
        <v>532</v>
      </c>
      <c r="C435" s="12">
        <v>5.9743128469094504E-3</v>
      </c>
      <c r="D435" s="12">
        <v>3.6591735644927702E-3</v>
      </c>
      <c r="E435" s="12">
        <v>0.102533247881818</v>
      </c>
    </row>
    <row r="436" spans="1:5" x14ac:dyDescent="0.25">
      <c r="A436" s="11">
        <v>434</v>
      </c>
      <c r="B436" s="12" t="s">
        <v>533</v>
      </c>
      <c r="C436" s="12">
        <v>5.94884226138866E-3</v>
      </c>
      <c r="D436" s="12">
        <v>3.6552902574728901E-3</v>
      </c>
      <c r="E436" s="12">
        <v>0.10363922957100299</v>
      </c>
    </row>
    <row r="437" spans="1:5" x14ac:dyDescent="0.25">
      <c r="A437" s="11">
        <v>435</v>
      </c>
      <c r="B437" s="12" t="s">
        <v>534</v>
      </c>
      <c r="C437" s="12">
        <v>5.9986456341222004E-3</v>
      </c>
      <c r="D437" s="12">
        <v>3.6521395186928499E-3</v>
      </c>
      <c r="E437" s="12">
        <v>0.100486059054309</v>
      </c>
    </row>
    <row r="438" spans="1:5" x14ac:dyDescent="0.25">
      <c r="A438" s="11">
        <v>436</v>
      </c>
      <c r="B438" s="12" t="s">
        <v>535</v>
      </c>
      <c r="C438" s="12">
        <v>6.0045046315103101E-3</v>
      </c>
      <c r="D438" s="12">
        <v>3.6589963440045699E-3</v>
      </c>
      <c r="E438" s="12">
        <v>0.10079221691237999</v>
      </c>
    </row>
    <row r="439" spans="1:5" x14ac:dyDescent="0.25">
      <c r="A439" s="11">
        <v>437</v>
      </c>
      <c r="B439" s="12" t="s">
        <v>536</v>
      </c>
      <c r="C439" s="12">
        <v>5.8656374782682999E-3</v>
      </c>
      <c r="D439" s="12">
        <v>3.6560609356797E-3</v>
      </c>
      <c r="E439" s="12">
        <v>0.108634749418418</v>
      </c>
    </row>
    <row r="440" spans="1:5" x14ac:dyDescent="0.25">
      <c r="A440" s="11">
        <v>438</v>
      </c>
      <c r="B440" s="12" t="s">
        <v>537</v>
      </c>
      <c r="C440" s="12">
        <v>6.1297589117878396E-3</v>
      </c>
      <c r="D440" s="12">
        <v>3.6400210535520098E-3</v>
      </c>
      <c r="E440" s="12">
        <v>9.2183608901816802E-2</v>
      </c>
    </row>
    <row r="441" spans="1:5" x14ac:dyDescent="0.25">
      <c r="A441" s="11">
        <v>439</v>
      </c>
      <c r="B441" s="12" t="s">
        <v>538</v>
      </c>
      <c r="C441" s="12">
        <v>5.6186752180942398E-3</v>
      </c>
      <c r="D441" s="12">
        <v>3.6430445299549799E-3</v>
      </c>
      <c r="E441" s="12">
        <v>0.123000199612303</v>
      </c>
    </row>
    <row r="442" spans="1:5" x14ac:dyDescent="0.25">
      <c r="A442" s="11">
        <v>440</v>
      </c>
      <c r="B442" s="12" t="s">
        <v>539</v>
      </c>
      <c r="C442" s="12">
        <v>5.5620204929869403E-3</v>
      </c>
      <c r="D442" s="12">
        <v>3.6496448180025E-3</v>
      </c>
      <c r="E442" s="12">
        <v>0.12751132651274999</v>
      </c>
    </row>
    <row r="443" spans="1:5" x14ac:dyDescent="0.25">
      <c r="A443" s="11">
        <v>441</v>
      </c>
      <c r="B443" s="12" t="s">
        <v>540</v>
      </c>
      <c r="C443" s="12">
        <v>6.0419565419664303E-3</v>
      </c>
      <c r="D443" s="12">
        <v>3.64875274669876E-3</v>
      </c>
      <c r="E443" s="12">
        <v>9.7742800562489393E-2</v>
      </c>
    </row>
    <row r="444" spans="1:5" x14ac:dyDescent="0.25">
      <c r="A444" s="11">
        <v>442</v>
      </c>
      <c r="B444" s="12" t="s">
        <v>541</v>
      </c>
      <c r="C444" s="12">
        <v>5.71259468645145E-3</v>
      </c>
      <c r="D444" s="12">
        <v>3.65443855072627E-3</v>
      </c>
      <c r="E444" s="12">
        <v>0.118007082244726</v>
      </c>
    </row>
    <row r="445" spans="1:5" x14ac:dyDescent="0.25">
      <c r="A445" s="11">
        <v>443</v>
      </c>
      <c r="B445" s="12" t="s">
        <v>542</v>
      </c>
      <c r="C445" s="12">
        <v>5.8202875956030603E-3</v>
      </c>
      <c r="D445" s="12">
        <v>3.65507191318808E-3</v>
      </c>
      <c r="E445" s="12">
        <v>0.111297861610647</v>
      </c>
    </row>
    <row r="446" spans="1:5" x14ac:dyDescent="0.25">
      <c r="A446" s="11">
        <v>444</v>
      </c>
      <c r="B446" s="12" t="s">
        <v>543</v>
      </c>
      <c r="C446" s="12">
        <v>6.0256409634246002E-3</v>
      </c>
      <c r="D446" s="12">
        <v>3.6504565904706401E-3</v>
      </c>
      <c r="E446" s="12">
        <v>9.8809235037062404E-2</v>
      </c>
    </row>
    <row r="447" spans="1:5" x14ac:dyDescent="0.25">
      <c r="A447" s="11">
        <v>445</v>
      </c>
      <c r="B447" s="12" t="s">
        <v>1120</v>
      </c>
      <c r="C447" s="12">
        <v>5.8790898787003101E-3</v>
      </c>
      <c r="D447" s="12">
        <v>3.6502119480092102E-3</v>
      </c>
      <c r="E447" s="12">
        <v>0.107263437613845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FB442-28B7-4ED7-86C9-EDC58D36C8FA}">
  <dimension ref="A1:E449"/>
  <sheetViews>
    <sheetView workbookViewId="0"/>
  </sheetViews>
  <sheetFormatPr defaultRowHeight="13.8" x14ac:dyDescent="0.25"/>
  <sheetData>
    <row r="1" spans="1:5" x14ac:dyDescent="0.25">
      <c r="A1" s="10" t="s">
        <v>1239</v>
      </c>
      <c r="B1" s="11"/>
      <c r="C1" s="11"/>
      <c r="D1" s="11"/>
      <c r="E1" s="11"/>
    </row>
    <row r="2" spans="1:5" x14ac:dyDescent="0.25">
      <c r="A2" s="11"/>
      <c r="B2" s="12" t="s">
        <v>82</v>
      </c>
      <c r="C2" s="12" t="s">
        <v>36</v>
      </c>
      <c r="D2" s="12" t="s">
        <v>37</v>
      </c>
      <c r="E2" s="12" t="s">
        <v>1119</v>
      </c>
    </row>
    <row r="3" spans="1:5" x14ac:dyDescent="0.25">
      <c r="A3" s="11">
        <v>1</v>
      </c>
      <c r="B3" s="12" t="s">
        <v>104</v>
      </c>
      <c r="C3" s="12">
        <v>1.1920936427314399E-2</v>
      </c>
      <c r="D3" s="12">
        <v>5.9909689610449903E-3</v>
      </c>
      <c r="E3" s="12">
        <v>4.66110145012891E-2</v>
      </c>
    </row>
    <row r="4" spans="1:5" x14ac:dyDescent="0.25">
      <c r="A4" s="11">
        <v>2</v>
      </c>
      <c r="B4" s="12" t="s">
        <v>547</v>
      </c>
      <c r="C4" s="12">
        <v>1.17790583020297E-2</v>
      </c>
      <c r="D4" s="12">
        <v>5.9893072009361203E-3</v>
      </c>
      <c r="E4" s="12">
        <v>4.92199673434063E-2</v>
      </c>
    </row>
    <row r="5" spans="1:5" x14ac:dyDescent="0.25">
      <c r="A5" s="11">
        <v>3</v>
      </c>
      <c r="B5" s="12" t="s">
        <v>548</v>
      </c>
      <c r="C5" s="12">
        <v>1.21742645027841E-2</v>
      </c>
      <c r="D5" s="12">
        <v>5.9877485129437302E-3</v>
      </c>
      <c r="E5" s="12">
        <v>4.2032755771519603E-2</v>
      </c>
    </row>
    <row r="6" spans="1:5" x14ac:dyDescent="0.25">
      <c r="A6" s="11">
        <v>4</v>
      </c>
      <c r="B6" s="12" t="s">
        <v>105</v>
      </c>
      <c r="C6" s="12">
        <v>1.16420367622052E-2</v>
      </c>
      <c r="D6" s="12">
        <v>5.99948592591473E-3</v>
      </c>
      <c r="E6" s="12">
        <v>5.2318259580878899E-2</v>
      </c>
    </row>
    <row r="7" spans="1:5" x14ac:dyDescent="0.25">
      <c r="A7" s="11">
        <v>5</v>
      </c>
      <c r="B7" s="12" t="s">
        <v>106</v>
      </c>
      <c r="C7" s="12">
        <v>1.2004908705855801E-2</v>
      </c>
      <c r="D7" s="12">
        <v>5.99262023107789E-3</v>
      </c>
      <c r="E7" s="12">
        <v>4.5147020106538899E-2</v>
      </c>
    </row>
    <row r="8" spans="1:5" x14ac:dyDescent="0.25">
      <c r="A8" s="11">
        <v>6</v>
      </c>
      <c r="B8" s="12" t="s">
        <v>549</v>
      </c>
      <c r="C8" s="12">
        <v>1.17055850605042E-2</v>
      </c>
      <c r="D8" s="12">
        <v>5.9844241119867102E-3</v>
      </c>
      <c r="E8" s="12">
        <v>5.0464140406378401E-2</v>
      </c>
    </row>
    <row r="9" spans="1:5" x14ac:dyDescent="0.25">
      <c r="A9" s="11">
        <v>7</v>
      </c>
      <c r="B9" s="12" t="s">
        <v>550</v>
      </c>
      <c r="C9" s="12">
        <v>1.2062965145469401E-2</v>
      </c>
      <c r="D9" s="12">
        <v>5.9873867081562697E-3</v>
      </c>
      <c r="E9" s="12">
        <v>4.3932990418901002E-2</v>
      </c>
    </row>
    <row r="10" spans="1:5" x14ac:dyDescent="0.25">
      <c r="A10" s="11">
        <v>8</v>
      </c>
      <c r="B10" s="12" t="s">
        <v>551</v>
      </c>
      <c r="C10" s="12">
        <v>1.1878368584446099E-2</v>
      </c>
      <c r="D10" s="12">
        <v>5.9916002311599997E-3</v>
      </c>
      <c r="E10" s="12">
        <v>4.7422913145035397E-2</v>
      </c>
    </row>
    <row r="11" spans="1:5" x14ac:dyDescent="0.25">
      <c r="A11" s="11">
        <v>9</v>
      </c>
      <c r="B11" s="12" t="s">
        <v>552</v>
      </c>
      <c r="C11" s="12">
        <v>1.1064614812811201E-2</v>
      </c>
      <c r="D11" s="12">
        <v>5.9407262303641899E-3</v>
      </c>
      <c r="E11" s="12">
        <v>6.2532356039130904E-2</v>
      </c>
    </row>
    <row r="12" spans="1:5" x14ac:dyDescent="0.25">
      <c r="A12" s="11">
        <v>10</v>
      </c>
      <c r="B12" s="12" t="s">
        <v>553</v>
      </c>
      <c r="C12" s="12">
        <v>1.16800371197118E-2</v>
      </c>
      <c r="D12" s="12">
        <v>5.9820379326066802E-3</v>
      </c>
      <c r="E12" s="12">
        <v>5.0876728495465498E-2</v>
      </c>
    </row>
    <row r="13" spans="1:5" x14ac:dyDescent="0.25">
      <c r="A13" s="11">
        <v>11</v>
      </c>
      <c r="B13" s="12" t="s">
        <v>554</v>
      </c>
      <c r="C13" s="12">
        <v>1.1719889806464399E-2</v>
      </c>
      <c r="D13" s="12">
        <v>5.9850923385447799E-3</v>
      </c>
      <c r="E13" s="12">
        <v>5.0208861943317001E-2</v>
      </c>
    </row>
    <row r="14" spans="1:5" x14ac:dyDescent="0.25">
      <c r="A14" s="11">
        <v>12</v>
      </c>
      <c r="B14" s="12" t="s">
        <v>113</v>
      </c>
      <c r="C14" s="12">
        <v>1.1808005532870701E-2</v>
      </c>
      <c r="D14" s="12">
        <v>5.9886700803505897E-3</v>
      </c>
      <c r="E14" s="12">
        <v>4.8641103125853298E-2</v>
      </c>
    </row>
    <row r="15" spans="1:5" x14ac:dyDescent="0.25">
      <c r="A15" s="11">
        <v>13</v>
      </c>
      <c r="B15" s="12" t="s">
        <v>555</v>
      </c>
      <c r="C15" s="12">
        <v>1.1883135618129899E-2</v>
      </c>
      <c r="D15" s="12">
        <v>5.9908426528184101E-3</v>
      </c>
      <c r="E15" s="12">
        <v>4.7306033934354098E-2</v>
      </c>
    </row>
    <row r="16" spans="1:5" x14ac:dyDescent="0.25">
      <c r="A16" s="11">
        <v>14</v>
      </c>
      <c r="B16" s="12" t="s">
        <v>556</v>
      </c>
      <c r="C16" s="12">
        <v>1.18249341224022E-2</v>
      </c>
      <c r="D16" s="12">
        <v>5.9896686533600302E-3</v>
      </c>
      <c r="E16" s="12">
        <v>4.83565340698646E-2</v>
      </c>
    </row>
    <row r="17" spans="1:5" x14ac:dyDescent="0.25">
      <c r="A17" s="11">
        <v>15</v>
      </c>
      <c r="B17" s="12" t="s">
        <v>115</v>
      </c>
      <c r="C17" s="12">
        <v>1.1675705688499899E-2</v>
      </c>
      <c r="D17" s="12">
        <v>5.9937058265040399E-3</v>
      </c>
      <c r="E17" s="12">
        <v>5.1415627169527599E-2</v>
      </c>
    </row>
    <row r="18" spans="1:5" x14ac:dyDescent="0.25">
      <c r="A18" s="11">
        <v>16</v>
      </c>
      <c r="B18" s="12" t="s">
        <v>557</v>
      </c>
      <c r="C18" s="12">
        <v>1.17612049609795E-2</v>
      </c>
      <c r="D18" s="12">
        <v>5.9884096848036401E-3</v>
      </c>
      <c r="E18" s="12">
        <v>4.9530705021645499E-2</v>
      </c>
    </row>
    <row r="19" spans="1:5" x14ac:dyDescent="0.25">
      <c r="A19" s="11">
        <v>17</v>
      </c>
      <c r="B19" s="12" t="s">
        <v>558</v>
      </c>
      <c r="C19" s="12">
        <v>1.21166882075491E-2</v>
      </c>
      <c r="D19" s="12">
        <v>5.9905809194732698E-3</v>
      </c>
      <c r="E19" s="12">
        <v>4.3112005958848697E-2</v>
      </c>
    </row>
    <row r="20" spans="1:5" x14ac:dyDescent="0.25">
      <c r="A20" s="11">
        <v>18</v>
      </c>
      <c r="B20" s="12" t="s">
        <v>559</v>
      </c>
      <c r="C20" s="12">
        <v>1.15790838498319E-2</v>
      </c>
      <c r="D20" s="12">
        <v>5.9810613244742203E-3</v>
      </c>
      <c r="E20" s="12">
        <v>5.2872838410566898E-2</v>
      </c>
    </row>
    <row r="21" spans="1:5" x14ac:dyDescent="0.25">
      <c r="A21" s="11">
        <v>19</v>
      </c>
      <c r="B21" s="12" t="s">
        <v>120</v>
      </c>
      <c r="C21" s="12">
        <v>1.2803696700608399E-2</v>
      </c>
      <c r="D21" s="12">
        <v>5.9766372672052101E-3</v>
      </c>
      <c r="E21" s="12">
        <v>3.2170066255643399E-2</v>
      </c>
    </row>
    <row r="22" spans="1:5" x14ac:dyDescent="0.25">
      <c r="A22" s="11">
        <v>20</v>
      </c>
      <c r="B22" s="12" t="s">
        <v>124</v>
      </c>
      <c r="C22" s="12">
        <v>1.15474098236937E-2</v>
      </c>
      <c r="D22" s="12">
        <v>5.9786613246767401E-3</v>
      </c>
      <c r="E22" s="12">
        <v>5.3428989187093101E-2</v>
      </c>
    </row>
    <row r="23" spans="1:5" x14ac:dyDescent="0.25">
      <c r="A23" s="11">
        <v>21</v>
      </c>
      <c r="B23" s="12" t="s">
        <v>560</v>
      </c>
      <c r="C23" s="12">
        <v>1.19547777404724E-2</v>
      </c>
      <c r="D23" s="12">
        <v>6.0043411559612698E-3</v>
      </c>
      <c r="E23" s="12">
        <v>4.6478424643850498E-2</v>
      </c>
    </row>
    <row r="24" spans="1:5" x14ac:dyDescent="0.25">
      <c r="A24" s="11">
        <v>22</v>
      </c>
      <c r="B24" s="12" t="s">
        <v>561</v>
      </c>
      <c r="C24" s="12">
        <v>1.2171640654561699E-2</v>
      </c>
      <c r="D24" s="12">
        <v>5.9999923752195403E-3</v>
      </c>
      <c r="E24" s="12">
        <v>4.2498095092675901E-2</v>
      </c>
    </row>
    <row r="25" spans="1:5" x14ac:dyDescent="0.25">
      <c r="A25" s="11">
        <v>23</v>
      </c>
      <c r="B25" s="12" t="s">
        <v>562</v>
      </c>
      <c r="C25" s="12">
        <v>1.1875933858914301E-2</v>
      </c>
      <c r="D25" s="12">
        <v>5.99122345642728E-3</v>
      </c>
      <c r="E25" s="12">
        <v>4.7454419665816101E-2</v>
      </c>
    </row>
    <row r="26" spans="1:5" x14ac:dyDescent="0.25">
      <c r="A26" s="11">
        <v>24</v>
      </c>
      <c r="B26" s="12" t="s">
        <v>126</v>
      </c>
      <c r="C26" s="12">
        <v>1.17189413164788E-2</v>
      </c>
      <c r="D26" s="12">
        <v>5.9870968872786003E-3</v>
      </c>
      <c r="E26" s="12">
        <v>5.0304424832817697E-2</v>
      </c>
    </row>
    <row r="27" spans="1:5" x14ac:dyDescent="0.25">
      <c r="A27" s="11">
        <v>25</v>
      </c>
      <c r="B27" s="12" t="s">
        <v>127</v>
      </c>
      <c r="C27" s="12">
        <v>1.15172082532283E-2</v>
      </c>
      <c r="D27" s="12">
        <v>5.9785200466217804E-3</v>
      </c>
      <c r="E27" s="12">
        <v>5.4050540074891601E-2</v>
      </c>
    </row>
    <row r="28" spans="1:5" x14ac:dyDescent="0.25">
      <c r="A28" s="11">
        <v>26</v>
      </c>
      <c r="B28" s="12" t="s">
        <v>563</v>
      </c>
      <c r="C28" s="12">
        <v>1.2360946894771799E-2</v>
      </c>
      <c r="D28" s="12">
        <v>5.9709253792177399E-3</v>
      </c>
      <c r="E28" s="12">
        <v>3.8434604203410203E-2</v>
      </c>
    </row>
    <row r="29" spans="1:5" x14ac:dyDescent="0.25">
      <c r="A29" s="11">
        <v>27</v>
      </c>
      <c r="B29" s="12" t="s">
        <v>564</v>
      </c>
      <c r="C29" s="12">
        <v>1.2256837940994501E-2</v>
      </c>
      <c r="D29" s="12">
        <v>5.9766831614928703E-3</v>
      </c>
      <c r="E29" s="12">
        <v>4.02887730797898E-2</v>
      </c>
    </row>
    <row r="30" spans="1:5" x14ac:dyDescent="0.25">
      <c r="A30" s="11">
        <v>28</v>
      </c>
      <c r="B30" s="12" t="s">
        <v>565</v>
      </c>
      <c r="C30" s="12">
        <v>1.1854412679025501E-2</v>
      </c>
      <c r="D30" s="12">
        <v>5.99072063974216E-3</v>
      </c>
      <c r="E30" s="12">
        <v>4.7839004613551603E-2</v>
      </c>
    </row>
    <row r="31" spans="1:5" x14ac:dyDescent="0.25">
      <c r="A31" s="11">
        <v>29</v>
      </c>
      <c r="B31" s="12" t="s">
        <v>566</v>
      </c>
      <c r="C31" s="12">
        <v>1.1815739267151199E-2</v>
      </c>
      <c r="D31" s="12">
        <v>5.9901965622714297E-3</v>
      </c>
      <c r="E31" s="12">
        <v>4.8551098969604203E-2</v>
      </c>
    </row>
    <row r="32" spans="1:5" x14ac:dyDescent="0.25">
      <c r="A32" s="11">
        <v>30</v>
      </c>
      <c r="B32" s="12" t="s">
        <v>567</v>
      </c>
      <c r="C32" s="12">
        <v>1.17894314308405E-2</v>
      </c>
      <c r="D32" s="12">
        <v>5.9903590786852803E-3</v>
      </c>
      <c r="E32" s="12">
        <v>4.9060263724946603E-2</v>
      </c>
    </row>
    <row r="33" spans="1:5" x14ac:dyDescent="0.25">
      <c r="A33" s="11">
        <v>31</v>
      </c>
      <c r="B33" s="12" t="s">
        <v>568</v>
      </c>
      <c r="C33" s="12">
        <v>1.22995608313612E-2</v>
      </c>
      <c r="D33" s="12">
        <v>5.9784613174596402E-3</v>
      </c>
      <c r="E33" s="12">
        <v>3.9656213804485502E-2</v>
      </c>
    </row>
    <row r="34" spans="1:5" x14ac:dyDescent="0.25">
      <c r="A34" s="11">
        <v>32</v>
      </c>
      <c r="B34" s="12" t="s">
        <v>569</v>
      </c>
      <c r="C34" s="12">
        <v>1.17921635508453E-2</v>
      </c>
      <c r="D34" s="12">
        <v>5.9891610579227601E-3</v>
      </c>
      <c r="E34" s="12">
        <v>4.8962574561009803E-2</v>
      </c>
    </row>
    <row r="35" spans="1:5" x14ac:dyDescent="0.25">
      <c r="A35" s="11">
        <v>33</v>
      </c>
      <c r="B35" s="12" t="s">
        <v>570</v>
      </c>
      <c r="C35" s="12">
        <v>1.2424797880808899E-2</v>
      </c>
      <c r="D35" s="12">
        <v>5.97936632626402E-3</v>
      </c>
      <c r="E35" s="12">
        <v>3.7714370946717403E-2</v>
      </c>
    </row>
    <row r="36" spans="1:5" x14ac:dyDescent="0.25">
      <c r="A36" s="11">
        <v>34</v>
      </c>
      <c r="B36" s="12" t="s">
        <v>130</v>
      </c>
      <c r="C36" s="12">
        <v>1.1753075732419301E-2</v>
      </c>
      <c r="D36" s="12">
        <v>5.99186266056483E-3</v>
      </c>
      <c r="E36" s="12">
        <v>4.9820002968430102E-2</v>
      </c>
    </row>
    <row r="37" spans="1:5" x14ac:dyDescent="0.25">
      <c r="A37" s="11">
        <v>35</v>
      </c>
      <c r="B37" s="12" t="s">
        <v>571</v>
      </c>
      <c r="C37" s="12">
        <v>1.19361804423569E-2</v>
      </c>
      <c r="D37" s="12">
        <v>5.9911589577124101E-3</v>
      </c>
      <c r="E37" s="12">
        <v>4.6338253273209097E-2</v>
      </c>
    </row>
    <row r="38" spans="1:5" x14ac:dyDescent="0.25">
      <c r="A38" s="11">
        <v>36</v>
      </c>
      <c r="B38" s="12" t="s">
        <v>572</v>
      </c>
      <c r="C38" s="12">
        <v>1.20055393462494E-2</v>
      </c>
      <c r="D38" s="12">
        <v>5.9937282976220401E-3</v>
      </c>
      <c r="E38" s="12">
        <v>4.5175469665763003E-2</v>
      </c>
    </row>
    <row r="39" spans="1:5" x14ac:dyDescent="0.25">
      <c r="A39" s="11">
        <v>37</v>
      </c>
      <c r="B39" s="12" t="s">
        <v>573</v>
      </c>
      <c r="C39" s="12">
        <v>1.1968076604717499E-2</v>
      </c>
      <c r="D39" s="12">
        <v>6.0095961882054303E-3</v>
      </c>
      <c r="E39" s="12">
        <v>4.6426570331723802E-2</v>
      </c>
    </row>
    <row r="40" spans="1:5" x14ac:dyDescent="0.25">
      <c r="A40" s="11">
        <v>38</v>
      </c>
      <c r="B40" s="12" t="s">
        <v>133</v>
      </c>
      <c r="C40" s="12">
        <v>1.09326759512121E-2</v>
      </c>
      <c r="D40" s="12">
        <v>5.9879388132815202E-3</v>
      </c>
      <c r="E40" s="12">
        <v>6.78829786433396E-2</v>
      </c>
    </row>
    <row r="41" spans="1:5" x14ac:dyDescent="0.25">
      <c r="A41" s="11">
        <v>39</v>
      </c>
      <c r="B41" s="12" t="s">
        <v>574</v>
      </c>
      <c r="C41" s="12">
        <v>1.21936445219261E-2</v>
      </c>
      <c r="D41" s="12">
        <v>5.9724207612930303E-3</v>
      </c>
      <c r="E41" s="12">
        <v>4.1185402934677103E-2</v>
      </c>
    </row>
    <row r="42" spans="1:5" x14ac:dyDescent="0.25">
      <c r="A42" s="11">
        <v>40</v>
      </c>
      <c r="B42" s="12" t="s">
        <v>575</v>
      </c>
      <c r="C42" s="12">
        <v>1.16952078776796E-2</v>
      </c>
      <c r="D42" s="12">
        <v>5.9819274424808503E-3</v>
      </c>
      <c r="E42" s="12">
        <v>5.0572421656460802E-2</v>
      </c>
    </row>
    <row r="43" spans="1:5" x14ac:dyDescent="0.25">
      <c r="A43" s="11">
        <v>41</v>
      </c>
      <c r="B43" s="12" t="s">
        <v>576</v>
      </c>
      <c r="C43" s="12">
        <v>1.17867295384696E-2</v>
      </c>
      <c r="D43" s="12">
        <v>5.9898009378207802E-3</v>
      </c>
      <c r="E43" s="12">
        <v>4.9091068552486399E-2</v>
      </c>
    </row>
    <row r="44" spans="1:5" x14ac:dyDescent="0.25">
      <c r="A44" s="11">
        <v>42</v>
      </c>
      <c r="B44" s="12" t="s">
        <v>138</v>
      </c>
      <c r="C44" s="12">
        <v>1.1649606835454801E-2</v>
      </c>
      <c r="D44" s="12">
        <v>5.9845733029790802E-3</v>
      </c>
      <c r="E44" s="12">
        <v>5.15819779777437E-2</v>
      </c>
    </row>
    <row r="45" spans="1:5" x14ac:dyDescent="0.25">
      <c r="A45" s="11">
        <v>43</v>
      </c>
      <c r="B45" s="12" t="s">
        <v>141</v>
      </c>
      <c r="C45" s="12">
        <v>1.2002093375360101E-2</v>
      </c>
      <c r="D45" s="12">
        <v>5.9891105915311198E-3</v>
      </c>
      <c r="E45" s="12">
        <v>4.5071567332076998E-2</v>
      </c>
    </row>
    <row r="46" spans="1:5" x14ac:dyDescent="0.25">
      <c r="A46" s="11">
        <v>44</v>
      </c>
      <c r="B46" s="12" t="s">
        <v>577</v>
      </c>
      <c r="C46" s="12">
        <v>1.15915244930281E-2</v>
      </c>
      <c r="D46" s="12">
        <v>5.9737710642743004E-3</v>
      </c>
      <c r="E46" s="12">
        <v>5.2330707931373198E-2</v>
      </c>
    </row>
    <row r="47" spans="1:5" x14ac:dyDescent="0.25">
      <c r="A47" s="11">
        <v>45</v>
      </c>
      <c r="B47" s="12" t="s">
        <v>578</v>
      </c>
      <c r="C47" s="12">
        <v>1.2460551690666399E-2</v>
      </c>
      <c r="D47" s="12">
        <v>5.9886313766193298E-3</v>
      </c>
      <c r="E47" s="12">
        <v>3.7461276431611498E-2</v>
      </c>
    </row>
    <row r="48" spans="1:5" x14ac:dyDescent="0.25">
      <c r="A48" s="11">
        <v>46</v>
      </c>
      <c r="B48" s="12" t="s">
        <v>579</v>
      </c>
      <c r="C48" s="12">
        <v>1.2107878517402099E-2</v>
      </c>
      <c r="D48" s="12">
        <v>5.9848356943912199E-3</v>
      </c>
      <c r="E48" s="12">
        <v>4.3063571867266101E-2</v>
      </c>
    </row>
    <row r="49" spans="1:5" x14ac:dyDescent="0.25">
      <c r="A49" s="11">
        <v>47</v>
      </c>
      <c r="B49" s="12" t="s">
        <v>580</v>
      </c>
      <c r="C49" s="12">
        <v>1.1304198591511499E-2</v>
      </c>
      <c r="D49" s="12">
        <v>5.9744519627115402E-3</v>
      </c>
      <c r="E49" s="12">
        <v>5.8479040025434803E-2</v>
      </c>
    </row>
    <row r="50" spans="1:5" x14ac:dyDescent="0.25">
      <c r="A50" s="11">
        <v>48</v>
      </c>
      <c r="B50" s="12" t="s">
        <v>581</v>
      </c>
      <c r="C50" s="12">
        <v>1.17979753621763E-2</v>
      </c>
      <c r="D50" s="12">
        <v>5.98877323009915E-3</v>
      </c>
      <c r="E50" s="12">
        <v>4.8836608084329901E-2</v>
      </c>
    </row>
    <row r="51" spans="1:5" x14ac:dyDescent="0.25">
      <c r="A51" s="11">
        <v>49</v>
      </c>
      <c r="B51" s="12" t="s">
        <v>145</v>
      </c>
      <c r="C51" s="12">
        <v>1.20184352805753E-2</v>
      </c>
      <c r="D51" s="12">
        <v>5.9889265951481897E-3</v>
      </c>
      <c r="E51" s="12">
        <v>4.47734994544172E-2</v>
      </c>
    </row>
    <row r="52" spans="1:5" x14ac:dyDescent="0.25">
      <c r="A52" s="11">
        <v>50</v>
      </c>
      <c r="B52" s="12" t="s">
        <v>582</v>
      </c>
      <c r="C52" s="12">
        <v>1.2132482951185601E-2</v>
      </c>
      <c r="D52" s="12">
        <v>5.9767894906533996E-3</v>
      </c>
      <c r="E52" s="12">
        <v>4.2363337733502197E-2</v>
      </c>
    </row>
    <row r="53" spans="1:5" x14ac:dyDescent="0.25">
      <c r="A53" s="11">
        <v>51</v>
      </c>
      <c r="B53" s="12" t="s">
        <v>147</v>
      </c>
      <c r="C53" s="12">
        <v>1.19131296222139E-2</v>
      </c>
      <c r="D53" s="12">
        <v>6.0275832068612699E-3</v>
      </c>
      <c r="E53" s="12">
        <v>4.81054705681596E-2</v>
      </c>
    </row>
    <row r="54" spans="1:5" x14ac:dyDescent="0.25">
      <c r="A54" s="11">
        <v>52</v>
      </c>
      <c r="B54" s="12" t="s">
        <v>583</v>
      </c>
      <c r="C54" s="12">
        <v>1.1731053184444E-2</v>
      </c>
      <c r="D54" s="12">
        <v>5.9953605811914404E-3</v>
      </c>
      <c r="E54" s="12">
        <v>5.0384101171309002E-2</v>
      </c>
    </row>
    <row r="55" spans="1:5" x14ac:dyDescent="0.25">
      <c r="A55" s="11">
        <v>53</v>
      </c>
      <c r="B55" s="12" t="s">
        <v>584</v>
      </c>
      <c r="C55" s="12">
        <v>1.1641630273787E-2</v>
      </c>
      <c r="D55" s="12">
        <v>5.9855005288423097E-3</v>
      </c>
      <c r="E55" s="12">
        <v>5.1778361648620298E-2</v>
      </c>
    </row>
    <row r="56" spans="1:5" x14ac:dyDescent="0.25">
      <c r="A56" s="11">
        <v>54</v>
      </c>
      <c r="B56" s="12" t="s">
        <v>585</v>
      </c>
      <c r="C56" s="12">
        <v>1.20097657446427E-2</v>
      </c>
      <c r="D56" s="12">
        <v>5.99055718928913E-3</v>
      </c>
      <c r="E56" s="12">
        <v>4.4986276946317197E-2</v>
      </c>
    </row>
    <row r="57" spans="1:5" x14ac:dyDescent="0.25">
      <c r="A57" s="11">
        <v>55</v>
      </c>
      <c r="B57" s="12" t="s">
        <v>586</v>
      </c>
      <c r="C57" s="12">
        <v>1.20156783346705E-2</v>
      </c>
      <c r="D57" s="12">
        <v>5.9918806291593997E-3</v>
      </c>
      <c r="E57" s="12">
        <v>4.4928129988277499E-2</v>
      </c>
    </row>
    <row r="58" spans="1:5" x14ac:dyDescent="0.25">
      <c r="A58" s="11">
        <v>56</v>
      </c>
      <c r="B58" s="12" t="s">
        <v>587</v>
      </c>
      <c r="C58" s="12">
        <v>1.1899960549697001E-2</v>
      </c>
      <c r="D58" s="12">
        <v>5.9907581720850403E-3</v>
      </c>
      <c r="E58" s="12">
        <v>4.6990435736568699E-2</v>
      </c>
    </row>
    <row r="59" spans="1:5" x14ac:dyDescent="0.25">
      <c r="A59" s="11">
        <v>57</v>
      </c>
      <c r="B59" s="12" t="s">
        <v>588</v>
      </c>
      <c r="C59" s="12">
        <v>1.1787211608742101E-2</v>
      </c>
      <c r="D59" s="12">
        <v>5.98985922419004E-3</v>
      </c>
      <c r="E59" s="12">
        <v>4.9084009268652397E-2</v>
      </c>
    </row>
    <row r="60" spans="1:5" x14ac:dyDescent="0.25">
      <c r="A60" s="11">
        <v>58</v>
      </c>
      <c r="B60" s="12" t="s">
        <v>589</v>
      </c>
      <c r="C60" s="12">
        <v>1.18162978593132E-2</v>
      </c>
      <c r="D60" s="12">
        <v>5.9911185233731496E-3</v>
      </c>
      <c r="E60" s="12">
        <v>4.8575087888213103E-2</v>
      </c>
    </row>
    <row r="61" spans="1:5" x14ac:dyDescent="0.25">
      <c r="A61" s="11">
        <v>59</v>
      </c>
      <c r="B61" s="12" t="s">
        <v>590</v>
      </c>
      <c r="C61" s="12">
        <v>1.1886855707496501E-2</v>
      </c>
      <c r="D61" s="12">
        <v>5.9908443075309603E-3</v>
      </c>
      <c r="E61" s="12">
        <v>4.7236851563404902E-2</v>
      </c>
    </row>
    <row r="62" spans="1:5" x14ac:dyDescent="0.25">
      <c r="A62" s="11">
        <v>60</v>
      </c>
      <c r="B62" s="12" t="s">
        <v>591</v>
      </c>
      <c r="C62" s="12">
        <v>1.2112343960318199E-2</v>
      </c>
      <c r="D62" s="12">
        <v>5.9831460774407196E-3</v>
      </c>
      <c r="E62" s="12">
        <v>4.2927928543339301E-2</v>
      </c>
    </row>
    <row r="63" spans="1:5" x14ac:dyDescent="0.25">
      <c r="A63" s="11">
        <v>61</v>
      </c>
      <c r="B63" s="12" t="s">
        <v>592</v>
      </c>
      <c r="C63" s="12">
        <v>1.18850489287182E-2</v>
      </c>
      <c r="D63" s="12">
        <v>5.9917954996708102E-3</v>
      </c>
      <c r="E63" s="12">
        <v>4.7305600208698999E-2</v>
      </c>
    </row>
    <row r="64" spans="1:5" x14ac:dyDescent="0.25">
      <c r="A64" s="11">
        <v>62</v>
      </c>
      <c r="B64" s="12" t="s">
        <v>593</v>
      </c>
      <c r="C64" s="12">
        <v>1.18463744829383E-2</v>
      </c>
      <c r="D64" s="12">
        <v>5.9922740905586098E-3</v>
      </c>
      <c r="E64" s="12">
        <v>4.8048259099541898E-2</v>
      </c>
    </row>
    <row r="65" spans="1:5" x14ac:dyDescent="0.25">
      <c r="A65" s="11">
        <v>63</v>
      </c>
      <c r="B65" s="12" t="s">
        <v>158</v>
      </c>
      <c r="C65" s="12">
        <v>1.1260738801535599E-2</v>
      </c>
      <c r="D65" s="12">
        <v>5.9901123861146001E-3</v>
      </c>
      <c r="E65" s="12">
        <v>6.01233799119694E-2</v>
      </c>
    </row>
    <row r="66" spans="1:5" x14ac:dyDescent="0.25">
      <c r="A66" s="11">
        <v>64</v>
      </c>
      <c r="B66" s="12" t="s">
        <v>594</v>
      </c>
      <c r="C66" s="12">
        <v>1.1389345294620899E-2</v>
      </c>
      <c r="D66" s="12">
        <v>5.9770434159437096E-3</v>
      </c>
      <c r="E66" s="12">
        <v>5.6713172314130103E-2</v>
      </c>
    </row>
    <row r="67" spans="1:5" x14ac:dyDescent="0.25">
      <c r="A67" s="11">
        <v>65</v>
      </c>
      <c r="B67" s="12" t="s">
        <v>595</v>
      </c>
      <c r="C67" s="12">
        <v>1.1771213005600901E-2</v>
      </c>
      <c r="D67" s="12">
        <v>5.99255813134306E-3</v>
      </c>
      <c r="E67" s="12">
        <v>4.94947108242835E-2</v>
      </c>
    </row>
    <row r="68" spans="1:5" x14ac:dyDescent="0.25">
      <c r="A68" s="11">
        <v>66</v>
      </c>
      <c r="B68" s="12" t="s">
        <v>596</v>
      </c>
      <c r="C68" s="12">
        <v>1.2180591728126199E-2</v>
      </c>
      <c r="D68" s="12">
        <v>5.97852220276504E-3</v>
      </c>
      <c r="E68" s="12">
        <v>4.1610801373130002E-2</v>
      </c>
    </row>
    <row r="69" spans="1:5" x14ac:dyDescent="0.25">
      <c r="A69" s="11">
        <v>67</v>
      </c>
      <c r="B69" s="12" t="s">
        <v>597</v>
      </c>
      <c r="C69" s="12">
        <v>1.1916429137972299E-2</v>
      </c>
      <c r="D69" s="12">
        <v>5.9905536163975702E-3</v>
      </c>
      <c r="E69" s="12">
        <v>4.6678765696364297E-2</v>
      </c>
    </row>
    <row r="70" spans="1:5" x14ac:dyDescent="0.25">
      <c r="A70" s="11">
        <v>68</v>
      </c>
      <c r="B70" s="12" t="s">
        <v>598</v>
      </c>
      <c r="C70" s="12">
        <v>1.1691459232876501E-2</v>
      </c>
      <c r="D70" s="12">
        <v>5.9823902460153502E-3</v>
      </c>
      <c r="E70" s="12">
        <v>5.0664287368477098E-2</v>
      </c>
    </row>
    <row r="71" spans="1:5" x14ac:dyDescent="0.25">
      <c r="A71" s="11">
        <v>69</v>
      </c>
      <c r="B71" s="12" t="s">
        <v>599</v>
      </c>
      <c r="C71" s="12">
        <v>1.2019692361789999E-2</v>
      </c>
      <c r="D71" s="12">
        <v>5.9891547153967002E-3</v>
      </c>
      <c r="E71" s="12">
        <v>4.47592847191347E-2</v>
      </c>
    </row>
    <row r="72" spans="1:5" x14ac:dyDescent="0.25">
      <c r="A72" s="11">
        <v>70</v>
      </c>
      <c r="B72" s="12" t="s">
        <v>600</v>
      </c>
      <c r="C72" s="12">
        <v>1.1983881261272001E-2</v>
      </c>
      <c r="D72" s="12">
        <v>5.9920473480692196E-3</v>
      </c>
      <c r="E72" s="12">
        <v>4.5504110316298203E-2</v>
      </c>
    </row>
    <row r="73" spans="1:5" x14ac:dyDescent="0.25">
      <c r="A73" s="11">
        <v>71</v>
      </c>
      <c r="B73" s="12" t="s">
        <v>167</v>
      </c>
      <c r="C73" s="12">
        <v>1.26207107982544E-2</v>
      </c>
      <c r="D73" s="12">
        <v>6.0074497515007902E-3</v>
      </c>
      <c r="E73" s="12">
        <v>3.5654720574005302E-2</v>
      </c>
    </row>
    <row r="74" spans="1:5" x14ac:dyDescent="0.25">
      <c r="A74" s="11">
        <v>72</v>
      </c>
      <c r="B74" s="12" t="s">
        <v>601</v>
      </c>
      <c r="C74" s="12">
        <v>1.17127933567759E-2</v>
      </c>
      <c r="D74" s="12">
        <v>5.9845481840178601E-3</v>
      </c>
      <c r="E74" s="12">
        <v>5.0327186401618297E-2</v>
      </c>
    </row>
    <row r="75" spans="1:5" x14ac:dyDescent="0.25">
      <c r="A75" s="11">
        <v>73</v>
      </c>
      <c r="B75" s="12" t="s">
        <v>602</v>
      </c>
      <c r="C75" s="12">
        <v>1.19632161020453E-2</v>
      </c>
      <c r="D75" s="12">
        <v>5.9928102593778503E-3</v>
      </c>
      <c r="E75" s="12">
        <v>4.5905471737994599E-2</v>
      </c>
    </row>
    <row r="76" spans="1:5" x14ac:dyDescent="0.25">
      <c r="A76" s="11">
        <v>74</v>
      </c>
      <c r="B76" s="12" t="s">
        <v>603</v>
      </c>
      <c r="C76" s="12">
        <v>1.17285252236986E-2</v>
      </c>
      <c r="D76" s="12">
        <v>5.9940612665195904E-3</v>
      </c>
      <c r="E76" s="12">
        <v>5.0383818681176203E-2</v>
      </c>
    </row>
    <row r="77" spans="1:5" x14ac:dyDescent="0.25">
      <c r="A77" s="11">
        <v>75</v>
      </c>
      <c r="B77" s="12" t="s">
        <v>604</v>
      </c>
      <c r="C77" s="12">
        <v>1.1799693548250501E-2</v>
      </c>
      <c r="D77" s="12">
        <v>5.98879114820628E-3</v>
      </c>
      <c r="E77" s="12">
        <v>4.8804412538861898E-2</v>
      </c>
    </row>
    <row r="78" spans="1:5" x14ac:dyDescent="0.25">
      <c r="A78" s="11">
        <v>76</v>
      </c>
      <c r="B78" s="12" t="s">
        <v>605</v>
      </c>
      <c r="C78" s="12">
        <v>1.2179364450623001E-2</v>
      </c>
      <c r="D78" s="12">
        <v>5.9789121150939997E-3</v>
      </c>
      <c r="E78" s="12">
        <v>4.1644670940068303E-2</v>
      </c>
    </row>
    <row r="79" spans="1:5" x14ac:dyDescent="0.25">
      <c r="A79" s="11">
        <v>77</v>
      </c>
      <c r="B79" s="12" t="s">
        <v>171</v>
      </c>
      <c r="C79" s="12">
        <v>1.14110707521044E-2</v>
      </c>
      <c r="D79" s="12">
        <v>6.0455882395379201E-3</v>
      </c>
      <c r="E79" s="12">
        <v>5.9092596237920202E-2</v>
      </c>
    </row>
    <row r="80" spans="1:5" x14ac:dyDescent="0.25">
      <c r="A80" s="11">
        <v>78</v>
      </c>
      <c r="B80" s="12" t="s">
        <v>606</v>
      </c>
      <c r="C80" s="12">
        <v>1.21279973761511E-2</v>
      </c>
      <c r="D80" s="12">
        <v>5.98281352988484E-3</v>
      </c>
      <c r="E80" s="12">
        <v>4.2648152565353897E-2</v>
      </c>
    </row>
    <row r="81" spans="1:5" x14ac:dyDescent="0.25">
      <c r="A81" s="11">
        <v>79</v>
      </c>
      <c r="B81" s="12" t="s">
        <v>607</v>
      </c>
      <c r="C81" s="12">
        <v>1.1451896343280201E-2</v>
      </c>
      <c r="D81" s="12">
        <v>5.9727929049704503E-3</v>
      </c>
      <c r="E81" s="12">
        <v>5.51942923456143E-2</v>
      </c>
    </row>
    <row r="82" spans="1:5" x14ac:dyDescent="0.25">
      <c r="A82" s="11">
        <v>80</v>
      </c>
      <c r="B82" s="12" t="s">
        <v>174</v>
      </c>
      <c r="C82" s="12">
        <v>1.1892538165293801E-2</v>
      </c>
      <c r="D82" s="12">
        <v>5.9937636652911798E-3</v>
      </c>
      <c r="E82" s="12">
        <v>4.7238897659814101E-2</v>
      </c>
    </row>
    <row r="83" spans="1:5" x14ac:dyDescent="0.25">
      <c r="A83" s="11">
        <v>81</v>
      </c>
      <c r="B83" s="12" t="s">
        <v>608</v>
      </c>
      <c r="C83" s="12">
        <v>1.20514136331871E-2</v>
      </c>
      <c r="D83" s="12">
        <v>5.9897247475006197E-3</v>
      </c>
      <c r="E83" s="12">
        <v>4.42183981276058E-2</v>
      </c>
    </row>
    <row r="84" spans="1:5" x14ac:dyDescent="0.25">
      <c r="A84" s="11">
        <v>82</v>
      </c>
      <c r="B84" s="12" t="s">
        <v>609</v>
      </c>
      <c r="C84" s="12">
        <v>1.1101389420345701E-2</v>
      </c>
      <c r="D84" s="12">
        <v>5.9653685400194298E-3</v>
      </c>
      <c r="E84" s="12">
        <v>6.2747998374805602E-2</v>
      </c>
    </row>
    <row r="85" spans="1:5" x14ac:dyDescent="0.25">
      <c r="A85" s="11">
        <v>83</v>
      </c>
      <c r="B85" s="12" t="s">
        <v>610</v>
      </c>
      <c r="C85" s="12">
        <v>1.1653072210539E-2</v>
      </c>
      <c r="D85" s="12">
        <v>5.9798365637294699E-3</v>
      </c>
      <c r="E85" s="12">
        <v>5.1327970797036902E-2</v>
      </c>
    </row>
    <row r="86" spans="1:5" x14ac:dyDescent="0.25">
      <c r="A86" s="11">
        <v>84</v>
      </c>
      <c r="B86" s="12" t="s">
        <v>611</v>
      </c>
      <c r="C86" s="12">
        <v>1.18034869489898E-2</v>
      </c>
      <c r="D86" s="12">
        <v>5.9924108776192499E-3</v>
      </c>
      <c r="E86" s="12">
        <v>4.8868261374009098E-2</v>
      </c>
    </row>
    <row r="87" spans="1:5" x14ac:dyDescent="0.25">
      <c r="A87" s="11">
        <v>85</v>
      </c>
      <c r="B87" s="12" t="s">
        <v>179</v>
      </c>
      <c r="C87" s="12">
        <v>1.14924442627681E-2</v>
      </c>
      <c r="D87" s="12">
        <v>6.0103152852220296E-3</v>
      </c>
      <c r="E87" s="12">
        <v>5.5860799860521199E-2</v>
      </c>
    </row>
    <row r="88" spans="1:5" x14ac:dyDescent="0.25">
      <c r="A88" s="11">
        <v>86</v>
      </c>
      <c r="B88" s="12" t="s">
        <v>612</v>
      </c>
      <c r="C88" s="12">
        <v>1.1778802684791499E-2</v>
      </c>
      <c r="D88" s="12">
        <v>5.9892450304712304E-3</v>
      </c>
      <c r="E88" s="12">
        <v>4.9222535807097997E-2</v>
      </c>
    </row>
    <row r="89" spans="1:5" x14ac:dyDescent="0.25">
      <c r="A89" s="11">
        <v>87</v>
      </c>
      <c r="B89" s="12" t="s">
        <v>613</v>
      </c>
      <c r="C89" s="12">
        <v>1.2200515853006799E-2</v>
      </c>
      <c r="D89" s="12">
        <v>5.9988547033729802E-3</v>
      </c>
      <c r="E89" s="12">
        <v>4.1971005267874402E-2</v>
      </c>
    </row>
    <row r="90" spans="1:5" x14ac:dyDescent="0.25">
      <c r="A90" s="11">
        <v>88</v>
      </c>
      <c r="B90" s="12" t="s">
        <v>614</v>
      </c>
      <c r="C90" s="12">
        <v>1.16308871268135E-2</v>
      </c>
      <c r="D90" s="12">
        <v>5.97977157086323E-3</v>
      </c>
      <c r="E90" s="12">
        <v>5.1770320632776298E-2</v>
      </c>
    </row>
    <row r="91" spans="1:5" x14ac:dyDescent="0.25">
      <c r="A91" s="11">
        <v>89</v>
      </c>
      <c r="B91" s="12" t="s">
        <v>186</v>
      </c>
      <c r="C91" s="12">
        <v>1.1759376756532E-2</v>
      </c>
      <c r="D91" s="12">
        <v>6.01093287132674E-3</v>
      </c>
      <c r="E91" s="12">
        <v>5.0426126810124802E-2</v>
      </c>
    </row>
    <row r="92" spans="1:5" x14ac:dyDescent="0.25">
      <c r="A92" s="11">
        <v>90</v>
      </c>
      <c r="B92" s="12" t="s">
        <v>615</v>
      </c>
      <c r="C92" s="12">
        <v>1.18475202274181E-2</v>
      </c>
      <c r="D92" s="12">
        <v>5.9902881991831802E-3</v>
      </c>
      <c r="E92" s="12">
        <v>4.7952625716401097E-2</v>
      </c>
    </row>
    <row r="93" spans="1:5" x14ac:dyDescent="0.25">
      <c r="A93" s="11">
        <v>91</v>
      </c>
      <c r="B93" s="12" t="s">
        <v>616</v>
      </c>
      <c r="C93" s="12">
        <v>1.2142685366269199E-2</v>
      </c>
      <c r="D93" s="12">
        <v>5.9767932540960101E-3</v>
      </c>
      <c r="E93" s="12">
        <v>4.21902307760815E-2</v>
      </c>
    </row>
    <row r="94" spans="1:5" x14ac:dyDescent="0.25">
      <c r="A94" s="11">
        <v>92</v>
      </c>
      <c r="B94" s="12" t="s">
        <v>189</v>
      </c>
      <c r="C94" s="12">
        <v>1.2294295565547999E-2</v>
      </c>
      <c r="D94" s="12">
        <v>5.9958698029201002E-3</v>
      </c>
      <c r="E94" s="12">
        <v>4.03194922675836E-2</v>
      </c>
    </row>
    <row r="95" spans="1:5" x14ac:dyDescent="0.25">
      <c r="A95" s="11">
        <v>93</v>
      </c>
      <c r="B95" s="12" t="s">
        <v>617</v>
      </c>
      <c r="C95" s="12">
        <v>1.2051193667389701E-2</v>
      </c>
      <c r="D95" s="12">
        <v>5.9858875702189099E-3</v>
      </c>
      <c r="E95" s="12">
        <v>4.4086482062892202E-2</v>
      </c>
    </row>
    <row r="96" spans="1:5" x14ac:dyDescent="0.25">
      <c r="A96" s="11">
        <v>94</v>
      </c>
      <c r="B96" s="12" t="s">
        <v>618</v>
      </c>
      <c r="C96" s="12">
        <v>1.1341822689018099E-2</v>
      </c>
      <c r="D96" s="12">
        <v>5.9696314975458001E-3</v>
      </c>
      <c r="E96" s="12">
        <v>5.7443609853439402E-2</v>
      </c>
    </row>
    <row r="97" spans="1:5" x14ac:dyDescent="0.25">
      <c r="A97" s="11">
        <v>95</v>
      </c>
      <c r="B97" s="12" t="s">
        <v>619</v>
      </c>
      <c r="C97" s="12">
        <v>1.18252471864396E-2</v>
      </c>
      <c r="D97" s="12">
        <v>5.9907523235264602E-3</v>
      </c>
      <c r="E97" s="12">
        <v>4.83911940844877E-2</v>
      </c>
    </row>
    <row r="98" spans="1:5" x14ac:dyDescent="0.25">
      <c r="A98" s="11">
        <v>96</v>
      </c>
      <c r="B98" s="12" t="s">
        <v>194</v>
      </c>
      <c r="C98" s="12">
        <v>1.22150648603227E-2</v>
      </c>
      <c r="D98" s="12">
        <v>6.0121352785933802E-3</v>
      </c>
      <c r="E98" s="12">
        <v>4.2180504289022702E-2</v>
      </c>
    </row>
    <row r="99" spans="1:5" x14ac:dyDescent="0.25">
      <c r="A99" s="11">
        <v>97</v>
      </c>
      <c r="B99" s="12" t="s">
        <v>620</v>
      </c>
      <c r="C99" s="12">
        <v>1.1619278935556801E-2</v>
      </c>
      <c r="D99" s="12">
        <v>5.9810619659791502E-3</v>
      </c>
      <c r="E99" s="12">
        <v>5.2055046931515699E-2</v>
      </c>
    </row>
    <row r="100" spans="1:5" x14ac:dyDescent="0.25">
      <c r="A100" s="11">
        <v>98</v>
      </c>
      <c r="B100" s="12" t="s">
        <v>621</v>
      </c>
      <c r="C100" s="12">
        <v>1.17828051953028E-2</v>
      </c>
      <c r="D100" s="12">
        <v>5.9899206060898E-3</v>
      </c>
      <c r="E100" s="12">
        <v>4.9171060359519202E-2</v>
      </c>
    </row>
    <row r="101" spans="1:5" x14ac:dyDescent="0.25">
      <c r="A101" s="11">
        <v>99</v>
      </c>
      <c r="B101" s="12" t="s">
        <v>198</v>
      </c>
      <c r="C101" s="12">
        <v>1.21768363585079E-2</v>
      </c>
      <c r="D101" s="12">
        <v>6.0202656753415998E-3</v>
      </c>
      <c r="E101" s="12">
        <v>4.31101709029513E-2</v>
      </c>
    </row>
    <row r="102" spans="1:5" x14ac:dyDescent="0.25">
      <c r="A102" s="11">
        <v>100</v>
      </c>
      <c r="B102" s="12" t="s">
        <v>622</v>
      </c>
      <c r="C102" s="12">
        <v>1.1689814343701701E-2</v>
      </c>
      <c r="D102" s="12">
        <v>5.9901972754693496E-3</v>
      </c>
      <c r="E102" s="12">
        <v>5.0998700063777901E-2</v>
      </c>
    </row>
    <row r="103" spans="1:5" x14ac:dyDescent="0.25">
      <c r="A103" s="11">
        <v>101</v>
      </c>
      <c r="B103" s="12" t="s">
        <v>623</v>
      </c>
      <c r="C103" s="12">
        <v>1.19167471457309E-2</v>
      </c>
      <c r="D103" s="12">
        <v>5.9905392318920104E-3</v>
      </c>
      <c r="E103" s="12">
        <v>4.6672382059027601E-2</v>
      </c>
    </row>
    <row r="104" spans="1:5" x14ac:dyDescent="0.25">
      <c r="A104" s="11">
        <v>102</v>
      </c>
      <c r="B104" s="12" t="s">
        <v>624</v>
      </c>
      <c r="C104" s="12">
        <v>1.15304220199149E-2</v>
      </c>
      <c r="D104" s="12">
        <v>5.9937354233612801E-3</v>
      </c>
      <c r="E104" s="12">
        <v>5.4386481917313802E-2</v>
      </c>
    </row>
    <row r="105" spans="1:5" x14ac:dyDescent="0.25">
      <c r="A105" s="11">
        <v>103</v>
      </c>
      <c r="B105" s="12" t="s">
        <v>625</v>
      </c>
      <c r="C105" s="12">
        <v>1.19539014294456E-2</v>
      </c>
      <c r="D105" s="12">
        <v>5.9904745846060901E-3</v>
      </c>
      <c r="E105" s="12">
        <v>4.5990022120436298E-2</v>
      </c>
    </row>
    <row r="106" spans="1:5" x14ac:dyDescent="0.25">
      <c r="A106" s="11">
        <v>104</v>
      </c>
      <c r="B106" s="12" t="s">
        <v>626</v>
      </c>
      <c r="C106" s="12">
        <v>1.09075007704167E-2</v>
      </c>
      <c r="D106" s="12">
        <v>5.9944507994206296E-3</v>
      </c>
      <c r="E106" s="12">
        <v>6.8819990098300504E-2</v>
      </c>
    </row>
    <row r="107" spans="1:5" x14ac:dyDescent="0.25">
      <c r="A107" s="11">
        <v>105</v>
      </c>
      <c r="B107" s="12" t="s">
        <v>627</v>
      </c>
      <c r="C107" s="12">
        <v>1.1793218692484401E-2</v>
      </c>
      <c r="D107" s="12">
        <v>5.9917493536805399E-3</v>
      </c>
      <c r="E107" s="12">
        <v>4.9040085453806899E-2</v>
      </c>
    </row>
    <row r="108" spans="1:5" x14ac:dyDescent="0.25">
      <c r="A108" s="11">
        <v>106</v>
      </c>
      <c r="B108" s="12" t="s">
        <v>628</v>
      </c>
      <c r="C108" s="12">
        <v>1.2036890380749799E-2</v>
      </c>
      <c r="D108" s="12">
        <v>5.9906897603451397E-3</v>
      </c>
      <c r="E108" s="12">
        <v>4.45089116415101E-2</v>
      </c>
    </row>
    <row r="109" spans="1:5" x14ac:dyDescent="0.25">
      <c r="A109" s="11">
        <v>107</v>
      </c>
      <c r="B109" s="12" t="s">
        <v>629</v>
      </c>
      <c r="C109" s="12">
        <v>1.2601068249409E-2</v>
      </c>
      <c r="D109" s="12">
        <v>6.00260606804702E-3</v>
      </c>
      <c r="E109" s="12">
        <v>3.5793437994179098E-2</v>
      </c>
    </row>
    <row r="110" spans="1:5" x14ac:dyDescent="0.25">
      <c r="A110" s="11">
        <v>108</v>
      </c>
      <c r="B110" s="12" t="s">
        <v>630</v>
      </c>
      <c r="C110" s="12">
        <v>1.1892422075357401E-2</v>
      </c>
      <c r="D110" s="12">
        <v>5.9913745050298199E-3</v>
      </c>
      <c r="E110" s="12">
        <v>4.7152945805530803E-2</v>
      </c>
    </row>
    <row r="111" spans="1:5" x14ac:dyDescent="0.25">
      <c r="A111" s="11">
        <v>109</v>
      </c>
      <c r="B111" s="12" t="s">
        <v>631</v>
      </c>
      <c r="C111" s="12">
        <v>1.1639764448783301E-2</v>
      </c>
      <c r="D111" s="12">
        <v>5.9829297416005896E-3</v>
      </c>
      <c r="E111" s="12">
        <v>5.1715339451377997E-2</v>
      </c>
    </row>
    <row r="112" spans="1:5" x14ac:dyDescent="0.25">
      <c r="A112" s="11">
        <v>110</v>
      </c>
      <c r="B112" s="12" t="s">
        <v>202</v>
      </c>
      <c r="C112" s="12">
        <v>1.1813123347508401E-2</v>
      </c>
      <c r="D112" s="12">
        <v>5.9938546279865498E-3</v>
      </c>
      <c r="E112" s="12">
        <v>4.8738459589142399E-2</v>
      </c>
    </row>
    <row r="113" spans="1:5" x14ac:dyDescent="0.25">
      <c r="A113" s="11">
        <v>111</v>
      </c>
      <c r="B113" s="12" t="s">
        <v>632</v>
      </c>
      <c r="C113" s="12">
        <v>1.1754867873252599E-2</v>
      </c>
      <c r="D113" s="12">
        <v>5.9872148731601902E-3</v>
      </c>
      <c r="E113" s="12">
        <v>4.9608049329798898E-2</v>
      </c>
    </row>
    <row r="114" spans="1:5" x14ac:dyDescent="0.25">
      <c r="A114" s="11">
        <v>112</v>
      </c>
      <c r="B114" s="12" t="s">
        <v>633</v>
      </c>
      <c r="C114" s="12">
        <v>1.2080854572942199E-2</v>
      </c>
      <c r="D114" s="12">
        <v>5.9831668499882897E-3</v>
      </c>
      <c r="E114" s="12">
        <v>4.3472617272395299E-2</v>
      </c>
    </row>
    <row r="115" spans="1:5" x14ac:dyDescent="0.25">
      <c r="A115" s="11">
        <v>113</v>
      </c>
      <c r="B115" s="12" t="s">
        <v>634</v>
      </c>
      <c r="C115" s="12">
        <v>1.2188226397087E-2</v>
      </c>
      <c r="D115" s="12">
        <v>5.9772234721213596E-3</v>
      </c>
      <c r="E115" s="12">
        <v>4.1438879407159297E-2</v>
      </c>
    </row>
    <row r="116" spans="1:5" x14ac:dyDescent="0.25">
      <c r="A116" s="11">
        <v>114</v>
      </c>
      <c r="B116" s="12" t="s">
        <v>635</v>
      </c>
      <c r="C116" s="12">
        <v>1.2008606156155101E-2</v>
      </c>
      <c r="D116" s="12">
        <v>5.9906159669474201E-3</v>
      </c>
      <c r="E116" s="12">
        <v>4.5009088171800202E-2</v>
      </c>
    </row>
    <row r="117" spans="1:5" x14ac:dyDescent="0.25">
      <c r="A117" s="11">
        <v>115</v>
      </c>
      <c r="B117" s="12" t="s">
        <v>636</v>
      </c>
      <c r="C117" s="12">
        <v>1.1595813293522999E-2</v>
      </c>
      <c r="D117" s="12">
        <v>5.9728764347137201E-3</v>
      </c>
      <c r="E117" s="12">
        <v>5.2208337945972301E-2</v>
      </c>
    </row>
    <row r="118" spans="1:5" x14ac:dyDescent="0.25">
      <c r="A118" s="11">
        <v>116</v>
      </c>
      <c r="B118" s="12" t="s">
        <v>637</v>
      </c>
      <c r="C118" s="12">
        <v>1.1683763039698401E-2</v>
      </c>
      <c r="D118" s="12">
        <v>5.9865116853468504E-3</v>
      </c>
      <c r="E118" s="12">
        <v>5.0976051515010598E-2</v>
      </c>
    </row>
    <row r="119" spans="1:5" x14ac:dyDescent="0.25">
      <c r="A119" s="11">
        <v>117</v>
      </c>
      <c r="B119" s="12" t="s">
        <v>213</v>
      </c>
      <c r="C119" s="12">
        <v>1.20596586304161E-2</v>
      </c>
      <c r="D119" s="12">
        <v>5.9888743884044899E-3</v>
      </c>
      <c r="E119" s="12">
        <v>4.4043455993259102E-2</v>
      </c>
    </row>
    <row r="120" spans="1:5" x14ac:dyDescent="0.25">
      <c r="A120" s="11">
        <v>118</v>
      </c>
      <c r="B120" s="12" t="s">
        <v>214</v>
      </c>
      <c r="C120" s="12">
        <v>1.20208609219649E-2</v>
      </c>
      <c r="D120" s="12">
        <v>5.9974975119291302E-3</v>
      </c>
      <c r="E120" s="12">
        <v>4.50365655264219E-2</v>
      </c>
    </row>
    <row r="121" spans="1:5" x14ac:dyDescent="0.25">
      <c r="A121" s="11">
        <v>119</v>
      </c>
      <c r="B121" s="12" t="s">
        <v>638</v>
      </c>
      <c r="C121" s="12">
        <v>1.1169286999007801E-2</v>
      </c>
      <c r="D121" s="12">
        <v>5.9890627309920601E-3</v>
      </c>
      <c r="E121" s="12">
        <v>6.2188776767095402E-2</v>
      </c>
    </row>
    <row r="122" spans="1:5" x14ac:dyDescent="0.25">
      <c r="A122" s="11">
        <v>120</v>
      </c>
      <c r="B122" s="12" t="s">
        <v>639</v>
      </c>
      <c r="C122" s="12">
        <v>1.1988987567237999E-2</v>
      </c>
      <c r="D122" s="12">
        <v>5.9894142514392403E-3</v>
      </c>
      <c r="E122" s="12">
        <v>4.5317418588243702E-2</v>
      </c>
    </row>
    <row r="123" spans="1:5" x14ac:dyDescent="0.25">
      <c r="A123" s="11">
        <v>121</v>
      </c>
      <c r="B123" s="12" t="s">
        <v>640</v>
      </c>
      <c r="C123" s="12">
        <v>1.20733587736123E-2</v>
      </c>
      <c r="D123" s="12">
        <v>5.9890820625274404E-3</v>
      </c>
      <c r="E123" s="12">
        <v>4.3810988197471402E-2</v>
      </c>
    </row>
    <row r="124" spans="1:5" x14ac:dyDescent="0.25">
      <c r="A124" s="11">
        <v>122</v>
      </c>
      <c r="B124" s="12" t="s">
        <v>641</v>
      </c>
      <c r="C124" s="12">
        <v>1.19840911098365E-2</v>
      </c>
      <c r="D124" s="12">
        <v>5.9889406402447399E-3</v>
      </c>
      <c r="E124" s="12">
        <v>4.5388415324766597E-2</v>
      </c>
    </row>
    <row r="125" spans="1:5" x14ac:dyDescent="0.25">
      <c r="A125" s="11">
        <v>123</v>
      </c>
      <c r="B125" s="12" t="s">
        <v>642</v>
      </c>
      <c r="C125" s="12">
        <v>1.1849635368558599E-2</v>
      </c>
      <c r="D125" s="12">
        <v>5.99075239910557E-3</v>
      </c>
      <c r="E125" s="12">
        <v>4.7930079020322099E-2</v>
      </c>
    </row>
    <row r="126" spans="1:5" x14ac:dyDescent="0.25">
      <c r="A126" s="11">
        <v>124</v>
      </c>
      <c r="B126" s="12" t="s">
        <v>643</v>
      </c>
      <c r="C126" s="12">
        <v>1.19324304071205E-2</v>
      </c>
      <c r="D126" s="12">
        <v>5.9905255100508202E-3</v>
      </c>
      <c r="E126" s="12">
        <v>4.63838145034862E-2</v>
      </c>
    </row>
    <row r="127" spans="1:5" x14ac:dyDescent="0.25">
      <c r="A127" s="11">
        <v>125</v>
      </c>
      <c r="B127" s="12" t="s">
        <v>218</v>
      </c>
      <c r="C127" s="12">
        <v>1.1972134245846901E-2</v>
      </c>
      <c r="D127" s="12">
        <v>5.9904706427330104E-3</v>
      </c>
      <c r="E127" s="12">
        <v>4.5659249789981898E-2</v>
      </c>
    </row>
    <row r="128" spans="1:5" x14ac:dyDescent="0.25">
      <c r="A128" s="11">
        <v>126</v>
      </c>
      <c r="B128" s="12" t="s">
        <v>644</v>
      </c>
      <c r="C128" s="12">
        <v>1.2075205177378499E-2</v>
      </c>
      <c r="D128" s="12">
        <v>5.9871798978527501E-3</v>
      </c>
      <c r="E128" s="12">
        <v>4.3711842261978197E-2</v>
      </c>
    </row>
    <row r="129" spans="1:5" x14ac:dyDescent="0.25">
      <c r="A129" s="11">
        <v>127</v>
      </c>
      <c r="B129" s="12" t="s">
        <v>645</v>
      </c>
      <c r="C129" s="12">
        <v>1.18877966681716E-2</v>
      </c>
      <c r="D129" s="12">
        <v>5.9911081301287604E-3</v>
      </c>
      <c r="E129" s="12">
        <v>4.7229086289209299E-2</v>
      </c>
    </row>
    <row r="130" spans="1:5" x14ac:dyDescent="0.25">
      <c r="A130" s="11">
        <v>128</v>
      </c>
      <c r="B130" s="12" t="s">
        <v>646</v>
      </c>
      <c r="C130" s="12">
        <v>1.2123731851917599E-2</v>
      </c>
      <c r="D130" s="12">
        <v>5.9840981973628797E-3</v>
      </c>
      <c r="E130" s="12">
        <v>4.27656596527064E-2</v>
      </c>
    </row>
    <row r="131" spans="1:5" x14ac:dyDescent="0.25">
      <c r="A131" s="11">
        <v>129</v>
      </c>
      <c r="B131" s="12" t="s">
        <v>647</v>
      </c>
      <c r="C131" s="12">
        <v>1.2222088983171E-2</v>
      </c>
      <c r="D131" s="12">
        <v>5.9776686536962198E-3</v>
      </c>
      <c r="E131" s="12">
        <v>4.0891872362998898E-2</v>
      </c>
    </row>
    <row r="132" spans="1:5" x14ac:dyDescent="0.25">
      <c r="A132" s="11">
        <v>130</v>
      </c>
      <c r="B132" s="12" t="s">
        <v>648</v>
      </c>
      <c r="C132" s="12">
        <v>1.1741110708172501E-2</v>
      </c>
      <c r="D132" s="12">
        <v>5.9876782481063399E-3</v>
      </c>
      <c r="E132" s="12">
        <v>4.9893175188447998E-2</v>
      </c>
    </row>
    <row r="133" spans="1:5" x14ac:dyDescent="0.25">
      <c r="A133" s="11">
        <v>131</v>
      </c>
      <c r="B133" s="12" t="s">
        <v>649</v>
      </c>
      <c r="C133" s="12">
        <v>1.23493735043122E-2</v>
      </c>
      <c r="D133" s="12">
        <v>5.9915181942695296E-3</v>
      </c>
      <c r="E133" s="12">
        <v>3.92894358680001E-2</v>
      </c>
    </row>
    <row r="134" spans="1:5" x14ac:dyDescent="0.25">
      <c r="A134" s="11">
        <v>132</v>
      </c>
      <c r="B134" s="12" t="s">
        <v>224</v>
      </c>
      <c r="C134" s="12">
        <v>1.2862179476010101E-2</v>
      </c>
      <c r="D134" s="12">
        <v>5.9577067081094497E-3</v>
      </c>
      <c r="E134" s="12">
        <v>3.0856799723306801E-2</v>
      </c>
    </row>
    <row r="135" spans="1:5" x14ac:dyDescent="0.25">
      <c r="A135" s="11">
        <v>133</v>
      </c>
      <c r="B135" s="12" t="s">
        <v>650</v>
      </c>
      <c r="C135" s="12">
        <v>1.1716025564446999E-2</v>
      </c>
      <c r="D135" s="12">
        <v>5.9852625299505E-3</v>
      </c>
      <c r="E135" s="12">
        <v>5.0291181297298503E-2</v>
      </c>
    </row>
    <row r="136" spans="1:5" x14ac:dyDescent="0.25">
      <c r="A136" s="11">
        <v>134</v>
      </c>
      <c r="B136" s="12" t="s">
        <v>651</v>
      </c>
      <c r="C136" s="12">
        <v>1.2054839461084699E-2</v>
      </c>
      <c r="D136" s="12">
        <v>5.9961028210910004E-3</v>
      </c>
      <c r="E136" s="12">
        <v>4.43840320058057E-2</v>
      </c>
    </row>
    <row r="137" spans="1:5" x14ac:dyDescent="0.25">
      <c r="A137" s="11">
        <v>135</v>
      </c>
      <c r="B137" s="12" t="s">
        <v>652</v>
      </c>
      <c r="C137" s="12">
        <v>1.1622235214900901E-2</v>
      </c>
      <c r="D137" s="12">
        <v>5.9926167373829196E-3</v>
      </c>
      <c r="E137" s="12">
        <v>5.2449517469817797E-2</v>
      </c>
    </row>
    <row r="138" spans="1:5" x14ac:dyDescent="0.25">
      <c r="A138" s="11">
        <v>136</v>
      </c>
      <c r="B138" s="12" t="s">
        <v>653</v>
      </c>
      <c r="C138" s="12">
        <v>1.1803028294050499E-2</v>
      </c>
      <c r="D138" s="12">
        <v>5.9893934847014899E-3</v>
      </c>
      <c r="E138" s="12">
        <v>4.8763349552365103E-2</v>
      </c>
    </row>
    <row r="139" spans="1:5" x14ac:dyDescent="0.25">
      <c r="A139" s="11">
        <v>137</v>
      </c>
      <c r="B139" s="12" t="s">
        <v>654</v>
      </c>
      <c r="C139" s="12">
        <v>1.18625629343754E-2</v>
      </c>
      <c r="D139" s="12">
        <v>5.9914253922832596E-3</v>
      </c>
      <c r="E139" s="12">
        <v>4.7712144080300598E-2</v>
      </c>
    </row>
    <row r="140" spans="1:5" x14ac:dyDescent="0.25">
      <c r="A140" s="11">
        <v>138</v>
      </c>
      <c r="B140" s="12" t="s">
        <v>655</v>
      </c>
      <c r="C140" s="12">
        <v>1.17139876321795E-2</v>
      </c>
      <c r="D140" s="12">
        <v>5.9917009819740004E-3</v>
      </c>
      <c r="E140" s="12">
        <v>5.0578890008393197E-2</v>
      </c>
    </row>
    <row r="141" spans="1:5" x14ac:dyDescent="0.25">
      <c r="A141" s="11">
        <v>139</v>
      </c>
      <c r="B141" s="12" t="s">
        <v>656</v>
      </c>
      <c r="C141" s="12">
        <v>1.20926200095175E-2</v>
      </c>
      <c r="D141" s="12">
        <v>5.98512374779248E-3</v>
      </c>
      <c r="E141" s="12">
        <v>4.3337134392751497E-2</v>
      </c>
    </row>
    <row r="142" spans="1:5" x14ac:dyDescent="0.25">
      <c r="A142" s="11">
        <v>140</v>
      </c>
      <c r="B142" s="12" t="s">
        <v>657</v>
      </c>
      <c r="C142" s="12">
        <v>1.1899203886313599E-2</v>
      </c>
      <c r="D142" s="12">
        <v>5.9904830595989798E-3</v>
      </c>
      <c r="E142" s="12">
        <v>4.6994328766702002E-2</v>
      </c>
    </row>
    <row r="143" spans="1:5" x14ac:dyDescent="0.25">
      <c r="A143" s="11">
        <v>141</v>
      </c>
      <c r="B143" s="12" t="s">
        <v>658</v>
      </c>
      <c r="C143" s="12">
        <v>1.18743385450234E-2</v>
      </c>
      <c r="D143" s="12">
        <v>6.0005171403446503E-3</v>
      </c>
      <c r="E143" s="12">
        <v>4.7828858179032298E-2</v>
      </c>
    </row>
    <row r="144" spans="1:5" x14ac:dyDescent="0.25">
      <c r="A144" s="11">
        <v>142</v>
      </c>
      <c r="B144" s="12" t="s">
        <v>659</v>
      </c>
      <c r="C144" s="12">
        <v>1.2177160054136601E-2</v>
      </c>
      <c r="D144" s="12">
        <v>5.9775820092429401E-3</v>
      </c>
      <c r="E144" s="12">
        <v>4.1636204839414999E-2</v>
      </c>
    </row>
    <row r="145" spans="1:5" x14ac:dyDescent="0.25">
      <c r="A145" s="11">
        <v>143</v>
      </c>
      <c r="B145" s="12" t="s">
        <v>660</v>
      </c>
      <c r="C145" s="12">
        <v>1.2058396026699E-2</v>
      </c>
      <c r="D145" s="12">
        <v>5.9856657156841502E-3</v>
      </c>
      <c r="E145" s="12">
        <v>4.3952291191188202E-2</v>
      </c>
    </row>
    <row r="146" spans="1:5" x14ac:dyDescent="0.25">
      <c r="A146" s="11">
        <v>144</v>
      </c>
      <c r="B146" s="12" t="s">
        <v>661</v>
      </c>
      <c r="C146" s="12">
        <v>1.2024690621483401E-2</v>
      </c>
      <c r="D146" s="12">
        <v>5.9898596928134804E-3</v>
      </c>
      <c r="E146" s="12">
        <v>4.4695610870419303E-2</v>
      </c>
    </row>
    <row r="147" spans="1:5" x14ac:dyDescent="0.25">
      <c r="A147" s="11">
        <v>145</v>
      </c>
      <c r="B147" s="12" t="s">
        <v>662</v>
      </c>
      <c r="C147" s="12">
        <v>1.18662054511875E-2</v>
      </c>
      <c r="D147" s="12">
        <v>5.99852001967832E-3</v>
      </c>
      <c r="E147" s="12">
        <v>4.7907405511119501E-2</v>
      </c>
    </row>
    <row r="148" spans="1:5" x14ac:dyDescent="0.25">
      <c r="A148" s="11">
        <v>146</v>
      </c>
      <c r="B148" s="12" t="s">
        <v>663</v>
      </c>
      <c r="C148" s="12">
        <v>1.1813159135723001E-2</v>
      </c>
      <c r="D148" s="12">
        <v>5.9914726080817901E-3</v>
      </c>
      <c r="E148" s="12">
        <v>4.8648199184964797E-2</v>
      </c>
    </row>
    <row r="149" spans="1:5" x14ac:dyDescent="0.25">
      <c r="A149" s="11">
        <v>147</v>
      </c>
      <c r="B149" s="12" t="s">
        <v>238</v>
      </c>
      <c r="C149" s="12">
        <v>1.230524064266E-2</v>
      </c>
      <c r="D149" s="12">
        <v>5.9707506947271199E-3</v>
      </c>
      <c r="E149" s="12">
        <v>3.9310654990568197E-2</v>
      </c>
    </row>
    <row r="150" spans="1:5" x14ac:dyDescent="0.25">
      <c r="A150" s="11">
        <v>148</v>
      </c>
      <c r="B150" s="12" t="s">
        <v>664</v>
      </c>
      <c r="C150" s="12">
        <v>1.19219585169173E-2</v>
      </c>
      <c r="D150" s="12">
        <v>5.9903544401362797E-3</v>
      </c>
      <c r="E150" s="12">
        <v>4.6569733489101803E-2</v>
      </c>
    </row>
    <row r="151" spans="1:5" x14ac:dyDescent="0.25">
      <c r="A151" s="11">
        <v>149</v>
      </c>
      <c r="B151" s="12" t="s">
        <v>665</v>
      </c>
      <c r="C151" s="12">
        <v>1.14194624057145E-2</v>
      </c>
      <c r="D151" s="12">
        <v>5.9651137510021704E-3</v>
      </c>
      <c r="E151" s="12">
        <v>5.5572305319406497E-2</v>
      </c>
    </row>
    <row r="152" spans="1:5" x14ac:dyDescent="0.25">
      <c r="A152" s="11">
        <v>150</v>
      </c>
      <c r="B152" s="12" t="s">
        <v>666</v>
      </c>
      <c r="C152" s="12">
        <v>1.1909420068582199E-2</v>
      </c>
      <c r="D152" s="12">
        <v>5.9949062603927399E-3</v>
      </c>
      <c r="E152" s="12">
        <v>4.6967864338394102E-2</v>
      </c>
    </row>
    <row r="153" spans="1:5" x14ac:dyDescent="0.25">
      <c r="A153" s="11">
        <v>151</v>
      </c>
      <c r="B153" s="12" t="s">
        <v>667</v>
      </c>
      <c r="C153" s="12">
        <v>1.2265685393678E-2</v>
      </c>
      <c r="D153" s="12">
        <v>6.0062009217324496E-3</v>
      </c>
      <c r="E153" s="12">
        <v>4.1134637236796397E-2</v>
      </c>
    </row>
    <row r="154" spans="1:5" x14ac:dyDescent="0.25">
      <c r="A154" s="11">
        <v>152</v>
      </c>
      <c r="B154" s="12" t="s">
        <v>668</v>
      </c>
      <c r="C154" s="12">
        <v>1.1900725699218901E-2</v>
      </c>
      <c r="D154" s="12">
        <v>5.9916629123774696E-3</v>
      </c>
      <c r="E154" s="12">
        <v>4.7009549583798799E-2</v>
      </c>
    </row>
    <row r="155" spans="1:5" x14ac:dyDescent="0.25">
      <c r="A155" s="11">
        <v>153</v>
      </c>
      <c r="B155" s="12" t="s">
        <v>669</v>
      </c>
      <c r="C155" s="12">
        <v>1.17438296817868E-2</v>
      </c>
      <c r="D155" s="12">
        <v>5.9909815102023997E-3</v>
      </c>
      <c r="E155" s="12">
        <v>4.9966417541927599E-2</v>
      </c>
    </row>
    <row r="156" spans="1:5" x14ac:dyDescent="0.25">
      <c r="A156" s="11">
        <v>154</v>
      </c>
      <c r="B156" s="12" t="s">
        <v>244</v>
      </c>
      <c r="C156" s="12">
        <v>1.1803583015756699E-2</v>
      </c>
      <c r="D156" s="12">
        <v>5.9891534836683698E-3</v>
      </c>
      <c r="E156" s="12">
        <v>4.8743712682052499E-2</v>
      </c>
    </row>
    <row r="157" spans="1:5" x14ac:dyDescent="0.25">
      <c r="A157" s="11">
        <v>155</v>
      </c>
      <c r="B157" s="12" t="s">
        <v>670</v>
      </c>
      <c r="C157" s="12">
        <v>1.1716234335648499E-2</v>
      </c>
      <c r="D157" s="12">
        <v>5.9879424943899296E-3</v>
      </c>
      <c r="E157" s="12">
        <v>5.0390073299207999E-2</v>
      </c>
    </row>
    <row r="158" spans="1:5" x14ac:dyDescent="0.25">
      <c r="A158" s="11">
        <v>156</v>
      </c>
      <c r="B158" s="12" t="s">
        <v>246</v>
      </c>
      <c r="C158" s="12">
        <v>1.14611533429734E-2</v>
      </c>
      <c r="D158" s="12">
        <v>5.9643787068381499E-3</v>
      </c>
      <c r="E158" s="12">
        <v>5.4656040624834597E-2</v>
      </c>
    </row>
    <row r="159" spans="1:5" x14ac:dyDescent="0.25">
      <c r="A159" s="11">
        <v>157</v>
      </c>
      <c r="B159" s="12" t="s">
        <v>247</v>
      </c>
      <c r="C159" s="12">
        <v>1.18220116618157E-2</v>
      </c>
      <c r="D159" s="12">
        <v>5.9917545959293503E-3</v>
      </c>
      <c r="E159" s="12">
        <v>4.84902414178131E-2</v>
      </c>
    </row>
    <row r="160" spans="1:5" x14ac:dyDescent="0.25">
      <c r="A160" s="11">
        <v>158</v>
      </c>
      <c r="B160" s="12" t="s">
        <v>671</v>
      </c>
      <c r="C160" s="12">
        <v>1.16982338084062E-2</v>
      </c>
      <c r="D160" s="12">
        <v>5.9823110089246203E-3</v>
      </c>
      <c r="E160" s="12">
        <v>5.0527540137672002E-2</v>
      </c>
    </row>
    <row r="161" spans="1:5" x14ac:dyDescent="0.25">
      <c r="A161" s="11">
        <v>159</v>
      </c>
      <c r="B161" s="12" t="s">
        <v>250</v>
      </c>
      <c r="C161" s="12">
        <v>1.19781126210086E-2</v>
      </c>
      <c r="D161" s="12">
        <v>5.9907680436559699E-3</v>
      </c>
      <c r="E161" s="12">
        <v>4.5562006200300001E-2</v>
      </c>
    </row>
    <row r="162" spans="1:5" x14ac:dyDescent="0.25">
      <c r="A162" s="11">
        <v>160</v>
      </c>
      <c r="B162" s="12" t="s">
        <v>672</v>
      </c>
      <c r="C162" s="12">
        <v>1.17212108783882E-2</v>
      </c>
      <c r="D162" s="12">
        <v>5.9840030998844201E-3</v>
      </c>
      <c r="E162" s="12">
        <v>5.0141194423229597E-2</v>
      </c>
    </row>
    <row r="163" spans="1:5" x14ac:dyDescent="0.25">
      <c r="A163" s="11">
        <v>161</v>
      </c>
      <c r="B163" s="12" t="s">
        <v>673</v>
      </c>
      <c r="C163" s="12">
        <v>1.18789796174915E-2</v>
      </c>
      <c r="D163" s="12">
        <v>5.9920213418098401E-3</v>
      </c>
      <c r="E163" s="12">
        <v>4.7427089756487899E-2</v>
      </c>
    </row>
    <row r="164" spans="1:5" x14ac:dyDescent="0.25">
      <c r="A164" s="11">
        <v>162</v>
      </c>
      <c r="B164" s="12" t="s">
        <v>674</v>
      </c>
      <c r="C164" s="12">
        <v>1.1842905098719001E-2</v>
      </c>
      <c r="D164" s="12">
        <v>5.9921677007800404E-3</v>
      </c>
      <c r="E164" s="12">
        <v>4.8109777596610302E-2</v>
      </c>
    </row>
    <row r="165" spans="1:5" x14ac:dyDescent="0.25">
      <c r="A165" s="11">
        <v>163</v>
      </c>
      <c r="B165" s="12" t="s">
        <v>252</v>
      </c>
      <c r="C165" s="12">
        <v>1.1440110702665301E-2</v>
      </c>
      <c r="D165" s="12">
        <v>5.9830905264905499E-3</v>
      </c>
      <c r="E165" s="12">
        <v>5.58667274551033E-2</v>
      </c>
    </row>
    <row r="166" spans="1:5" x14ac:dyDescent="0.25">
      <c r="A166" s="11">
        <v>164</v>
      </c>
      <c r="B166" s="12" t="s">
        <v>675</v>
      </c>
      <c r="C166" s="12">
        <v>1.1914988308004301E-2</v>
      </c>
      <c r="D166" s="12">
        <v>5.9907425451489003E-3</v>
      </c>
      <c r="E166" s="12">
        <v>4.6712233306246402E-2</v>
      </c>
    </row>
    <row r="167" spans="1:5" x14ac:dyDescent="0.25">
      <c r="A167" s="11">
        <v>165</v>
      </c>
      <c r="B167" s="12" t="s">
        <v>676</v>
      </c>
      <c r="C167" s="12">
        <v>1.18911408228998E-2</v>
      </c>
      <c r="D167" s="12">
        <v>5.9916869887949699E-3</v>
      </c>
      <c r="E167" s="12">
        <v>4.718827085433E-2</v>
      </c>
    </row>
    <row r="168" spans="1:5" x14ac:dyDescent="0.25">
      <c r="A168" s="11">
        <v>166</v>
      </c>
      <c r="B168" s="12" t="s">
        <v>677</v>
      </c>
      <c r="C168" s="12">
        <v>1.1897323135871199E-2</v>
      </c>
      <c r="D168" s="12">
        <v>5.99253717635094E-3</v>
      </c>
      <c r="E168" s="12">
        <v>4.7104812767955598E-2</v>
      </c>
    </row>
    <row r="169" spans="1:5" x14ac:dyDescent="0.25">
      <c r="A169" s="11">
        <v>167</v>
      </c>
      <c r="B169" s="12" t="s">
        <v>678</v>
      </c>
      <c r="C169" s="12">
        <v>1.1854087618652099E-2</v>
      </c>
      <c r="D169" s="12">
        <v>5.9926720963770401E-3</v>
      </c>
      <c r="E169" s="12">
        <v>4.7917747584336798E-2</v>
      </c>
    </row>
    <row r="170" spans="1:5" x14ac:dyDescent="0.25">
      <c r="A170" s="11">
        <v>168</v>
      </c>
      <c r="B170" s="12" t="s">
        <v>679</v>
      </c>
      <c r="C170" s="12">
        <v>1.20078866817583E-2</v>
      </c>
      <c r="D170" s="12">
        <v>5.9885824791803301E-3</v>
      </c>
      <c r="E170" s="12">
        <v>4.4949145776971199E-2</v>
      </c>
    </row>
    <row r="171" spans="1:5" x14ac:dyDescent="0.25">
      <c r="A171" s="11">
        <v>169</v>
      </c>
      <c r="B171" s="12" t="s">
        <v>680</v>
      </c>
      <c r="C171" s="12">
        <v>1.1642418455305999E-2</v>
      </c>
      <c r="D171" s="12">
        <v>5.9864623735563904E-3</v>
      </c>
      <c r="E171" s="12">
        <v>5.1800131539260497E-2</v>
      </c>
    </row>
    <row r="172" spans="1:5" x14ac:dyDescent="0.25">
      <c r="A172" s="11">
        <v>170</v>
      </c>
      <c r="B172" s="12" t="s">
        <v>681</v>
      </c>
      <c r="C172" s="12">
        <v>1.1841386185037101E-2</v>
      </c>
      <c r="D172" s="12">
        <v>5.9931150649659903E-3</v>
      </c>
      <c r="E172" s="12">
        <v>4.8173852084849797E-2</v>
      </c>
    </row>
    <row r="173" spans="1:5" x14ac:dyDescent="0.25">
      <c r="A173" s="11">
        <v>171</v>
      </c>
      <c r="B173" s="12" t="s">
        <v>682</v>
      </c>
      <c r="C173" s="12">
        <v>1.16686766135087E-2</v>
      </c>
      <c r="D173" s="12">
        <v>5.9813879394951999E-3</v>
      </c>
      <c r="E173" s="12">
        <v>5.1077160854990603E-2</v>
      </c>
    </row>
    <row r="174" spans="1:5" x14ac:dyDescent="0.25">
      <c r="A174" s="11">
        <v>172</v>
      </c>
      <c r="B174" s="12" t="s">
        <v>260</v>
      </c>
      <c r="C174" s="12">
        <v>1.23050625177105E-2</v>
      </c>
      <c r="D174" s="12">
        <v>5.9912999269172299E-3</v>
      </c>
      <c r="E174" s="12">
        <v>3.9992940295265199E-2</v>
      </c>
    </row>
    <row r="175" spans="1:5" x14ac:dyDescent="0.25">
      <c r="A175" s="11">
        <v>173</v>
      </c>
      <c r="B175" s="12" t="s">
        <v>683</v>
      </c>
      <c r="C175" s="12">
        <v>1.18390662093738E-2</v>
      </c>
      <c r="D175" s="12">
        <v>5.99022499349584E-3</v>
      </c>
      <c r="E175" s="12">
        <v>4.8109764892939201E-2</v>
      </c>
    </row>
    <row r="176" spans="1:5" x14ac:dyDescent="0.25">
      <c r="A176" s="11">
        <v>174</v>
      </c>
      <c r="B176" s="12" t="s">
        <v>684</v>
      </c>
      <c r="C176" s="12">
        <v>1.1905192943475199E-2</v>
      </c>
      <c r="D176" s="12">
        <v>5.99623379725602E-3</v>
      </c>
      <c r="E176" s="12">
        <v>4.7094973709858698E-2</v>
      </c>
    </row>
    <row r="177" spans="1:5" x14ac:dyDescent="0.25">
      <c r="A177" s="11">
        <v>175</v>
      </c>
      <c r="B177" s="12" t="s">
        <v>685</v>
      </c>
      <c r="C177" s="12">
        <v>1.1866560966426701E-2</v>
      </c>
      <c r="D177" s="12">
        <v>5.9911189326116096E-3</v>
      </c>
      <c r="E177" s="12">
        <v>4.7625831479876E-2</v>
      </c>
    </row>
    <row r="178" spans="1:5" x14ac:dyDescent="0.25">
      <c r="A178" s="11">
        <v>176</v>
      </c>
      <c r="B178" s="12" t="s">
        <v>686</v>
      </c>
      <c r="C178" s="12">
        <v>1.2181557603320899E-2</v>
      </c>
      <c r="D178" s="12">
        <v>5.9786097208533199E-3</v>
      </c>
      <c r="E178" s="12">
        <v>4.15976127872075E-2</v>
      </c>
    </row>
    <row r="179" spans="1:5" x14ac:dyDescent="0.25">
      <c r="A179" s="11">
        <v>177</v>
      </c>
      <c r="B179" s="12" t="s">
        <v>687</v>
      </c>
      <c r="C179" s="12">
        <v>1.1518506030064799E-2</v>
      </c>
      <c r="D179" s="12">
        <v>5.9702452827900898E-3</v>
      </c>
      <c r="E179" s="12">
        <v>5.3691306270975798E-2</v>
      </c>
    </row>
    <row r="180" spans="1:5" x14ac:dyDescent="0.25">
      <c r="A180" s="11">
        <v>178</v>
      </c>
      <c r="B180" s="12" t="s">
        <v>688</v>
      </c>
      <c r="C180" s="12">
        <v>1.1916550942652499E-2</v>
      </c>
      <c r="D180" s="12">
        <v>5.9913794322829601E-3</v>
      </c>
      <c r="E180" s="12">
        <v>4.6706780675013201E-2</v>
      </c>
    </row>
    <row r="181" spans="1:5" x14ac:dyDescent="0.25">
      <c r="A181" s="11">
        <v>179</v>
      </c>
      <c r="B181" s="12" t="s">
        <v>267</v>
      </c>
      <c r="C181" s="12">
        <v>1.1412501907218899E-2</v>
      </c>
      <c r="D181" s="12">
        <v>5.9719330408269699E-3</v>
      </c>
      <c r="E181" s="12">
        <v>5.6001614228523497E-2</v>
      </c>
    </row>
    <row r="182" spans="1:5" x14ac:dyDescent="0.25">
      <c r="A182" s="11">
        <v>180</v>
      </c>
      <c r="B182" s="12" t="s">
        <v>689</v>
      </c>
      <c r="C182" s="12">
        <v>1.18184200454058E-2</v>
      </c>
      <c r="D182" s="12">
        <v>5.9933148322619699E-3</v>
      </c>
      <c r="E182" s="12">
        <v>4.8617165067704401E-2</v>
      </c>
    </row>
    <row r="183" spans="1:5" x14ac:dyDescent="0.25">
      <c r="A183" s="11">
        <v>181</v>
      </c>
      <c r="B183" s="12" t="s">
        <v>690</v>
      </c>
      <c r="C183" s="12">
        <v>1.1570543363813E-2</v>
      </c>
      <c r="D183" s="12">
        <v>5.9890627881822797E-3</v>
      </c>
      <c r="E183" s="12">
        <v>5.3366223516663001E-2</v>
      </c>
    </row>
    <row r="184" spans="1:5" x14ac:dyDescent="0.25">
      <c r="A184" s="11">
        <v>182</v>
      </c>
      <c r="B184" s="12" t="s">
        <v>691</v>
      </c>
      <c r="C184" s="12">
        <v>1.20743145184377E-2</v>
      </c>
      <c r="D184" s="12">
        <v>5.9854516171639104E-3</v>
      </c>
      <c r="E184" s="12">
        <v>4.3666603357834302E-2</v>
      </c>
    </row>
    <row r="185" spans="1:5" x14ac:dyDescent="0.25">
      <c r="A185" s="11">
        <v>183</v>
      </c>
      <c r="B185" s="12" t="s">
        <v>692</v>
      </c>
      <c r="C185" s="12">
        <v>1.1859199839353501E-2</v>
      </c>
      <c r="D185" s="12">
        <v>5.9962509183127503E-3</v>
      </c>
      <c r="E185" s="12">
        <v>4.7954759800157398E-2</v>
      </c>
    </row>
    <row r="186" spans="1:5" x14ac:dyDescent="0.25">
      <c r="A186" s="11">
        <v>184</v>
      </c>
      <c r="B186" s="12" t="s">
        <v>693</v>
      </c>
      <c r="C186" s="12">
        <v>1.19001325749144E-2</v>
      </c>
      <c r="D186" s="12">
        <v>5.9916563500523401E-3</v>
      </c>
      <c r="E186" s="12">
        <v>4.7020296265608899E-2</v>
      </c>
    </row>
    <row r="187" spans="1:5" x14ac:dyDescent="0.25">
      <c r="A187" s="11">
        <v>185</v>
      </c>
      <c r="B187" s="12" t="s">
        <v>694</v>
      </c>
      <c r="C187" s="12">
        <v>1.20344583250474E-2</v>
      </c>
      <c r="D187" s="12">
        <v>5.9881899804497497E-3</v>
      </c>
      <c r="E187" s="12">
        <v>4.4463075157684703E-2</v>
      </c>
    </row>
    <row r="188" spans="1:5" x14ac:dyDescent="0.25">
      <c r="A188" s="11">
        <v>186</v>
      </c>
      <c r="B188" s="12" t="s">
        <v>695</v>
      </c>
      <c r="C188" s="12">
        <v>1.20389882936397E-2</v>
      </c>
      <c r="D188" s="12">
        <v>5.9895529966986797E-3</v>
      </c>
      <c r="E188" s="12">
        <v>4.4431422635362303E-2</v>
      </c>
    </row>
    <row r="189" spans="1:5" x14ac:dyDescent="0.25">
      <c r="A189" s="11">
        <v>187</v>
      </c>
      <c r="B189" s="12" t="s">
        <v>696</v>
      </c>
      <c r="C189" s="12">
        <v>1.19812524333063E-2</v>
      </c>
      <c r="D189" s="12">
        <v>5.9892523976648104E-3</v>
      </c>
      <c r="E189" s="12">
        <v>4.5450748671558398E-2</v>
      </c>
    </row>
    <row r="190" spans="1:5" x14ac:dyDescent="0.25">
      <c r="A190" s="11">
        <v>188</v>
      </c>
      <c r="B190" s="12" t="s">
        <v>697</v>
      </c>
      <c r="C190" s="12">
        <v>1.2554959885039E-2</v>
      </c>
      <c r="D190" s="12">
        <v>5.9986351810827898E-3</v>
      </c>
      <c r="E190" s="12">
        <v>3.6351886095915699E-2</v>
      </c>
    </row>
    <row r="191" spans="1:5" x14ac:dyDescent="0.25">
      <c r="A191" s="11">
        <v>189</v>
      </c>
      <c r="B191" s="12" t="s">
        <v>698</v>
      </c>
      <c r="C191" s="12">
        <v>1.21608674242226E-2</v>
      </c>
      <c r="D191" s="12">
        <v>5.9749838475876803E-3</v>
      </c>
      <c r="E191" s="12">
        <v>4.1820985670612001E-2</v>
      </c>
    </row>
    <row r="192" spans="1:5" x14ac:dyDescent="0.25">
      <c r="A192" s="11">
        <v>190</v>
      </c>
      <c r="B192" s="12" t="s">
        <v>699</v>
      </c>
      <c r="C192" s="12">
        <v>1.19009735989105E-2</v>
      </c>
      <c r="D192" s="12">
        <v>6.0031238065878902E-3</v>
      </c>
      <c r="E192" s="12">
        <v>4.7427392990101597E-2</v>
      </c>
    </row>
    <row r="193" spans="1:5" x14ac:dyDescent="0.25">
      <c r="A193" s="11">
        <v>191</v>
      </c>
      <c r="B193" s="12" t="s">
        <v>276</v>
      </c>
      <c r="C193" s="12">
        <v>1.20688884054179E-2</v>
      </c>
      <c r="D193" s="12">
        <v>5.9942052968756602E-3</v>
      </c>
      <c r="E193" s="12">
        <v>4.4069839458219399E-2</v>
      </c>
    </row>
    <row r="194" spans="1:5" x14ac:dyDescent="0.25">
      <c r="A194" s="11">
        <v>192</v>
      </c>
      <c r="B194" s="12" t="s">
        <v>700</v>
      </c>
      <c r="C194" s="12">
        <v>1.19008888718609E-2</v>
      </c>
      <c r="D194" s="12">
        <v>5.9925432040901496E-3</v>
      </c>
      <c r="E194" s="12">
        <v>4.7038918752521898E-2</v>
      </c>
    </row>
    <row r="195" spans="1:5" x14ac:dyDescent="0.25">
      <c r="A195" s="11">
        <v>193</v>
      </c>
      <c r="B195" s="12" t="s">
        <v>701</v>
      </c>
      <c r="C195" s="12">
        <v>1.1985881957682701E-2</v>
      </c>
      <c r="D195" s="12">
        <v>5.9918792729519001E-3</v>
      </c>
      <c r="E195" s="12">
        <v>4.5462010644540002E-2</v>
      </c>
    </row>
    <row r="196" spans="1:5" x14ac:dyDescent="0.25">
      <c r="A196" s="11">
        <v>194</v>
      </c>
      <c r="B196" s="12" t="s">
        <v>702</v>
      </c>
      <c r="C196" s="12">
        <v>1.19524650090303E-2</v>
      </c>
      <c r="D196" s="12">
        <v>5.9913561749392902E-3</v>
      </c>
      <c r="E196" s="12">
        <v>4.6048169433117597E-2</v>
      </c>
    </row>
    <row r="197" spans="1:5" x14ac:dyDescent="0.25">
      <c r="A197" s="11">
        <v>195</v>
      </c>
      <c r="B197" s="12" t="s">
        <v>703</v>
      </c>
      <c r="C197" s="12">
        <v>1.18212443993317E-2</v>
      </c>
      <c r="D197" s="12">
        <v>5.9937048307004102E-3</v>
      </c>
      <c r="E197" s="12">
        <v>4.8578027693935301E-2</v>
      </c>
    </row>
    <row r="198" spans="1:5" x14ac:dyDescent="0.25">
      <c r="A198" s="11">
        <v>196</v>
      </c>
      <c r="B198" s="12" t="s">
        <v>279</v>
      </c>
      <c r="C198" s="12">
        <v>1.18477815889975E-2</v>
      </c>
      <c r="D198" s="12">
        <v>5.9908680190969002E-3</v>
      </c>
      <c r="E198" s="12">
        <v>4.7969307786399698E-2</v>
      </c>
    </row>
    <row r="199" spans="1:5" x14ac:dyDescent="0.25">
      <c r="A199" s="11">
        <v>197</v>
      </c>
      <c r="B199" s="12" t="s">
        <v>280</v>
      </c>
      <c r="C199" s="12">
        <v>1.17710149826145E-2</v>
      </c>
      <c r="D199" s="12">
        <v>5.9917318047280404E-3</v>
      </c>
      <c r="E199" s="12">
        <v>4.9467150734100303E-2</v>
      </c>
    </row>
    <row r="200" spans="1:5" x14ac:dyDescent="0.25">
      <c r="A200" s="11">
        <v>198</v>
      </c>
      <c r="B200" s="12" t="s">
        <v>283</v>
      </c>
      <c r="C200" s="12">
        <v>1.15941943648144E-2</v>
      </c>
      <c r="D200" s="12">
        <v>5.9864167766996296E-3</v>
      </c>
      <c r="E200" s="12">
        <v>5.27758763869388E-2</v>
      </c>
    </row>
    <row r="201" spans="1:5" x14ac:dyDescent="0.25">
      <c r="A201" s="11">
        <v>199</v>
      </c>
      <c r="B201" s="12" t="s">
        <v>286</v>
      </c>
      <c r="C201" s="12">
        <v>1.15837496064335E-2</v>
      </c>
      <c r="D201" s="12">
        <v>5.9918708385970302E-3</v>
      </c>
      <c r="E201" s="12">
        <v>5.3206120912161703E-2</v>
      </c>
    </row>
    <row r="202" spans="1:5" x14ac:dyDescent="0.25">
      <c r="A202" s="11">
        <v>200</v>
      </c>
      <c r="B202" s="12" t="s">
        <v>704</v>
      </c>
      <c r="C202" s="12">
        <v>1.13312496511966E-2</v>
      </c>
      <c r="D202" s="12">
        <v>6.0040568568597696E-3</v>
      </c>
      <c r="E202" s="12">
        <v>5.9124617914984703E-2</v>
      </c>
    </row>
    <row r="203" spans="1:5" x14ac:dyDescent="0.25">
      <c r="A203" s="11">
        <v>201</v>
      </c>
      <c r="B203" s="12" t="s">
        <v>705</v>
      </c>
      <c r="C203" s="12">
        <v>1.20370077710129E-2</v>
      </c>
      <c r="D203" s="12">
        <v>5.9900856222331097E-3</v>
      </c>
      <c r="E203" s="12">
        <v>4.4485360155611602E-2</v>
      </c>
    </row>
    <row r="204" spans="1:5" x14ac:dyDescent="0.25">
      <c r="A204" s="11">
        <v>202</v>
      </c>
      <c r="B204" s="12" t="s">
        <v>706</v>
      </c>
      <c r="C204" s="12">
        <v>1.2091476155199401E-2</v>
      </c>
      <c r="D204" s="12">
        <v>5.9858859793759499E-3</v>
      </c>
      <c r="E204" s="12">
        <v>4.33836218732047E-2</v>
      </c>
    </row>
    <row r="205" spans="1:5" x14ac:dyDescent="0.25">
      <c r="A205" s="11">
        <v>203</v>
      </c>
      <c r="B205" s="12" t="s">
        <v>298</v>
      </c>
      <c r="C205" s="12">
        <v>1.20860167200824E-2</v>
      </c>
      <c r="D205" s="12">
        <v>5.9914667379728998E-3</v>
      </c>
      <c r="E205" s="12">
        <v>4.3674123488956301E-2</v>
      </c>
    </row>
    <row r="206" spans="1:5" x14ac:dyDescent="0.25">
      <c r="A206" s="11">
        <v>204</v>
      </c>
      <c r="B206" s="12" t="s">
        <v>707</v>
      </c>
      <c r="C206" s="12">
        <v>1.1746108131417601E-2</v>
      </c>
      <c r="D206" s="12">
        <v>5.9907992569766099E-3</v>
      </c>
      <c r="E206" s="12">
        <v>4.9915041680889803E-2</v>
      </c>
    </row>
    <row r="207" spans="1:5" x14ac:dyDescent="0.25">
      <c r="A207" s="11">
        <v>205</v>
      </c>
      <c r="B207" s="12" t="s">
        <v>708</v>
      </c>
      <c r="C207" s="12">
        <v>1.1894190850722301E-2</v>
      </c>
      <c r="D207" s="12">
        <v>5.9913867751619299E-3</v>
      </c>
      <c r="E207" s="12">
        <v>4.7120556997973198E-2</v>
      </c>
    </row>
    <row r="208" spans="1:5" x14ac:dyDescent="0.25">
      <c r="A208" s="11">
        <v>206</v>
      </c>
      <c r="B208" s="12" t="s">
        <v>709</v>
      </c>
      <c r="C208" s="12">
        <v>1.19401512783256E-2</v>
      </c>
      <c r="D208" s="12">
        <v>5.9909657996671997E-3</v>
      </c>
      <c r="E208" s="12">
        <v>4.6258587786769202E-2</v>
      </c>
    </row>
    <row r="209" spans="1:5" x14ac:dyDescent="0.25">
      <c r="A209" s="11">
        <v>207</v>
      </c>
      <c r="B209" s="12" t="s">
        <v>710</v>
      </c>
      <c r="C209" s="12">
        <v>1.1651297262995099E-2</v>
      </c>
      <c r="D209" s="12">
        <v>5.9901260656116803E-3</v>
      </c>
      <c r="E209" s="12">
        <v>5.1764891460310901E-2</v>
      </c>
    </row>
    <row r="210" spans="1:5" x14ac:dyDescent="0.25">
      <c r="A210" s="11">
        <v>208</v>
      </c>
      <c r="B210" s="12" t="s">
        <v>711</v>
      </c>
      <c r="C210" s="12">
        <v>1.2172943913779001E-2</v>
      </c>
      <c r="D210" s="12">
        <v>5.9797372677249799E-3</v>
      </c>
      <c r="E210" s="12">
        <v>4.1780610790885797E-2</v>
      </c>
    </row>
    <row r="211" spans="1:5" x14ac:dyDescent="0.25">
      <c r="A211" s="11">
        <v>209</v>
      </c>
      <c r="B211" s="12" t="s">
        <v>712</v>
      </c>
      <c r="C211" s="12">
        <v>1.2488087163522101E-2</v>
      </c>
      <c r="D211" s="12">
        <v>5.9751287726962999E-3</v>
      </c>
      <c r="E211" s="12">
        <v>3.6616776979874699E-2</v>
      </c>
    </row>
    <row r="212" spans="1:5" x14ac:dyDescent="0.25">
      <c r="A212" s="11">
        <v>210</v>
      </c>
      <c r="B212" s="12" t="s">
        <v>713</v>
      </c>
      <c r="C212" s="12">
        <v>1.19882111483512E-2</v>
      </c>
      <c r="D212" s="12">
        <v>5.9886468674001997E-3</v>
      </c>
      <c r="E212" s="12">
        <v>4.5303769383143302E-2</v>
      </c>
    </row>
    <row r="213" spans="1:5" x14ac:dyDescent="0.25">
      <c r="A213" s="11">
        <v>211</v>
      </c>
      <c r="B213" s="12" t="s">
        <v>714</v>
      </c>
      <c r="C213" s="12">
        <v>1.13333894106145E-2</v>
      </c>
      <c r="D213" s="12">
        <v>5.9802345714712298E-3</v>
      </c>
      <c r="E213" s="12">
        <v>5.8073686807696402E-2</v>
      </c>
    </row>
    <row r="214" spans="1:5" x14ac:dyDescent="0.25">
      <c r="A214" s="11">
        <v>212</v>
      </c>
      <c r="B214" s="12" t="s">
        <v>715</v>
      </c>
      <c r="C214" s="12">
        <v>1.14242053812534E-2</v>
      </c>
      <c r="D214" s="12">
        <v>5.9664378202057104E-3</v>
      </c>
      <c r="E214" s="12">
        <v>5.5525065970905597E-2</v>
      </c>
    </row>
    <row r="215" spans="1:5" x14ac:dyDescent="0.25">
      <c r="A215" s="11">
        <v>213</v>
      </c>
      <c r="B215" s="12" t="s">
        <v>716</v>
      </c>
      <c r="C215" s="12">
        <v>1.2017723494508799E-2</v>
      </c>
      <c r="D215" s="12">
        <v>5.9875799217595903E-3</v>
      </c>
      <c r="E215" s="12">
        <v>4.4738094668705701E-2</v>
      </c>
    </row>
    <row r="216" spans="1:5" x14ac:dyDescent="0.25">
      <c r="A216" s="11">
        <v>214</v>
      </c>
      <c r="B216" s="12" t="s">
        <v>717</v>
      </c>
      <c r="C216" s="12">
        <v>1.21151775548931E-2</v>
      </c>
      <c r="D216" s="12">
        <v>5.9837823479230202E-3</v>
      </c>
      <c r="E216" s="12">
        <v>4.2901382193168303E-2</v>
      </c>
    </row>
    <row r="217" spans="1:5" x14ac:dyDescent="0.25">
      <c r="A217" s="11">
        <v>215</v>
      </c>
      <c r="B217" s="12" t="s">
        <v>718</v>
      </c>
      <c r="C217" s="12">
        <v>1.16797893518707E-2</v>
      </c>
      <c r="D217" s="12">
        <v>5.9864745317921497E-3</v>
      </c>
      <c r="E217" s="12">
        <v>5.1053517985278303E-2</v>
      </c>
    </row>
    <row r="218" spans="1:5" x14ac:dyDescent="0.25">
      <c r="A218" s="11">
        <v>216</v>
      </c>
      <c r="B218" s="12" t="s">
        <v>719</v>
      </c>
      <c r="C218" s="12">
        <v>1.20732233943404E-2</v>
      </c>
      <c r="D218" s="12">
        <v>5.9960077067736104E-3</v>
      </c>
      <c r="E218" s="12">
        <v>4.4057465091637001E-2</v>
      </c>
    </row>
    <row r="219" spans="1:5" x14ac:dyDescent="0.25">
      <c r="A219" s="11">
        <v>217</v>
      </c>
      <c r="B219" s="12" t="s">
        <v>720</v>
      </c>
      <c r="C219" s="12">
        <v>1.23623430053826E-2</v>
      </c>
      <c r="D219" s="12">
        <v>5.9644358722270099E-3</v>
      </c>
      <c r="E219" s="12">
        <v>3.8202444048585402E-2</v>
      </c>
    </row>
    <row r="220" spans="1:5" x14ac:dyDescent="0.25">
      <c r="A220" s="11">
        <v>218</v>
      </c>
      <c r="B220" s="12" t="s">
        <v>721</v>
      </c>
      <c r="C220" s="12">
        <v>1.13186086920791E-2</v>
      </c>
      <c r="D220" s="12">
        <v>5.9377917070245903E-3</v>
      </c>
      <c r="E220" s="12">
        <v>5.6624477607367003E-2</v>
      </c>
    </row>
    <row r="221" spans="1:5" x14ac:dyDescent="0.25">
      <c r="A221" s="11">
        <v>219</v>
      </c>
      <c r="B221" s="12" t="s">
        <v>722</v>
      </c>
      <c r="C221" s="12">
        <v>1.1717919181278499E-2</v>
      </c>
      <c r="D221" s="12">
        <v>5.9893386264382401E-3</v>
      </c>
      <c r="E221" s="12">
        <v>5.0410641612166802E-2</v>
      </c>
    </row>
    <row r="222" spans="1:5" x14ac:dyDescent="0.25">
      <c r="A222" s="11">
        <v>220</v>
      </c>
      <c r="B222" s="12" t="s">
        <v>313</v>
      </c>
      <c r="C222" s="12">
        <v>1.21653117719516E-2</v>
      </c>
      <c r="D222" s="12">
        <v>5.9857215706304798E-3</v>
      </c>
      <c r="E222" s="12">
        <v>4.2114339899610102E-2</v>
      </c>
    </row>
    <row r="223" spans="1:5" x14ac:dyDescent="0.25">
      <c r="A223" s="11">
        <v>221</v>
      </c>
      <c r="B223" s="12" t="s">
        <v>314</v>
      </c>
      <c r="C223" s="12">
        <v>1.1582844013764399E-2</v>
      </c>
      <c r="D223" s="12">
        <v>5.9840295234734201E-3</v>
      </c>
      <c r="E223" s="12">
        <v>5.2913505523215797E-2</v>
      </c>
    </row>
    <row r="224" spans="1:5" x14ac:dyDescent="0.25">
      <c r="A224" s="11">
        <v>222</v>
      </c>
      <c r="B224" s="12" t="s">
        <v>723</v>
      </c>
      <c r="C224" s="12">
        <v>1.21592138293784E-2</v>
      </c>
      <c r="D224" s="12">
        <v>5.98950134908844E-3</v>
      </c>
      <c r="E224" s="12">
        <v>4.2347611797677202E-2</v>
      </c>
    </row>
    <row r="225" spans="1:5" x14ac:dyDescent="0.25">
      <c r="A225" s="11">
        <v>223</v>
      </c>
      <c r="B225" s="12" t="s">
        <v>724</v>
      </c>
      <c r="C225" s="12">
        <v>1.16202869133788E-2</v>
      </c>
      <c r="D225" s="12">
        <v>5.9819136122572598E-3</v>
      </c>
      <c r="E225" s="12">
        <v>5.2068114612632901E-2</v>
      </c>
    </row>
    <row r="226" spans="1:5" x14ac:dyDescent="0.25">
      <c r="A226" s="11">
        <v>224</v>
      </c>
      <c r="B226" s="12" t="s">
        <v>725</v>
      </c>
      <c r="C226" s="12">
        <v>1.2241183464811E-2</v>
      </c>
      <c r="D226" s="12">
        <v>5.9790908360650803E-3</v>
      </c>
      <c r="E226" s="12">
        <v>4.0625506778678301E-2</v>
      </c>
    </row>
    <row r="227" spans="1:5" x14ac:dyDescent="0.25">
      <c r="A227" s="11">
        <v>225</v>
      </c>
      <c r="B227" s="12" t="s">
        <v>726</v>
      </c>
      <c r="C227" s="12">
        <v>1.1543873960229999E-2</v>
      </c>
      <c r="D227" s="12">
        <v>5.9804345033676303E-3</v>
      </c>
      <c r="E227" s="12">
        <v>5.3572964520938002E-2</v>
      </c>
    </row>
    <row r="228" spans="1:5" x14ac:dyDescent="0.25">
      <c r="A228" s="11">
        <v>226</v>
      </c>
      <c r="B228" s="12" t="s">
        <v>727</v>
      </c>
      <c r="C228" s="12">
        <v>1.18702094420042E-2</v>
      </c>
      <c r="D228" s="12">
        <v>5.9967874026812199E-3</v>
      </c>
      <c r="E228" s="12">
        <v>4.7767828341554498E-2</v>
      </c>
    </row>
    <row r="229" spans="1:5" x14ac:dyDescent="0.25">
      <c r="A229" s="11">
        <v>227</v>
      </c>
      <c r="B229" s="12" t="s">
        <v>728</v>
      </c>
      <c r="C229" s="12">
        <v>1.2362536122757801E-2</v>
      </c>
      <c r="D229" s="12">
        <v>5.9827154160722196E-3</v>
      </c>
      <c r="E229" s="12">
        <v>3.8793044340276202E-2</v>
      </c>
    </row>
    <row r="230" spans="1:5" x14ac:dyDescent="0.25">
      <c r="A230" s="11">
        <v>228</v>
      </c>
      <c r="B230" s="12" t="s">
        <v>729</v>
      </c>
      <c r="C230" s="12">
        <v>1.19615813845641E-2</v>
      </c>
      <c r="D230" s="12">
        <v>5.9904732988811903E-3</v>
      </c>
      <c r="E230" s="12">
        <v>4.5850463921050799E-2</v>
      </c>
    </row>
    <row r="231" spans="1:5" x14ac:dyDescent="0.25">
      <c r="A231" s="11">
        <v>229</v>
      </c>
      <c r="B231" s="12" t="s">
        <v>321</v>
      </c>
      <c r="C231" s="12">
        <v>1.18809563681822E-2</v>
      </c>
      <c r="D231" s="12">
        <v>5.9917996777072904E-3</v>
      </c>
      <c r="E231" s="12">
        <v>4.7382016945905603E-2</v>
      </c>
    </row>
    <row r="232" spans="1:5" x14ac:dyDescent="0.25">
      <c r="A232" s="11">
        <v>230</v>
      </c>
      <c r="B232" s="12" t="s">
        <v>730</v>
      </c>
      <c r="C232" s="12">
        <v>1.21905009816142E-2</v>
      </c>
      <c r="D232" s="12">
        <v>6.0042894644915202E-3</v>
      </c>
      <c r="E232" s="12">
        <v>4.2326188194916403E-2</v>
      </c>
    </row>
    <row r="233" spans="1:5" x14ac:dyDescent="0.25">
      <c r="A233" s="11">
        <v>231</v>
      </c>
      <c r="B233" s="12" t="s">
        <v>731</v>
      </c>
      <c r="C233" s="12">
        <v>1.23971061945351E-2</v>
      </c>
      <c r="D233" s="12">
        <v>5.9608856997382898E-3</v>
      </c>
      <c r="E233" s="12">
        <v>3.7549175090974801E-2</v>
      </c>
    </row>
    <row r="234" spans="1:5" x14ac:dyDescent="0.25">
      <c r="A234" s="11">
        <v>232</v>
      </c>
      <c r="B234" s="12" t="s">
        <v>732</v>
      </c>
      <c r="C234" s="12">
        <v>1.2254332736740901E-2</v>
      </c>
      <c r="D234" s="12">
        <v>5.9743738030060998E-3</v>
      </c>
      <c r="E234" s="12">
        <v>4.0252408007060397E-2</v>
      </c>
    </row>
    <row r="235" spans="1:5" x14ac:dyDescent="0.25">
      <c r="A235" s="11">
        <v>233</v>
      </c>
      <c r="B235" s="12" t="s">
        <v>326</v>
      </c>
      <c r="C235" s="12">
        <v>1.2187965246677099E-2</v>
      </c>
      <c r="D235" s="12">
        <v>6.0043575091940499E-3</v>
      </c>
      <c r="E235" s="12">
        <v>4.2371447442730303E-2</v>
      </c>
    </row>
    <row r="236" spans="1:5" x14ac:dyDescent="0.25">
      <c r="A236" s="11">
        <v>234</v>
      </c>
      <c r="B236" s="12" t="s">
        <v>733</v>
      </c>
      <c r="C236" s="12">
        <v>1.2069899102869401E-2</v>
      </c>
      <c r="D236" s="12">
        <v>5.9913173682262502E-3</v>
      </c>
      <c r="E236" s="12">
        <v>4.3950233321860203E-2</v>
      </c>
    </row>
    <row r="237" spans="1:5" x14ac:dyDescent="0.25">
      <c r="A237" s="11">
        <v>235</v>
      </c>
      <c r="B237" s="12" t="s">
        <v>734</v>
      </c>
      <c r="C237" s="12">
        <v>1.1889604907650401E-2</v>
      </c>
      <c r="D237" s="12">
        <v>5.9908678644901301E-3</v>
      </c>
      <c r="E237" s="12">
        <v>4.71866032866863E-2</v>
      </c>
    </row>
    <row r="238" spans="1:5" x14ac:dyDescent="0.25">
      <c r="A238" s="11">
        <v>236</v>
      </c>
      <c r="B238" s="12" t="s">
        <v>735</v>
      </c>
      <c r="C238" s="12">
        <v>1.2147180280262E-2</v>
      </c>
      <c r="D238" s="12">
        <v>5.9798988566837699E-3</v>
      </c>
      <c r="E238" s="12">
        <v>4.2220981919886998E-2</v>
      </c>
    </row>
    <row r="239" spans="1:5" x14ac:dyDescent="0.25">
      <c r="A239" s="11">
        <v>237</v>
      </c>
      <c r="B239" s="12" t="s">
        <v>328</v>
      </c>
      <c r="C239" s="12">
        <v>1.24581204686861E-2</v>
      </c>
      <c r="D239" s="12">
        <v>5.9712715076122198E-3</v>
      </c>
      <c r="E239" s="12">
        <v>3.6947564867278897E-2</v>
      </c>
    </row>
    <row r="240" spans="1:5" x14ac:dyDescent="0.25">
      <c r="A240" s="11">
        <v>238</v>
      </c>
      <c r="B240" s="12" t="s">
        <v>736</v>
      </c>
      <c r="C240" s="12">
        <v>1.19531042337405E-2</v>
      </c>
      <c r="D240" s="12">
        <v>5.9909756239818601E-3</v>
      </c>
      <c r="E240" s="12">
        <v>4.6022714904471101E-2</v>
      </c>
    </row>
    <row r="241" spans="1:5" x14ac:dyDescent="0.25">
      <c r="A241" s="11">
        <v>239</v>
      </c>
      <c r="B241" s="12" t="s">
        <v>737</v>
      </c>
      <c r="C241" s="12">
        <v>1.20024500706142E-2</v>
      </c>
      <c r="D241" s="12">
        <v>5.9909892229980197E-3</v>
      </c>
      <c r="E241" s="12">
        <v>4.5132540844419797E-2</v>
      </c>
    </row>
    <row r="242" spans="1:5" x14ac:dyDescent="0.25">
      <c r="A242" s="11">
        <v>240</v>
      </c>
      <c r="B242" s="12" t="s">
        <v>738</v>
      </c>
      <c r="C242" s="12">
        <v>1.2067496016640601E-2</v>
      </c>
      <c r="D242" s="12">
        <v>5.9879380466228201E-3</v>
      </c>
      <c r="E242" s="12">
        <v>4.3873146743264098E-2</v>
      </c>
    </row>
    <row r="243" spans="1:5" x14ac:dyDescent="0.25">
      <c r="A243" s="11">
        <v>241</v>
      </c>
      <c r="B243" s="12" t="s">
        <v>739</v>
      </c>
      <c r="C243" s="12">
        <v>1.1811218602098701E-2</v>
      </c>
      <c r="D243" s="12">
        <v>5.9902954859474104E-3</v>
      </c>
      <c r="E243" s="12">
        <v>4.8640946436109299E-2</v>
      </c>
    </row>
    <row r="244" spans="1:5" x14ac:dyDescent="0.25">
      <c r="A244" s="11">
        <v>242</v>
      </c>
      <c r="B244" s="12" t="s">
        <v>740</v>
      </c>
      <c r="C244" s="12">
        <v>1.21273747947491E-2</v>
      </c>
      <c r="D244" s="12">
        <v>5.9909998908085904E-3</v>
      </c>
      <c r="E244" s="12">
        <v>4.2942834411406498E-2</v>
      </c>
    </row>
    <row r="245" spans="1:5" x14ac:dyDescent="0.25">
      <c r="A245" s="11">
        <v>243</v>
      </c>
      <c r="B245" s="12" t="s">
        <v>741</v>
      </c>
      <c r="C245" s="12">
        <v>1.1990232756691701E-2</v>
      </c>
      <c r="D245" s="12">
        <v>5.9893850601254496E-3</v>
      </c>
      <c r="E245" s="12">
        <v>4.52940004749426E-2</v>
      </c>
    </row>
    <row r="246" spans="1:5" x14ac:dyDescent="0.25">
      <c r="A246" s="11">
        <v>244</v>
      </c>
      <c r="B246" s="12" t="s">
        <v>742</v>
      </c>
      <c r="C246" s="12">
        <v>1.16241535388131E-2</v>
      </c>
      <c r="D246" s="12">
        <v>5.9814379404549197E-3</v>
      </c>
      <c r="E246" s="12">
        <v>5.1971338330156297E-2</v>
      </c>
    </row>
    <row r="247" spans="1:5" x14ac:dyDescent="0.25">
      <c r="A247" s="11">
        <v>245</v>
      </c>
      <c r="B247" s="12" t="s">
        <v>743</v>
      </c>
      <c r="C247" s="12">
        <v>1.2214179592687301E-2</v>
      </c>
      <c r="D247" s="12">
        <v>5.9704015539979397E-3</v>
      </c>
      <c r="E247" s="12">
        <v>4.0777171553869999E-2</v>
      </c>
    </row>
    <row r="248" spans="1:5" x14ac:dyDescent="0.25">
      <c r="A248" s="11">
        <v>246</v>
      </c>
      <c r="B248" s="12" t="s">
        <v>744</v>
      </c>
      <c r="C248" s="12">
        <v>1.1627571801339101E-2</v>
      </c>
      <c r="D248" s="12">
        <v>5.9823823601420504E-3</v>
      </c>
      <c r="E248" s="12">
        <v>5.1939400095114198E-2</v>
      </c>
    </row>
    <row r="249" spans="1:5" x14ac:dyDescent="0.25">
      <c r="A249" s="11">
        <v>247</v>
      </c>
      <c r="B249" s="12" t="s">
        <v>333</v>
      </c>
      <c r="C249" s="12">
        <v>1.08911116913022E-2</v>
      </c>
      <c r="D249" s="12">
        <v>5.9983291942772498E-3</v>
      </c>
      <c r="E249" s="12">
        <v>6.9417801838901602E-2</v>
      </c>
    </row>
    <row r="250" spans="1:5" x14ac:dyDescent="0.25">
      <c r="A250" s="11">
        <v>248</v>
      </c>
      <c r="B250" s="12" t="s">
        <v>745</v>
      </c>
      <c r="C250" s="12">
        <v>1.2647071249673699E-2</v>
      </c>
      <c r="D250" s="12">
        <v>5.9823128081512604E-3</v>
      </c>
      <c r="E250" s="12">
        <v>3.4508672207518402E-2</v>
      </c>
    </row>
    <row r="251" spans="1:5" x14ac:dyDescent="0.25">
      <c r="A251" s="11">
        <v>249</v>
      </c>
      <c r="B251" s="12" t="s">
        <v>746</v>
      </c>
      <c r="C251" s="12">
        <v>1.19694681809638E-2</v>
      </c>
      <c r="D251" s="12">
        <v>5.9923883509396701E-3</v>
      </c>
      <c r="E251" s="12">
        <v>4.5776826753410202E-2</v>
      </c>
    </row>
    <row r="252" spans="1:5" x14ac:dyDescent="0.25">
      <c r="A252" s="11">
        <v>250</v>
      </c>
      <c r="B252" s="12" t="s">
        <v>747</v>
      </c>
      <c r="C252" s="12">
        <v>1.18412740312328E-2</v>
      </c>
      <c r="D252" s="12">
        <v>5.99724921259081E-3</v>
      </c>
      <c r="E252" s="12">
        <v>4.8330496625013999E-2</v>
      </c>
    </row>
    <row r="253" spans="1:5" x14ac:dyDescent="0.25">
      <c r="A253" s="11">
        <v>251</v>
      </c>
      <c r="B253" s="12" t="s">
        <v>748</v>
      </c>
      <c r="C253" s="12">
        <v>1.20922757277671E-2</v>
      </c>
      <c r="D253" s="12">
        <v>5.9906726009157796E-3</v>
      </c>
      <c r="E253" s="12">
        <v>4.3537423925966399E-2</v>
      </c>
    </row>
    <row r="254" spans="1:5" x14ac:dyDescent="0.25">
      <c r="A254" s="11">
        <v>252</v>
      </c>
      <c r="B254" s="12" t="s">
        <v>749</v>
      </c>
      <c r="C254" s="12">
        <v>1.22105655282056E-2</v>
      </c>
      <c r="D254" s="12">
        <v>5.9742591422669499E-3</v>
      </c>
      <c r="E254" s="12">
        <v>4.09671111399375E-2</v>
      </c>
    </row>
    <row r="255" spans="1:5" x14ac:dyDescent="0.25">
      <c r="A255" s="11">
        <v>253</v>
      </c>
      <c r="B255" s="12" t="s">
        <v>750</v>
      </c>
      <c r="C255" s="12">
        <v>1.21923028122102E-2</v>
      </c>
      <c r="D255" s="12">
        <v>5.9788229933349897E-3</v>
      </c>
      <c r="E255" s="12">
        <v>4.1425282859243601E-2</v>
      </c>
    </row>
    <row r="256" spans="1:5" x14ac:dyDescent="0.25">
      <c r="A256" s="11">
        <v>254</v>
      </c>
      <c r="B256" s="12" t="s">
        <v>342</v>
      </c>
      <c r="C256" s="12">
        <v>1.20108342938263E-2</v>
      </c>
      <c r="D256" s="12">
        <v>5.9921716764703E-3</v>
      </c>
      <c r="E256" s="12">
        <v>4.5024989680940999E-2</v>
      </c>
    </row>
    <row r="257" spans="1:5" x14ac:dyDescent="0.25">
      <c r="A257" s="11">
        <v>255</v>
      </c>
      <c r="B257" s="12" t="s">
        <v>751</v>
      </c>
      <c r="C257" s="12">
        <v>1.21559579545324E-2</v>
      </c>
      <c r="D257" s="12">
        <v>5.9919467021161202E-3</v>
      </c>
      <c r="E257" s="12">
        <v>4.2487228524280697E-2</v>
      </c>
    </row>
    <row r="258" spans="1:5" x14ac:dyDescent="0.25">
      <c r="A258" s="11">
        <v>256</v>
      </c>
      <c r="B258" s="12" t="s">
        <v>752</v>
      </c>
      <c r="C258" s="12">
        <v>1.21604030240113E-2</v>
      </c>
      <c r="D258" s="12">
        <v>6.0083648837036497E-3</v>
      </c>
      <c r="E258" s="12">
        <v>4.29791858518399E-2</v>
      </c>
    </row>
    <row r="259" spans="1:5" x14ac:dyDescent="0.25">
      <c r="A259" s="11">
        <v>257</v>
      </c>
      <c r="B259" s="12" t="s">
        <v>753</v>
      </c>
      <c r="C259" s="12">
        <v>1.2093032789174099E-2</v>
      </c>
      <c r="D259" s="12">
        <v>5.9851333487248304E-3</v>
      </c>
      <c r="E259" s="12">
        <v>4.3330323370380001E-2</v>
      </c>
    </row>
    <row r="260" spans="1:5" x14ac:dyDescent="0.25">
      <c r="A260" s="11">
        <v>258</v>
      </c>
      <c r="B260" s="12" t="s">
        <v>754</v>
      </c>
      <c r="C260" s="12">
        <v>1.2001851643363299E-2</v>
      </c>
      <c r="D260" s="12">
        <v>6.0036672710403003E-3</v>
      </c>
      <c r="E260" s="12">
        <v>4.5598969390929299E-2</v>
      </c>
    </row>
    <row r="261" spans="1:5" x14ac:dyDescent="0.25">
      <c r="A261" s="11">
        <v>259</v>
      </c>
      <c r="B261" s="12" t="s">
        <v>755</v>
      </c>
      <c r="C261" s="12">
        <v>1.2022692294928E-2</v>
      </c>
      <c r="D261" s="12">
        <v>5.9871619125356499E-3</v>
      </c>
      <c r="E261" s="12">
        <v>4.4634929576336801E-2</v>
      </c>
    </row>
    <row r="262" spans="1:5" x14ac:dyDescent="0.25">
      <c r="A262" s="11">
        <v>260</v>
      </c>
      <c r="B262" s="12" t="s">
        <v>756</v>
      </c>
      <c r="C262" s="12">
        <v>1.2140912955224001E-2</v>
      </c>
      <c r="D262" s="12">
        <v>5.97925658015829E-3</v>
      </c>
      <c r="E262" s="12">
        <v>4.2305189754445603E-2</v>
      </c>
    </row>
    <row r="263" spans="1:5" x14ac:dyDescent="0.25">
      <c r="A263" s="11">
        <v>261</v>
      </c>
      <c r="B263" s="12" t="s">
        <v>757</v>
      </c>
      <c r="C263" s="12">
        <v>1.18441737700804E-2</v>
      </c>
      <c r="D263" s="12">
        <v>5.9928255467292402E-3</v>
      </c>
      <c r="E263" s="12">
        <v>4.8110372334307601E-2</v>
      </c>
    </row>
    <row r="264" spans="1:5" x14ac:dyDescent="0.25">
      <c r="A264" s="11">
        <v>262</v>
      </c>
      <c r="B264" s="12" t="s">
        <v>758</v>
      </c>
      <c r="C264" s="12">
        <v>1.15587354820979E-2</v>
      </c>
      <c r="D264" s="12">
        <v>5.9836809390207499E-3</v>
      </c>
      <c r="E264" s="12">
        <v>5.3395326829072401E-2</v>
      </c>
    </row>
    <row r="265" spans="1:5" x14ac:dyDescent="0.25">
      <c r="A265" s="11">
        <v>263</v>
      </c>
      <c r="B265" s="12" t="s">
        <v>759</v>
      </c>
      <c r="C265" s="12">
        <v>1.17480546817569E-2</v>
      </c>
      <c r="D265" s="12">
        <v>5.9883455634343503E-3</v>
      </c>
      <c r="E265" s="12">
        <v>4.9783471793654603E-2</v>
      </c>
    </row>
    <row r="266" spans="1:5" x14ac:dyDescent="0.25">
      <c r="A266" s="11">
        <v>264</v>
      </c>
      <c r="B266" s="12" t="s">
        <v>760</v>
      </c>
      <c r="C266" s="12">
        <v>1.22028751459697E-2</v>
      </c>
      <c r="D266" s="12">
        <v>5.97672547062204E-3</v>
      </c>
      <c r="E266" s="12">
        <v>4.11780646371879E-2</v>
      </c>
    </row>
    <row r="267" spans="1:5" x14ac:dyDescent="0.25">
      <c r="A267" s="11">
        <v>265</v>
      </c>
      <c r="B267" s="12" t="s">
        <v>761</v>
      </c>
      <c r="C267" s="12">
        <v>1.1896287281060101E-2</v>
      </c>
      <c r="D267" s="12">
        <v>5.9913574915336099E-3</v>
      </c>
      <c r="E267" s="12">
        <v>4.7080578636091303E-2</v>
      </c>
    </row>
    <row r="268" spans="1:5" x14ac:dyDescent="0.25">
      <c r="A268" s="11">
        <v>266</v>
      </c>
      <c r="B268" s="12" t="s">
        <v>762</v>
      </c>
      <c r="C268" s="12">
        <v>1.18575797384772E-2</v>
      </c>
      <c r="D268" s="12">
        <v>5.9934394685447296E-3</v>
      </c>
      <c r="E268" s="12">
        <v>4.7880607633843601E-2</v>
      </c>
    </row>
    <row r="269" spans="1:5" x14ac:dyDescent="0.25">
      <c r="A269" s="11">
        <v>267</v>
      </c>
      <c r="B269" s="12" t="s">
        <v>763</v>
      </c>
      <c r="C269" s="12">
        <v>1.19254946206373E-2</v>
      </c>
      <c r="D269" s="12">
        <v>5.9904663235402899E-3</v>
      </c>
      <c r="E269" s="12">
        <v>4.6508860087055202E-2</v>
      </c>
    </row>
    <row r="270" spans="1:5" x14ac:dyDescent="0.25">
      <c r="A270" s="11">
        <v>268</v>
      </c>
      <c r="B270" s="12" t="s">
        <v>764</v>
      </c>
      <c r="C270" s="12">
        <v>1.15314192914225E-2</v>
      </c>
      <c r="D270" s="12">
        <v>5.9770787012636004E-3</v>
      </c>
      <c r="E270" s="12">
        <v>5.3696923036889402E-2</v>
      </c>
    </row>
    <row r="271" spans="1:5" x14ac:dyDescent="0.25">
      <c r="A271" s="11">
        <v>269</v>
      </c>
      <c r="B271" s="12" t="s">
        <v>765</v>
      </c>
      <c r="C271" s="12">
        <v>1.20233645856742E-2</v>
      </c>
      <c r="D271" s="12">
        <v>5.9872848947375504E-3</v>
      </c>
      <c r="E271" s="12">
        <v>4.4627382341923698E-2</v>
      </c>
    </row>
    <row r="272" spans="1:5" x14ac:dyDescent="0.25">
      <c r="A272" s="11">
        <v>270</v>
      </c>
      <c r="B272" s="12" t="s">
        <v>766</v>
      </c>
      <c r="C272" s="12">
        <v>1.1521832608520801E-2</v>
      </c>
      <c r="D272" s="12">
        <v>5.9689787196169604E-3</v>
      </c>
      <c r="E272" s="12">
        <v>5.35714822859489E-2</v>
      </c>
    </row>
    <row r="273" spans="1:5" x14ac:dyDescent="0.25">
      <c r="A273" s="11">
        <v>271</v>
      </c>
      <c r="B273" s="12" t="s">
        <v>767</v>
      </c>
      <c r="C273" s="12">
        <v>1.1851943531311899E-2</v>
      </c>
      <c r="D273" s="12">
        <v>5.9900803320328804E-3</v>
      </c>
      <c r="E273" s="12">
        <v>4.7861612962357698E-2</v>
      </c>
    </row>
    <row r="274" spans="1:5" x14ac:dyDescent="0.25">
      <c r="A274" s="11">
        <v>272</v>
      </c>
      <c r="B274" s="12" t="s">
        <v>356</v>
      </c>
      <c r="C274" s="12">
        <v>1.2171792016886399E-2</v>
      </c>
      <c r="D274" s="12">
        <v>5.9770378845244903E-3</v>
      </c>
      <c r="E274" s="12">
        <v>4.1707652807848897E-2</v>
      </c>
    </row>
    <row r="275" spans="1:5" x14ac:dyDescent="0.25">
      <c r="A275" s="11">
        <v>273</v>
      </c>
      <c r="B275" s="12" t="s">
        <v>358</v>
      </c>
      <c r="C275" s="12">
        <v>1.17888637259455E-2</v>
      </c>
      <c r="D275" s="12">
        <v>5.9947434202551201E-3</v>
      </c>
      <c r="E275" s="12">
        <v>4.9237017212866198E-2</v>
      </c>
    </row>
    <row r="276" spans="1:5" x14ac:dyDescent="0.25">
      <c r="A276" s="11">
        <v>274</v>
      </c>
      <c r="B276" s="12" t="s">
        <v>768</v>
      </c>
      <c r="C276" s="12">
        <v>1.17649893962495E-2</v>
      </c>
      <c r="D276" s="12">
        <v>5.9873387717022403E-3</v>
      </c>
      <c r="E276" s="12">
        <v>4.9416775555189203E-2</v>
      </c>
    </row>
    <row r="277" spans="1:5" x14ac:dyDescent="0.25">
      <c r="A277" s="11">
        <v>275</v>
      </c>
      <c r="B277" s="12" t="s">
        <v>769</v>
      </c>
      <c r="C277" s="12">
        <v>1.2038961770017001E-2</v>
      </c>
      <c r="D277" s="12">
        <v>5.9877715470029198E-3</v>
      </c>
      <c r="E277" s="12">
        <v>4.436863685201E-2</v>
      </c>
    </row>
    <row r="278" spans="1:5" x14ac:dyDescent="0.25">
      <c r="A278" s="11">
        <v>276</v>
      </c>
      <c r="B278" s="12" t="s">
        <v>770</v>
      </c>
      <c r="C278" s="12">
        <v>1.21095254906696E-2</v>
      </c>
      <c r="D278" s="12">
        <v>5.9871835767650802E-3</v>
      </c>
      <c r="E278" s="12">
        <v>4.3117024053858803E-2</v>
      </c>
    </row>
    <row r="279" spans="1:5" x14ac:dyDescent="0.25">
      <c r="A279" s="11">
        <v>277</v>
      </c>
      <c r="B279" s="12" t="s">
        <v>771</v>
      </c>
      <c r="C279" s="12">
        <v>1.1643783943105E-2</v>
      </c>
      <c r="D279" s="12">
        <v>5.9854608824068496E-3</v>
      </c>
      <c r="E279" s="12">
        <v>5.1733518902223601E-2</v>
      </c>
    </row>
    <row r="280" spans="1:5" x14ac:dyDescent="0.25">
      <c r="A280" s="11">
        <v>278</v>
      </c>
      <c r="B280" s="12" t="s">
        <v>361</v>
      </c>
      <c r="C280" s="12">
        <v>1.22084956711517E-2</v>
      </c>
      <c r="D280" s="12">
        <v>5.9794118346414597E-3</v>
      </c>
      <c r="E280" s="12">
        <v>4.1175812483142497E-2</v>
      </c>
    </row>
    <row r="281" spans="1:5" x14ac:dyDescent="0.25">
      <c r="A281" s="11">
        <v>279</v>
      </c>
      <c r="B281" s="12" t="s">
        <v>772</v>
      </c>
      <c r="C281" s="12">
        <v>1.18542478240234E-2</v>
      </c>
      <c r="D281" s="12">
        <v>5.9901263428410899E-3</v>
      </c>
      <c r="E281" s="12">
        <v>4.78199950216779E-2</v>
      </c>
    </row>
    <row r="282" spans="1:5" x14ac:dyDescent="0.25">
      <c r="A282" s="11">
        <v>280</v>
      </c>
      <c r="B282" s="12" t="s">
        <v>773</v>
      </c>
      <c r="C282" s="12">
        <v>1.18546587132159E-2</v>
      </c>
      <c r="D282" s="12">
        <v>5.9910846335585596E-3</v>
      </c>
      <c r="E282" s="12">
        <v>4.7847921096800403E-2</v>
      </c>
    </row>
    <row r="283" spans="1:5" x14ac:dyDescent="0.25">
      <c r="A283" s="11">
        <v>281</v>
      </c>
      <c r="B283" s="12" t="s">
        <v>774</v>
      </c>
      <c r="C283" s="12">
        <v>1.2284756982527499E-2</v>
      </c>
      <c r="D283" s="12">
        <v>5.9916538922461004E-3</v>
      </c>
      <c r="E283" s="12">
        <v>4.0334041407488599E-2</v>
      </c>
    </row>
    <row r="284" spans="1:5" x14ac:dyDescent="0.25">
      <c r="A284" s="11">
        <v>282</v>
      </c>
      <c r="B284" s="12" t="s">
        <v>362</v>
      </c>
      <c r="C284" s="12">
        <v>1.16330608990704E-2</v>
      </c>
      <c r="D284" s="12">
        <v>6.0203905833357196E-3</v>
      </c>
      <c r="E284" s="12">
        <v>5.3325353464628501E-2</v>
      </c>
    </row>
    <row r="285" spans="1:5" x14ac:dyDescent="0.25">
      <c r="A285" s="11">
        <v>283</v>
      </c>
      <c r="B285" s="12" t="s">
        <v>775</v>
      </c>
      <c r="C285" s="12">
        <v>1.1819165114569799E-2</v>
      </c>
      <c r="D285" s="12">
        <v>5.9956421491088197E-3</v>
      </c>
      <c r="E285" s="12">
        <v>4.8690415132766798E-2</v>
      </c>
    </row>
    <row r="286" spans="1:5" x14ac:dyDescent="0.25">
      <c r="A286" s="11">
        <v>284</v>
      </c>
      <c r="B286" s="12" t="s">
        <v>776</v>
      </c>
      <c r="C286" s="12">
        <v>1.15254861679753E-2</v>
      </c>
      <c r="D286" s="12">
        <v>5.9892881832788901E-3</v>
      </c>
      <c r="E286" s="12">
        <v>5.4310738675081703E-2</v>
      </c>
    </row>
    <row r="287" spans="1:5" x14ac:dyDescent="0.25">
      <c r="A287" s="11">
        <v>285</v>
      </c>
      <c r="B287" s="12" t="s">
        <v>777</v>
      </c>
      <c r="C287" s="12">
        <v>1.18498330876411E-2</v>
      </c>
      <c r="D287" s="12">
        <v>5.9915225092811398E-3</v>
      </c>
      <c r="E287" s="12">
        <v>4.7955043307943798E-2</v>
      </c>
    </row>
    <row r="288" spans="1:5" x14ac:dyDescent="0.25">
      <c r="A288" s="11">
        <v>286</v>
      </c>
      <c r="B288" s="12" t="s">
        <v>778</v>
      </c>
      <c r="C288" s="12">
        <v>1.21141010356666E-2</v>
      </c>
      <c r="D288" s="12">
        <v>5.9800941301073399E-3</v>
      </c>
      <c r="E288" s="12">
        <v>4.2791689913115903E-2</v>
      </c>
    </row>
    <row r="289" spans="1:5" x14ac:dyDescent="0.25">
      <c r="A289" s="11">
        <v>287</v>
      </c>
      <c r="B289" s="12" t="s">
        <v>779</v>
      </c>
      <c r="C289" s="12">
        <v>1.22262784462598E-2</v>
      </c>
      <c r="D289" s="12">
        <v>5.9837463113650803E-3</v>
      </c>
      <c r="E289" s="12">
        <v>4.1027881694892597E-2</v>
      </c>
    </row>
    <row r="290" spans="1:5" x14ac:dyDescent="0.25">
      <c r="A290" s="11">
        <v>288</v>
      </c>
      <c r="B290" s="12" t="s">
        <v>780</v>
      </c>
      <c r="C290" s="12">
        <v>1.1827242087100001E-2</v>
      </c>
      <c r="D290" s="12">
        <v>5.9910553528833496E-3</v>
      </c>
      <c r="E290" s="12">
        <v>4.8364686325696397E-2</v>
      </c>
    </row>
    <row r="291" spans="1:5" x14ac:dyDescent="0.25">
      <c r="A291" s="11">
        <v>289</v>
      </c>
      <c r="B291" s="12" t="s">
        <v>781</v>
      </c>
      <c r="C291" s="12">
        <v>1.19721693226653E-2</v>
      </c>
      <c r="D291" s="12">
        <v>6.0018656526186999E-3</v>
      </c>
      <c r="E291" s="12">
        <v>4.6071101955170099E-2</v>
      </c>
    </row>
    <row r="292" spans="1:5" x14ac:dyDescent="0.25">
      <c r="A292" s="11">
        <v>290</v>
      </c>
      <c r="B292" s="12" t="s">
        <v>782</v>
      </c>
      <c r="C292" s="12">
        <v>1.17326093679875E-2</v>
      </c>
      <c r="D292" s="12">
        <v>5.9908870302112401E-3</v>
      </c>
      <c r="E292" s="12">
        <v>5.0181994729980403E-2</v>
      </c>
    </row>
    <row r="293" spans="1:5" x14ac:dyDescent="0.25">
      <c r="A293" s="11">
        <v>291</v>
      </c>
      <c r="B293" s="12" t="s">
        <v>783</v>
      </c>
      <c r="C293" s="12">
        <v>1.14033103298524E-2</v>
      </c>
      <c r="D293" s="12">
        <v>5.9592891498606903E-3</v>
      </c>
      <c r="E293" s="12">
        <v>5.5679555074982297E-2</v>
      </c>
    </row>
    <row r="294" spans="1:5" x14ac:dyDescent="0.25">
      <c r="A294" s="11">
        <v>292</v>
      </c>
      <c r="B294" s="12" t="s">
        <v>784</v>
      </c>
      <c r="C294" s="12">
        <v>1.1862129836278599E-2</v>
      </c>
      <c r="D294" s="12">
        <v>5.9905753087156699E-3</v>
      </c>
      <c r="E294" s="12">
        <v>4.7688698851525102E-2</v>
      </c>
    </row>
    <row r="295" spans="1:5" x14ac:dyDescent="0.25">
      <c r="A295" s="11">
        <v>293</v>
      </c>
      <c r="B295" s="12" t="s">
        <v>785</v>
      </c>
      <c r="C295" s="12">
        <v>1.1829436687751599E-2</v>
      </c>
      <c r="D295" s="12">
        <v>5.9908225679717901E-3</v>
      </c>
      <c r="E295" s="12">
        <v>4.8314346863611399E-2</v>
      </c>
    </row>
    <row r="296" spans="1:5" x14ac:dyDescent="0.25">
      <c r="A296" s="11">
        <v>294</v>
      </c>
      <c r="B296" s="12" t="s">
        <v>786</v>
      </c>
      <c r="C296" s="12">
        <v>1.16902187828344E-2</v>
      </c>
      <c r="D296" s="12">
        <v>5.9873755308526297E-3</v>
      </c>
      <c r="E296" s="12">
        <v>5.0881484753305103E-2</v>
      </c>
    </row>
    <row r="297" spans="1:5" x14ac:dyDescent="0.25">
      <c r="A297" s="11">
        <v>295</v>
      </c>
      <c r="B297" s="12" t="s">
        <v>787</v>
      </c>
      <c r="C297" s="12">
        <v>1.2005486230452301E-2</v>
      </c>
      <c r="D297" s="12">
        <v>6.0278751593641896E-3</v>
      </c>
      <c r="E297" s="12">
        <v>4.6408222500114303E-2</v>
      </c>
    </row>
    <row r="298" spans="1:5" x14ac:dyDescent="0.25">
      <c r="A298" s="11">
        <v>296</v>
      </c>
      <c r="B298" s="12" t="s">
        <v>788</v>
      </c>
      <c r="C298" s="12">
        <v>1.1905203142816401E-2</v>
      </c>
      <c r="D298" s="12">
        <v>5.9935507689399302E-3</v>
      </c>
      <c r="E298" s="12">
        <v>4.6996074440374298E-2</v>
      </c>
    </row>
    <row r="299" spans="1:5" x14ac:dyDescent="0.25">
      <c r="A299" s="11">
        <v>297</v>
      </c>
      <c r="B299" s="12" t="s">
        <v>372</v>
      </c>
      <c r="C299" s="12">
        <v>1.30649571057738E-2</v>
      </c>
      <c r="D299" s="12">
        <v>5.9350490896627099E-3</v>
      </c>
      <c r="E299" s="12">
        <v>2.7713201050904301E-2</v>
      </c>
    </row>
    <row r="300" spans="1:5" x14ac:dyDescent="0.25">
      <c r="A300" s="11">
        <v>298</v>
      </c>
      <c r="B300" s="12" t="s">
        <v>789</v>
      </c>
      <c r="C300" s="12">
        <v>1.26459304021703E-2</v>
      </c>
      <c r="D300" s="12">
        <v>5.96778884714821E-3</v>
      </c>
      <c r="E300" s="12">
        <v>3.4087835386855503E-2</v>
      </c>
    </row>
    <row r="301" spans="1:5" x14ac:dyDescent="0.25">
      <c r="A301" s="11">
        <v>299</v>
      </c>
      <c r="B301" s="12" t="s">
        <v>790</v>
      </c>
      <c r="C301" s="12">
        <v>1.20490607051221E-2</v>
      </c>
      <c r="D301" s="12">
        <v>5.9904774056852303E-3</v>
      </c>
      <c r="E301" s="12">
        <v>4.4286492475080798E-2</v>
      </c>
    </row>
    <row r="302" spans="1:5" x14ac:dyDescent="0.25">
      <c r="A302" s="11">
        <v>300</v>
      </c>
      <c r="B302" s="12" t="s">
        <v>791</v>
      </c>
      <c r="C302" s="12">
        <v>1.22325797854409E-2</v>
      </c>
      <c r="D302" s="12">
        <v>5.9655064383559797E-3</v>
      </c>
      <c r="E302" s="12">
        <v>4.0310617321738802E-2</v>
      </c>
    </row>
    <row r="303" spans="1:5" x14ac:dyDescent="0.25">
      <c r="A303" s="11">
        <v>301</v>
      </c>
      <c r="B303" s="12" t="s">
        <v>792</v>
      </c>
      <c r="C303" s="12">
        <v>1.1881947957734699E-2</v>
      </c>
      <c r="D303" s="12">
        <v>5.9958562495814197E-3</v>
      </c>
      <c r="E303" s="12">
        <v>4.7513581283529498E-2</v>
      </c>
    </row>
    <row r="304" spans="1:5" x14ac:dyDescent="0.25">
      <c r="A304" s="11">
        <v>302</v>
      </c>
      <c r="B304" s="12" t="s">
        <v>793</v>
      </c>
      <c r="C304" s="12">
        <v>1.23746934753941E-2</v>
      </c>
      <c r="D304" s="12">
        <v>5.98146934450044E-3</v>
      </c>
      <c r="E304" s="12">
        <v>3.8561253550173001E-2</v>
      </c>
    </row>
    <row r="305" spans="1:5" x14ac:dyDescent="0.25">
      <c r="A305" s="11">
        <v>303</v>
      </c>
      <c r="B305" s="12" t="s">
        <v>794</v>
      </c>
      <c r="C305" s="12">
        <v>1.21886249758718E-2</v>
      </c>
      <c r="D305" s="12">
        <v>5.9840346733859998E-3</v>
      </c>
      <c r="E305" s="12">
        <v>4.1664339726935097E-2</v>
      </c>
    </row>
    <row r="306" spans="1:5" x14ac:dyDescent="0.25">
      <c r="A306" s="11">
        <v>304</v>
      </c>
      <c r="B306" s="12" t="s">
        <v>795</v>
      </c>
      <c r="C306" s="12">
        <v>1.20115491940994E-2</v>
      </c>
      <c r="D306" s="12">
        <v>5.9932242213660003E-3</v>
      </c>
      <c r="E306" s="12">
        <v>4.50499053702711E-2</v>
      </c>
    </row>
    <row r="307" spans="1:5" x14ac:dyDescent="0.25">
      <c r="A307" s="11">
        <v>305</v>
      </c>
      <c r="B307" s="12" t="s">
        <v>796</v>
      </c>
      <c r="C307" s="12">
        <v>1.20376763380345E-2</v>
      </c>
      <c r="D307" s="12">
        <v>5.9890313958879402E-3</v>
      </c>
      <c r="E307" s="12">
        <v>4.44360801383476E-2</v>
      </c>
    </row>
    <row r="308" spans="1:5" x14ac:dyDescent="0.25">
      <c r="A308" s="11">
        <v>306</v>
      </c>
      <c r="B308" s="12" t="s">
        <v>797</v>
      </c>
      <c r="C308" s="12">
        <v>1.12663628244105E-2</v>
      </c>
      <c r="D308" s="12">
        <v>6.0129173584866002E-3</v>
      </c>
      <c r="E308" s="12">
        <v>6.0972713225970997E-2</v>
      </c>
    </row>
    <row r="309" spans="1:5" x14ac:dyDescent="0.25">
      <c r="A309" s="11">
        <v>307</v>
      </c>
      <c r="B309" s="12" t="s">
        <v>387</v>
      </c>
      <c r="C309" s="12">
        <v>1.1864107767354E-2</v>
      </c>
      <c r="D309" s="12">
        <v>5.9907630691288499E-3</v>
      </c>
      <c r="E309" s="12">
        <v>4.7658588996189001E-2</v>
      </c>
    </row>
    <row r="310" spans="1:5" x14ac:dyDescent="0.25">
      <c r="A310" s="11">
        <v>308</v>
      </c>
      <c r="B310" s="12" t="s">
        <v>389</v>
      </c>
      <c r="C310" s="12">
        <v>1.21353764618239E-2</v>
      </c>
      <c r="D310" s="12">
        <v>6.0200425867595799E-3</v>
      </c>
      <c r="E310" s="12">
        <v>4.38178593768246E-2</v>
      </c>
    </row>
    <row r="311" spans="1:5" x14ac:dyDescent="0.25">
      <c r="A311" s="11">
        <v>309</v>
      </c>
      <c r="B311" s="12" t="s">
        <v>798</v>
      </c>
      <c r="C311" s="12">
        <v>1.22551471800133E-2</v>
      </c>
      <c r="D311" s="12">
        <v>5.9684926316968196E-3</v>
      </c>
      <c r="E311" s="12">
        <v>4.00428208474412E-2</v>
      </c>
    </row>
    <row r="312" spans="1:5" x14ac:dyDescent="0.25">
      <c r="A312" s="11">
        <v>310</v>
      </c>
      <c r="B312" s="12" t="s">
        <v>799</v>
      </c>
      <c r="C312" s="12">
        <v>1.17774016428898E-2</v>
      </c>
      <c r="D312" s="12">
        <v>5.9898556714978899E-3</v>
      </c>
      <c r="E312" s="12">
        <v>4.92726706735463E-2</v>
      </c>
    </row>
    <row r="313" spans="1:5" x14ac:dyDescent="0.25">
      <c r="A313" s="11">
        <v>311</v>
      </c>
      <c r="B313" s="12" t="s">
        <v>800</v>
      </c>
      <c r="C313" s="12">
        <v>1.1686746150036001E-2</v>
      </c>
      <c r="D313" s="12">
        <v>5.9857681206764704E-3</v>
      </c>
      <c r="E313" s="12">
        <v>5.0888107648092797E-2</v>
      </c>
    </row>
    <row r="314" spans="1:5" x14ac:dyDescent="0.25">
      <c r="A314" s="11">
        <v>312</v>
      </c>
      <c r="B314" s="12" t="s">
        <v>801</v>
      </c>
      <c r="C314" s="12">
        <v>1.14087673340439E-2</v>
      </c>
      <c r="D314" s="12">
        <v>5.9782573711042496E-3</v>
      </c>
      <c r="E314" s="12">
        <v>5.6342540477203898E-2</v>
      </c>
    </row>
    <row r="315" spans="1:5" x14ac:dyDescent="0.25">
      <c r="A315" s="11">
        <v>313</v>
      </c>
      <c r="B315" s="12" t="s">
        <v>802</v>
      </c>
      <c r="C315" s="12">
        <v>1.1715255008884399E-2</v>
      </c>
      <c r="D315" s="12">
        <v>5.98851838314264E-3</v>
      </c>
      <c r="E315" s="12">
        <v>5.0431465878292898E-2</v>
      </c>
    </row>
    <row r="316" spans="1:5" x14ac:dyDescent="0.25">
      <c r="A316" s="11">
        <v>314</v>
      </c>
      <c r="B316" s="12" t="s">
        <v>803</v>
      </c>
      <c r="C316" s="12">
        <v>1.17419884872447E-2</v>
      </c>
      <c r="D316" s="12">
        <v>5.9856559092799997E-3</v>
      </c>
      <c r="E316" s="12">
        <v>4.9798836946387301E-2</v>
      </c>
    </row>
    <row r="317" spans="1:5" x14ac:dyDescent="0.25">
      <c r="A317" s="11">
        <v>315</v>
      </c>
      <c r="B317" s="12" t="s">
        <v>399</v>
      </c>
      <c r="C317" s="12">
        <v>1.1738029431164599E-2</v>
      </c>
      <c r="D317" s="12">
        <v>5.99020405716209E-3</v>
      </c>
      <c r="E317" s="12">
        <v>5.0049873682879401E-2</v>
      </c>
    </row>
    <row r="318" spans="1:5" x14ac:dyDescent="0.25">
      <c r="A318" s="11">
        <v>316</v>
      </c>
      <c r="B318" s="12" t="s">
        <v>804</v>
      </c>
      <c r="C318" s="12">
        <v>1.1704003779415899E-2</v>
      </c>
      <c r="D318" s="12">
        <v>5.9861784177373204E-3</v>
      </c>
      <c r="E318" s="12">
        <v>5.0562863921556601E-2</v>
      </c>
    </row>
    <row r="319" spans="1:5" x14ac:dyDescent="0.25">
      <c r="A319" s="11">
        <v>317</v>
      </c>
      <c r="B319" s="12" t="s">
        <v>805</v>
      </c>
      <c r="C319" s="12">
        <v>1.1682419608936E-2</v>
      </c>
      <c r="D319" s="12">
        <v>5.9846971816580798E-3</v>
      </c>
      <c r="E319" s="12">
        <v>5.0932437734401398E-2</v>
      </c>
    </row>
    <row r="320" spans="1:5" x14ac:dyDescent="0.25">
      <c r="A320" s="11">
        <v>318</v>
      </c>
      <c r="B320" s="12" t="s">
        <v>806</v>
      </c>
      <c r="C320" s="12">
        <v>1.14782943832521E-2</v>
      </c>
      <c r="D320" s="12">
        <v>5.9897737357541003E-3</v>
      </c>
      <c r="E320" s="12">
        <v>5.5324988790540097E-2</v>
      </c>
    </row>
    <row r="321" spans="1:5" x14ac:dyDescent="0.25">
      <c r="A321" s="11">
        <v>319</v>
      </c>
      <c r="B321" s="12" t="s">
        <v>807</v>
      </c>
      <c r="C321" s="12">
        <v>1.1983105162631799E-2</v>
      </c>
      <c r="D321" s="12">
        <v>5.9921801788391698E-3</v>
      </c>
      <c r="E321" s="12">
        <v>4.5522887845889801E-2</v>
      </c>
    </row>
    <row r="322" spans="1:5" x14ac:dyDescent="0.25">
      <c r="A322" s="11">
        <v>320</v>
      </c>
      <c r="B322" s="12" t="s">
        <v>808</v>
      </c>
      <c r="C322" s="12">
        <v>1.18794547957726E-2</v>
      </c>
      <c r="D322" s="12">
        <v>5.9905575694899496E-3</v>
      </c>
      <c r="E322" s="12">
        <v>4.7364089467174103E-2</v>
      </c>
    </row>
    <row r="323" spans="1:5" x14ac:dyDescent="0.25">
      <c r="A323" s="11">
        <v>321</v>
      </c>
      <c r="B323" s="12" t="s">
        <v>809</v>
      </c>
      <c r="C323" s="12">
        <v>1.2100558461920499E-2</v>
      </c>
      <c r="D323" s="12">
        <v>5.98413152105983E-3</v>
      </c>
      <c r="E323" s="12">
        <v>4.31652261105782E-2</v>
      </c>
    </row>
    <row r="324" spans="1:5" x14ac:dyDescent="0.25">
      <c r="A324" s="11">
        <v>322</v>
      </c>
      <c r="B324" s="12" t="s">
        <v>810</v>
      </c>
      <c r="C324" s="12">
        <v>1.19729003770451E-2</v>
      </c>
      <c r="D324" s="12">
        <v>5.9904013470722904E-3</v>
      </c>
      <c r="E324" s="12">
        <v>4.5642897723499699E-2</v>
      </c>
    </row>
    <row r="325" spans="1:5" x14ac:dyDescent="0.25">
      <c r="A325" s="11">
        <v>323</v>
      </c>
      <c r="B325" s="12" t="s">
        <v>811</v>
      </c>
      <c r="C325" s="12">
        <v>1.19044551661261E-2</v>
      </c>
      <c r="D325" s="12">
        <v>5.9911619935201204E-3</v>
      </c>
      <c r="E325" s="12">
        <v>4.69220956273683E-2</v>
      </c>
    </row>
    <row r="326" spans="1:5" x14ac:dyDescent="0.25">
      <c r="A326" s="11">
        <v>324</v>
      </c>
      <c r="B326" s="12" t="s">
        <v>812</v>
      </c>
      <c r="C326" s="12">
        <v>1.15688016524836E-2</v>
      </c>
      <c r="D326" s="12">
        <v>6.0016474951924102E-3</v>
      </c>
      <c r="E326" s="12">
        <v>5.3904360850126898E-2</v>
      </c>
    </row>
    <row r="327" spans="1:5" x14ac:dyDescent="0.25">
      <c r="A327" s="11">
        <v>325</v>
      </c>
      <c r="B327" s="12" t="s">
        <v>813</v>
      </c>
      <c r="C327" s="12">
        <v>1.2051843587508101E-2</v>
      </c>
      <c r="D327" s="12">
        <v>5.99509901348974E-3</v>
      </c>
      <c r="E327" s="12">
        <v>4.4401281134013801E-2</v>
      </c>
    </row>
    <row r="328" spans="1:5" x14ac:dyDescent="0.25">
      <c r="A328" s="11">
        <v>326</v>
      </c>
      <c r="B328" s="12" t="s">
        <v>406</v>
      </c>
      <c r="C328" s="12">
        <v>1.21486081531162E-2</v>
      </c>
      <c r="D328" s="12">
        <v>5.9973161538806798E-3</v>
      </c>
      <c r="E328" s="12">
        <v>4.2798189933024797E-2</v>
      </c>
    </row>
    <row r="329" spans="1:5" x14ac:dyDescent="0.25">
      <c r="A329" s="11">
        <v>327</v>
      </c>
      <c r="B329" s="12" t="s">
        <v>814</v>
      </c>
      <c r="C329" s="12">
        <v>1.2042492990148399E-2</v>
      </c>
      <c r="D329" s="12">
        <v>5.9868204252450001E-3</v>
      </c>
      <c r="E329" s="12">
        <v>4.4272605024232602E-2</v>
      </c>
    </row>
    <row r="330" spans="1:5" x14ac:dyDescent="0.25">
      <c r="A330" s="11">
        <v>328</v>
      </c>
      <c r="B330" s="12" t="s">
        <v>815</v>
      </c>
      <c r="C330" s="12">
        <v>1.1859389618085799E-2</v>
      </c>
      <c r="D330" s="12">
        <v>5.9987967592777898E-3</v>
      </c>
      <c r="E330" s="12">
        <v>4.8045993925520801E-2</v>
      </c>
    </row>
    <row r="331" spans="1:5" x14ac:dyDescent="0.25">
      <c r="A331" s="11">
        <v>329</v>
      </c>
      <c r="B331" s="12" t="s">
        <v>816</v>
      </c>
      <c r="C331" s="12">
        <v>1.2205084057806801E-2</v>
      </c>
      <c r="D331" s="12">
        <v>5.9849042367440602E-3</v>
      </c>
      <c r="E331" s="12">
        <v>4.1418948271148601E-2</v>
      </c>
    </row>
    <row r="332" spans="1:5" x14ac:dyDescent="0.25">
      <c r="A332" s="11">
        <v>330</v>
      </c>
      <c r="B332" s="12" t="s">
        <v>817</v>
      </c>
      <c r="C332" s="12">
        <v>1.1871265022533601E-2</v>
      </c>
      <c r="D332" s="12">
        <v>5.9916576130071104E-3</v>
      </c>
      <c r="E332" s="12">
        <v>4.75577564830015E-2</v>
      </c>
    </row>
    <row r="333" spans="1:5" x14ac:dyDescent="0.25">
      <c r="A333" s="11">
        <v>331</v>
      </c>
      <c r="B333" s="12" t="s">
        <v>818</v>
      </c>
      <c r="C333" s="12">
        <v>1.17996151860232E-2</v>
      </c>
      <c r="D333" s="12">
        <v>5.9908186835536002E-3</v>
      </c>
      <c r="E333" s="12">
        <v>4.8882341883576499E-2</v>
      </c>
    </row>
    <row r="334" spans="1:5" x14ac:dyDescent="0.25">
      <c r="A334" s="11">
        <v>332</v>
      </c>
      <c r="B334" s="12" t="s">
        <v>819</v>
      </c>
      <c r="C334" s="12">
        <v>1.1990198085148901E-2</v>
      </c>
      <c r="D334" s="12">
        <v>5.9937639452032898E-3</v>
      </c>
      <c r="E334" s="12">
        <v>4.54521798593297E-2</v>
      </c>
    </row>
    <row r="335" spans="1:5" x14ac:dyDescent="0.25">
      <c r="A335" s="11">
        <v>333</v>
      </c>
      <c r="B335" s="12" t="s">
        <v>820</v>
      </c>
      <c r="C335" s="12">
        <v>1.19636816259556E-2</v>
      </c>
      <c r="D335" s="12">
        <v>5.9899758513255203E-3</v>
      </c>
      <c r="E335" s="12">
        <v>4.5794364058418399E-2</v>
      </c>
    </row>
    <row r="336" spans="1:5" x14ac:dyDescent="0.25">
      <c r="A336" s="11">
        <v>334</v>
      </c>
      <c r="B336" s="12" t="s">
        <v>821</v>
      </c>
      <c r="C336" s="12">
        <v>1.18319935986424E-2</v>
      </c>
      <c r="D336" s="12">
        <v>5.9914996225591197E-3</v>
      </c>
      <c r="E336" s="12">
        <v>4.8291225290544498E-2</v>
      </c>
    </row>
    <row r="337" spans="1:5" x14ac:dyDescent="0.25">
      <c r="A337" s="11">
        <v>335</v>
      </c>
      <c r="B337" s="12" t="s">
        <v>822</v>
      </c>
      <c r="C337" s="12">
        <v>1.14813971849205E-2</v>
      </c>
      <c r="D337" s="12">
        <v>5.9838046719050001E-3</v>
      </c>
      <c r="E337" s="12">
        <v>5.5016573490421002E-2</v>
      </c>
    </row>
    <row r="338" spans="1:5" x14ac:dyDescent="0.25">
      <c r="A338" s="11">
        <v>336</v>
      </c>
      <c r="B338" s="12" t="s">
        <v>823</v>
      </c>
      <c r="C338" s="12">
        <v>1.14104753191069E-2</v>
      </c>
      <c r="D338" s="12">
        <v>5.9770229955566096E-3</v>
      </c>
      <c r="E338" s="12">
        <v>5.6254787967208002E-2</v>
      </c>
    </row>
    <row r="339" spans="1:5" x14ac:dyDescent="0.25">
      <c r="A339" s="11">
        <v>337</v>
      </c>
      <c r="B339" s="12" t="s">
        <v>824</v>
      </c>
      <c r="C339" s="12">
        <v>1.1977540741294E-2</v>
      </c>
      <c r="D339" s="12">
        <v>5.9926014910524602E-3</v>
      </c>
      <c r="E339" s="12">
        <v>4.5638508055978501E-2</v>
      </c>
    </row>
    <row r="340" spans="1:5" x14ac:dyDescent="0.25">
      <c r="A340" s="11">
        <v>338</v>
      </c>
      <c r="B340" s="12" t="s">
        <v>825</v>
      </c>
      <c r="C340" s="12">
        <v>1.23467762016748E-2</v>
      </c>
      <c r="D340" s="12">
        <v>5.9847076305502298E-3</v>
      </c>
      <c r="E340" s="12">
        <v>3.9107479118367101E-2</v>
      </c>
    </row>
    <row r="341" spans="1:5" x14ac:dyDescent="0.25">
      <c r="A341" s="11">
        <v>339</v>
      </c>
      <c r="B341" s="12" t="s">
        <v>826</v>
      </c>
      <c r="C341" s="12">
        <v>1.20134965976841E-2</v>
      </c>
      <c r="D341" s="12">
        <v>5.9888533203747204E-3</v>
      </c>
      <c r="E341" s="12">
        <v>4.4858798520387697E-2</v>
      </c>
    </row>
    <row r="342" spans="1:5" x14ac:dyDescent="0.25">
      <c r="A342" s="11">
        <v>340</v>
      </c>
      <c r="B342" s="12" t="s">
        <v>827</v>
      </c>
      <c r="C342" s="12">
        <v>1.19934951597582E-2</v>
      </c>
      <c r="D342" s="12">
        <v>5.9923489138973898E-3</v>
      </c>
      <c r="E342" s="12">
        <v>4.5341968822466598E-2</v>
      </c>
    </row>
    <row r="343" spans="1:5" x14ac:dyDescent="0.25">
      <c r="A343" s="11">
        <v>341</v>
      </c>
      <c r="B343" s="12" t="s">
        <v>828</v>
      </c>
      <c r="C343" s="12">
        <v>1.18794219951141E-2</v>
      </c>
      <c r="D343" s="12">
        <v>5.9915416659011896E-3</v>
      </c>
      <c r="E343" s="12">
        <v>4.7401092599376998E-2</v>
      </c>
    </row>
    <row r="344" spans="1:5" x14ac:dyDescent="0.25">
      <c r="A344" s="11">
        <v>342</v>
      </c>
      <c r="B344" s="12" t="s">
        <v>829</v>
      </c>
      <c r="C344" s="12">
        <v>1.2050340488674101E-2</v>
      </c>
      <c r="D344" s="12">
        <v>5.9924982482410499E-3</v>
      </c>
      <c r="E344" s="12">
        <v>4.43355662008297E-2</v>
      </c>
    </row>
    <row r="345" spans="1:5" x14ac:dyDescent="0.25">
      <c r="A345" s="11">
        <v>343</v>
      </c>
      <c r="B345" s="12" t="s">
        <v>830</v>
      </c>
      <c r="C345" s="12">
        <v>1.17763480008562E-2</v>
      </c>
      <c r="D345" s="12">
        <v>5.9922269287075898E-3</v>
      </c>
      <c r="E345" s="12">
        <v>4.9382915088858503E-2</v>
      </c>
    </row>
    <row r="346" spans="1:5" x14ac:dyDescent="0.25">
      <c r="A346" s="11">
        <v>344</v>
      </c>
      <c r="B346" s="12" t="s">
        <v>831</v>
      </c>
      <c r="C346" s="12">
        <v>1.21252832683355E-2</v>
      </c>
      <c r="D346" s="12">
        <v>6.0006438215558597E-3</v>
      </c>
      <c r="E346" s="12">
        <v>4.3314587859291903E-2</v>
      </c>
    </row>
    <row r="347" spans="1:5" x14ac:dyDescent="0.25">
      <c r="A347" s="11">
        <v>345</v>
      </c>
      <c r="B347" s="12" t="s">
        <v>426</v>
      </c>
      <c r="C347" s="12">
        <v>1.22032653299109E-2</v>
      </c>
      <c r="D347" s="12">
        <v>5.9881514621240002E-3</v>
      </c>
      <c r="E347" s="12">
        <v>4.1559743090408399E-2</v>
      </c>
    </row>
    <row r="348" spans="1:5" x14ac:dyDescent="0.25">
      <c r="A348" s="11">
        <v>346</v>
      </c>
      <c r="B348" s="12" t="s">
        <v>832</v>
      </c>
      <c r="C348" s="12">
        <v>1.20498387361691E-2</v>
      </c>
      <c r="D348" s="12">
        <v>5.9905339373618601E-3</v>
      </c>
      <c r="E348" s="12">
        <v>4.4274789005322501E-2</v>
      </c>
    </row>
    <row r="349" spans="1:5" x14ac:dyDescent="0.25">
      <c r="A349" s="11">
        <v>347</v>
      </c>
      <c r="B349" s="12" t="s">
        <v>833</v>
      </c>
      <c r="C349" s="12">
        <v>1.21526114328583E-2</v>
      </c>
      <c r="D349" s="12">
        <v>5.9845107741169998E-3</v>
      </c>
      <c r="E349" s="12">
        <v>4.2287719300354798E-2</v>
      </c>
    </row>
    <row r="350" spans="1:5" x14ac:dyDescent="0.25">
      <c r="A350" s="11">
        <v>348</v>
      </c>
      <c r="B350" s="12" t="s">
        <v>834</v>
      </c>
      <c r="C350" s="12">
        <v>1.18213691026842E-2</v>
      </c>
      <c r="D350" s="12">
        <v>5.9962428668482197E-3</v>
      </c>
      <c r="E350" s="12">
        <v>4.86709763504488E-2</v>
      </c>
    </row>
    <row r="351" spans="1:5" x14ac:dyDescent="0.25">
      <c r="A351" s="11">
        <v>349</v>
      </c>
      <c r="B351" s="12" t="s">
        <v>835</v>
      </c>
      <c r="C351" s="12">
        <v>1.22786470189608E-2</v>
      </c>
      <c r="D351" s="12">
        <v>5.9737987077020096E-3</v>
      </c>
      <c r="E351" s="12">
        <v>3.9838751346653399E-2</v>
      </c>
    </row>
    <row r="352" spans="1:5" x14ac:dyDescent="0.25">
      <c r="A352" s="11">
        <v>350</v>
      </c>
      <c r="B352" s="12" t="s">
        <v>432</v>
      </c>
      <c r="C352" s="12">
        <v>1.1671518012745999E-2</v>
      </c>
      <c r="D352" s="12">
        <v>5.9928967081522202E-3</v>
      </c>
      <c r="E352" s="12">
        <v>5.1467791755303402E-2</v>
      </c>
    </row>
    <row r="353" spans="1:5" x14ac:dyDescent="0.25">
      <c r="A353" s="11">
        <v>351</v>
      </c>
      <c r="B353" s="12" t="s">
        <v>836</v>
      </c>
      <c r="C353" s="12">
        <v>1.2077285060659901E-2</v>
      </c>
      <c r="D353" s="12">
        <v>5.9831594976575402E-3</v>
      </c>
      <c r="E353" s="12">
        <v>4.3534386920230497E-2</v>
      </c>
    </row>
    <row r="354" spans="1:5" x14ac:dyDescent="0.25">
      <c r="A354" s="11">
        <v>352</v>
      </c>
      <c r="B354" s="12" t="s">
        <v>837</v>
      </c>
      <c r="C354" s="12">
        <v>1.1844047230085799E-2</v>
      </c>
      <c r="D354" s="12">
        <v>5.9916123871537998E-3</v>
      </c>
      <c r="E354" s="12">
        <v>4.8067490545767901E-2</v>
      </c>
    </row>
    <row r="355" spans="1:5" x14ac:dyDescent="0.25">
      <c r="A355" s="11">
        <v>353</v>
      </c>
      <c r="B355" s="12" t="s">
        <v>838</v>
      </c>
      <c r="C355" s="12">
        <v>1.17965978947661E-2</v>
      </c>
      <c r="D355" s="12">
        <v>5.9895794032107904E-3</v>
      </c>
      <c r="E355" s="12">
        <v>4.8893380086775101E-2</v>
      </c>
    </row>
    <row r="356" spans="1:5" x14ac:dyDescent="0.25">
      <c r="A356" s="11">
        <v>354</v>
      </c>
      <c r="B356" s="12" t="s">
        <v>839</v>
      </c>
      <c r="C356" s="12">
        <v>1.1405385067662199E-2</v>
      </c>
      <c r="D356" s="12">
        <v>5.9469935643393602E-3</v>
      </c>
      <c r="E356" s="12">
        <v>5.51312395805632E-2</v>
      </c>
    </row>
    <row r="357" spans="1:5" x14ac:dyDescent="0.25">
      <c r="A357" s="11">
        <v>355</v>
      </c>
      <c r="B357" s="12" t="s">
        <v>840</v>
      </c>
      <c r="C357" s="12">
        <v>1.2006333034181201E-2</v>
      </c>
      <c r="D357" s="12">
        <v>5.9897006944465104E-3</v>
      </c>
      <c r="E357" s="12">
        <v>4.5016920114185503E-2</v>
      </c>
    </row>
    <row r="358" spans="1:5" x14ac:dyDescent="0.25">
      <c r="A358" s="11">
        <v>356</v>
      </c>
      <c r="B358" s="12" t="s">
        <v>841</v>
      </c>
      <c r="C358" s="12">
        <v>1.1512043354141899E-2</v>
      </c>
      <c r="D358" s="12">
        <v>5.9802584166279297E-3</v>
      </c>
      <c r="E358" s="12">
        <v>5.42283979950475E-2</v>
      </c>
    </row>
    <row r="359" spans="1:5" x14ac:dyDescent="0.25">
      <c r="A359" s="11">
        <v>357</v>
      </c>
      <c r="B359" s="12" t="s">
        <v>441</v>
      </c>
      <c r="C359" s="12">
        <v>1.2034940656569799E-2</v>
      </c>
      <c r="D359" s="12">
        <v>5.9892021228483798E-3</v>
      </c>
      <c r="E359" s="12">
        <v>4.44905210779016E-2</v>
      </c>
    </row>
    <row r="360" spans="1:5" x14ac:dyDescent="0.25">
      <c r="A360" s="11">
        <v>358</v>
      </c>
      <c r="B360" s="12" t="s">
        <v>842</v>
      </c>
      <c r="C360" s="12">
        <v>1.1644680112345001E-2</v>
      </c>
      <c r="D360" s="12">
        <v>6.0578534974833299E-3</v>
      </c>
      <c r="E360" s="12">
        <v>5.45749054877104E-2</v>
      </c>
    </row>
    <row r="361" spans="1:5" x14ac:dyDescent="0.25">
      <c r="A361" s="11">
        <v>359</v>
      </c>
      <c r="B361" s="12" t="s">
        <v>843</v>
      </c>
      <c r="C361" s="12">
        <v>1.19667603221908E-2</v>
      </c>
      <c r="D361" s="12">
        <v>5.99158206913665E-3</v>
      </c>
      <c r="E361" s="12">
        <v>4.5796708461002603E-2</v>
      </c>
    </row>
    <row r="362" spans="1:5" x14ac:dyDescent="0.25">
      <c r="A362" s="11">
        <v>360</v>
      </c>
      <c r="B362" s="12" t="s">
        <v>844</v>
      </c>
      <c r="C362" s="12">
        <v>1.19880524529094E-2</v>
      </c>
      <c r="D362" s="12">
        <v>5.98924018407821E-3</v>
      </c>
      <c r="E362" s="12">
        <v>4.5327961305430903E-2</v>
      </c>
    </row>
    <row r="363" spans="1:5" x14ac:dyDescent="0.25">
      <c r="A363" s="11">
        <v>361</v>
      </c>
      <c r="B363" s="12" t="s">
        <v>845</v>
      </c>
      <c r="C363" s="12">
        <v>1.20011103045072E-2</v>
      </c>
      <c r="D363" s="12">
        <v>5.9892070378734803E-3</v>
      </c>
      <c r="E363" s="12">
        <v>4.5092611776295997E-2</v>
      </c>
    </row>
    <row r="364" spans="1:5" x14ac:dyDescent="0.25">
      <c r="A364" s="11">
        <v>362</v>
      </c>
      <c r="B364" s="12" t="s">
        <v>846</v>
      </c>
      <c r="C364" s="12">
        <v>1.13511708584529E-2</v>
      </c>
      <c r="D364" s="12">
        <v>5.9761696689322802E-3</v>
      </c>
      <c r="E364" s="12">
        <v>5.75111518834115E-2</v>
      </c>
    </row>
    <row r="365" spans="1:5" x14ac:dyDescent="0.25">
      <c r="A365" s="11">
        <v>363</v>
      </c>
      <c r="B365" s="12" t="s">
        <v>847</v>
      </c>
      <c r="C365" s="12">
        <v>1.19646607745515E-2</v>
      </c>
      <c r="D365" s="12">
        <v>5.9897978815452203E-3</v>
      </c>
      <c r="E365" s="12">
        <v>4.5770178693978703E-2</v>
      </c>
    </row>
    <row r="366" spans="1:5" x14ac:dyDescent="0.25">
      <c r="A366" s="11">
        <v>364</v>
      </c>
      <c r="B366" s="12" t="s">
        <v>848</v>
      </c>
      <c r="C366" s="12">
        <v>1.13963735688473E-2</v>
      </c>
      <c r="D366" s="12">
        <v>5.9818804915325596E-3</v>
      </c>
      <c r="E366" s="12">
        <v>5.6760706931525101E-2</v>
      </c>
    </row>
    <row r="367" spans="1:5" x14ac:dyDescent="0.25">
      <c r="A367" s="11">
        <v>365</v>
      </c>
      <c r="B367" s="12" t="s">
        <v>849</v>
      </c>
      <c r="C367" s="12">
        <v>1.15540600464636E-2</v>
      </c>
      <c r="D367" s="12">
        <v>5.9690899576357098E-3</v>
      </c>
      <c r="E367" s="12">
        <v>5.2910765483541303E-2</v>
      </c>
    </row>
    <row r="368" spans="1:5" x14ac:dyDescent="0.25">
      <c r="A368" s="11">
        <v>366</v>
      </c>
      <c r="B368" s="12" t="s">
        <v>850</v>
      </c>
      <c r="C368" s="12">
        <v>1.16040158794164E-2</v>
      </c>
      <c r="D368" s="12">
        <v>5.9813149204820497E-3</v>
      </c>
      <c r="E368" s="12">
        <v>5.2374307101883497E-2</v>
      </c>
    </row>
    <row r="369" spans="1:5" x14ac:dyDescent="0.25">
      <c r="A369" s="11">
        <v>367</v>
      </c>
      <c r="B369" s="12" t="s">
        <v>851</v>
      </c>
      <c r="C369" s="12">
        <v>1.1902478965945099E-2</v>
      </c>
      <c r="D369" s="12">
        <v>5.9934455991357298E-3</v>
      </c>
      <c r="E369" s="12">
        <v>4.7042661910397902E-2</v>
      </c>
    </row>
    <row r="370" spans="1:5" x14ac:dyDescent="0.25">
      <c r="A370" s="11">
        <v>368</v>
      </c>
      <c r="B370" s="12" t="s">
        <v>450</v>
      </c>
      <c r="C370" s="12">
        <v>1.18772570410039E-2</v>
      </c>
      <c r="D370" s="12">
        <v>5.9926651590933404E-3</v>
      </c>
      <c r="E370" s="12">
        <v>4.74830751433604E-2</v>
      </c>
    </row>
    <row r="371" spans="1:5" x14ac:dyDescent="0.25">
      <c r="A371" s="11">
        <v>369</v>
      </c>
      <c r="B371" s="12" t="s">
        <v>852</v>
      </c>
      <c r="C371" s="12">
        <v>1.1774248339377E-2</v>
      </c>
      <c r="D371" s="12">
        <v>5.9900664536337899E-3</v>
      </c>
      <c r="E371" s="12">
        <v>4.9341481568757999E-2</v>
      </c>
    </row>
    <row r="372" spans="1:5" x14ac:dyDescent="0.25">
      <c r="A372" s="11">
        <v>370</v>
      </c>
      <c r="B372" s="12" t="s">
        <v>453</v>
      </c>
      <c r="C372" s="12">
        <v>1.2046593440661999E-2</v>
      </c>
      <c r="D372" s="12">
        <v>5.9897693663944302E-3</v>
      </c>
      <c r="E372" s="12">
        <v>4.4304877108894497E-2</v>
      </c>
    </row>
    <row r="373" spans="1:5" x14ac:dyDescent="0.25">
      <c r="A373" s="11">
        <v>371</v>
      </c>
      <c r="B373" s="12" t="s">
        <v>853</v>
      </c>
      <c r="C373" s="12">
        <v>1.1665711586871101E-2</v>
      </c>
      <c r="D373" s="12">
        <v>6.0198052612664803E-3</v>
      </c>
      <c r="E373" s="12">
        <v>5.26368232658549E-2</v>
      </c>
    </row>
    <row r="374" spans="1:5" x14ac:dyDescent="0.25">
      <c r="A374" s="11">
        <v>372</v>
      </c>
      <c r="B374" s="12" t="s">
        <v>854</v>
      </c>
      <c r="C374" s="12">
        <v>1.16547337350431E-2</v>
      </c>
      <c r="D374" s="12">
        <v>5.9926107480795399E-3</v>
      </c>
      <c r="E374" s="12">
        <v>5.17929394394906E-2</v>
      </c>
    </row>
    <row r="375" spans="1:5" x14ac:dyDescent="0.25">
      <c r="A375" s="11">
        <v>373</v>
      </c>
      <c r="B375" s="12" t="s">
        <v>855</v>
      </c>
      <c r="C375" s="12">
        <v>1.16495865505018E-2</v>
      </c>
      <c r="D375" s="12">
        <v>5.9828073901309698E-3</v>
      </c>
      <c r="E375" s="12">
        <v>5.1513485968514898E-2</v>
      </c>
    </row>
    <row r="376" spans="1:5" x14ac:dyDescent="0.25">
      <c r="A376" s="11">
        <v>374</v>
      </c>
      <c r="B376" s="12" t="s">
        <v>856</v>
      </c>
      <c r="C376" s="12">
        <v>1.1896232405917501E-2</v>
      </c>
      <c r="D376" s="12">
        <v>5.9965094903197203E-3</v>
      </c>
      <c r="E376" s="12">
        <v>4.7271503297092503E-2</v>
      </c>
    </row>
    <row r="377" spans="1:5" x14ac:dyDescent="0.25">
      <c r="A377" s="11">
        <v>375</v>
      </c>
      <c r="B377" s="12" t="s">
        <v>857</v>
      </c>
      <c r="C377" s="12">
        <v>1.1509067151002099E-2</v>
      </c>
      <c r="D377" s="12">
        <v>5.9908241574069404E-3</v>
      </c>
      <c r="E377" s="12">
        <v>5.4717105758187598E-2</v>
      </c>
    </row>
    <row r="378" spans="1:5" x14ac:dyDescent="0.25">
      <c r="A378" s="11">
        <v>376</v>
      </c>
      <c r="B378" s="12" t="s">
        <v>858</v>
      </c>
      <c r="C378" s="12">
        <v>1.2075733385286801E-2</v>
      </c>
      <c r="D378" s="12">
        <v>5.9897166034310898E-3</v>
      </c>
      <c r="E378" s="12">
        <v>4.3791863519159903E-2</v>
      </c>
    </row>
    <row r="379" spans="1:5" x14ac:dyDescent="0.25">
      <c r="A379" s="11">
        <v>377</v>
      </c>
      <c r="B379" s="12" t="s">
        <v>456</v>
      </c>
      <c r="C379" s="12">
        <v>1.17453101565886E-2</v>
      </c>
      <c r="D379" s="12">
        <v>5.9873068536767E-3</v>
      </c>
      <c r="E379" s="12">
        <v>4.9797221409890603E-2</v>
      </c>
    </row>
    <row r="380" spans="1:5" x14ac:dyDescent="0.25">
      <c r="A380" s="11">
        <v>378</v>
      </c>
      <c r="B380" s="12" t="s">
        <v>859</v>
      </c>
      <c r="C380" s="12">
        <v>1.15085597558527E-2</v>
      </c>
      <c r="D380" s="12">
        <v>5.9743144315615396E-3</v>
      </c>
      <c r="E380" s="12">
        <v>5.4061957055540497E-2</v>
      </c>
    </row>
    <row r="381" spans="1:5" x14ac:dyDescent="0.25">
      <c r="A381" s="11">
        <v>379</v>
      </c>
      <c r="B381" s="12" t="s">
        <v>860</v>
      </c>
      <c r="C381" s="12">
        <v>1.18023946460261E-2</v>
      </c>
      <c r="D381" s="12">
        <v>5.9890207277169599E-3</v>
      </c>
      <c r="E381" s="12">
        <v>4.8761420700490297E-2</v>
      </c>
    </row>
    <row r="382" spans="1:5" x14ac:dyDescent="0.25">
      <c r="A382" s="11">
        <v>380</v>
      </c>
      <c r="B382" s="12" t="s">
        <v>861</v>
      </c>
      <c r="C382" s="12">
        <v>1.1720678635602499E-2</v>
      </c>
      <c r="D382" s="12">
        <v>5.9865958630635702E-3</v>
      </c>
      <c r="E382" s="12">
        <v>5.02511078857188E-2</v>
      </c>
    </row>
    <row r="383" spans="1:5" x14ac:dyDescent="0.25">
      <c r="A383" s="11">
        <v>381</v>
      </c>
      <c r="B383" s="12" t="s">
        <v>862</v>
      </c>
      <c r="C383" s="12">
        <v>1.1855663445275199E-2</v>
      </c>
      <c r="D383" s="12">
        <v>5.9901570614543402E-3</v>
      </c>
      <c r="E383" s="12">
        <v>4.7794534012229301E-2</v>
      </c>
    </row>
    <row r="384" spans="1:5" x14ac:dyDescent="0.25">
      <c r="A384" s="11">
        <v>382</v>
      </c>
      <c r="B384" s="12" t="s">
        <v>863</v>
      </c>
      <c r="C384" s="12">
        <v>1.21347603757181E-2</v>
      </c>
      <c r="D384" s="12">
        <v>5.98148896432882E-3</v>
      </c>
      <c r="E384" s="12">
        <v>4.2486918418337502E-2</v>
      </c>
    </row>
    <row r="385" spans="1:5" x14ac:dyDescent="0.25">
      <c r="A385" s="11">
        <v>383</v>
      </c>
      <c r="B385" s="12" t="s">
        <v>864</v>
      </c>
      <c r="C385" s="12">
        <v>1.1599238839221799E-2</v>
      </c>
      <c r="D385" s="12">
        <v>5.9961856065979804E-3</v>
      </c>
      <c r="E385" s="12">
        <v>5.3059512274498698E-2</v>
      </c>
    </row>
    <row r="386" spans="1:5" x14ac:dyDescent="0.25">
      <c r="A386" s="11">
        <v>384</v>
      </c>
      <c r="B386" s="12" t="s">
        <v>865</v>
      </c>
      <c r="C386" s="12">
        <v>1.2562983551509499E-2</v>
      </c>
      <c r="D386" s="12">
        <v>5.9925497983303599E-3</v>
      </c>
      <c r="E386" s="12">
        <v>3.6043732505371601E-2</v>
      </c>
    </row>
    <row r="387" spans="1:5" x14ac:dyDescent="0.25">
      <c r="A387" s="11">
        <v>385</v>
      </c>
      <c r="B387" s="12" t="s">
        <v>866</v>
      </c>
      <c r="C387" s="12">
        <v>1.19241478393417E-2</v>
      </c>
      <c r="D387" s="12">
        <v>5.9906786572624798E-3</v>
      </c>
      <c r="E387" s="12">
        <v>4.6541359011041998E-2</v>
      </c>
    </row>
    <row r="388" spans="1:5" x14ac:dyDescent="0.25">
      <c r="A388" s="11">
        <v>386</v>
      </c>
      <c r="B388" s="12" t="s">
        <v>867</v>
      </c>
      <c r="C388" s="12">
        <v>1.20807306588304E-2</v>
      </c>
      <c r="D388" s="12">
        <v>5.9828067402871599E-3</v>
      </c>
      <c r="E388" s="12">
        <v>4.3462142200761097E-2</v>
      </c>
    </row>
    <row r="389" spans="1:5" x14ac:dyDescent="0.25">
      <c r="A389" s="11">
        <v>387</v>
      </c>
      <c r="B389" s="12" t="s">
        <v>868</v>
      </c>
      <c r="C389" s="12">
        <v>1.19475341252148E-2</v>
      </c>
      <c r="D389" s="12">
        <v>5.9943014123089097E-3</v>
      </c>
      <c r="E389" s="12">
        <v>4.62451655463565E-2</v>
      </c>
    </row>
    <row r="390" spans="1:5" x14ac:dyDescent="0.25">
      <c r="A390" s="11">
        <v>388</v>
      </c>
      <c r="B390" s="12" t="s">
        <v>869</v>
      </c>
      <c r="C390" s="12">
        <v>1.2042774722726499E-2</v>
      </c>
      <c r="D390" s="12">
        <v>5.9921799441338096E-3</v>
      </c>
      <c r="E390" s="12">
        <v>4.4457812752743901E-2</v>
      </c>
    </row>
    <row r="391" spans="1:5" x14ac:dyDescent="0.25">
      <c r="A391" s="11">
        <v>389</v>
      </c>
      <c r="B391" s="12" t="s">
        <v>870</v>
      </c>
      <c r="C391" s="12">
        <v>1.18899203593023E-2</v>
      </c>
      <c r="D391" s="12">
        <v>5.9914229728517598E-3</v>
      </c>
      <c r="E391" s="12">
        <v>4.7201216059318998E-2</v>
      </c>
    </row>
    <row r="392" spans="1:5" x14ac:dyDescent="0.25">
      <c r="A392" s="11">
        <v>390</v>
      </c>
      <c r="B392" s="12" t="s">
        <v>871</v>
      </c>
      <c r="C392" s="12">
        <v>1.1724143163014501E-2</v>
      </c>
      <c r="D392" s="12">
        <v>5.9845404422242997E-3</v>
      </c>
      <c r="E392" s="12">
        <v>5.01044033184182E-2</v>
      </c>
    </row>
    <row r="393" spans="1:5" x14ac:dyDescent="0.25">
      <c r="A393" s="11">
        <v>391</v>
      </c>
      <c r="B393" s="12" t="s">
        <v>872</v>
      </c>
      <c r="C393" s="12">
        <v>1.1876655521591201E-2</v>
      </c>
      <c r="D393" s="12">
        <v>5.9921996066948204E-3</v>
      </c>
      <c r="E393" s="12">
        <v>4.74770758952976E-2</v>
      </c>
    </row>
    <row r="394" spans="1:5" x14ac:dyDescent="0.25">
      <c r="A394" s="11">
        <v>392</v>
      </c>
      <c r="B394" s="12" t="s">
        <v>873</v>
      </c>
      <c r="C394" s="12">
        <v>1.18471469284129E-2</v>
      </c>
      <c r="D394" s="12">
        <v>5.9901412027116496E-3</v>
      </c>
      <c r="E394" s="12">
        <v>4.7954181446353002E-2</v>
      </c>
    </row>
    <row r="395" spans="1:5" x14ac:dyDescent="0.25">
      <c r="A395" s="11">
        <v>393</v>
      </c>
      <c r="B395" s="12" t="s">
        <v>874</v>
      </c>
      <c r="C395" s="12">
        <v>1.1773502150917201E-2</v>
      </c>
      <c r="D395" s="12">
        <v>5.9980189252068997E-3</v>
      </c>
      <c r="E395" s="12">
        <v>4.96579729975168E-2</v>
      </c>
    </row>
    <row r="396" spans="1:5" x14ac:dyDescent="0.25">
      <c r="A396" s="11">
        <v>394</v>
      </c>
      <c r="B396" s="12" t="s">
        <v>481</v>
      </c>
      <c r="C396" s="12">
        <v>1.21085357538718E-2</v>
      </c>
      <c r="D396" s="12">
        <v>5.9935888382596598E-3</v>
      </c>
      <c r="E396" s="12">
        <v>4.3357671537015099E-2</v>
      </c>
    </row>
    <row r="397" spans="1:5" x14ac:dyDescent="0.25">
      <c r="A397" s="11">
        <v>395</v>
      </c>
      <c r="B397" s="12" t="s">
        <v>875</v>
      </c>
      <c r="C397" s="12">
        <v>1.1992561845075999E-2</v>
      </c>
      <c r="D397" s="12">
        <v>5.9903365000215196E-3</v>
      </c>
      <c r="E397" s="12">
        <v>4.5286380233193903E-2</v>
      </c>
    </row>
    <row r="398" spans="1:5" x14ac:dyDescent="0.25">
      <c r="A398" s="11">
        <v>396</v>
      </c>
      <c r="B398" s="12" t="s">
        <v>876</v>
      </c>
      <c r="C398" s="12">
        <v>1.18918438242985E-2</v>
      </c>
      <c r="D398" s="12">
        <v>5.9909785520971398E-3</v>
      </c>
      <c r="E398" s="12">
        <v>4.7149088447965302E-2</v>
      </c>
    </row>
    <row r="399" spans="1:5" x14ac:dyDescent="0.25">
      <c r="A399" s="11">
        <v>397</v>
      </c>
      <c r="B399" s="12" t="s">
        <v>877</v>
      </c>
      <c r="C399" s="12">
        <v>1.2101270619819899E-2</v>
      </c>
      <c r="D399" s="12">
        <v>5.9909475549748499E-3</v>
      </c>
      <c r="E399" s="12">
        <v>4.33910658424028E-2</v>
      </c>
    </row>
    <row r="400" spans="1:5" x14ac:dyDescent="0.25">
      <c r="A400" s="11">
        <v>398</v>
      </c>
      <c r="B400" s="12" t="s">
        <v>492</v>
      </c>
      <c r="C400" s="12">
        <v>1.1892163502867301E-2</v>
      </c>
      <c r="D400" s="12">
        <v>6.0057622868085799E-3</v>
      </c>
      <c r="E400" s="12">
        <v>4.7689420015065903E-2</v>
      </c>
    </row>
    <row r="401" spans="1:5" x14ac:dyDescent="0.25">
      <c r="A401" s="11">
        <v>399</v>
      </c>
      <c r="B401" s="12" t="s">
        <v>878</v>
      </c>
      <c r="C401" s="12">
        <v>1.18241880649326E-2</v>
      </c>
      <c r="D401" s="12">
        <v>5.9894776527714697E-3</v>
      </c>
      <c r="E401" s="12">
        <v>4.83635363218749E-2</v>
      </c>
    </row>
    <row r="402" spans="1:5" x14ac:dyDescent="0.25">
      <c r="A402" s="11">
        <v>400</v>
      </c>
      <c r="B402" s="12" t="s">
        <v>879</v>
      </c>
      <c r="C402" s="12">
        <v>1.1124099056086899E-2</v>
      </c>
      <c r="D402" s="12">
        <v>5.9283479434604301E-3</v>
      </c>
      <c r="E402" s="12">
        <v>6.0596972929071097E-2</v>
      </c>
    </row>
    <row r="403" spans="1:5" x14ac:dyDescent="0.25">
      <c r="A403" s="11">
        <v>401</v>
      </c>
      <c r="B403" s="12" t="s">
        <v>880</v>
      </c>
      <c r="C403" s="12">
        <v>1.2145568068166499E-2</v>
      </c>
      <c r="D403" s="12">
        <v>5.9874078225788897E-3</v>
      </c>
      <c r="E403" s="12">
        <v>4.2507348048547902E-2</v>
      </c>
    </row>
    <row r="404" spans="1:5" x14ac:dyDescent="0.25">
      <c r="A404" s="11">
        <v>402</v>
      </c>
      <c r="B404" s="12" t="s">
        <v>881</v>
      </c>
      <c r="C404" s="12">
        <v>1.1791319142664699E-2</v>
      </c>
      <c r="D404" s="12">
        <v>5.98907362328608E-3</v>
      </c>
      <c r="E404" s="12">
        <v>4.8975467819934199E-2</v>
      </c>
    </row>
    <row r="405" spans="1:5" x14ac:dyDescent="0.25">
      <c r="A405" s="11">
        <v>403</v>
      </c>
      <c r="B405" s="12" t="s">
        <v>882</v>
      </c>
      <c r="C405" s="12">
        <v>1.2154500981493401E-2</v>
      </c>
      <c r="D405" s="12">
        <v>5.9808741002481004E-3</v>
      </c>
      <c r="E405" s="12">
        <v>4.2130559739225297E-2</v>
      </c>
    </row>
    <row r="406" spans="1:5" x14ac:dyDescent="0.25">
      <c r="A406" s="11">
        <v>404</v>
      </c>
      <c r="B406" s="12" t="s">
        <v>883</v>
      </c>
      <c r="C406" s="12">
        <v>1.18621021893698E-2</v>
      </c>
      <c r="D406" s="12">
        <v>5.9936585649286202E-3</v>
      </c>
      <c r="E406" s="12">
        <v>4.7803762051349598E-2</v>
      </c>
    </row>
    <row r="407" spans="1:5" x14ac:dyDescent="0.25">
      <c r="A407" s="11">
        <v>405</v>
      </c>
      <c r="B407" s="12" t="s">
        <v>884</v>
      </c>
      <c r="C407" s="12">
        <v>1.15713275623095E-2</v>
      </c>
      <c r="D407" s="12">
        <v>5.9787575695098398E-3</v>
      </c>
      <c r="E407" s="12">
        <v>5.2940405638223602E-2</v>
      </c>
    </row>
    <row r="408" spans="1:5" x14ac:dyDescent="0.25">
      <c r="A408" s="11">
        <v>406</v>
      </c>
      <c r="B408" s="12" t="s">
        <v>885</v>
      </c>
      <c r="C408" s="12">
        <v>1.19488446280058E-2</v>
      </c>
      <c r="D408" s="12">
        <v>5.99621527602252E-3</v>
      </c>
      <c r="E408" s="12">
        <v>4.6290900598048197E-2</v>
      </c>
    </row>
    <row r="409" spans="1:5" x14ac:dyDescent="0.25">
      <c r="A409" s="11">
        <v>407</v>
      </c>
      <c r="B409" s="12" t="s">
        <v>886</v>
      </c>
      <c r="C409" s="12">
        <v>1.2066969771717201E-2</v>
      </c>
      <c r="D409" s="12">
        <v>5.9931846984702698E-3</v>
      </c>
      <c r="E409" s="12">
        <v>4.4067449617477897E-2</v>
      </c>
    </row>
    <row r="410" spans="1:5" x14ac:dyDescent="0.25">
      <c r="A410" s="11">
        <v>408</v>
      </c>
      <c r="B410" s="12" t="s">
        <v>887</v>
      </c>
      <c r="C410" s="12">
        <v>1.16981555419822E-2</v>
      </c>
      <c r="D410" s="12">
        <v>5.9819149511026798E-3</v>
      </c>
      <c r="E410" s="12">
        <v>5.0513817086180697E-2</v>
      </c>
    </row>
    <row r="411" spans="1:5" x14ac:dyDescent="0.25">
      <c r="A411" s="11">
        <v>409</v>
      </c>
      <c r="B411" s="12" t="s">
        <v>888</v>
      </c>
      <c r="C411" s="12">
        <v>1.18582155812834E-2</v>
      </c>
      <c r="D411" s="12">
        <v>5.9907809653661796E-3</v>
      </c>
      <c r="E411" s="12">
        <v>4.7769791592027801E-2</v>
      </c>
    </row>
    <row r="412" spans="1:5" x14ac:dyDescent="0.25">
      <c r="A412" s="11">
        <v>410</v>
      </c>
      <c r="B412" s="12" t="s">
        <v>889</v>
      </c>
      <c r="C412" s="12">
        <v>1.2361214269564399E-2</v>
      </c>
      <c r="D412" s="12">
        <v>6.0006091327683897E-3</v>
      </c>
      <c r="E412" s="12">
        <v>3.9399186752013399E-2</v>
      </c>
    </row>
    <row r="413" spans="1:5" x14ac:dyDescent="0.25">
      <c r="A413" s="11">
        <v>411</v>
      </c>
      <c r="B413" s="12" t="s">
        <v>890</v>
      </c>
      <c r="C413" s="12">
        <v>1.15457622100541E-2</v>
      </c>
      <c r="D413" s="12">
        <v>5.966024008111E-3</v>
      </c>
      <c r="E413" s="12">
        <v>5.29593318285023E-2</v>
      </c>
    </row>
    <row r="414" spans="1:5" x14ac:dyDescent="0.25">
      <c r="A414" s="11">
        <v>412</v>
      </c>
      <c r="B414" s="12" t="s">
        <v>891</v>
      </c>
      <c r="C414" s="12">
        <v>1.1514317561496399E-2</v>
      </c>
      <c r="D414" s="12">
        <v>6.0029200983928799E-3</v>
      </c>
      <c r="E414" s="12">
        <v>5.5095871745774197E-2</v>
      </c>
    </row>
    <row r="415" spans="1:5" x14ac:dyDescent="0.25">
      <c r="A415" s="11">
        <v>413</v>
      </c>
      <c r="B415" s="12" t="s">
        <v>892</v>
      </c>
      <c r="C415" s="12">
        <v>1.19264862970354E-2</v>
      </c>
      <c r="D415" s="12">
        <v>5.9906950578542898E-3</v>
      </c>
      <c r="E415" s="12">
        <v>4.6499013572601597E-2</v>
      </c>
    </row>
    <row r="416" spans="1:5" x14ac:dyDescent="0.25">
      <c r="A416" s="11">
        <v>414</v>
      </c>
      <c r="B416" s="12" t="s">
        <v>893</v>
      </c>
      <c r="C416" s="12">
        <v>1.1784776754128701E-2</v>
      </c>
      <c r="D416" s="12">
        <v>5.9881356014614704E-3</v>
      </c>
      <c r="E416" s="12">
        <v>4.9065618822287001E-2</v>
      </c>
    </row>
    <row r="417" spans="1:5" x14ac:dyDescent="0.25">
      <c r="A417" s="11">
        <v>415</v>
      </c>
      <c r="B417" s="12" t="s">
        <v>894</v>
      </c>
      <c r="C417" s="12">
        <v>1.1752499381241E-2</v>
      </c>
      <c r="D417" s="12">
        <v>5.9870667108266901E-3</v>
      </c>
      <c r="E417" s="12">
        <v>4.9648358858192597E-2</v>
      </c>
    </row>
    <row r="418" spans="1:5" x14ac:dyDescent="0.25">
      <c r="A418" s="11">
        <v>416</v>
      </c>
      <c r="B418" s="12" t="s">
        <v>895</v>
      </c>
      <c r="C418" s="12">
        <v>1.2212242782759401E-2</v>
      </c>
      <c r="D418" s="12">
        <v>5.9828431210047998E-3</v>
      </c>
      <c r="E418" s="12">
        <v>4.12298987873191E-2</v>
      </c>
    </row>
    <row r="419" spans="1:5" x14ac:dyDescent="0.25">
      <c r="A419" s="11">
        <v>417</v>
      </c>
      <c r="B419" s="12" t="s">
        <v>896</v>
      </c>
      <c r="C419" s="12">
        <v>1.13722107683689E-2</v>
      </c>
      <c r="D419" s="12">
        <v>5.9628708756070802E-3</v>
      </c>
      <c r="E419" s="12">
        <v>5.6498526594767902E-2</v>
      </c>
    </row>
    <row r="420" spans="1:5" x14ac:dyDescent="0.25">
      <c r="A420" s="11">
        <v>418</v>
      </c>
      <c r="B420" s="12" t="s">
        <v>897</v>
      </c>
      <c r="C420" s="12">
        <v>1.2172454648625999E-2</v>
      </c>
      <c r="D420" s="12">
        <v>5.9795873412427404E-3</v>
      </c>
      <c r="E420" s="12">
        <v>4.1783703710184701E-2</v>
      </c>
    </row>
    <row r="421" spans="1:5" x14ac:dyDescent="0.25">
      <c r="A421" s="11">
        <v>419</v>
      </c>
      <c r="B421" s="12" t="s">
        <v>898</v>
      </c>
      <c r="C421" s="12">
        <v>1.23687740659594E-2</v>
      </c>
      <c r="D421" s="12">
        <v>5.9573084189945003E-3</v>
      </c>
      <c r="E421" s="12">
        <v>3.7872193427713099E-2</v>
      </c>
    </row>
    <row r="422" spans="1:5" x14ac:dyDescent="0.25">
      <c r="A422" s="11">
        <v>420</v>
      </c>
      <c r="B422" s="12" t="s">
        <v>899</v>
      </c>
      <c r="C422" s="12">
        <v>1.17740042511947E-2</v>
      </c>
      <c r="D422" s="12">
        <v>5.99235655291336E-3</v>
      </c>
      <c r="E422" s="12">
        <v>4.9433098963839198E-2</v>
      </c>
    </row>
    <row r="423" spans="1:5" x14ac:dyDescent="0.25">
      <c r="A423" s="11">
        <v>421</v>
      </c>
      <c r="B423" s="12" t="s">
        <v>900</v>
      </c>
      <c r="C423" s="12">
        <v>1.19343026892319E-2</v>
      </c>
      <c r="D423" s="12">
        <v>5.9939451265589297E-3</v>
      </c>
      <c r="E423" s="12">
        <v>4.64743223924848E-2</v>
      </c>
    </row>
    <row r="424" spans="1:5" x14ac:dyDescent="0.25">
      <c r="A424" s="11">
        <v>422</v>
      </c>
      <c r="B424" s="12" t="s">
        <v>521</v>
      </c>
      <c r="C424" s="12">
        <v>1.2113084188087601E-2</v>
      </c>
      <c r="D424" s="12">
        <v>5.9960522309654898E-3</v>
      </c>
      <c r="E424" s="12">
        <v>4.3365076413788603E-2</v>
      </c>
    </row>
    <row r="425" spans="1:5" x14ac:dyDescent="0.25">
      <c r="A425" s="11">
        <v>423</v>
      </c>
      <c r="B425" s="12" t="s">
        <v>901</v>
      </c>
      <c r="C425" s="12">
        <v>1.2268212977912399E-2</v>
      </c>
      <c r="D425" s="12">
        <v>5.9654799829364199E-3</v>
      </c>
      <c r="E425" s="12">
        <v>3.97310633797473E-2</v>
      </c>
    </row>
    <row r="426" spans="1:5" x14ac:dyDescent="0.25">
      <c r="A426" s="11">
        <v>424</v>
      </c>
      <c r="B426" s="12" t="s">
        <v>902</v>
      </c>
      <c r="C426" s="12">
        <v>1.2177702148653999E-2</v>
      </c>
      <c r="D426" s="12">
        <v>5.9812124666454797E-3</v>
      </c>
      <c r="E426" s="12">
        <v>4.17511348230198E-2</v>
      </c>
    </row>
    <row r="427" spans="1:5" x14ac:dyDescent="0.25">
      <c r="A427" s="11">
        <v>425</v>
      </c>
      <c r="B427" s="12" t="s">
        <v>903</v>
      </c>
      <c r="C427" s="12">
        <v>1.2041773673127001E-2</v>
      </c>
      <c r="D427" s="12">
        <v>5.9912592206092796E-3</v>
      </c>
      <c r="E427" s="12">
        <v>4.4442802723036599E-2</v>
      </c>
    </row>
    <row r="428" spans="1:5" x14ac:dyDescent="0.25">
      <c r="A428" s="11">
        <v>426</v>
      </c>
      <c r="B428" s="12" t="s">
        <v>904</v>
      </c>
      <c r="C428" s="12">
        <v>1.15939518417993E-2</v>
      </c>
      <c r="D428" s="12">
        <v>5.9732564294535497E-3</v>
      </c>
      <c r="E428" s="12">
        <v>5.2261097731820499E-2</v>
      </c>
    </row>
    <row r="429" spans="1:5" x14ac:dyDescent="0.25">
      <c r="A429" s="11">
        <v>427</v>
      </c>
      <c r="B429" s="12" t="s">
        <v>905</v>
      </c>
      <c r="C429" s="12">
        <v>1.19341777001603E-2</v>
      </c>
      <c r="D429" s="12">
        <v>5.9902771180068703E-3</v>
      </c>
      <c r="E429" s="12">
        <v>4.6342753919369303E-2</v>
      </c>
    </row>
    <row r="430" spans="1:5" x14ac:dyDescent="0.25">
      <c r="A430" s="11">
        <v>428</v>
      </c>
      <c r="B430" s="12" t="s">
        <v>906</v>
      </c>
      <c r="C430" s="12">
        <v>1.17191657458367E-2</v>
      </c>
      <c r="D430" s="12">
        <v>5.9872273607533902E-3</v>
      </c>
      <c r="E430" s="12">
        <v>5.03050322612369E-2</v>
      </c>
    </row>
    <row r="431" spans="1:5" x14ac:dyDescent="0.25">
      <c r="A431" s="11">
        <v>429</v>
      </c>
      <c r="B431" s="12" t="s">
        <v>907</v>
      </c>
      <c r="C431" s="12">
        <v>1.1772020143434999E-2</v>
      </c>
      <c r="D431" s="12">
        <v>5.9887648363041298E-3</v>
      </c>
      <c r="E431" s="12">
        <v>4.9335106311694597E-2</v>
      </c>
    </row>
    <row r="432" spans="1:5" x14ac:dyDescent="0.25">
      <c r="A432" s="11">
        <v>430</v>
      </c>
      <c r="B432" s="12" t="s">
        <v>908</v>
      </c>
      <c r="C432" s="12">
        <v>1.18196344747728E-2</v>
      </c>
      <c r="D432" s="12">
        <v>5.9898192722177999E-3</v>
      </c>
      <c r="E432" s="12">
        <v>4.8462835688861998E-2</v>
      </c>
    </row>
    <row r="433" spans="1:5" x14ac:dyDescent="0.25">
      <c r="A433" s="11">
        <v>431</v>
      </c>
      <c r="B433" s="12" t="s">
        <v>909</v>
      </c>
      <c r="C433" s="12">
        <v>1.20710169812907E-2</v>
      </c>
      <c r="D433" s="12">
        <v>5.9834447237763896E-3</v>
      </c>
      <c r="E433" s="12">
        <v>4.3653515496393999E-2</v>
      </c>
    </row>
    <row r="434" spans="1:5" x14ac:dyDescent="0.25">
      <c r="A434" s="11">
        <v>432</v>
      </c>
      <c r="B434" s="12" t="s">
        <v>910</v>
      </c>
      <c r="C434" s="12">
        <v>1.1630924005807701E-2</v>
      </c>
      <c r="D434" s="12">
        <v>5.9794058604346299E-3</v>
      </c>
      <c r="E434" s="12">
        <v>5.1755263554410701E-2</v>
      </c>
    </row>
    <row r="435" spans="1:5" x14ac:dyDescent="0.25">
      <c r="A435" s="11">
        <v>433</v>
      </c>
      <c r="B435" s="12" t="s">
        <v>911</v>
      </c>
      <c r="C435" s="12">
        <v>1.19877754762844E-2</v>
      </c>
      <c r="D435" s="12">
        <v>5.9967919462114803E-3</v>
      </c>
      <c r="E435" s="12">
        <v>4.5604955171983999E-2</v>
      </c>
    </row>
    <row r="436" spans="1:5" x14ac:dyDescent="0.25">
      <c r="A436" s="11">
        <v>434</v>
      </c>
      <c r="B436" s="12" t="s">
        <v>912</v>
      </c>
      <c r="C436" s="12">
        <v>1.2569591226232E-2</v>
      </c>
      <c r="D436" s="12">
        <v>5.9343686418737301E-3</v>
      </c>
      <c r="E436" s="12">
        <v>3.4166528119844698E-2</v>
      </c>
    </row>
    <row r="437" spans="1:5" x14ac:dyDescent="0.25">
      <c r="A437" s="11">
        <v>435</v>
      </c>
      <c r="B437" s="12" t="s">
        <v>532</v>
      </c>
      <c r="C437" s="12">
        <v>1.20448490002164E-2</v>
      </c>
      <c r="D437" s="12">
        <v>5.9943571501304398E-3</v>
      </c>
      <c r="E437" s="12">
        <v>4.4498482579274003E-2</v>
      </c>
    </row>
    <row r="438" spans="1:5" x14ac:dyDescent="0.25">
      <c r="A438" s="11">
        <v>436</v>
      </c>
      <c r="B438" s="12" t="s">
        <v>913</v>
      </c>
      <c r="C438" s="12">
        <v>1.1846971097719001E-2</v>
      </c>
      <c r="D438" s="12">
        <v>5.9962896231821102E-3</v>
      </c>
      <c r="E438" s="12">
        <v>4.81868431027229E-2</v>
      </c>
    </row>
    <row r="439" spans="1:5" x14ac:dyDescent="0.25">
      <c r="A439" s="11">
        <v>437</v>
      </c>
      <c r="B439" s="12" t="s">
        <v>533</v>
      </c>
      <c r="C439" s="12">
        <v>1.2014955038485899E-2</v>
      </c>
      <c r="D439" s="12">
        <v>5.9894252202016603E-3</v>
      </c>
      <c r="E439" s="12">
        <v>4.4853254599017699E-2</v>
      </c>
    </row>
    <row r="440" spans="1:5" x14ac:dyDescent="0.25">
      <c r="A440" s="11">
        <v>438</v>
      </c>
      <c r="B440" s="12" t="s">
        <v>914</v>
      </c>
      <c r="C440" s="12">
        <v>1.16206803264451E-2</v>
      </c>
      <c r="D440" s="12">
        <v>5.9881708639570796E-3</v>
      </c>
      <c r="E440" s="12">
        <v>5.2306085393480202E-2</v>
      </c>
    </row>
    <row r="441" spans="1:5" x14ac:dyDescent="0.25">
      <c r="A441" s="11">
        <v>439</v>
      </c>
      <c r="B441" s="12" t="s">
        <v>915</v>
      </c>
      <c r="C441" s="12">
        <v>1.17831089143126E-2</v>
      </c>
      <c r="D441" s="12">
        <v>5.9956160423120797E-3</v>
      </c>
      <c r="E441" s="12">
        <v>4.9380978244865099E-2</v>
      </c>
    </row>
    <row r="442" spans="1:5" x14ac:dyDescent="0.25">
      <c r="A442" s="11">
        <v>440</v>
      </c>
      <c r="B442" s="12" t="s">
        <v>916</v>
      </c>
      <c r="C442" s="12">
        <v>1.1981353190075201E-2</v>
      </c>
      <c r="D442" s="12">
        <v>5.9906599375289101E-3</v>
      </c>
      <c r="E442" s="12">
        <v>4.5499663394910003E-2</v>
      </c>
    </row>
    <row r="443" spans="1:5" x14ac:dyDescent="0.25">
      <c r="A443" s="11">
        <v>441</v>
      </c>
      <c r="B443" s="12" t="s">
        <v>917</v>
      </c>
      <c r="C443" s="12">
        <v>1.20030900528868E-2</v>
      </c>
      <c r="D443" s="12">
        <v>5.9949111432662898E-3</v>
      </c>
      <c r="E443" s="12">
        <v>4.5261809686328203E-2</v>
      </c>
    </row>
    <row r="444" spans="1:5" x14ac:dyDescent="0.25">
      <c r="A444" s="11">
        <v>442</v>
      </c>
      <c r="B444" s="12" t="s">
        <v>918</v>
      </c>
      <c r="C444" s="12">
        <v>1.19694976047075E-2</v>
      </c>
      <c r="D444" s="12">
        <v>6.0015370610124004E-3</v>
      </c>
      <c r="E444" s="12">
        <v>4.61077746549984E-2</v>
      </c>
    </row>
    <row r="445" spans="1:5" x14ac:dyDescent="0.25">
      <c r="A445" s="11">
        <v>443</v>
      </c>
      <c r="B445" s="12" t="s">
        <v>919</v>
      </c>
      <c r="C445" s="12">
        <v>1.16426019914281E-2</v>
      </c>
      <c r="D445" s="12">
        <v>5.9775756162715197E-3</v>
      </c>
      <c r="E445" s="12">
        <v>5.1449308604541798E-2</v>
      </c>
    </row>
    <row r="446" spans="1:5" x14ac:dyDescent="0.25">
      <c r="A446" s="11">
        <v>444</v>
      </c>
      <c r="B446" s="12" t="s">
        <v>920</v>
      </c>
      <c r="C446" s="12">
        <v>1.1858270610608301E-2</v>
      </c>
      <c r="D446" s="12">
        <v>5.9904635065093897E-3</v>
      </c>
      <c r="E446" s="12">
        <v>4.7756958979307401E-2</v>
      </c>
    </row>
    <row r="447" spans="1:5" x14ac:dyDescent="0.25">
      <c r="A447" s="11">
        <v>445</v>
      </c>
      <c r="B447" s="12" t="s">
        <v>921</v>
      </c>
      <c r="C447" s="12">
        <v>1.1884715827868099E-2</v>
      </c>
      <c r="D447" s="12">
        <v>5.9927584035159801E-3</v>
      </c>
      <c r="E447" s="12">
        <v>4.7347378923521803E-2</v>
      </c>
    </row>
    <row r="448" spans="1:5" x14ac:dyDescent="0.25">
      <c r="A448" s="11">
        <v>446</v>
      </c>
      <c r="B448" s="12" t="s">
        <v>922</v>
      </c>
      <c r="C448" s="12">
        <v>1.18810698958046E-2</v>
      </c>
      <c r="D448" s="12">
        <v>5.9946976867835096E-3</v>
      </c>
      <c r="E448" s="12">
        <v>4.7487099828190903E-2</v>
      </c>
    </row>
    <row r="449" spans="1:5" x14ac:dyDescent="0.25">
      <c r="A449" s="11">
        <v>447</v>
      </c>
      <c r="B449" s="12" t="s">
        <v>1120</v>
      </c>
      <c r="C449" s="12">
        <v>1.18947455150335E-2</v>
      </c>
      <c r="D449" s="12">
        <v>5.9812984880852202E-3</v>
      </c>
      <c r="E449" s="12">
        <v>4.67391785272828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A7119-1426-4824-A228-C866CC325302}">
  <dimension ref="A1:E157"/>
  <sheetViews>
    <sheetView workbookViewId="0"/>
  </sheetViews>
  <sheetFormatPr defaultRowHeight="13.8" x14ac:dyDescent="0.25"/>
  <sheetData>
    <row r="1" spans="1:5" x14ac:dyDescent="0.25">
      <c r="A1" s="10" t="s">
        <v>1240</v>
      </c>
      <c r="B1" s="11"/>
      <c r="C1" s="11"/>
      <c r="D1" s="11"/>
      <c r="E1" s="11"/>
    </row>
    <row r="2" spans="1:5" x14ac:dyDescent="0.25">
      <c r="A2" s="11"/>
      <c r="B2" s="12" t="s">
        <v>82</v>
      </c>
      <c r="C2" s="12" t="s">
        <v>36</v>
      </c>
      <c r="D2" s="12" t="s">
        <v>37</v>
      </c>
      <c r="E2" s="12" t="s">
        <v>1119</v>
      </c>
    </row>
    <row r="3" spans="1:5" x14ac:dyDescent="0.25">
      <c r="A3" s="11">
        <v>1</v>
      </c>
      <c r="B3" s="12" t="s">
        <v>926</v>
      </c>
      <c r="C3" s="12">
        <v>0.102055413636627</v>
      </c>
      <c r="D3" s="12">
        <v>3.8061707235542801E-2</v>
      </c>
      <c r="E3" s="12">
        <v>7.3333524146725797E-3</v>
      </c>
    </row>
    <row r="4" spans="1:5" x14ac:dyDescent="0.25">
      <c r="A4" s="11">
        <v>2</v>
      </c>
      <c r="B4" s="12" t="s">
        <v>927</v>
      </c>
      <c r="C4" s="12">
        <v>9.8147438304694801E-2</v>
      </c>
      <c r="D4" s="12">
        <v>3.8133888965081103E-2</v>
      </c>
      <c r="E4" s="12">
        <v>1.0060033235599499E-2</v>
      </c>
    </row>
    <row r="5" spans="1:5" x14ac:dyDescent="0.25">
      <c r="A5" s="11">
        <v>3</v>
      </c>
      <c r="B5" s="12" t="s">
        <v>928</v>
      </c>
      <c r="C5" s="12">
        <v>9.9734426811117494E-2</v>
      </c>
      <c r="D5" s="12">
        <v>3.8008184962146002E-2</v>
      </c>
      <c r="E5" s="12">
        <v>8.6897411479371495E-3</v>
      </c>
    </row>
    <row r="6" spans="1:5" x14ac:dyDescent="0.25">
      <c r="A6" s="11">
        <v>4</v>
      </c>
      <c r="B6" s="12" t="s">
        <v>929</v>
      </c>
      <c r="C6" s="12">
        <v>9.8248444918463296E-2</v>
      </c>
      <c r="D6" s="12">
        <v>3.7919952687839098E-2</v>
      </c>
      <c r="E6" s="12">
        <v>9.5713277658962207E-3</v>
      </c>
    </row>
    <row r="7" spans="1:5" x14ac:dyDescent="0.25">
      <c r="A7" s="11">
        <v>5</v>
      </c>
      <c r="B7" s="12" t="s">
        <v>930</v>
      </c>
      <c r="C7" s="12">
        <v>0.103076336758938</v>
      </c>
      <c r="D7" s="12">
        <v>3.7931748260613303E-2</v>
      </c>
      <c r="E7" s="12">
        <v>6.5793868996938103E-3</v>
      </c>
    </row>
    <row r="8" spans="1:5" x14ac:dyDescent="0.25">
      <c r="A8" s="11">
        <v>6</v>
      </c>
      <c r="B8" s="12" t="s">
        <v>931</v>
      </c>
      <c r="C8" s="12">
        <v>0.100589760458277</v>
      </c>
      <c r="D8" s="12">
        <v>3.8016533834345501E-2</v>
      </c>
      <c r="E8" s="12">
        <v>8.1462408975241599E-3</v>
      </c>
    </row>
    <row r="9" spans="1:5" x14ac:dyDescent="0.25">
      <c r="A9" s="11">
        <v>7</v>
      </c>
      <c r="B9" s="12" t="s">
        <v>932</v>
      </c>
      <c r="C9" s="12">
        <v>0.107618100635108</v>
      </c>
      <c r="D9" s="12">
        <v>3.7612802849027099E-2</v>
      </c>
      <c r="E9" s="12">
        <v>4.2202836154340796E-3</v>
      </c>
    </row>
    <row r="10" spans="1:5" x14ac:dyDescent="0.25">
      <c r="A10" s="11">
        <v>8</v>
      </c>
      <c r="B10" s="12" t="s">
        <v>933</v>
      </c>
      <c r="C10" s="12">
        <v>0.10154964545903</v>
      </c>
      <c r="D10" s="12">
        <v>3.80469758018607E-2</v>
      </c>
      <c r="E10" s="12">
        <v>7.6063954917374001E-3</v>
      </c>
    </row>
    <row r="11" spans="1:5" x14ac:dyDescent="0.25">
      <c r="A11" s="11">
        <v>9</v>
      </c>
      <c r="B11" s="12" t="s">
        <v>934</v>
      </c>
      <c r="C11" s="12">
        <v>0.10081316684884099</v>
      </c>
      <c r="D11" s="12">
        <v>3.80687530258682E-2</v>
      </c>
      <c r="E11" s="12">
        <v>8.0924810859616808E-3</v>
      </c>
    </row>
    <row r="12" spans="1:5" x14ac:dyDescent="0.25">
      <c r="A12" s="11">
        <v>10</v>
      </c>
      <c r="B12" s="12" t="s">
        <v>120</v>
      </c>
      <c r="C12" s="12">
        <v>0.110138621450146</v>
      </c>
      <c r="D12" s="12">
        <v>3.7720614879868601E-2</v>
      </c>
      <c r="E12" s="12">
        <v>3.5019739703632201E-3</v>
      </c>
    </row>
    <row r="13" spans="1:5" x14ac:dyDescent="0.25">
      <c r="A13" s="11">
        <v>11</v>
      </c>
      <c r="B13" s="12" t="s">
        <v>935</v>
      </c>
      <c r="C13" s="12">
        <v>9.2816304370775995E-2</v>
      </c>
      <c r="D13" s="12">
        <v>3.77954537945163E-2</v>
      </c>
      <c r="E13" s="12">
        <v>1.40589696355799E-2</v>
      </c>
    </row>
    <row r="14" spans="1:5" x14ac:dyDescent="0.25">
      <c r="A14" s="11">
        <v>12</v>
      </c>
      <c r="B14" s="12" t="s">
        <v>936</v>
      </c>
      <c r="C14" s="12">
        <v>0.102362768983894</v>
      </c>
      <c r="D14" s="12">
        <v>3.8178123544137299E-2</v>
      </c>
      <c r="E14" s="12">
        <v>7.3361045773133E-3</v>
      </c>
    </row>
    <row r="15" spans="1:5" x14ac:dyDescent="0.25">
      <c r="A15" s="11">
        <v>13</v>
      </c>
      <c r="B15" s="12" t="s">
        <v>937</v>
      </c>
      <c r="C15" s="12">
        <v>0.102498910948485</v>
      </c>
      <c r="D15" s="12">
        <v>3.7959177075850899E-2</v>
      </c>
      <c r="E15" s="12">
        <v>6.9289347544215299E-3</v>
      </c>
    </row>
    <row r="16" spans="1:5" x14ac:dyDescent="0.25">
      <c r="A16" s="11">
        <v>14</v>
      </c>
      <c r="B16" s="12" t="s">
        <v>938</v>
      </c>
      <c r="C16" s="12">
        <v>0.101260176365216</v>
      </c>
      <c r="D16" s="12">
        <v>3.79878551385271E-2</v>
      </c>
      <c r="E16" s="12">
        <v>7.6852577758212996E-3</v>
      </c>
    </row>
    <row r="17" spans="1:5" x14ac:dyDescent="0.25">
      <c r="A17" s="11">
        <v>15</v>
      </c>
      <c r="B17" s="12" t="s">
        <v>939</v>
      </c>
      <c r="C17" s="12">
        <v>0.101283190596015</v>
      </c>
      <c r="D17" s="12">
        <v>3.7937295325572197E-2</v>
      </c>
      <c r="E17" s="12">
        <v>7.5907166770144601E-3</v>
      </c>
    </row>
    <row r="18" spans="1:5" x14ac:dyDescent="0.25">
      <c r="A18" s="11">
        <v>16</v>
      </c>
      <c r="B18" s="12" t="s">
        <v>940</v>
      </c>
      <c r="C18" s="12">
        <v>9.9183956945803703E-2</v>
      </c>
      <c r="D18" s="12">
        <v>3.8009857106916602E-2</v>
      </c>
      <c r="E18" s="12">
        <v>9.0693927772175394E-3</v>
      </c>
    </row>
    <row r="19" spans="1:5" x14ac:dyDescent="0.25">
      <c r="A19" s="11">
        <v>17</v>
      </c>
      <c r="B19" s="12" t="s">
        <v>941</v>
      </c>
      <c r="C19" s="12">
        <v>0.104368093528847</v>
      </c>
      <c r="D19" s="12">
        <v>3.7723435631561102E-2</v>
      </c>
      <c r="E19" s="12">
        <v>5.6632989217334498E-3</v>
      </c>
    </row>
    <row r="20" spans="1:5" x14ac:dyDescent="0.25">
      <c r="A20" s="11">
        <v>18</v>
      </c>
      <c r="B20" s="12" t="s">
        <v>942</v>
      </c>
      <c r="C20" s="12">
        <v>9.9588270962119793E-2</v>
      </c>
      <c r="D20" s="12">
        <v>3.7976927733848802E-2</v>
      </c>
      <c r="E20" s="12">
        <v>8.7329245005034802E-3</v>
      </c>
    </row>
    <row r="21" spans="1:5" x14ac:dyDescent="0.25">
      <c r="A21" s="11">
        <v>19</v>
      </c>
      <c r="B21" s="12" t="s">
        <v>943</v>
      </c>
      <c r="C21" s="12">
        <v>0.103063797871027</v>
      </c>
      <c r="D21" s="12">
        <v>3.7937647326888202E-2</v>
      </c>
      <c r="E21" s="12">
        <v>6.5943740689971301E-3</v>
      </c>
    </row>
    <row r="22" spans="1:5" x14ac:dyDescent="0.25">
      <c r="A22" s="11">
        <v>20</v>
      </c>
      <c r="B22" s="12" t="s">
        <v>944</v>
      </c>
      <c r="C22" s="12">
        <v>9.9903074079993506E-2</v>
      </c>
      <c r="D22" s="12">
        <v>3.8042009655877403E-2</v>
      </c>
      <c r="E22" s="12">
        <v>8.6363085728891099E-3</v>
      </c>
    </row>
    <row r="23" spans="1:5" x14ac:dyDescent="0.25">
      <c r="A23" s="11">
        <v>21</v>
      </c>
      <c r="B23" s="12" t="s">
        <v>945</v>
      </c>
      <c r="C23" s="12">
        <v>9.78478423064741E-2</v>
      </c>
      <c r="D23" s="12">
        <v>3.8048264892160601E-2</v>
      </c>
      <c r="E23" s="12">
        <v>1.01207307645526E-2</v>
      </c>
    </row>
    <row r="24" spans="1:5" x14ac:dyDescent="0.25">
      <c r="A24" s="11">
        <v>22</v>
      </c>
      <c r="B24" s="12" t="s">
        <v>946</v>
      </c>
      <c r="C24" s="12">
        <v>0.104119782982701</v>
      </c>
      <c r="D24" s="12">
        <v>3.77377699275575E-2</v>
      </c>
      <c r="E24" s="12">
        <v>5.7972537505993696E-3</v>
      </c>
    </row>
    <row r="25" spans="1:5" x14ac:dyDescent="0.25">
      <c r="A25" s="11">
        <v>23</v>
      </c>
      <c r="B25" s="12" t="s">
        <v>171</v>
      </c>
      <c r="C25" s="12">
        <v>9.8155136274177796E-2</v>
      </c>
      <c r="D25" s="12">
        <v>3.8462389222447102E-2</v>
      </c>
      <c r="E25" s="12">
        <v>1.07113560622906E-2</v>
      </c>
    </row>
    <row r="26" spans="1:5" x14ac:dyDescent="0.25">
      <c r="A26" s="11">
        <v>24</v>
      </c>
      <c r="B26" s="12" t="s">
        <v>947</v>
      </c>
      <c r="C26" s="12">
        <v>9.7307126500269195E-2</v>
      </c>
      <c r="D26" s="12">
        <v>3.7887740763134503E-2</v>
      </c>
      <c r="E26" s="12">
        <v>1.02198340934943E-2</v>
      </c>
    </row>
    <row r="27" spans="1:5" x14ac:dyDescent="0.25">
      <c r="A27" s="11">
        <v>25</v>
      </c>
      <c r="B27" s="12" t="s">
        <v>948</v>
      </c>
      <c r="C27" s="12">
        <v>9.9507804638574698E-2</v>
      </c>
      <c r="D27" s="12">
        <v>3.7879505350325401E-2</v>
      </c>
      <c r="E27" s="12">
        <v>8.6152401246410507E-3</v>
      </c>
    </row>
    <row r="28" spans="1:5" x14ac:dyDescent="0.25">
      <c r="A28" s="11">
        <v>26</v>
      </c>
      <c r="B28" s="12" t="s">
        <v>949</v>
      </c>
      <c r="C28" s="12">
        <v>9.8641175157774499E-2</v>
      </c>
      <c r="D28" s="12">
        <v>3.7953877062085403E-2</v>
      </c>
      <c r="E28" s="12">
        <v>9.3502600456225292E-3</v>
      </c>
    </row>
    <row r="29" spans="1:5" x14ac:dyDescent="0.25">
      <c r="A29" s="11">
        <v>27</v>
      </c>
      <c r="B29" s="12" t="s">
        <v>950</v>
      </c>
      <c r="C29" s="12">
        <v>0.101746163054449</v>
      </c>
      <c r="D29" s="12">
        <v>3.8040010802532401E-2</v>
      </c>
      <c r="E29" s="12">
        <v>7.4792945066978599E-3</v>
      </c>
    </row>
    <row r="30" spans="1:5" x14ac:dyDescent="0.25">
      <c r="A30" s="11">
        <v>28</v>
      </c>
      <c r="B30" s="12" t="s">
        <v>951</v>
      </c>
      <c r="C30" s="12">
        <v>0.10423946489134001</v>
      </c>
      <c r="D30" s="12">
        <v>3.7840170056450399E-2</v>
      </c>
      <c r="E30" s="12">
        <v>5.87405247697486E-3</v>
      </c>
    </row>
    <row r="31" spans="1:5" x14ac:dyDescent="0.25">
      <c r="A31" s="11">
        <v>29</v>
      </c>
      <c r="B31" s="12" t="s">
        <v>952</v>
      </c>
      <c r="C31" s="12">
        <v>0.104288473520061</v>
      </c>
      <c r="D31" s="12">
        <v>3.8351108884822703E-2</v>
      </c>
      <c r="E31" s="12">
        <v>6.5418680704859202E-3</v>
      </c>
    </row>
    <row r="32" spans="1:5" x14ac:dyDescent="0.25">
      <c r="A32" s="11">
        <v>30</v>
      </c>
      <c r="B32" s="12" t="s">
        <v>953</v>
      </c>
      <c r="C32" s="12">
        <v>0.100043006805468</v>
      </c>
      <c r="D32" s="12">
        <v>3.8066270346475799E-2</v>
      </c>
      <c r="E32" s="12">
        <v>8.5856363016285804E-3</v>
      </c>
    </row>
    <row r="33" spans="1:5" x14ac:dyDescent="0.25">
      <c r="A33" s="11">
        <v>31</v>
      </c>
      <c r="B33" s="12" t="s">
        <v>954</v>
      </c>
      <c r="C33" s="12">
        <v>0.106570406491451</v>
      </c>
      <c r="D33" s="12">
        <v>3.7591154060650701E-2</v>
      </c>
      <c r="E33" s="12">
        <v>4.58276519159096E-3</v>
      </c>
    </row>
    <row r="34" spans="1:5" x14ac:dyDescent="0.25">
      <c r="A34" s="11">
        <v>32</v>
      </c>
      <c r="B34" s="12" t="s">
        <v>955</v>
      </c>
      <c r="C34" s="12">
        <v>0.10089646452515499</v>
      </c>
      <c r="D34" s="12">
        <v>3.8093220838555597E-2</v>
      </c>
      <c r="E34" s="12">
        <v>8.0808609997891408E-3</v>
      </c>
    </row>
    <row r="35" spans="1:5" x14ac:dyDescent="0.25">
      <c r="A35" s="11">
        <v>33</v>
      </c>
      <c r="B35" s="12" t="s">
        <v>956</v>
      </c>
      <c r="C35" s="12">
        <v>0.100989688720053</v>
      </c>
      <c r="D35" s="12">
        <v>3.8161430681974001E-2</v>
      </c>
      <c r="E35" s="12">
        <v>8.1358101956130295E-3</v>
      </c>
    </row>
    <row r="36" spans="1:5" x14ac:dyDescent="0.25">
      <c r="A36" s="11">
        <v>34</v>
      </c>
      <c r="B36" s="12" t="s">
        <v>957</v>
      </c>
      <c r="C36" s="12">
        <v>0.10031653594545201</v>
      </c>
      <c r="D36" s="12">
        <v>3.8035207088353097E-2</v>
      </c>
      <c r="E36" s="12">
        <v>8.3528189762383503E-3</v>
      </c>
    </row>
    <row r="37" spans="1:5" x14ac:dyDescent="0.25">
      <c r="A37" s="11">
        <v>35</v>
      </c>
      <c r="B37" s="12" t="s">
        <v>958</v>
      </c>
      <c r="C37" s="12">
        <v>9.6541761642769897E-2</v>
      </c>
      <c r="D37" s="12">
        <v>3.7910697156441797E-2</v>
      </c>
      <c r="E37" s="12">
        <v>1.08791357077377E-2</v>
      </c>
    </row>
    <row r="38" spans="1:5" x14ac:dyDescent="0.25">
      <c r="A38" s="11">
        <v>36</v>
      </c>
      <c r="B38" s="12" t="s">
        <v>959</v>
      </c>
      <c r="C38" s="12">
        <v>0.109280236703041</v>
      </c>
      <c r="D38" s="12">
        <v>3.7565281735985098E-2</v>
      </c>
      <c r="E38" s="12">
        <v>3.6249943037364001E-3</v>
      </c>
    </row>
    <row r="39" spans="1:5" x14ac:dyDescent="0.25">
      <c r="A39" s="11">
        <v>37</v>
      </c>
      <c r="B39" s="12" t="s">
        <v>960</v>
      </c>
      <c r="C39" s="12">
        <v>0.100997438653953</v>
      </c>
      <c r="D39" s="12">
        <v>3.8035754756530003E-2</v>
      </c>
      <c r="E39" s="12">
        <v>7.9231117054903398E-3</v>
      </c>
    </row>
    <row r="40" spans="1:5" x14ac:dyDescent="0.25">
      <c r="A40" s="11">
        <v>38</v>
      </c>
      <c r="B40" s="12" t="s">
        <v>961</v>
      </c>
      <c r="C40" s="12">
        <v>9.6331186359992105E-2</v>
      </c>
      <c r="D40" s="12">
        <v>3.7521183664303299E-2</v>
      </c>
      <c r="E40" s="12">
        <v>1.02469857024499E-2</v>
      </c>
    </row>
    <row r="41" spans="1:5" x14ac:dyDescent="0.25">
      <c r="A41" s="11">
        <v>39</v>
      </c>
      <c r="B41" s="12" t="s">
        <v>962</v>
      </c>
      <c r="C41" s="12">
        <v>0.10460244023830501</v>
      </c>
      <c r="D41" s="12">
        <v>3.7639363263462997E-2</v>
      </c>
      <c r="E41" s="12">
        <v>5.4514709300992701E-3</v>
      </c>
    </row>
    <row r="42" spans="1:5" x14ac:dyDescent="0.25">
      <c r="A42" s="11">
        <v>40</v>
      </c>
      <c r="B42" s="12" t="s">
        <v>963</v>
      </c>
      <c r="C42" s="12">
        <v>0.100757783619212</v>
      </c>
      <c r="D42" s="12">
        <v>3.7972373672166403E-2</v>
      </c>
      <c r="E42" s="12">
        <v>7.96736438164178E-3</v>
      </c>
    </row>
    <row r="43" spans="1:5" x14ac:dyDescent="0.25">
      <c r="A43" s="11">
        <v>41</v>
      </c>
      <c r="B43" s="12" t="s">
        <v>964</v>
      </c>
      <c r="C43" s="12">
        <v>0.10258733931817</v>
      </c>
      <c r="D43" s="12">
        <v>3.7967362675233103E-2</v>
      </c>
      <c r="E43" s="12">
        <v>6.8926353833789599E-3</v>
      </c>
    </row>
    <row r="44" spans="1:5" x14ac:dyDescent="0.25">
      <c r="A44" s="11">
        <v>42</v>
      </c>
      <c r="B44" s="12" t="s">
        <v>965</v>
      </c>
      <c r="C44" s="12">
        <v>0.101165271636685</v>
      </c>
      <c r="D44" s="12">
        <v>3.7969363612740802E-2</v>
      </c>
      <c r="E44" s="12">
        <v>7.7127609844876701E-3</v>
      </c>
    </row>
    <row r="45" spans="1:5" x14ac:dyDescent="0.25">
      <c r="A45" s="11">
        <v>43</v>
      </c>
      <c r="B45" s="12" t="s">
        <v>966</v>
      </c>
      <c r="C45" s="12">
        <v>9.9940039289098101E-2</v>
      </c>
      <c r="D45" s="12">
        <v>3.7920852913512597E-2</v>
      </c>
      <c r="E45" s="12">
        <v>8.4015831849972595E-3</v>
      </c>
    </row>
    <row r="46" spans="1:5" x14ac:dyDescent="0.25">
      <c r="A46" s="11">
        <v>44</v>
      </c>
      <c r="B46" s="12" t="s">
        <v>967</v>
      </c>
      <c r="C46" s="12">
        <v>9.7974221420275898E-2</v>
      </c>
      <c r="D46" s="12">
        <v>3.7882726970558001E-2</v>
      </c>
      <c r="E46" s="12">
        <v>9.7026388066035994E-3</v>
      </c>
    </row>
    <row r="47" spans="1:5" x14ac:dyDescent="0.25">
      <c r="A47" s="11">
        <v>45</v>
      </c>
      <c r="B47" s="12" t="s">
        <v>968</v>
      </c>
      <c r="C47" s="12">
        <v>9.8066121358695399E-2</v>
      </c>
      <c r="D47" s="12">
        <v>3.7814309343811102E-2</v>
      </c>
      <c r="E47" s="12">
        <v>9.5043196100010798E-3</v>
      </c>
    </row>
    <row r="48" spans="1:5" x14ac:dyDescent="0.25">
      <c r="A48" s="11">
        <v>46</v>
      </c>
      <c r="B48" s="12" t="s">
        <v>969</v>
      </c>
      <c r="C48" s="12">
        <v>0.100901198485236</v>
      </c>
      <c r="D48" s="12">
        <v>3.81029262165999E-2</v>
      </c>
      <c r="E48" s="12">
        <v>8.0940301446514595E-3</v>
      </c>
    </row>
    <row r="49" spans="1:5" x14ac:dyDescent="0.25">
      <c r="A49" s="11">
        <v>47</v>
      </c>
      <c r="B49" s="12" t="s">
        <v>970</v>
      </c>
      <c r="C49" s="12">
        <v>0.10378116701828501</v>
      </c>
      <c r="D49" s="12">
        <v>3.8259660569767401E-2</v>
      </c>
      <c r="E49" s="12">
        <v>6.6768104044558803E-3</v>
      </c>
    </row>
    <row r="50" spans="1:5" x14ac:dyDescent="0.25">
      <c r="A50" s="11">
        <v>48</v>
      </c>
      <c r="B50" s="12" t="s">
        <v>229</v>
      </c>
      <c r="C50" s="12">
        <v>9.7539520920649894E-2</v>
      </c>
      <c r="D50" s="12">
        <v>3.8097087566330401E-2</v>
      </c>
      <c r="E50" s="12">
        <v>1.0458541401304301E-2</v>
      </c>
    </row>
    <row r="51" spans="1:5" x14ac:dyDescent="0.25">
      <c r="A51" s="11">
        <v>49</v>
      </c>
      <c r="B51" s="12" t="s">
        <v>971</v>
      </c>
      <c r="C51" s="12">
        <v>0.101150044561723</v>
      </c>
      <c r="D51" s="12">
        <v>3.8031491243875698E-2</v>
      </c>
      <c r="E51" s="12">
        <v>7.8224400601370307E-3</v>
      </c>
    </row>
    <row r="52" spans="1:5" x14ac:dyDescent="0.25">
      <c r="A52" s="11">
        <v>50</v>
      </c>
      <c r="B52" s="12" t="s">
        <v>972</v>
      </c>
      <c r="C52" s="12">
        <v>0.100161274499009</v>
      </c>
      <c r="D52" s="12">
        <v>3.8106061908669997E-2</v>
      </c>
      <c r="E52" s="12">
        <v>8.5765725185073995E-3</v>
      </c>
    </row>
    <row r="53" spans="1:5" x14ac:dyDescent="0.25">
      <c r="A53" s="11">
        <v>51</v>
      </c>
      <c r="B53" s="12" t="s">
        <v>973</v>
      </c>
      <c r="C53" s="12">
        <v>9.8304674181157403E-2</v>
      </c>
      <c r="D53" s="12">
        <v>3.7499843080105497E-2</v>
      </c>
      <c r="E53" s="12">
        <v>8.7551737814003001E-3</v>
      </c>
    </row>
    <row r="54" spans="1:5" x14ac:dyDescent="0.25">
      <c r="A54" s="11">
        <v>52</v>
      </c>
      <c r="B54" s="12" t="s">
        <v>974</v>
      </c>
      <c r="C54" s="12">
        <v>0.10413248010072799</v>
      </c>
      <c r="D54" s="12">
        <v>3.8007427005722599E-2</v>
      </c>
      <c r="E54" s="12">
        <v>6.1477902033013803E-3</v>
      </c>
    </row>
    <row r="55" spans="1:5" x14ac:dyDescent="0.25">
      <c r="A55" s="11">
        <v>53</v>
      </c>
      <c r="B55" s="12" t="s">
        <v>975</v>
      </c>
      <c r="C55" s="12">
        <v>0.100504458778837</v>
      </c>
      <c r="D55" s="12">
        <v>3.8220312400516397E-2</v>
      </c>
      <c r="E55" s="12">
        <v>8.5483246079439499E-3</v>
      </c>
    </row>
    <row r="56" spans="1:5" x14ac:dyDescent="0.25">
      <c r="A56" s="11">
        <v>54</v>
      </c>
      <c r="B56" s="12" t="s">
        <v>976</v>
      </c>
      <c r="C56" s="12">
        <v>0.100170303405551</v>
      </c>
      <c r="D56" s="12">
        <v>3.8017804356611999E-2</v>
      </c>
      <c r="E56" s="12">
        <v>8.4180397559768597E-3</v>
      </c>
    </row>
    <row r="57" spans="1:5" x14ac:dyDescent="0.25">
      <c r="A57" s="11">
        <v>55</v>
      </c>
      <c r="B57" s="12" t="s">
        <v>977</v>
      </c>
      <c r="C57" s="12">
        <v>0.103958796974934</v>
      </c>
      <c r="D57" s="12">
        <v>3.8012401192882697E-2</v>
      </c>
      <c r="E57" s="12">
        <v>6.2405807711207999E-3</v>
      </c>
    </row>
    <row r="58" spans="1:5" x14ac:dyDescent="0.25">
      <c r="A58" s="11">
        <v>56</v>
      </c>
      <c r="B58" s="12" t="s">
        <v>978</v>
      </c>
      <c r="C58" s="12">
        <v>0.10459313296563499</v>
      </c>
      <c r="D58" s="12">
        <v>3.8212699252647399E-2</v>
      </c>
      <c r="E58" s="12">
        <v>6.1977758884787801E-3</v>
      </c>
    </row>
    <row r="59" spans="1:5" x14ac:dyDescent="0.25">
      <c r="A59" s="11">
        <v>57</v>
      </c>
      <c r="B59" s="12" t="s">
        <v>979</v>
      </c>
      <c r="C59" s="12">
        <v>9.8325962271112094E-2</v>
      </c>
      <c r="D59" s="12">
        <v>3.8044333719783399E-2</v>
      </c>
      <c r="E59" s="12">
        <v>9.7517466707292607E-3</v>
      </c>
    </row>
    <row r="60" spans="1:5" x14ac:dyDescent="0.25">
      <c r="A60" s="11">
        <v>58</v>
      </c>
      <c r="B60" s="12" t="s">
        <v>980</v>
      </c>
      <c r="C60" s="12">
        <v>9.9146640426851895E-2</v>
      </c>
      <c r="D60" s="12">
        <v>3.8006048947976399E-2</v>
      </c>
      <c r="E60" s="12">
        <v>9.0885062673469793E-3</v>
      </c>
    </row>
    <row r="61" spans="1:5" x14ac:dyDescent="0.25">
      <c r="A61" s="11">
        <v>59</v>
      </c>
      <c r="B61" s="12" t="s">
        <v>981</v>
      </c>
      <c r="C61" s="12">
        <v>0.104692998131617</v>
      </c>
      <c r="D61" s="12">
        <v>3.7774559188489598E-2</v>
      </c>
      <c r="E61" s="12">
        <v>5.5795009363048403E-3</v>
      </c>
    </row>
    <row r="62" spans="1:5" x14ac:dyDescent="0.25">
      <c r="A62" s="11">
        <v>60</v>
      </c>
      <c r="B62" s="12" t="s">
        <v>982</v>
      </c>
      <c r="C62" s="12">
        <v>0.104690283719255</v>
      </c>
      <c r="D62" s="12">
        <v>3.7979251793173997E-2</v>
      </c>
      <c r="E62" s="12">
        <v>5.8421373034769899E-3</v>
      </c>
    </row>
    <row r="63" spans="1:5" x14ac:dyDescent="0.25">
      <c r="A63" s="11">
        <v>61</v>
      </c>
      <c r="B63" s="12" t="s">
        <v>983</v>
      </c>
      <c r="C63" s="12">
        <v>0.10627511002005301</v>
      </c>
      <c r="D63" s="12">
        <v>3.7573487817431403E-2</v>
      </c>
      <c r="E63" s="12">
        <v>4.67725353455801E-3</v>
      </c>
    </row>
    <row r="64" spans="1:5" x14ac:dyDescent="0.25">
      <c r="A64" s="11">
        <v>62</v>
      </c>
      <c r="B64" s="12" t="s">
        <v>984</v>
      </c>
      <c r="C64" s="12">
        <v>0.10484203071032699</v>
      </c>
      <c r="D64" s="12">
        <v>3.7949575078160297E-2</v>
      </c>
      <c r="E64" s="12">
        <v>5.7331261774516296E-3</v>
      </c>
    </row>
    <row r="65" spans="1:5" x14ac:dyDescent="0.25">
      <c r="A65" s="11">
        <v>63</v>
      </c>
      <c r="B65" s="12" t="s">
        <v>271</v>
      </c>
      <c r="C65" s="12">
        <v>0.100274318031901</v>
      </c>
      <c r="D65" s="12">
        <v>3.8084911002445203E-2</v>
      </c>
      <c r="E65" s="12">
        <v>8.4655631552169302E-3</v>
      </c>
    </row>
    <row r="66" spans="1:5" x14ac:dyDescent="0.25">
      <c r="A66" s="11">
        <v>64</v>
      </c>
      <c r="B66" s="12" t="s">
        <v>985</v>
      </c>
      <c r="C66" s="12">
        <v>0.102607747783783</v>
      </c>
      <c r="D66" s="12">
        <v>3.7973817003936497E-2</v>
      </c>
      <c r="E66" s="12">
        <v>6.8910147750583101E-3</v>
      </c>
    </row>
    <row r="67" spans="1:5" x14ac:dyDescent="0.25">
      <c r="A67" s="11">
        <v>65</v>
      </c>
      <c r="B67" s="12" t="s">
        <v>986</v>
      </c>
      <c r="C67" s="12">
        <v>9.9462634042089895E-2</v>
      </c>
      <c r="D67" s="12">
        <v>3.8018493156570597E-2</v>
      </c>
      <c r="E67" s="12">
        <v>8.8923692176624807E-3</v>
      </c>
    </row>
    <row r="68" spans="1:5" x14ac:dyDescent="0.25">
      <c r="A68" s="11">
        <v>66</v>
      </c>
      <c r="B68" s="12" t="s">
        <v>987</v>
      </c>
      <c r="C68" s="12">
        <v>0.10284072880876199</v>
      </c>
      <c r="D68" s="12">
        <v>3.7994814718762503E-2</v>
      </c>
      <c r="E68" s="12">
        <v>6.7954753334317297E-3</v>
      </c>
    </row>
    <row r="69" spans="1:5" x14ac:dyDescent="0.25">
      <c r="A69" s="11">
        <v>67</v>
      </c>
      <c r="B69" s="12" t="s">
        <v>988</v>
      </c>
      <c r="C69" s="12">
        <v>9.9397213911139606E-2</v>
      </c>
      <c r="D69" s="12">
        <v>3.80101892641551E-2</v>
      </c>
      <c r="E69" s="12">
        <v>8.9223544997924491E-3</v>
      </c>
    </row>
    <row r="70" spans="1:5" x14ac:dyDescent="0.25">
      <c r="A70" s="11">
        <v>68</v>
      </c>
      <c r="B70" s="12" t="s">
        <v>989</v>
      </c>
      <c r="C70" s="12">
        <v>0.101678024462591</v>
      </c>
      <c r="D70" s="12">
        <v>3.8015970463341701E-2</v>
      </c>
      <c r="E70" s="12">
        <v>7.4815466417043099E-3</v>
      </c>
    </row>
    <row r="71" spans="1:5" x14ac:dyDescent="0.25">
      <c r="A71" s="11">
        <v>69</v>
      </c>
      <c r="B71" s="12" t="s">
        <v>990</v>
      </c>
      <c r="C71" s="12">
        <v>0.10413545580722899</v>
      </c>
      <c r="D71" s="12">
        <v>3.7919944764802399E-2</v>
      </c>
      <c r="E71" s="12">
        <v>6.0291434482276701E-3</v>
      </c>
    </row>
    <row r="72" spans="1:5" x14ac:dyDescent="0.25">
      <c r="A72" s="11">
        <v>70</v>
      </c>
      <c r="B72" s="12" t="s">
        <v>991</v>
      </c>
      <c r="C72" s="12">
        <v>0.102418476099069</v>
      </c>
      <c r="D72" s="12">
        <v>3.7991559055830598E-2</v>
      </c>
      <c r="E72" s="12">
        <v>7.0215202382731797E-3</v>
      </c>
    </row>
    <row r="73" spans="1:5" x14ac:dyDescent="0.25">
      <c r="A73" s="11">
        <v>71</v>
      </c>
      <c r="B73" s="12" t="s">
        <v>992</v>
      </c>
      <c r="C73" s="12">
        <v>9.6595134505122401E-2</v>
      </c>
      <c r="D73" s="12">
        <v>3.7902034536866899E-2</v>
      </c>
      <c r="E73" s="12">
        <v>1.0817256166704901E-2</v>
      </c>
    </row>
    <row r="74" spans="1:5" x14ac:dyDescent="0.25">
      <c r="A74" s="11">
        <v>72</v>
      </c>
      <c r="B74" s="12" t="s">
        <v>286</v>
      </c>
      <c r="C74" s="12">
        <v>9.7889898499617198E-2</v>
      </c>
      <c r="D74" s="12">
        <v>3.8060325275543899E-2</v>
      </c>
      <c r="E74" s="12">
        <v>1.0112254637142701E-2</v>
      </c>
    </row>
    <row r="75" spans="1:5" x14ac:dyDescent="0.25">
      <c r="A75" s="11">
        <v>73</v>
      </c>
      <c r="B75" s="12" t="s">
        <v>993</v>
      </c>
      <c r="C75" s="12">
        <v>0.10254884735820299</v>
      </c>
      <c r="D75" s="12">
        <v>3.8176872599032401E-2</v>
      </c>
      <c r="E75" s="12">
        <v>7.22803988917484E-3</v>
      </c>
    </row>
    <row r="76" spans="1:5" x14ac:dyDescent="0.25">
      <c r="A76" s="11">
        <v>74</v>
      </c>
      <c r="B76" s="12" t="s">
        <v>994</v>
      </c>
      <c r="C76" s="12">
        <v>9.9882125763214202E-2</v>
      </c>
      <c r="D76" s="12">
        <v>3.8086376874078703E-2</v>
      </c>
      <c r="E76" s="12">
        <v>8.7283216244858301E-3</v>
      </c>
    </row>
    <row r="77" spans="1:5" x14ac:dyDescent="0.25">
      <c r="A77" s="11">
        <v>75</v>
      </c>
      <c r="B77" s="12" t="s">
        <v>995</v>
      </c>
      <c r="C77" s="12">
        <v>9.8540645443296798E-2</v>
      </c>
      <c r="D77" s="12">
        <v>3.79557302897836E-2</v>
      </c>
      <c r="E77" s="12">
        <v>9.4261335720866608E-3</v>
      </c>
    </row>
    <row r="78" spans="1:5" x14ac:dyDescent="0.25">
      <c r="A78" s="11">
        <v>76</v>
      </c>
      <c r="B78" s="12" t="s">
        <v>996</v>
      </c>
      <c r="C78" s="12">
        <v>9.6918538724817399E-2</v>
      </c>
      <c r="D78" s="12">
        <v>3.7779137275899197E-2</v>
      </c>
      <c r="E78" s="12">
        <v>1.0305739496003699E-2</v>
      </c>
    </row>
    <row r="79" spans="1:5" x14ac:dyDescent="0.25">
      <c r="A79" s="11">
        <v>77</v>
      </c>
      <c r="B79" s="12" t="s">
        <v>997</v>
      </c>
      <c r="C79" s="12">
        <v>0.1013118169285</v>
      </c>
      <c r="D79" s="12">
        <v>3.8087129632106698E-2</v>
      </c>
      <c r="E79" s="12">
        <v>7.8140334094165594E-3</v>
      </c>
    </row>
    <row r="80" spans="1:5" x14ac:dyDescent="0.25">
      <c r="A80" s="11">
        <v>78</v>
      </c>
      <c r="B80" s="12" t="s">
        <v>998</v>
      </c>
      <c r="C80" s="12">
        <v>9.8953416729013699E-2</v>
      </c>
      <c r="D80" s="12">
        <v>3.7970295109500202E-2</v>
      </c>
      <c r="E80" s="12">
        <v>9.1586546419130492E-3</v>
      </c>
    </row>
    <row r="81" spans="1:5" x14ac:dyDescent="0.25">
      <c r="A81" s="11">
        <v>79</v>
      </c>
      <c r="B81" s="12" t="s">
        <v>999</v>
      </c>
      <c r="C81" s="12">
        <v>0.103155735058997</v>
      </c>
      <c r="D81" s="12">
        <v>3.8111846947136097E-2</v>
      </c>
      <c r="E81" s="12">
        <v>6.7964234737059696E-3</v>
      </c>
    </row>
    <row r="82" spans="1:5" x14ac:dyDescent="0.25">
      <c r="A82" s="11">
        <v>80</v>
      </c>
      <c r="B82" s="12" t="s">
        <v>324</v>
      </c>
      <c r="C82" s="12">
        <v>0.10025357349540701</v>
      </c>
      <c r="D82" s="12">
        <v>3.8044691440736099E-2</v>
      </c>
      <c r="E82" s="12">
        <v>8.4099425966178403E-3</v>
      </c>
    </row>
    <row r="83" spans="1:5" x14ac:dyDescent="0.25">
      <c r="A83" s="11">
        <v>81</v>
      </c>
      <c r="B83" s="12" t="s">
        <v>1000</v>
      </c>
      <c r="C83" s="12">
        <v>0.10136436345888</v>
      </c>
      <c r="D83" s="12">
        <v>3.8004444198031298E-2</v>
      </c>
      <c r="E83" s="12">
        <v>7.6492669099619904E-3</v>
      </c>
    </row>
    <row r="84" spans="1:5" x14ac:dyDescent="0.25">
      <c r="A84" s="11">
        <v>82</v>
      </c>
      <c r="B84" s="12" t="s">
        <v>1001</v>
      </c>
      <c r="C84" s="12">
        <v>0.103279803955173</v>
      </c>
      <c r="D84" s="12">
        <v>3.7968931869597697E-2</v>
      </c>
      <c r="E84" s="12">
        <v>6.5259513317097199E-3</v>
      </c>
    </row>
    <row r="85" spans="1:5" x14ac:dyDescent="0.25">
      <c r="A85" s="11">
        <v>83</v>
      </c>
      <c r="B85" s="12" t="s">
        <v>1002</v>
      </c>
      <c r="C85" s="12">
        <v>0.102336241882687</v>
      </c>
      <c r="D85" s="12">
        <v>3.8002415937438999E-2</v>
      </c>
      <c r="E85" s="12">
        <v>7.0836104827101997E-3</v>
      </c>
    </row>
    <row r="86" spans="1:5" x14ac:dyDescent="0.25">
      <c r="A86" s="11">
        <v>84</v>
      </c>
      <c r="B86" s="12" t="s">
        <v>1003</v>
      </c>
      <c r="C86" s="12">
        <v>9.4183591139349696E-2</v>
      </c>
      <c r="D86" s="12">
        <v>3.7583371114036201E-2</v>
      </c>
      <c r="E86" s="12">
        <v>1.2210871526196401E-2</v>
      </c>
    </row>
    <row r="87" spans="1:5" x14ac:dyDescent="0.25">
      <c r="A87" s="11">
        <v>85</v>
      </c>
      <c r="B87" s="12" t="s">
        <v>333</v>
      </c>
      <c r="C87" s="12">
        <v>9.18928525700696E-2</v>
      </c>
      <c r="D87" s="12">
        <v>3.8154947497540503E-2</v>
      </c>
      <c r="E87" s="12">
        <v>1.6022066366740799E-2</v>
      </c>
    </row>
    <row r="88" spans="1:5" x14ac:dyDescent="0.25">
      <c r="A88" s="11">
        <v>86</v>
      </c>
      <c r="B88" s="12" t="s">
        <v>1004</v>
      </c>
      <c r="C88" s="12">
        <v>0.10517700868049</v>
      </c>
      <c r="D88" s="12">
        <v>3.7760303764662301E-2</v>
      </c>
      <c r="E88" s="12">
        <v>5.3464091840451202E-3</v>
      </c>
    </row>
    <row r="89" spans="1:5" x14ac:dyDescent="0.25">
      <c r="A89" s="11">
        <v>87</v>
      </c>
      <c r="B89" s="12" t="s">
        <v>1005</v>
      </c>
      <c r="C89" s="12">
        <v>9.9560669153907905E-2</v>
      </c>
      <c r="D89" s="12">
        <v>3.8023039293097298E-2</v>
      </c>
      <c r="E89" s="12">
        <v>8.8335397086524003E-3</v>
      </c>
    </row>
    <row r="90" spans="1:5" x14ac:dyDescent="0.25">
      <c r="A90" s="11">
        <v>88</v>
      </c>
      <c r="B90" s="12" t="s">
        <v>758</v>
      </c>
      <c r="C90" s="12">
        <v>9.8086658860304599E-2</v>
      </c>
      <c r="D90" s="12">
        <v>3.7851356572198298E-2</v>
      </c>
      <c r="E90" s="12">
        <v>9.5596200066065604E-3</v>
      </c>
    </row>
    <row r="91" spans="1:5" x14ac:dyDescent="0.25">
      <c r="A91" s="11">
        <v>89</v>
      </c>
      <c r="B91" s="12" t="s">
        <v>1006</v>
      </c>
      <c r="C91" s="12">
        <v>0.105833116091782</v>
      </c>
      <c r="D91" s="12">
        <v>3.75644709636513E-2</v>
      </c>
      <c r="E91" s="12">
        <v>4.8418299790299298E-3</v>
      </c>
    </row>
    <row r="92" spans="1:5" x14ac:dyDescent="0.25">
      <c r="A92" s="11">
        <v>90</v>
      </c>
      <c r="B92" s="12" t="s">
        <v>1007</v>
      </c>
      <c r="C92" s="12">
        <v>0.102531225157039</v>
      </c>
      <c r="D92" s="12">
        <v>3.8011782488494503E-2</v>
      </c>
      <c r="E92" s="12">
        <v>6.9892972217595302E-3</v>
      </c>
    </row>
    <row r="93" spans="1:5" x14ac:dyDescent="0.25">
      <c r="A93" s="11">
        <v>91</v>
      </c>
      <c r="B93" s="12" t="s">
        <v>1008</v>
      </c>
      <c r="C93" s="12">
        <v>0.103336775576242</v>
      </c>
      <c r="D93" s="12">
        <v>3.7883386872303797E-2</v>
      </c>
      <c r="E93" s="12">
        <v>6.3766043573769199E-3</v>
      </c>
    </row>
    <row r="94" spans="1:5" x14ac:dyDescent="0.25">
      <c r="A94" s="11">
        <v>92</v>
      </c>
      <c r="B94" s="12" t="s">
        <v>1009</v>
      </c>
      <c r="C94" s="12">
        <v>9.7540867820030894E-2</v>
      </c>
      <c r="D94" s="12">
        <v>3.78364180435391E-2</v>
      </c>
      <c r="E94" s="12">
        <v>9.9384775428021897E-3</v>
      </c>
    </row>
    <row r="95" spans="1:5" x14ac:dyDescent="0.25">
      <c r="A95" s="11">
        <v>93</v>
      </c>
      <c r="B95" s="12" t="s">
        <v>1010</v>
      </c>
      <c r="C95" s="12">
        <v>0.10589247394477901</v>
      </c>
      <c r="D95" s="12">
        <v>3.7731005322944801E-2</v>
      </c>
      <c r="E95" s="12">
        <v>5.0081233592593902E-3</v>
      </c>
    </row>
    <row r="96" spans="1:5" x14ac:dyDescent="0.25">
      <c r="A96" s="11">
        <v>94</v>
      </c>
      <c r="B96" s="12" t="s">
        <v>1011</v>
      </c>
      <c r="C96" s="12">
        <v>0.101405118349986</v>
      </c>
      <c r="D96" s="12">
        <v>3.80246058641222E-2</v>
      </c>
      <c r="E96" s="12">
        <v>7.6570640055033503E-3</v>
      </c>
    </row>
    <row r="97" spans="1:5" x14ac:dyDescent="0.25">
      <c r="A97" s="11">
        <v>95</v>
      </c>
      <c r="B97" s="12" t="s">
        <v>1012</v>
      </c>
      <c r="C97" s="12">
        <v>0.100652665062932</v>
      </c>
      <c r="D97" s="12">
        <v>3.8139026331221897E-2</v>
      </c>
      <c r="E97" s="12">
        <v>8.3126709287324792E-3</v>
      </c>
    </row>
    <row r="98" spans="1:5" x14ac:dyDescent="0.25">
      <c r="A98" s="11">
        <v>96</v>
      </c>
      <c r="B98" s="12" t="s">
        <v>1013</v>
      </c>
      <c r="C98" s="12">
        <v>0.10035088822841599</v>
      </c>
      <c r="D98" s="12">
        <v>3.8059092346819499E-2</v>
      </c>
      <c r="E98" s="12">
        <v>8.3713724681258907E-3</v>
      </c>
    </row>
    <row r="99" spans="1:5" x14ac:dyDescent="0.25">
      <c r="A99" s="11">
        <v>97</v>
      </c>
      <c r="B99" s="12" t="s">
        <v>1014</v>
      </c>
      <c r="C99" s="12">
        <v>9.97011439938357E-2</v>
      </c>
      <c r="D99" s="12">
        <v>3.81217098846061E-2</v>
      </c>
      <c r="E99" s="12">
        <v>8.9139281175282404E-3</v>
      </c>
    </row>
    <row r="100" spans="1:5" x14ac:dyDescent="0.25">
      <c r="A100" s="11">
        <v>98</v>
      </c>
      <c r="B100" s="12" t="s">
        <v>1015</v>
      </c>
      <c r="C100" s="12">
        <v>0.100376252778478</v>
      </c>
      <c r="D100" s="12">
        <v>3.8058042960569499E-2</v>
      </c>
      <c r="E100" s="12">
        <v>8.3531502863002805E-3</v>
      </c>
    </row>
    <row r="101" spans="1:5" x14ac:dyDescent="0.25">
      <c r="A101" s="11">
        <v>99</v>
      </c>
      <c r="B101" s="12" t="s">
        <v>1016</v>
      </c>
      <c r="C101" s="12">
        <v>9.9053090660677703E-2</v>
      </c>
      <c r="D101" s="12">
        <v>3.8009061260255099E-2</v>
      </c>
      <c r="E101" s="12">
        <v>9.1596069183751301E-3</v>
      </c>
    </row>
    <row r="102" spans="1:5" x14ac:dyDescent="0.25">
      <c r="A102" s="11">
        <v>100</v>
      </c>
      <c r="B102" s="12" t="s">
        <v>384</v>
      </c>
      <c r="C102" s="12">
        <v>0.101685675418307</v>
      </c>
      <c r="D102" s="12">
        <v>3.8025082828639999E-2</v>
      </c>
      <c r="E102" s="12">
        <v>7.4913644594110903E-3</v>
      </c>
    </row>
    <row r="103" spans="1:5" x14ac:dyDescent="0.25">
      <c r="A103" s="11">
        <v>101</v>
      </c>
      <c r="B103" s="12" t="s">
        <v>389</v>
      </c>
      <c r="C103" s="12">
        <v>0.102847597994586</v>
      </c>
      <c r="D103" s="12">
        <v>3.8177572237467601E-2</v>
      </c>
      <c r="E103" s="12">
        <v>7.0615599315449404E-3</v>
      </c>
    </row>
    <row r="104" spans="1:5" x14ac:dyDescent="0.25">
      <c r="A104" s="11">
        <v>102</v>
      </c>
      <c r="B104" s="12" t="s">
        <v>1017</v>
      </c>
      <c r="C104" s="12">
        <v>0.10266668081476001</v>
      </c>
      <c r="D104" s="12">
        <v>3.80052439929646E-2</v>
      </c>
      <c r="E104" s="12">
        <v>6.90519848620852E-3</v>
      </c>
    </row>
    <row r="105" spans="1:5" x14ac:dyDescent="0.25">
      <c r="A105" s="11">
        <v>103</v>
      </c>
      <c r="B105" s="12" t="s">
        <v>1018</v>
      </c>
      <c r="C105" s="12">
        <v>0.10033482547717799</v>
      </c>
      <c r="D105" s="12">
        <v>3.8042179654666997E-2</v>
      </c>
      <c r="E105" s="12">
        <v>8.3528839522579498E-3</v>
      </c>
    </row>
    <row r="106" spans="1:5" x14ac:dyDescent="0.25">
      <c r="A106" s="11">
        <v>104</v>
      </c>
      <c r="B106" s="12" t="s">
        <v>1019</v>
      </c>
      <c r="C106" s="12">
        <v>9.88135700426052E-2</v>
      </c>
      <c r="D106" s="12">
        <v>3.8299838953769302E-2</v>
      </c>
      <c r="E106" s="12">
        <v>9.8800423158517704E-3</v>
      </c>
    </row>
    <row r="107" spans="1:5" x14ac:dyDescent="0.25">
      <c r="A107" s="11">
        <v>105</v>
      </c>
      <c r="B107" s="12" t="s">
        <v>1020</v>
      </c>
      <c r="C107" s="12">
        <v>9.9754208989640006E-2</v>
      </c>
      <c r="D107" s="12">
        <v>3.8031706575101999E-2</v>
      </c>
      <c r="E107" s="12">
        <v>8.7179167439888992E-3</v>
      </c>
    </row>
    <row r="108" spans="1:5" x14ac:dyDescent="0.25">
      <c r="A108" s="11">
        <v>106</v>
      </c>
      <c r="B108" s="12" t="s">
        <v>1021</v>
      </c>
      <c r="C108" s="12">
        <v>9.4197175045213494E-2</v>
      </c>
      <c r="D108" s="12">
        <v>3.7810463511052599E-2</v>
      </c>
      <c r="E108" s="12">
        <v>1.27276911238632E-2</v>
      </c>
    </row>
    <row r="109" spans="1:5" x14ac:dyDescent="0.25">
      <c r="A109" s="11">
        <v>107</v>
      </c>
      <c r="B109" s="12" t="s">
        <v>406</v>
      </c>
      <c r="C109" s="12">
        <v>0.10271454648709499</v>
      </c>
      <c r="D109" s="12">
        <v>3.7986396972894999E-2</v>
      </c>
      <c r="E109" s="12">
        <v>6.8513930833116301E-3</v>
      </c>
    </row>
    <row r="110" spans="1:5" x14ac:dyDescent="0.25">
      <c r="A110" s="11">
        <v>108</v>
      </c>
      <c r="B110" s="12" t="s">
        <v>1022</v>
      </c>
      <c r="C110" s="12">
        <v>9.7412251980950507E-2</v>
      </c>
      <c r="D110" s="12">
        <v>3.7882321627925902E-2</v>
      </c>
      <c r="E110" s="12">
        <v>1.01275521642528E-2</v>
      </c>
    </row>
    <row r="111" spans="1:5" x14ac:dyDescent="0.25">
      <c r="A111" s="11">
        <v>109</v>
      </c>
      <c r="B111" s="12" t="s">
        <v>1023</v>
      </c>
      <c r="C111" s="12">
        <v>9.9172254358697504E-2</v>
      </c>
      <c r="D111" s="12">
        <v>3.8049637422047498E-2</v>
      </c>
      <c r="E111" s="12">
        <v>9.1501788841688893E-3</v>
      </c>
    </row>
    <row r="112" spans="1:5" x14ac:dyDescent="0.25">
      <c r="A112" s="11">
        <v>110</v>
      </c>
      <c r="B112" s="12" t="s">
        <v>1024</v>
      </c>
      <c r="C112" s="12">
        <v>0.102235902269877</v>
      </c>
      <c r="D112" s="12">
        <v>3.8110219895872599E-2</v>
      </c>
      <c r="E112" s="12">
        <v>7.3044133594059096E-3</v>
      </c>
    </row>
    <row r="113" spans="1:5" x14ac:dyDescent="0.25">
      <c r="A113" s="11">
        <v>111</v>
      </c>
      <c r="B113" s="12" t="s">
        <v>1025</v>
      </c>
      <c r="C113" s="12">
        <v>0.103515927852534</v>
      </c>
      <c r="D113" s="12">
        <v>3.7914384491188897E-2</v>
      </c>
      <c r="E113" s="12">
        <v>6.3285403548811597E-3</v>
      </c>
    </row>
    <row r="114" spans="1:5" x14ac:dyDescent="0.25">
      <c r="A114" s="11">
        <v>112</v>
      </c>
      <c r="B114" s="12" t="s">
        <v>1026</v>
      </c>
      <c r="C114" s="12">
        <v>9.7920991653146994E-2</v>
      </c>
      <c r="D114" s="12">
        <v>3.7865224245354899E-2</v>
      </c>
      <c r="E114" s="12">
        <v>9.7085609880993504E-3</v>
      </c>
    </row>
    <row r="115" spans="1:5" x14ac:dyDescent="0.25">
      <c r="A115" s="11">
        <v>113</v>
      </c>
      <c r="B115" s="12" t="s">
        <v>1027</v>
      </c>
      <c r="C115" s="12">
        <v>0.100854822375643</v>
      </c>
      <c r="D115" s="12">
        <v>3.8043893099236101E-2</v>
      </c>
      <c r="E115" s="12">
        <v>8.0250957348197999E-3</v>
      </c>
    </row>
    <row r="116" spans="1:5" x14ac:dyDescent="0.25">
      <c r="A116" s="11">
        <v>114</v>
      </c>
      <c r="B116" s="12" t="s">
        <v>1028</v>
      </c>
      <c r="C116" s="12">
        <v>9.9965448171873805E-2</v>
      </c>
      <c r="D116" s="12">
        <v>3.8013118297389598E-2</v>
      </c>
      <c r="E116" s="12">
        <v>8.5444702033298896E-3</v>
      </c>
    </row>
    <row r="117" spans="1:5" x14ac:dyDescent="0.25">
      <c r="A117" s="11">
        <v>115</v>
      </c>
      <c r="B117" s="12" t="s">
        <v>1029</v>
      </c>
      <c r="C117" s="12">
        <v>0.102832428320782</v>
      </c>
      <c r="D117" s="12">
        <v>3.79936741414241E-2</v>
      </c>
      <c r="E117" s="12">
        <v>6.7982842968103098E-3</v>
      </c>
    </row>
    <row r="118" spans="1:5" x14ac:dyDescent="0.25">
      <c r="A118" s="11">
        <v>116</v>
      </c>
      <c r="B118" s="12" t="s">
        <v>1030</v>
      </c>
      <c r="C118" s="12">
        <v>9.7035738996719897E-2</v>
      </c>
      <c r="D118" s="12">
        <v>3.8084742696683903E-2</v>
      </c>
      <c r="E118" s="12">
        <v>1.0837660610229999E-2</v>
      </c>
    </row>
    <row r="119" spans="1:5" x14ac:dyDescent="0.25">
      <c r="A119" s="11">
        <v>117</v>
      </c>
      <c r="B119" s="12" t="s">
        <v>834</v>
      </c>
      <c r="C119" s="12">
        <v>0.10035368944992</v>
      </c>
      <c r="D119" s="12">
        <v>3.8031599625163198E-2</v>
      </c>
      <c r="E119" s="12">
        <v>8.3226480972541008E-3</v>
      </c>
    </row>
    <row r="120" spans="1:5" x14ac:dyDescent="0.25">
      <c r="A120" s="11">
        <v>118</v>
      </c>
      <c r="B120" s="12" t="s">
        <v>1031</v>
      </c>
      <c r="C120" s="12">
        <v>9.7009282424518797E-2</v>
      </c>
      <c r="D120" s="12">
        <v>3.7847014760950502E-2</v>
      </c>
      <c r="E120" s="12">
        <v>1.03713753138954E-2</v>
      </c>
    </row>
    <row r="121" spans="1:5" x14ac:dyDescent="0.25">
      <c r="A121" s="11">
        <v>119</v>
      </c>
      <c r="B121" s="12" t="s">
        <v>432</v>
      </c>
      <c r="C121" s="12">
        <v>9.87590127906815E-2</v>
      </c>
      <c r="D121" s="12">
        <v>3.8076215080694399E-2</v>
      </c>
      <c r="E121" s="12">
        <v>9.4943975648581203E-3</v>
      </c>
    </row>
    <row r="122" spans="1:5" x14ac:dyDescent="0.25">
      <c r="A122" s="11">
        <v>120</v>
      </c>
      <c r="B122" s="12" t="s">
        <v>1032</v>
      </c>
      <c r="C122" s="12">
        <v>9.9458744068416094E-2</v>
      </c>
      <c r="D122" s="12">
        <v>3.80139202345968E-2</v>
      </c>
      <c r="E122" s="12">
        <v>8.8868393294236001E-3</v>
      </c>
    </row>
    <row r="123" spans="1:5" x14ac:dyDescent="0.25">
      <c r="A123" s="11">
        <v>121</v>
      </c>
      <c r="B123" s="12" t="s">
        <v>1033</v>
      </c>
      <c r="C123" s="12">
        <v>9.7688833112796206E-2</v>
      </c>
      <c r="D123" s="12">
        <v>3.7857964353242797E-2</v>
      </c>
      <c r="E123" s="12">
        <v>9.8684862087555208E-3</v>
      </c>
    </row>
    <row r="124" spans="1:5" x14ac:dyDescent="0.25">
      <c r="A124" s="11">
        <v>122</v>
      </c>
      <c r="B124" s="12" t="s">
        <v>1034</v>
      </c>
      <c r="C124" s="12">
        <v>0.105832777636965</v>
      </c>
      <c r="D124" s="12">
        <v>3.7761020837874103E-2</v>
      </c>
      <c r="E124" s="12">
        <v>5.0676931942061796E-3</v>
      </c>
    </row>
    <row r="125" spans="1:5" x14ac:dyDescent="0.25">
      <c r="A125" s="11">
        <v>123</v>
      </c>
      <c r="B125" s="12" t="s">
        <v>1035</v>
      </c>
      <c r="C125" s="12">
        <v>9.6578439920062098E-2</v>
      </c>
      <c r="D125" s="12">
        <v>3.7704263277313001E-2</v>
      </c>
      <c r="E125" s="12">
        <v>1.0422944164806301E-2</v>
      </c>
    </row>
    <row r="126" spans="1:5" x14ac:dyDescent="0.25">
      <c r="A126" s="11">
        <v>124</v>
      </c>
      <c r="B126" s="12" t="s">
        <v>442</v>
      </c>
      <c r="C126" s="12">
        <v>0.102115511285222</v>
      </c>
      <c r="D126" s="12">
        <v>3.8187257150645103E-2</v>
      </c>
      <c r="E126" s="12">
        <v>7.4936149341146702E-3</v>
      </c>
    </row>
    <row r="127" spans="1:5" x14ac:dyDescent="0.25">
      <c r="A127" s="11">
        <v>125</v>
      </c>
      <c r="B127" s="12" t="s">
        <v>1036</v>
      </c>
      <c r="C127" s="12">
        <v>0.106209593448928</v>
      </c>
      <c r="D127" s="12">
        <v>3.7594498423583901E-2</v>
      </c>
      <c r="E127" s="12">
        <v>4.7260463217875803E-3</v>
      </c>
    </row>
    <row r="128" spans="1:5" x14ac:dyDescent="0.25">
      <c r="A128" s="11">
        <v>126</v>
      </c>
      <c r="B128" s="12" t="s">
        <v>1037</v>
      </c>
      <c r="C128" s="12">
        <v>9.7451402792818595E-2</v>
      </c>
      <c r="D128" s="12">
        <v>3.7810718413378297E-2</v>
      </c>
      <c r="E128" s="12">
        <v>9.9561481291641895E-3</v>
      </c>
    </row>
    <row r="129" spans="1:5" x14ac:dyDescent="0.25">
      <c r="A129" s="11">
        <v>127</v>
      </c>
      <c r="B129" s="12" t="s">
        <v>1038</v>
      </c>
      <c r="C129" s="12">
        <v>9.8623843445717202E-2</v>
      </c>
      <c r="D129" s="12">
        <v>3.8093509839128598E-2</v>
      </c>
      <c r="E129" s="12">
        <v>9.6256954828061493E-3</v>
      </c>
    </row>
    <row r="130" spans="1:5" x14ac:dyDescent="0.25">
      <c r="A130" s="11">
        <v>128</v>
      </c>
      <c r="B130" s="12" t="s">
        <v>1039</v>
      </c>
      <c r="C130" s="12">
        <v>0.101517557488998</v>
      </c>
      <c r="D130" s="12">
        <v>3.8117707660028699E-2</v>
      </c>
      <c r="E130" s="12">
        <v>7.7386439052775698E-3</v>
      </c>
    </row>
    <row r="131" spans="1:5" x14ac:dyDescent="0.25">
      <c r="A131" s="11">
        <v>129</v>
      </c>
      <c r="B131" s="12" t="s">
        <v>1040</v>
      </c>
      <c r="C131" s="12">
        <v>0.10105515518429101</v>
      </c>
      <c r="D131" s="12">
        <v>3.80152388883368E-2</v>
      </c>
      <c r="E131" s="12">
        <v>7.8540573703691496E-3</v>
      </c>
    </row>
    <row r="132" spans="1:5" x14ac:dyDescent="0.25">
      <c r="A132" s="11">
        <v>130</v>
      </c>
      <c r="B132" s="12" t="s">
        <v>1041</v>
      </c>
      <c r="C132" s="12">
        <v>9.9108082563192798E-2</v>
      </c>
      <c r="D132" s="12">
        <v>3.7987919515076199E-2</v>
      </c>
      <c r="E132" s="12">
        <v>9.0824005165708304E-3</v>
      </c>
    </row>
    <row r="133" spans="1:5" x14ac:dyDescent="0.25">
      <c r="A133" s="11">
        <v>131</v>
      </c>
      <c r="B133" s="12" t="s">
        <v>1042</v>
      </c>
      <c r="C133" s="12">
        <v>0.10043232614572301</v>
      </c>
      <c r="D133" s="12">
        <v>3.8087067604480003E-2</v>
      </c>
      <c r="E133" s="12">
        <v>8.3664011175248708E-3</v>
      </c>
    </row>
    <row r="134" spans="1:5" x14ac:dyDescent="0.25">
      <c r="A134" s="11">
        <v>132</v>
      </c>
      <c r="B134" s="12" t="s">
        <v>1043</v>
      </c>
      <c r="C134" s="12">
        <v>9.9918440579953097E-2</v>
      </c>
      <c r="D134" s="12">
        <v>3.8051864656387699E-2</v>
      </c>
      <c r="E134" s="12">
        <v>8.6433219163175798E-3</v>
      </c>
    </row>
    <row r="135" spans="1:5" x14ac:dyDescent="0.25">
      <c r="A135" s="11">
        <v>133</v>
      </c>
      <c r="B135" s="12" t="s">
        <v>1044</v>
      </c>
      <c r="C135" s="12">
        <v>9.6041218933187206E-2</v>
      </c>
      <c r="D135" s="12">
        <v>3.7787033968738899E-2</v>
      </c>
      <c r="E135" s="12">
        <v>1.1033223010559701E-2</v>
      </c>
    </row>
    <row r="136" spans="1:5" x14ac:dyDescent="0.25">
      <c r="A136" s="11">
        <v>134</v>
      </c>
      <c r="B136" s="12" t="s">
        <v>476</v>
      </c>
      <c r="C136" s="12">
        <v>0.10138264726145101</v>
      </c>
      <c r="D136" s="12">
        <v>3.7994891391817401E-2</v>
      </c>
      <c r="E136" s="12">
        <v>7.62309050403612E-3</v>
      </c>
    </row>
    <row r="137" spans="1:5" x14ac:dyDescent="0.25">
      <c r="A137" s="11">
        <v>135</v>
      </c>
      <c r="B137" s="12" t="s">
        <v>1045</v>
      </c>
      <c r="C137" s="12">
        <v>9.7706734897525294E-2</v>
      </c>
      <c r="D137" s="12">
        <v>3.7888675953756903E-2</v>
      </c>
      <c r="E137" s="12">
        <v>9.9148583106885308E-3</v>
      </c>
    </row>
    <row r="138" spans="1:5" x14ac:dyDescent="0.25">
      <c r="A138" s="11">
        <v>136</v>
      </c>
      <c r="B138" s="12" t="s">
        <v>1046</v>
      </c>
      <c r="C138" s="12">
        <v>0.102876735503709</v>
      </c>
      <c r="D138" s="12">
        <v>3.7970282069696298E-2</v>
      </c>
      <c r="E138" s="12">
        <v>6.7404736029654999E-3</v>
      </c>
    </row>
    <row r="139" spans="1:5" x14ac:dyDescent="0.25">
      <c r="A139" s="11">
        <v>137</v>
      </c>
      <c r="B139" s="12" t="s">
        <v>1047</v>
      </c>
      <c r="C139" s="12">
        <v>0.102443790116632</v>
      </c>
      <c r="D139" s="12">
        <v>3.7924273136244503E-2</v>
      </c>
      <c r="E139" s="12">
        <v>6.9074751221705E-3</v>
      </c>
    </row>
    <row r="140" spans="1:5" x14ac:dyDescent="0.25">
      <c r="A140" s="11">
        <v>138</v>
      </c>
      <c r="B140" s="12" t="s">
        <v>1048</v>
      </c>
      <c r="C140" s="12">
        <v>0.10074518231681701</v>
      </c>
      <c r="D140" s="12">
        <v>3.7978852877479402E-2</v>
      </c>
      <c r="E140" s="12">
        <v>7.9859032492518803E-3</v>
      </c>
    </row>
    <row r="141" spans="1:5" x14ac:dyDescent="0.25">
      <c r="A141" s="11">
        <v>139</v>
      </c>
      <c r="B141" s="12" t="s">
        <v>1049</v>
      </c>
      <c r="C141" s="12">
        <v>0.100621350821467</v>
      </c>
      <c r="D141" s="12">
        <v>3.8039433797994099E-2</v>
      </c>
      <c r="E141" s="12">
        <v>8.1646194728669692E-3</v>
      </c>
    </row>
    <row r="142" spans="1:5" x14ac:dyDescent="0.25">
      <c r="A142" s="11">
        <v>140</v>
      </c>
      <c r="B142" s="12" t="s">
        <v>1050</v>
      </c>
      <c r="C142" s="12">
        <v>9.5138662570423999E-2</v>
      </c>
      <c r="D142" s="12">
        <v>3.8243247697026903E-2</v>
      </c>
      <c r="E142" s="12">
        <v>1.28563298172621E-2</v>
      </c>
    </row>
    <row r="143" spans="1:5" x14ac:dyDescent="0.25">
      <c r="A143" s="11">
        <v>141</v>
      </c>
      <c r="B143" s="12" t="s">
        <v>1051</v>
      </c>
      <c r="C143" s="12">
        <v>0.100032309077701</v>
      </c>
      <c r="D143" s="12">
        <v>3.8033550064796702E-2</v>
      </c>
      <c r="E143" s="12">
        <v>8.5357979005235302E-3</v>
      </c>
    </row>
    <row r="144" spans="1:5" x14ac:dyDescent="0.25">
      <c r="A144" s="11">
        <v>142</v>
      </c>
      <c r="B144" s="12" t="s">
        <v>1052</v>
      </c>
      <c r="C144" s="12">
        <v>9.8512364161331398E-2</v>
      </c>
      <c r="D144" s="12">
        <v>3.8001629184185197E-2</v>
      </c>
      <c r="E144" s="12">
        <v>9.5331193185915E-3</v>
      </c>
    </row>
    <row r="145" spans="1:5" x14ac:dyDescent="0.25">
      <c r="A145" s="11">
        <v>143</v>
      </c>
      <c r="B145" s="12" t="s">
        <v>1053</v>
      </c>
      <c r="C145" s="12">
        <v>9.7151625597915903E-2</v>
      </c>
      <c r="D145" s="12">
        <v>3.7746754989847697E-2</v>
      </c>
      <c r="E145" s="12">
        <v>1.0059588947052899E-2</v>
      </c>
    </row>
    <row r="146" spans="1:5" x14ac:dyDescent="0.25">
      <c r="A146" s="11">
        <v>144</v>
      </c>
      <c r="B146" s="12" t="s">
        <v>1054</v>
      </c>
      <c r="C146" s="12">
        <v>0.101814279412741</v>
      </c>
      <c r="D146" s="12">
        <v>3.79949745039296E-2</v>
      </c>
      <c r="E146" s="12">
        <v>7.3693114587381897E-3</v>
      </c>
    </row>
    <row r="147" spans="1:5" x14ac:dyDescent="0.25">
      <c r="A147" s="11">
        <v>145</v>
      </c>
      <c r="B147" s="12" t="s">
        <v>1055</v>
      </c>
      <c r="C147" s="12">
        <v>0.100188214165695</v>
      </c>
      <c r="D147" s="12">
        <v>3.7832003856263001E-2</v>
      </c>
      <c r="E147" s="12">
        <v>8.0912135160921394E-3</v>
      </c>
    </row>
    <row r="148" spans="1:5" x14ac:dyDescent="0.25">
      <c r="A148" s="11">
        <v>146</v>
      </c>
      <c r="B148" s="12" t="s">
        <v>1056</v>
      </c>
      <c r="C148" s="12">
        <v>0.10468902527163899</v>
      </c>
      <c r="D148" s="12">
        <v>3.8264647382466301E-2</v>
      </c>
      <c r="E148" s="12">
        <v>6.2206091614235102E-3</v>
      </c>
    </row>
    <row r="149" spans="1:5" x14ac:dyDescent="0.25">
      <c r="A149" s="11">
        <v>147</v>
      </c>
      <c r="B149" s="12" t="s">
        <v>1057</v>
      </c>
      <c r="C149" s="12">
        <v>9.9613543650569999E-2</v>
      </c>
      <c r="D149" s="12">
        <v>3.8012883867302102E-2</v>
      </c>
      <c r="E149" s="12">
        <v>8.7795636418981308E-3</v>
      </c>
    </row>
    <row r="150" spans="1:5" x14ac:dyDescent="0.25">
      <c r="A150" s="11">
        <v>148</v>
      </c>
      <c r="B150" s="12" t="s">
        <v>1058</v>
      </c>
      <c r="C150" s="12">
        <v>9.9399771282344701E-2</v>
      </c>
      <c r="D150" s="12">
        <v>3.7996804891222299E-2</v>
      </c>
      <c r="E150" s="12">
        <v>8.89656682845133E-3</v>
      </c>
    </row>
    <row r="151" spans="1:5" x14ac:dyDescent="0.25">
      <c r="A151" s="11">
        <v>149</v>
      </c>
      <c r="B151" s="12" t="s">
        <v>1059</v>
      </c>
      <c r="C151" s="12">
        <v>0.10143225286202399</v>
      </c>
      <c r="D151" s="12">
        <v>3.8018440361727801E-2</v>
      </c>
      <c r="E151" s="12">
        <v>7.6309909536460699E-3</v>
      </c>
    </row>
    <row r="152" spans="1:5" x14ac:dyDescent="0.25">
      <c r="A152" s="11">
        <v>150</v>
      </c>
      <c r="B152" s="12" t="s">
        <v>1060</v>
      </c>
      <c r="C152" s="12">
        <v>9.6026071381481101E-2</v>
      </c>
      <c r="D152" s="12">
        <v>3.7648982992057302E-2</v>
      </c>
      <c r="E152" s="12">
        <v>1.07549343436001E-2</v>
      </c>
    </row>
    <row r="153" spans="1:5" x14ac:dyDescent="0.25">
      <c r="A153" s="11">
        <v>151</v>
      </c>
      <c r="B153" s="12" t="s">
        <v>1061</v>
      </c>
      <c r="C153" s="12">
        <v>0.10048966935489501</v>
      </c>
      <c r="D153" s="12">
        <v>3.80568053114438E-2</v>
      </c>
      <c r="E153" s="12">
        <v>8.2779460005128792E-3</v>
      </c>
    </row>
    <row r="154" spans="1:5" x14ac:dyDescent="0.25">
      <c r="A154" s="11">
        <v>152</v>
      </c>
      <c r="B154" s="12" t="s">
        <v>1062</v>
      </c>
      <c r="C154" s="12">
        <v>0.100542109716524</v>
      </c>
      <c r="D154" s="12">
        <v>3.8016460855796498E-2</v>
      </c>
      <c r="E154" s="12">
        <v>8.1763526151994604E-3</v>
      </c>
    </row>
    <row r="155" spans="1:5" x14ac:dyDescent="0.25">
      <c r="A155" s="11">
        <v>153</v>
      </c>
      <c r="B155" s="12" t="s">
        <v>1063</v>
      </c>
      <c r="C155" s="12">
        <v>0.102689307179461</v>
      </c>
      <c r="D155" s="12">
        <v>3.7954514999087301E-2</v>
      </c>
      <c r="E155" s="12">
        <v>6.8183434956347998E-3</v>
      </c>
    </row>
    <row r="156" spans="1:5" x14ac:dyDescent="0.25">
      <c r="A156" s="11">
        <v>154</v>
      </c>
      <c r="B156" s="12" t="s">
        <v>1064</v>
      </c>
      <c r="C156" s="12">
        <v>0.10463554015151801</v>
      </c>
      <c r="D156" s="12">
        <v>3.7802260752650703E-2</v>
      </c>
      <c r="E156" s="12">
        <v>5.6406572336157399E-3</v>
      </c>
    </row>
    <row r="157" spans="1:5" x14ac:dyDescent="0.25">
      <c r="A157" s="11">
        <v>155</v>
      </c>
      <c r="B157" s="12" t="s">
        <v>1120</v>
      </c>
      <c r="C157" s="12">
        <v>0.100754448782477</v>
      </c>
      <c r="D157" s="12">
        <v>3.7831379757423698E-2</v>
      </c>
      <c r="E157" s="12">
        <v>7.7389731879574002E-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A6E92-C08C-4723-8CB0-A33E7D10B598}">
  <dimension ref="A1:E70"/>
  <sheetViews>
    <sheetView workbookViewId="0"/>
  </sheetViews>
  <sheetFormatPr defaultRowHeight="13.8" x14ac:dyDescent="0.25"/>
  <sheetData>
    <row r="1" spans="1:5" x14ac:dyDescent="0.25">
      <c r="A1" s="10" t="s">
        <v>1230</v>
      </c>
      <c r="B1" s="11"/>
      <c r="C1" s="11"/>
      <c r="D1" s="11"/>
      <c r="E1" s="11"/>
    </row>
    <row r="2" spans="1:5" x14ac:dyDescent="0.25">
      <c r="A2" s="11"/>
      <c r="B2" s="12" t="s">
        <v>82</v>
      </c>
      <c r="C2" s="12" t="s">
        <v>36</v>
      </c>
      <c r="D2" s="12" t="s">
        <v>37</v>
      </c>
      <c r="E2" s="12" t="s">
        <v>1119</v>
      </c>
    </row>
    <row r="3" spans="1:5" x14ac:dyDescent="0.25">
      <c r="A3">
        <v>1</v>
      </c>
      <c r="B3" s="3" t="s">
        <v>1133</v>
      </c>
      <c r="C3" s="3">
        <v>1.37035539850455</v>
      </c>
      <c r="D3" s="3">
        <v>0.51364035112849304</v>
      </c>
      <c r="E3" s="3">
        <v>7.6320645326951996E-3</v>
      </c>
    </row>
    <row r="4" spans="1:5" x14ac:dyDescent="0.25">
      <c r="A4">
        <v>2</v>
      </c>
      <c r="B4" s="3" t="s">
        <v>1134</v>
      </c>
      <c r="C4" s="3">
        <v>1.3994474047600101</v>
      </c>
      <c r="D4" s="3">
        <v>0.51356676020412495</v>
      </c>
      <c r="E4" s="3">
        <v>6.4309836725427597E-3</v>
      </c>
    </row>
    <row r="5" spans="1:5" x14ac:dyDescent="0.25">
      <c r="A5">
        <v>3</v>
      </c>
      <c r="B5" s="3" t="s">
        <v>1135</v>
      </c>
      <c r="C5" s="3">
        <v>1.39946751869069</v>
      </c>
      <c r="D5" s="3">
        <v>0.51286993754312005</v>
      </c>
      <c r="E5" s="3">
        <v>6.3584775483010499E-3</v>
      </c>
    </row>
    <row r="6" spans="1:5" x14ac:dyDescent="0.25">
      <c r="A6">
        <v>4</v>
      </c>
      <c r="B6" s="3" t="s">
        <v>124</v>
      </c>
      <c r="C6" s="3">
        <v>1.27471372383938</v>
      </c>
      <c r="D6" s="3">
        <v>0.51299361027281698</v>
      </c>
      <c r="E6" s="3">
        <v>1.2960493200064101E-2</v>
      </c>
    </row>
    <row r="7" spans="1:5" x14ac:dyDescent="0.25">
      <c r="A7">
        <v>5</v>
      </c>
      <c r="B7" s="3" t="s">
        <v>1136</v>
      </c>
      <c r="C7" s="3">
        <v>1.2563396365043999</v>
      </c>
      <c r="D7" s="3">
        <v>0.51353966038124299</v>
      </c>
      <c r="E7" s="3">
        <v>1.44278183591316E-2</v>
      </c>
    </row>
    <row r="8" spans="1:5" x14ac:dyDescent="0.25">
      <c r="A8">
        <v>6</v>
      </c>
      <c r="B8" s="3" t="s">
        <v>1137</v>
      </c>
      <c r="C8" s="3">
        <v>1.40015116479135</v>
      </c>
      <c r="D8" s="3">
        <v>0.51343480352909099</v>
      </c>
      <c r="E8" s="3">
        <v>6.3907585883152497E-3</v>
      </c>
    </row>
    <row r="9" spans="1:5" x14ac:dyDescent="0.25">
      <c r="A9">
        <v>7</v>
      </c>
      <c r="B9" s="3" t="s">
        <v>1138</v>
      </c>
      <c r="C9" s="3">
        <v>1.2990566494233799</v>
      </c>
      <c r="D9" s="3">
        <v>0.51351801015425802</v>
      </c>
      <c r="E9" s="3">
        <v>1.14153666960971E-2</v>
      </c>
    </row>
    <row r="10" spans="1:5" x14ac:dyDescent="0.25">
      <c r="A10">
        <v>8</v>
      </c>
      <c r="B10" s="3" t="s">
        <v>167</v>
      </c>
      <c r="C10" s="3">
        <v>1.42787110728047</v>
      </c>
      <c r="D10" s="3">
        <v>0.513955710837804</v>
      </c>
      <c r="E10" s="3">
        <v>5.4661174530611801E-3</v>
      </c>
    </row>
    <row r="11" spans="1:5" x14ac:dyDescent="0.25">
      <c r="A11">
        <v>9</v>
      </c>
      <c r="B11" s="3" t="s">
        <v>1139</v>
      </c>
      <c r="C11" s="3">
        <v>1.41367761477455</v>
      </c>
      <c r="D11" s="3">
        <v>0.51303292258118804</v>
      </c>
      <c r="E11" s="3">
        <v>5.8597128633301101E-3</v>
      </c>
    </row>
    <row r="12" spans="1:5" x14ac:dyDescent="0.25">
      <c r="A12">
        <v>10</v>
      </c>
      <c r="B12" s="3" t="s">
        <v>1140</v>
      </c>
      <c r="C12" s="3">
        <v>1.36602096152538</v>
      </c>
      <c r="D12" s="3">
        <v>0.51366138427553698</v>
      </c>
      <c r="E12" s="3">
        <v>7.8284544245433001E-3</v>
      </c>
    </row>
    <row r="13" spans="1:5" x14ac:dyDescent="0.25">
      <c r="A13">
        <v>11</v>
      </c>
      <c r="B13" s="3" t="s">
        <v>179</v>
      </c>
      <c r="C13" s="3">
        <v>1.30359053530855</v>
      </c>
      <c r="D13" s="3">
        <v>0.51523770907278699</v>
      </c>
      <c r="E13" s="3">
        <v>1.1403783911985901E-2</v>
      </c>
    </row>
    <row r="14" spans="1:5" x14ac:dyDescent="0.25">
      <c r="A14">
        <v>12</v>
      </c>
      <c r="B14" s="3" t="s">
        <v>186</v>
      </c>
      <c r="C14" s="3">
        <v>1.34222442667146</v>
      </c>
      <c r="D14" s="3">
        <v>0.51684180828988102</v>
      </c>
      <c r="E14" s="3">
        <v>9.4049207812508407E-3</v>
      </c>
    </row>
    <row r="15" spans="1:5" x14ac:dyDescent="0.25">
      <c r="A15">
        <v>13</v>
      </c>
      <c r="B15" s="3" t="s">
        <v>1141</v>
      </c>
      <c r="C15" s="3">
        <v>1.37042200667186</v>
      </c>
      <c r="D15" s="3">
        <v>0.51258322763667696</v>
      </c>
      <c r="E15" s="3">
        <v>7.5050852573968199E-3</v>
      </c>
    </row>
    <row r="16" spans="1:5" x14ac:dyDescent="0.25">
      <c r="A16">
        <v>14</v>
      </c>
      <c r="B16" s="3" t="s">
        <v>1142</v>
      </c>
      <c r="C16" s="3">
        <v>1.39849587825074</v>
      </c>
      <c r="D16" s="3">
        <v>0.51275433169726303</v>
      </c>
      <c r="E16" s="3">
        <v>6.3831937947098098E-3</v>
      </c>
    </row>
    <row r="17" spans="1:5" x14ac:dyDescent="0.25">
      <c r="A17">
        <v>15</v>
      </c>
      <c r="B17" s="3" t="s">
        <v>1143</v>
      </c>
      <c r="C17" s="3">
        <v>1.32855641888959</v>
      </c>
      <c r="D17" s="3">
        <v>0.52447986559571802</v>
      </c>
      <c r="E17" s="3">
        <v>1.1306086410611199E-2</v>
      </c>
    </row>
    <row r="18" spans="1:5" x14ac:dyDescent="0.25">
      <c r="A18">
        <v>16</v>
      </c>
      <c r="B18" s="3" t="s">
        <v>629</v>
      </c>
      <c r="C18" s="3">
        <v>1.42461651595105</v>
      </c>
      <c r="D18" s="3">
        <v>0.513443070497966</v>
      </c>
      <c r="E18" s="3">
        <v>5.5263890243575902E-3</v>
      </c>
    </row>
    <row r="19" spans="1:5" x14ac:dyDescent="0.25">
      <c r="A19">
        <v>17</v>
      </c>
      <c r="B19" s="3" t="s">
        <v>1144</v>
      </c>
      <c r="C19" s="3">
        <v>1.3787529716446001</v>
      </c>
      <c r="D19" s="3">
        <v>0.51275509905275096</v>
      </c>
      <c r="E19" s="3">
        <v>7.16854678406999E-3</v>
      </c>
    </row>
    <row r="20" spans="1:5" x14ac:dyDescent="0.25">
      <c r="A20">
        <v>18</v>
      </c>
      <c r="B20" s="3" t="s">
        <v>970</v>
      </c>
      <c r="C20" s="3">
        <v>1.38745790070813</v>
      </c>
      <c r="D20" s="3">
        <v>0.51533563557362005</v>
      </c>
      <c r="E20" s="3">
        <v>7.0952919716709096E-3</v>
      </c>
    </row>
    <row r="21" spans="1:5" x14ac:dyDescent="0.25">
      <c r="A21">
        <v>19</v>
      </c>
      <c r="B21" s="3" t="s">
        <v>1145</v>
      </c>
      <c r="C21" s="3">
        <v>1.3603283825882599</v>
      </c>
      <c r="D21" s="3">
        <v>0.51328513507657803</v>
      </c>
      <c r="E21" s="3">
        <v>8.0434802210278596E-3</v>
      </c>
    </row>
    <row r="22" spans="1:5" x14ac:dyDescent="0.25">
      <c r="A22">
        <v>20</v>
      </c>
      <c r="B22" s="3" t="s">
        <v>1146</v>
      </c>
      <c r="C22" s="3">
        <v>1.4054955222513501</v>
      </c>
      <c r="D22" s="3">
        <v>0.51620524968543102</v>
      </c>
      <c r="E22" s="3">
        <v>6.4741910163034601E-3</v>
      </c>
    </row>
    <row r="23" spans="1:5" x14ac:dyDescent="0.25">
      <c r="A23">
        <v>21</v>
      </c>
      <c r="B23" s="3" t="s">
        <v>1147</v>
      </c>
      <c r="C23" s="3">
        <v>1.3340815667863799</v>
      </c>
      <c r="D23" s="3">
        <v>0.51253571583719504</v>
      </c>
      <c r="E23" s="3">
        <v>9.2437674686384804E-3</v>
      </c>
    </row>
    <row r="24" spans="1:5" x14ac:dyDescent="0.25">
      <c r="A24">
        <v>22</v>
      </c>
      <c r="B24" s="3" t="s">
        <v>1148</v>
      </c>
      <c r="C24" s="3">
        <v>1.3172651748283</v>
      </c>
      <c r="D24" s="3">
        <v>0.51279519385693895</v>
      </c>
      <c r="E24" s="3">
        <v>1.0205312782515E-2</v>
      </c>
    </row>
    <row r="25" spans="1:5" x14ac:dyDescent="0.25">
      <c r="A25">
        <v>23</v>
      </c>
      <c r="B25" s="3" t="s">
        <v>1149</v>
      </c>
      <c r="C25" s="3">
        <v>1.3150538142878101</v>
      </c>
      <c r="D25" s="3">
        <v>0.51285982469642599</v>
      </c>
      <c r="E25" s="3">
        <v>1.0342633940576801E-2</v>
      </c>
    </row>
    <row r="26" spans="1:5" x14ac:dyDescent="0.25">
      <c r="A26">
        <v>24</v>
      </c>
      <c r="B26" s="3" t="s">
        <v>286</v>
      </c>
      <c r="C26" s="3">
        <v>1.2962862764254</v>
      </c>
      <c r="D26" s="3">
        <v>0.51447658297600396</v>
      </c>
      <c r="E26" s="3">
        <v>1.1748107632792E-2</v>
      </c>
    </row>
    <row r="27" spans="1:5" x14ac:dyDescent="0.25">
      <c r="A27">
        <v>25</v>
      </c>
      <c r="B27" s="3" t="s">
        <v>1150</v>
      </c>
      <c r="C27" s="3">
        <v>1.38728959339802</v>
      </c>
      <c r="D27" s="3">
        <v>0.51271191421008899</v>
      </c>
      <c r="E27" s="3">
        <v>6.8142593034856997E-3</v>
      </c>
    </row>
    <row r="28" spans="1:5" x14ac:dyDescent="0.25">
      <c r="A28">
        <v>26</v>
      </c>
      <c r="B28" s="3" t="s">
        <v>1151</v>
      </c>
      <c r="C28" s="3">
        <v>1.28113246033926</v>
      </c>
      <c r="D28" s="3">
        <v>0.51412905629876704</v>
      </c>
      <c r="E28" s="3">
        <v>1.2707971281431101E-2</v>
      </c>
    </row>
    <row r="29" spans="1:5" x14ac:dyDescent="0.25">
      <c r="A29">
        <v>27</v>
      </c>
      <c r="B29" s="3" t="s">
        <v>1152</v>
      </c>
      <c r="C29" s="3">
        <v>1.32608268320183</v>
      </c>
      <c r="D29" s="3">
        <v>0.51676946951357905</v>
      </c>
      <c r="E29" s="3">
        <v>1.02848858244811E-2</v>
      </c>
    </row>
    <row r="30" spans="1:5" x14ac:dyDescent="0.25">
      <c r="A30">
        <v>28</v>
      </c>
      <c r="B30" s="3" t="s">
        <v>1153</v>
      </c>
      <c r="C30" s="3">
        <v>1.3437705877530901</v>
      </c>
      <c r="D30" s="3">
        <v>0.51262083216762599</v>
      </c>
      <c r="E30" s="3">
        <v>8.7576295527284093E-3</v>
      </c>
    </row>
    <row r="31" spans="1:5" x14ac:dyDescent="0.25">
      <c r="A31">
        <v>29</v>
      </c>
      <c r="B31" s="3" t="s">
        <v>730</v>
      </c>
      <c r="C31" s="3">
        <v>1.3960470771257401</v>
      </c>
      <c r="D31" s="3">
        <v>0.51432628922423795</v>
      </c>
      <c r="E31" s="3">
        <v>6.6411612483845903E-3</v>
      </c>
    </row>
    <row r="32" spans="1:5" x14ac:dyDescent="0.25">
      <c r="A32">
        <v>30</v>
      </c>
      <c r="B32" s="3" t="s">
        <v>326</v>
      </c>
      <c r="C32" s="3">
        <v>1.39334175237924</v>
      </c>
      <c r="D32" s="3">
        <v>0.51407058294156405</v>
      </c>
      <c r="E32" s="3">
        <v>6.7200199948884397E-3</v>
      </c>
    </row>
    <row r="33" spans="1:5" x14ac:dyDescent="0.25">
      <c r="A33">
        <v>31</v>
      </c>
      <c r="B33" s="3" t="s">
        <v>1154</v>
      </c>
      <c r="C33" s="3">
        <v>1.48888700736091</v>
      </c>
      <c r="D33" s="3">
        <v>0.51434757911844597</v>
      </c>
      <c r="E33" s="3">
        <v>3.7950913724657601E-3</v>
      </c>
    </row>
    <row r="34" spans="1:5" x14ac:dyDescent="0.25">
      <c r="A34">
        <v>32</v>
      </c>
      <c r="B34" s="3" t="s">
        <v>1155</v>
      </c>
      <c r="C34" s="3">
        <v>1.3074634914949299</v>
      </c>
      <c r="D34" s="3">
        <v>0.51382592251856496</v>
      </c>
      <c r="E34" s="3">
        <v>1.09413925835405E-2</v>
      </c>
    </row>
    <row r="35" spans="1:5" x14ac:dyDescent="0.25">
      <c r="A35">
        <v>33</v>
      </c>
      <c r="B35" s="3" t="s">
        <v>1002</v>
      </c>
      <c r="C35" s="3">
        <v>1.38361205191484</v>
      </c>
      <c r="D35" s="3">
        <v>0.51329056542632101</v>
      </c>
      <c r="E35" s="3">
        <v>7.0267735375357096E-3</v>
      </c>
    </row>
    <row r="36" spans="1:5" x14ac:dyDescent="0.25">
      <c r="A36">
        <v>34</v>
      </c>
      <c r="B36" s="3" t="s">
        <v>333</v>
      </c>
      <c r="C36" s="3">
        <v>1.23120049117342</v>
      </c>
      <c r="D36" s="3">
        <v>0.51535302922549098</v>
      </c>
      <c r="E36" s="3">
        <v>1.6892330113112398E-2</v>
      </c>
    </row>
    <row r="37" spans="1:5" x14ac:dyDescent="0.25">
      <c r="A37">
        <v>35</v>
      </c>
      <c r="B37" s="3" t="s">
        <v>1156</v>
      </c>
      <c r="C37" s="3">
        <v>1.3934376322447</v>
      </c>
      <c r="D37" s="3">
        <v>0.51270843719958403</v>
      </c>
      <c r="E37" s="3">
        <v>6.5718075041703997E-3</v>
      </c>
    </row>
    <row r="38" spans="1:5" x14ac:dyDescent="0.25">
      <c r="A38">
        <v>36</v>
      </c>
      <c r="B38" s="3" t="s">
        <v>1157</v>
      </c>
      <c r="C38" s="3">
        <v>1.26486207100925</v>
      </c>
      <c r="D38" s="3">
        <v>0.51390183184459304</v>
      </c>
      <c r="E38" s="3">
        <v>1.3843794145783499E-2</v>
      </c>
    </row>
    <row r="39" spans="1:5" x14ac:dyDescent="0.25">
      <c r="A39">
        <v>37</v>
      </c>
      <c r="B39" s="3" t="s">
        <v>1158</v>
      </c>
      <c r="C39" s="3">
        <v>1.34181647125592</v>
      </c>
      <c r="D39" s="3">
        <v>0.51253066428345995</v>
      </c>
      <c r="E39" s="3">
        <v>8.8441145189060693E-3</v>
      </c>
    </row>
    <row r="40" spans="1:5" x14ac:dyDescent="0.25">
      <c r="A40">
        <v>38</v>
      </c>
      <c r="B40" s="3" t="s">
        <v>1159</v>
      </c>
      <c r="C40" s="3">
        <v>1.2640074224342801</v>
      </c>
      <c r="D40" s="3">
        <v>0.51305555721170903</v>
      </c>
      <c r="E40" s="3">
        <v>1.3751680168151899E-2</v>
      </c>
    </row>
    <row r="41" spans="1:5" x14ac:dyDescent="0.25">
      <c r="A41">
        <v>39</v>
      </c>
      <c r="B41" s="3" t="s">
        <v>1160</v>
      </c>
      <c r="C41" s="3">
        <v>1.36755023422985</v>
      </c>
      <c r="D41" s="3">
        <v>0.51301965350717604</v>
      </c>
      <c r="E41" s="3">
        <v>7.6831004561222997E-3</v>
      </c>
    </row>
    <row r="42" spans="1:5" x14ac:dyDescent="0.25">
      <c r="A42">
        <v>40</v>
      </c>
      <c r="B42" s="3" t="s">
        <v>1161</v>
      </c>
      <c r="C42" s="3">
        <v>1.3622678930351799</v>
      </c>
      <c r="D42" s="3">
        <v>0.51265027006184305</v>
      </c>
      <c r="E42" s="3">
        <v>7.8768250624764898E-3</v>
      </c>
    </row>
    <row r="43" spans="1:5" x14ac:dyDescent="0.25">
      <c r="A43">
        <v>41</v>
      </c>
      <c r="B43" s="3" t="s">
        <v>1162</v>
      </c>
      <c r="C43" s="3">
        <v>1.29287871239093</v>
      </c>
      <c r="D43" s="3">
        <v>0.51504980249280996</v>
      </c>
      <c r="E43" s="3">
        <v>1.2066233686835501E-2</v>
      </c>
    </row>
    <row r="44" spans="1:5" x14ac:dyDescent="0.25">
      <c r="A44">
        <v>42</v>
      </c>
      <c r="B44" s="3" t="s">
        <v>1163</v>
      </c>
      <c r="C44" s="3">
        <v>1.3064902213956</v>
      </c>
      <c r="D44" s="3">
        <v>0.51293180261817095</v>
      </c>
      <c r="E44" s="3">
        <v>1.08621313995032E-2</v>
      </c>
    </row>
    <row r="45" spans="1:5" x14ac:dyDescent="0.25">
      <c r="A45">
        <v>43</v>
      </c>
      <c r="B45" s="3" t="s">
        <v>385</v>
      </c>
      <c r="C45" s="3">
        <v>1.2674733978975099</v>
      </c>
      <c r="D45" s="3">
        <v>0.51580541999158902</v>
      </c>
      <c r="E45" s="3">
        <v>1.3999726259847601E-2</v>
      </c>
    </row>
    <row r="46" spans="1:5" x14ac:dyDescent="0.25">
      <c r="A46">
        <v>44</v>
      </c>
      <c r="B46" s="3" t="s">
        <v>1164</v>
      </c>
      <c r="C46" s="3">
        <v>1.35212807052781</v>
      </c>
      <c r="D46" s="3">
        <v>0.51263164010834295</v>
      </c>
      <c r="E46" s="3">
        <v>8.3489790242954505E-3</v>
      </c>
    </row>
    <row r="47" spans="1:5" x14ac:dyDescent="0.25">
      <c r="A47">
        <v>45</v>
      </c>
      <c r="B47" s="3" t="s">
        <v>1165</v>
      </c>
      <c r="C47" s="3">
        <v>1.2165434724057</v>
      </c>
      <c r="D47" s="3">
        <v>0.51755451481320802</v>
      </c>
      <c r="E47" s="3">
        <v>1.8745133459136899E-2</v>
      </c>
    </row>
    <row r="48" spans="1:5" x14ac:dyDescent="0.25">
      <c r="A48">
        <v>46</v>
      </c>
      <c r="B48" s="3" t="s">
        <v>1166</v>
      </c>
      <c r="C48" s="3">
        <v>1.3356840102618499</v>
      </c>
      <c r="D48" s="3">
        <v>0.51244309036562397</v>
      </c>
      <c r="E48" s="3">
        <v>9.1472253079592503E-3</v>
      </c>
    </row>
    <row r="49" spans="1:5" x14ac:dyDescent="0.25">
      <c r="A49">
        <v>47</v>
      </c>
      <c r="B49" s="3" t="s">
        <v>1167</v>
      </c>
      <c r="C49" s="3">
        <v>1.4100856744752099</v>
      </c>
      <c r="D49" s="3">
        <v>0.516458261053372</v>
      </c>
      <c r="E49" s="3">
        <v>6.32768316949185E-3</v>
      </c>
    </row>
    <row r="50" spans="1:5" x14ac:dyDescent="0.25">
      <c r="A50">
        <v>48</v>
      </c>
      <c r="B50" s="3" t="s">
        <v>1168</v>
      </c>
      <c r="C50" s="3">
        <v>1.3116205880838201</v>
      </c>
      <c r="D50" s="3">
        <v>0.51281504689076995</v>
      </c>
      <c r="E50" s="3">
        <v>1.0537076350185999E-2</v>
      </c>
    </row>
    <row r="51" spans="1:5" x14ac:dyDescent="0.25">
      <c r="A51">
        <v>49</v>
      </c>
      <c r="B51" s="3" t="s">
        <v>1169</v>
      </c>
      <c r="C51" s="3">
        <v>1.3596824589965899</v>
      </c>
      <c r="D51" s="3">
        <v>0.51282680439900996</v>
      </c>
      <c r="E51" s="3">
        <v>8.0171126465505092E-3</v>
      </c>
    </row>
    <row r="52" spans="1:5" x14ac:dyDescent="0.25">
      <c r="A52">
        <v>50</v>
      </c>
      <c r="B52" s="3" t="s">
        <v>1170</v>
      </c>
      <c r="C52" s="3">
        <v>1.3887249418757599</v>
      </c>
      <c r="D52" s="3">
        <v>0.51290569083509097</v>
      </c>
      <c r="E52" s="3">
        <v>6.7779017603246403E-3</v>
      </c>
    </row>
    <row r="53" spans="1:5" x14ac:dyDescent="0.25">
      <c r="A53">
        <v>51</v>
      </c>
      <c r="B53" s="3" t="s">
        <v>1171</v>
      </c>
      <c r="C53" s="3">
        <v>1.35890382549685</v>
      </c>
      <c r="D53" s="3">
        <v>0.51273471130665005</v>
      </c>
      <c r="E53" s="3">
        <v>8.0418923608985195E-3</v>
      </c>
    </row>
    <row r="54" spans="1:5" x14ac:dyDescent="0.25">
      <c r="A54">
        <v>52</v>
      </c>
      <c r="B54" s="3" t="s">
        <v>1172</v>
      </c>
      <c r="C54" s="3">
        <v>1.3994882531133801</v>
      </c>
      <c r="D54" s="3">
        <v>0.51272875846306798</v>
      </c>
      <c r="E54" s="3">
        <v>6.3432285043399398E-3</v>
      </c>
    </row>
    <row r="55" spans="1:5" x14ac:dyDescent="0.25">
      <c r="A55">
        <v>53</v>
      </c>
      <c r="B55" s="3" t="s">
        <v>432</v>
      </c>
      <c r="C55" s="3">
        <v>1.31354736839266</v>
      </c>
      <c r="D55" s="3">
        <v>0.51307722751809703</v>
      </c>
      <c r="E55" s="3">
        <v>1.0463127429594999E-2</v>
      </c>
    </row>
    <row r="56" spans="1:5" x14ac:dyDescent="0.25">
      <c r="A56">
        <v>54</v>
      </c>
      <c r="B56" s="3" t="s">
        <v>1173</v>
      </c>
      <c r="C56" s="3">
        <v>1.3175380979833</v>
      </c>
      <c r="D56" s="3">
        <v>0.51380226172052001</v>
      </c>
      <c r="E56" s="3">
        <v>1.03387065659935E-2</v>
      </c>
    </row>
    <row r="57" spans="1:5" x14ac:dyDescent="0.25">
      <c r="A57">
        <v>55</v>
      </c>
      <c r="B57" s="3" t="s">
        <v>1174</v>
      </c>
      <c r="C57" s="3">
        <v>1.33502776873953</v>
      </c>
      <c r="D57" s="3">
        <v>0.51806092470121101</v>
      </c>
      <c r="E57" s="3">
        <v>9.9670429471413503E-3</v>
      </c>
    </row>
    <row r="58" spans="1:5" x14ac:dyDescent="0.25">
      <c r="A58">
        <v>56</v>
      </c>
      <c r="B58" s="3" t="s">
        <v>1175</v>
      </c>
      <c r="C58" s="3">
        <v>1.3389814560673601</v>
      </c>
      <c r="D58" s="3">
        <v>0.51258130958669901</v>
      </c>
      <c r="E58" s="3">
        <v>8.9953107708658706E-3</v>
      </c>
    </row>
    <row r="59" spans="1:5" x14ac:dyDescent="0.25">
      <c r="A59">
        <v>57</v>
      </c>
      <c r="B59" s="3" t="s">
        <v>466</v>
      </c>
      <c r="C59" s="3">
        <v>1.44030807573692</v>
      </c>
      <c r="D59" s="3">
        <v>0.51448955236772598</v>
      </c>
      <c r="E59" s="3">
        <v>5.1183488541041303E-3</v>
      </c>
    </row>
    <row r="60" spans="1:5" x14ac:dyDescent="0.25">
      <c r="A60">
        <v>58</v>
      </c>
      <c r="B60" s="3" t="s">
        <v>1176</v>
      </c>
      <c r="C60" s="3">
        <v>1.32407525524852</v>
      </c>
      <c r="D60" s="3">
        <v>0.51562557074527005</v>
      </c>
      <c r="E60" s="3">
        <v>1.0231646600701701E-2</v>
      </c>
    </row>
    <row r="61" spans="1:5" x14ac:dyDescent="0.25">
      <c r="A61">
        <v>59</v>
      </c>
      <c r="B61" s="3" t="s">
        <v>1177</v>
      </c>
      <c r="C61" s="3">
        <v>1.47940246658765</v>
      </c>
      <c r="D61" s="3">
        <v>0.51213228036677205</v>
      </c>
      <c r="E61" s="3">
        <v>3.8682365348037999E-3</v>
      </c>
    </row>
    <row r="62" spans="1:5" x14ac:dyDescent="0.25">
      <c r="A62">
        <v>60</v>
      </c>
      <c r="B62" s="3" t="s">
        <v>481</v>
      </c>
      <c r="C62" s="3">
        <v>1.3890520968082001</v>
      </c>
      <c r="D62" s="3">
        <v>0.51301208388435204</v>
      </c>
      <c r="E62" s="3">
        <v>6.7763460223144497E-3</v>
      </c>
    </row>
    <row r="63" spans="1:5" x14ac:dyDescent="0.25">
      <c r="A63">
        <v>61</v>
      </c>
      <c r="B63" s="3" t="s">
        <v>1178</v>
      </c>
      <c r="C63" s="3">
        <v>1.24884357366572</v>
      </c>
      <c r="D63" s="3">
        <v>0.51280171010033104</v>
      </c>
      <c r="E63" s="3">
        <v>1.4878038707639299E-2</v>
      </c>
    </row>
    <row r="64" spans="1:5" x14ac:dyDescent="0.25">
      <c r="A64">
        <v>62</v>
      </c>
      <c r="B64" s="3" t="s">
        <v>1179</v>
      </c>
      <c r="C64" s="3">
        <v>1.23957083932915</v>
      </c>
      <c r="D64" s="3">
        <v>0.51831161385828295</v>
      </c>
      <c r="E64" s="3">
        <v>1.6777160557842102E-2</v>
      </c>
    </row>
    <row r="65" spans="1:5" x14ac:dyDescent="0.25">
      <c r="A65">
        <v>63</v>
      </c>
      <c r="B65" s="3" t="s">
        <v>1180</v>
      </c>
      <c r="C65" s="3">
        <v>1.3007069106773601</v>
      </c>
      <c r="D65" s="3">
        <v>0.51334413007025004</v>
      </c>
      <c r="E65" s="3">
        <v>1.12835899342253E-2</v>
      </c>
    </row>
    <row r="66" spans="1:5" x14ac:dyDescent="0.25">
      <c r="A66">
        <v>64</v>
      </c>
      <c r="B66" s="3" t="s">
        <v>492</v>
      </c>
      <c r="C66" s="3">
        <v>1.3502007278852699</v>
      </c>
      <c r="D66" s="3">
        <v>0.51316255412492395</v>
      </c>
      <c r="E66" s="3">
        <v>8.5099847923726206E-3</v>
      </c>
    </row>
    <row r="67" spans="1:5" x14ac:dyDescent="0.25">
      <c r="A67">
        <v>65</v>
      </c>
      <c r="B67" s="3" t="s">
        <v>1181</v>
      </c>
      <c r="C67" s="3">
        <v>1.2824500441601501</v>
      </c>
      <c r="D67" s="3">
        <v>0.51286599827771695</v>
      </c>
      <c r="E67" s="3">
        <v>1.2399859891929699E-2</v>
      </c>
    </row>
    <row r="68" spans="1:5" x14ac:dyDescent="0.25">
      <c r="A68">
        <v>66</v>
      </c>
      <c r="B68" s="3" t="s">
        <v>1182</v>
      </c>
      <c r="C68" s="3">
        <v>1.3161911659593999</v>
      </c>
      <c r="D68" s="3">
        <v>0.51330410126354298</v>
      </c>
      <c r="E68" s="3">
        <v>1.03427409839925E-2</v>
      </c>
    </row>
    <row r="69" spans="1:5" x14ac:dyDescent="0.25">
      <c r="A69">
        <v>67</v>
      </c>
      <c r="B69" s="3" t="s">
        <v>1183</v>
      </c>
      <c r="C69" s="3">
        <v>1.21332500257831</v>
      </c>
      <c r="D69" s="3">
        <v>0.51710106034835601</v>
      </c>
      <c r="E69" s="3">
        <v>1.89558431043334E-2</v>
      </c>
    </row>
    <row r="70" spans="1:5" x14ac:dyDescent="0.25">
      <c r="A70">
        <v>68</v>
      </c>
      <c r="B70" s="3" t="s">
        <v>1120</v>
      </c>
      <c r="C70" s="3">
        <v>1.3432680333738001</v>
      </c>
      <c r="D70" s="3">
        <v>0.51016352051746405</v>
      </c>
      <c r="E70" s="3">
        <v>8.4630691967249004E-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5BAE2-AC09-4B6F-A31B-8251C2D9D8CD}">
  <dimension ref="A1:E61"/>
  <sheetViews>
    <sheetView workbookViewId="0"/>
  </sheetViews>
  <sheetFormatPr defaultRowHeight="13.8" x14ac:dyDescent="0.25"/>
  <sheetData>
    <row r="1" spans="1:5" x14ac:dyDescent="0.25">
      <c r="A1" s="10" t="s">
        <v>1229</v>
      </c>
      <c r="B1" s="11"/>
      <c r="C1" s="11"/>
      <c r="D1" s="11"/>
      <c r="E1" s="11"/>
    </row>
    <row r="2" spans="1:5" x14ac:dyDescent="0.25">
      <c r="A2" s="21" t="s">
        <v>47</v>
      </c>
      <c r="B2" s="25" t="s">
        <v>82</v>
      </c>
      <c r="C2" s="25" t="s">
        <v>36</v>
      </c>
      <c r="D2" s="25" t="s">
        <v>37</v>
      </c>
      <c r="E2" s="25" t="s">
        <v>1119</v>
      </c>
    </row>
    <row r="3" spans="1:5" x14ac:dyDescent="0.25">
      <c r="A3" s="21" t="s">
        <v>66</v>
      </c>
      <c r="B3" s="25" t="s">
        <v>1066</v>
      </c>
      <c r="C3" s="25">
        <v>2.06553537047259E-2</v>
      </c>
      <c r="D3" s="25">
        <v>2.3350305477060001E-2</v>
      </c>
      <c r="E3" s="25">
        <v>0.37637995132615898</v>
      </c>
    </row>
    <row r="4" spans="1:5" x14ac:dyDescent="0.25">
      <c r="A4" s="21"/>
      <c r="B4" s="25" t="s">
        <v>1067</v>
      </c>
      <c r="C4" s="25">
        <v>1.4339868348165899E-2</v>
      </c>
      <c r="D4" s="25">
        <v>2.3999479621379299E-2</v>
      </c>
      <c r="E4" s="25">
        <v>0.55016862122023602</v>
      </c>
    </row>
    <row r="5" spans="1:5" x14ac:dyDescent="0.25">
      <c r="A5" s="21"/>
      <c r="B5" s="25" t="s">
        <v>1068</v>
      </c>
      <c r="C5" s="25">
        <v>1.2720743716785899E-2</v>
      </c>
      <c r="D5" s="25">
        <v>2.32881527220162E-2</v>
      </c>
      <c r="E5" s="25">
        <v>0.58490619241641595</v>
      </c>
    </row>
    <row r="6" spans="1:5" x14ac:dyDescent="0.25">
      <c r="A6" s="21"/>
      <c r="B6" s="25" t="s">
        <v>1069</v>
      </c>
      <c r="C6" s="25">
        <v>2.1585509710265498E-2</v>
      </c>
      <c r="D6" s="25">
        <v>2.2416726925223E-2</v>
      </c>
      <c r="E6" s="25">
        <v>0.33558778344553902</v>
      </c>
    </row>
    <row r="7" spans="1:5" x14ac:dyDescent="0.25">
      <c r="A7" s="21"/>
      <c r="B7" s="25" t="s">
        <v>1070</v>
      </c>
      <c r="C7" s="25">
        <v>2.2376655796225799E-2</v>
      </c>
      <c r="D7" s="25">
        <v>2.3100136279742899E-2</v>
      </c>
      <c r="E7" s="25">
        <v>0.33270453330481797</v>
      </c>
    </row>
    <row r="8" spans="1:5" x14ac:dyDescent="0.25">
      <c r="A8" s="21"/>
      <c r="B8" s="25" t="s">
        <v>1071</v>
      </c>
      <c r="C8" s="25">
        <v>1.35963491499933E-2</v>
      </c>
      <c r="D8" s="25">
        <v>2.2954259781162001E-2</v>
      </c>
      <c r="E8" s="25">
        <v>0.55363393408878903</v>
      </c>
    </row>
    <row r="9" spans="1:5" x14ac:dyDescent="0.25">
      <c r="A9" s="21"/>
      <c r="B9" s="25" t="s">
        <v>1072</v>
      </c>
      <c r="C9" s="25">
        <v>1.5169840555870701E-2</v>
      </c>
      <c r="D9" s="25">
        <v>2.4176646629802099E-2</v>
      </c>
      <c r="E9" s="25">
        <v>0.53035878205897702</v>
      </c>
    </row>
    <row r="10" spans="1:5" x14ac:dyDescent="0.25">
      <c r="A10" s="21"/>
      <c r="B10" s="25" t="s">
        <v>1073</v>
      </c>
      <c r="C10" s="25">
        <v>1.94651343829748E-2</v>
      </c>
      <c r="D10" s="25">
        <v>3.3959803039047498E-2</v>
      </c>
      <c r="E10" s="25">
        <v>0.56652173860105404</v>
      </c>
    </row>
    <row r="11" spans="1:5" x14ac:dyDescent="0.25">
      <c r="A11" s="21"/>
      <c r="B11" s="25" t="s">
        <v>1074</v>
      </c>
      <c r="C11" s="25">
        <v>1.13574746882073E-2</v>
      </c>
      <c r="D11" s="25">
        <v>2.3452450506226401E-2</v>
      </c>
      <c r="E11" s="25">
        <v>0.628189529206018</v>
      </c>
    </row>
    <row r="12" spans="1:5" x14ac:dyDescent="0.25">
      <c r="A12" s="21"/>
      <c r="B12" s="25" t="s">
        <v>1075</v>
      </c>
      <c r="C12" s="25">
        <v>1.4145593805387701E-2</v>
      </c>
      <c r="D12" s="25">
        <v>2.27802899620064E-2</v>
      </c>
      <c r="E12" s="25">
        <v>0.53462753191050905</v>
      </c>
    </row>
    <row r="13" spans="1:5" x14ac:dyDescent="0.25">
      <c r="A13" s="21"/>
      <c r="B13" s="25" t="s">
        <v>1076</v>
      </c>
      <c r="C13" s="25">
        <v>2.3833538884528101E-2</v>
      </c>
      <c r="D13" s="25">
        <v>2.3198173338604001E-2</v>
      </c>
      <c r="E13" s="25">
        <v>0.30423751620488498</v>
      </c>
    </row>
    <row r="14" spans="1:5" x14ac:dyDescent="0.25">
      <c r="A14" s="21"/>
      <c r="B14" s="25" t="s">
        <v>1077</v>
      </c>
      <c r="C14" s="25">
        <v>8.1889002806036296E-3</v>
      </c>
      <c r="D14" s="25">
        <v>2.26884856352631E-2</v>
      </c>
      <c r="E14" s="25">
        <v>0.71815358328115597</v>
      </c>
    </row>
    <row r="15" spans="1:5" x14ac:dyDescent="0.25">
      <c r="A15" s="21"/>
      <c r="B15" s="25" t="s">
        <v>1120</v>
      </c>
      <c r="C15" s="25">
        <v>1.6289103984476399E-2</v>
      </c>
      <c r="D15" s="25">
        <v>2.24996901561107E-2</v>
      </c>
      <c r="E15" s="25">
        <v>0.46908406297590399</v>
      </c>
    </row>
    <row r="16" spans="1:5" x14ac:dyDescent="0.25">
      <c r="A16" s="22" t="s">
        <v>1091</v>
      </c>
      <c r="B16" s="26" t="s">
        <v>1088</v>
      </c>
      <c r="C16" s="26">
        <v>-7.3935055139392594E-2</v>
      </c>
      <c r="D16" s="26">
        <v>7.2806219464614394E-2</v>
      </c>
      <c r="E16" s="26">
        <v>0.30986532636486103</v>
      </c>
    </row>
    <row r="17" spans="1:5" x14ac:dyDescent="0.25">
      <c r="A17" s="22"/>
      <c r="B17" s="26" t="s">
        <v>1089</v>
      </c>
      <c r="C17" s="26">
        <v>-3.1821264738343902E-2</v>
      </c>
      <c r="D17" s="26">
        <v>4.6618171432363402E-2</v>
      </c>
      <c r="E17" s="26">
        <v>0.49486368915354101</v>
      </c>
    </row>
    <row r="18" spans="1:5" x14ac:dyDescent="0.25">
      <c r="A18" s="22"/>
      <c r="B18" s="26" t="s">
        <v>1002</v>
      </c>
      <c r="C18" s="26">
        <v>-0.110730690438678</v>
      </c>
      <c r="D18" s="26">
        <v>8.2171895431291997E-2</v>
      </c>
      <c r="E18" s="26">
        <v>0.17780334652590701</v>
      </c>
    </row>
    <row r="19" spans="1:5" x14ac:dyDescent="0.25">
      <c r="A19" s="22"/>
      <c r="B19" s="26" t="s">
        <v>1090</v>
      </c>
      <c r="C19" s="26">
        <v>-9.0157269034567902E-2</v>
      </c>
      <c r="D19" s="26">
        <v>7.4706549263972105E-2</v>
      </c>
      <c r="E19" s="26">
        <v>0.22750192962363899</v>
      </c>
    </row>
    <row r="20" spans="1:5" x14ac:dyDescent="0.25">
      <c r="A20" s="22"/>
      <c r="B20" s="26" t="s">
        <v>1120</v>
      </c>
      <c r="C20" s="26">
        <v>-7.2881092262754299E-2</v>
      </c>
      <c r="D20" s="26">
        <v>5.5291826171500802E-2</v>
      </c>
      <c r="E20" s="26">
        <v>0.187464507330004</v>
      </c>
    </row>
    <row r="21" spans="1:5" x14ac:dyDescent="0.25">
      <c r="A21" s="23" t="s">
        <v>1107</v>
      </c>
      <c r="B21" s="27" t="s">
        <v>1093</v>
      </c>
      <c r="C21" s="27">
        <v>-2.20934681187793E-2</v>
      </c>
      <c r="D21" s="27">
        <v>1.8938383333927299E-2</v>
      </c>
      <c r="E21" s="27">
        <v>0.24337300745846199</v>
      </c>
    </row>
    <row r="22" spans="1:5" x14ac:dyDescent="0.25">
      <c r="A22" s="23"/>
      <c r="B22" s="27" t="s">
        <v>1094</v>
      </c>
      <c r="C22" s="27">
        <v>-2.9445357716373199E-2</v>
      </c>
      <c r="D22" s="27">
        <v>1.9022777346811501E-2</v>
      </c>
      <c r="E22" s="27">
        <v>0.121646366277611</v>
      </c>
    </row>
    <row r="23" spans="1:5" x14ac:dyDescent="0.25">
      <c r="A23" s="23"/>
      <c r="B23" s="27" t="s">
        <v>1095</v>
      </c>
      <c r="C23" s="27">
        <v>-2.406648697005E-2</v>
      </c>
      <c r="D23" s="27">
        <v>1.88797182421548E-2</v>
      </c>
      <c r="E23" s="27">
        <v>0.202405879728493</v>
      </c>
    </row>
    <row r="24" spans="1:5" x14ac:dyDescent="0.25">
      <c r="A24" s="23"/>
      <c r="B24" s="27" t="s">
        <v>1096</v>
      </c>
      <c r="C24" s="27">
        <v>-2.8215371445297E-2</v>
      </c>
      <c r="D24" s="27">
        <v>1.8881949919323699E-2</v>
      </c>
      <c r="E24" s="27">
        <v>0.135096205686524</v>
      </c>
    </row>
    <row r="25" spans="1:5" x14ac:dyDescent="0.25">
      <c r="A25" s="23"/>
      <c r="B25" s="27" t="s">
        <v>1097</v>
      </c>
      <c r="C25" s="27">
        <v>-2.6508654271015002E-2</v>
      </c>
      <c r="D25" s="27">
        <v>1.8913408278346599E-2</v>
      </c>
      <c r="E25" s="27">
        <v>0.16104071073675399</v>
      </c>
    </row>
    <row r="26" spans="1:5" x14ac:dyDescent="0.25">
      <c r="A26" s="23"/>
      <c r="B26" s="27" t="s">
        <v>167</v>
      </c>
      <c r="C26" s="27">
        <v>-1.9327008509183799E-2</v>
      </c>
      <c r="D26" s="27">
        <v>2.2370883863697299E-2</v>
      </c>
      <c r="E26" s="27">
        <v>0.38762313302937201</v>
      </c>
    </row>
    <row r="27" spans="1:5" x14ac:dyDescent="0.25">
      <c r="A27" s="23"/>
      <c r="B27" s="27" t="s">
        <v>1098</v>
      </c>
      <c r="C27" s="27">
        <v>-2.59696911831701E-2</v>
      </c>
      <c r="D27" s="27">
        <v>1.8880355969715299E-2</v>
      </c>
      <c r="E27" s="27">
        <v>0.16898039857528899</v>
      </c>
    </row>
    <row r="28" spans="1:5" x14ac:dyDescent="0.25">
      <c r="A28" s="23"/>
      <c r="B28" s="27" t="s">
        <v>1099</v>
      </c>
      <c r="C28" s="27">
        <v>-2.2298752465279299E-2</v>
      </c>
      <c r="D28" s="27">
        <v>1.90065969922922E-2</v>
      </c>
      <c r="E28" s="27">
        <v>0.240711121765352</v>
      </c>
    </row>
    <row r="29" spans="1:5" x14ac:dyDescent="0.25">
      <c r="A29" s="23"/>
      <c r="B29" s="27" t="s">
        <v>1100</v>
      </c>
      <c r="C29" s="27">
        <v>-2.11991604860189E-2</v>
      </c>
      <c r="D29" s="27">
        <v>1.90460397537872E-2</v>
      </c>
      <c r="E29" s="27">
        <v>0.26568772403843499</v>
      </c>
    </row>
    <row r="30" spans="1:5" x14ac:dyDescent="0.25">
      <c r="A30" s="23"/>
      <c r="B30" s="27" t="s">
        <v>974</v>
      </c>
      <c r="C30" s="27">
        <v>-2.2086092655489799E-2</v>
      </c>
      <c r="D30" s="27">
        <v>1.9890217468734799E-2</v>
      </c>
      <c r="E30" s="27">
        <v>0.26682680263689901</v>
      </c>
    </row>
    <row r="31" spans="1:5" x14ac:dyDescent="0.25">
      <c r="A31" s="23"/>
      <c r="B31" s="27" t="s">
        <v>1101</v>
      </c>
      <c r="C31" s="27">
        <v>-2.3559070158061E-2</v>
      </c>
      <c r="D31" s="27">
        <v>1.88657402406084E-2</v>
      </c>
      <c r="E31" s="27">
        <v>0.21174727575643401</v>
      </c>
    </row>
    <row r="32" spans="1:5" x14ac:dyDescent="0.25">
      <c r="A32" s="23"/>
      <c r="B32" s="27" t="s">
        <v>1102</v>
      </c>
      <c r="C32" s="27">
        <v>-2.0536263919824899E-2</v>
      </c>
      <c r="D32" s="27">
        <v>1.8934537286086899E-2</v>
      </c>
      <c r="E32" s="27">
        <v>0.27810201939743201</v>
      </c>
    </row>
    <row r="33" spans="1:5" x14ac:dyDescent="0.25">
      <c r="A33" s="23"/>
      <c r="B33" s="27" t="s">
        <v>1103</v>
      </c>
      <c r="C33" s="27">
        <v>-2.6331981284080701E-2</v>
      </c>
      <c r="D33" s="27">
        <v>1.89215932610096E-2</v>
      </c>
      <c r="E33" s="27">
        <v>0.1640324767046</v>
      </c>
    </row>
    <row r="34" spans="1:5" x14ac:dyDescent="0.25">
      <c r="A34" s="23"/>
      <c r="B34" s="27" t="s">
        <v>1104</v>
      </c>
      <c r="C34" s="27">
        <v>-2.2715145458240101E-2</v>
      </c>
      <c r="D34" s="27">
        <v>1.9352684784888299E-2</v>
      </c>
      <c r="E34" s="27">
        <v>0.24049659074951399</v>
      </c>
    </row>
    <row r="35" spans="1:5" x14ac:dyDescent="0.25">
      <c r="A35" s="23"/>
      <c r="B35" s="27" t="s">
        <v>1105</v>
      </c>
      <c r="C35" s="27">
        <v>-2.6742895632643499E-2</v>
      </c>
      <c r="D35" s="27">
        <v>1.8868113008668402E-2</v>
      </c>
      <c r="E35" s="27">
        <v>0.15637790285839401</v>
      </c>
    </row>
    <row r="36" spans="1:5" x14ac:dyDescent="0.25">
      <c r="A36" s="23"/>
      <c r="B36" s="27" t="s">
        <v>1106</v>
      </c>
      <c r="C36" s="27">
        <v>-2.10035833544687E-2</v>
      </c>
      <c r="D36" s="27">
        <v>1.9431289973785001E-2</v>
      </c>
      <c r="E36" s="27">
        <v>0.27973468399765</v>
      </c>
    </row>
    <row r="37" spans="1:5" x14ac:dyDescent="0.25">
      <c r="A37" s="23"/>
      <c r="B37" s="27" t="s">
        <v>1120</v>
      </c>
      <c r="C37" s="27">
        <v>-2.3991381117919701E-2</v>
      </c>
      <c r="D37" s="27">
        <v>1.8605301626439599E-2</v>
      </c>
      <c r="E37" s="27">
        <v>0.197227216916503</v>
      </c>
    </row>
    <row r="38" spans="1:5" x14ac:dyDescent="0.25">
      <c r="A38" s="24" t="s">
        <v>70</v>
      </c>
      <c r="B38" s="28" t="s">
        <v>1093</v>
      </c>
      <c r="C38" s="28">
        <v>-3.0342628571450401E-2</v>
      </c>
      <c r="D38" s="28">
        <v>1.6422254794563499E-2</v>
      </c>
      <c r="E38" s="28">
        <v>6.46525551866967E-2</v>
      </c>
    </row>
    <row r="39" spans="1:5" x14ac:dyDescent="0.25">
      <c r="A39" s="24"/>
      <c r="B39" s="28" t="s">
        <v>1094</v>
      </c>
      <c r="C39" s="28">
        <v>-3.5913825915634003E-2</v>
      </c>
      <c r="D39" s="28">
        <v>1.6477191273165399E-2</v>
      </c>
      <c r="E39" s="28">
        <v>2.9286495275726E-2</v>
      </c>
    </row>
    <row r="40" spans="1:5" x14ac:dyDescent="0.25">
      <c r="A40" s="24"/>
      <c r="B40" s="28" t="s">
        <v>1095</v>
      </c>
      <c r="C40" s="28">
        <v>-3.17900604908367E-2</v>
      </c>
      <c r="D40" s="28">
        <v>1.6383959111006999E-2</v>
      </c>
      <c r="E40" s="28">
        <v>5.2341279646705902E-2</v>
      </c>
    </row>
    <row r="41" spans="1:5" x14ac:dyDescent="0.25">
      <c r="A41" s="24"/>
      <c r="B41" s="28" t="s">
        <v>1096</v>
      </c>
      <c r="C41" s="28">
        <v>-3.4915735260504101E-2</v>
      </c>
      <c r="D41" s="28">
        <v>1.6385417530288701E-2</v>
      </c>
      <c r="E41" s="28">
        <v>3.3097134753006303E-2</v>
      </c>
    </row>
    <row r="42" spans="1:5" x14ac:dyDescent="0.25">
      <c r="A42" s="24"/>
      <c r="B42" s="28" t="s">
        <v>1097</v>
      </c>
      <c r="C42" s="28">
        <v>-3.3648369723891798E-2</v>
      </c>
      <c r="D42" s="28">
        <v>1.64059622396262E-2</v>
      </c>
      <c r="E42" s="28">
        <v>4.0268483157102297E-2</v>
      </c>
    </row>
    <row r="43" spans="1:5" x14ac:dyDescent="0.25">
      <c r="A43" s="24"/>
      <c r="B43" s="28" t="s">
        <v>1088</v>
      </c>
      <c r="C43" s="28">
        <v>-3.0877762013907298E-2</v>
      </c>
      <c r="D43" s="28">
        <v>1.6363577403432E-2</v>
      </c>
      <c r="E43" s="28">
        <v>5.9162861822997903E-2</v>
      </c>
    </row>
    <row r="44" spans="1:5" x14ac:dyDescent="0.25">
      <c r="A44" s="24"/>
      <c r="B44" s="28" t="s">
        <v>1089</v>
      </c>
      <c r="C44" s="28">
        <v>-2.55292505537408E-2</v>
      </c>
      <c r="D44" s="28">
        <v>1.6390632627195301E-2</v>
      </c>
      <c r="E44" s="28">
        <v>0.119339659515257</v>
      </c>
    </row>
    <row r="45" spans="1:5" x14ac:dyDescent="0.25">
      <c r="A45" s="24"/>
      <c r="B45" s="28" t="s">
        <v>167</v>
      </c>
      <c r="C45" s="28">
        <v>-3.06814393680209E-2</v>
      </c>
      <c r="D45" s="28">
        <v>1.8512192967604899E-2</v>
      </c>
      <c r="E45" s="28">
        <v>9.7445935912081297E-2</v>
      </c>
    </row>
    <row r="46" spans="1:5" x14ac:dyDescent="0.25">
      <c r="A46" s="24"/>
      <c r="B46" s="28" t="s">
        <v>1098</v>
      </c>
      <c r="C46" s="28">
        <v>-3.3223712973481201E-2</v>
      </c>
      <c r="D46" s="28">
        <v>1.6384375884215398E-2</v>
      </c>
      <c r="E46" s="28">
        <v>4.2583932657650897E-2</v>
      </c>
    </row>
    <row r="47" spans="1:5" x14ac:dyDescent="0.25">
      <c r="A47" s="24"/>
      <c r="B47" s="28" t="s">
        <v>1111</v>
      </c>
      <c r="C47" s="28">
        <v>-2.8365381115412501E-2</v>
      </c>
      <c r="D47" s="28">
        <v>1.6622810590672998E-2</v>
      </c>
      <c r="E47" s="28">
        <v>8.7931200383748895E-2</v>
      </c>
    </row>
    <row r="48" spans="1:5" x14ac:dyDescent="0.25">
      <c r="A48" s="24"/>
      <c r="B48" s="28" t="s">
        <v>1099</v>
      </c>
      <c r="C48" s="28">
        <v>-3.05413970782531E-2</v>
      </c>
      <c r="D48" s="28">
        <v>1.6466672764451601E-2</v>
      </c>
      <c r="E48" s="28">
        <v>6.3633359993270494E-2</v>
      </c>
    </row>
    <row r="49" spans="1:5" x14ac:dyDescent="0.25">
      <c r="A49" s="24"/>
      <c r="B49" s="28" t="s">
        <v>1100</v>
      </c>
      <c r="C49" s="28">
        <v>-2.9742586420803199E-2</v>
      </c>
      <c r="D49" s="28">
        <v>1.6492301934026302E-2</v>
      </c>
      <c r="E49" s="28">
        <v>7.13219053254628E-2</v>
      </c>
    </row>
    <row r="50" spans="1:5" x14ac:dyDescent="0.25">
      <c r="A50" s="24"/>
      <c r="B50" s="28" t="s">
        <v>974</v>
      </c>
      <c r="C50" s="28">
        <v>-3.0960460222913499E-2</v>
      </c>
      <c r="D50" s="28">
        <v>1.70313259479088E-2</v>
      </c>
      <c r="E50" s="28">
        <v>6.9086484513307803E-2</v>
      </c>
    </row>
    <row r="51" spans="1:5" x14ac:dyDescent="0.25">
      <c r="A51" s="24"/>
      <c r="B51" s="28" t="s">
        <v>1101</v>
      </c>
      <c r="C51" s="28">
        <v>-3.13991776552736E-2</v>
      </c>
      <c r="D51" s="28">
        <v>1.6374821467680201E-2</v>
      </c>
      <c r="E51" s="28">
        <v>5.51708950808684E-2</v>
      </c>
    </row>
    <row r="52" spans="1:5" x14ac:dyDescent="0.25">
      <c r="A52" s="24"/>
      <c r="B52" s="28" t="s">
        <v>1084</v>
      </c>
      <c r="C52" s="28">
        <v>-3.4067046134036202E-2</v>
      </c>
      <c r="D52" s="28">
        <v>1.6416876536636298E-2</v>
      </c>
      <c r="E52" s="28">
        <v>3.7975091196660503E-2</v>
      </c>
    </row>
    <row r="53" spans="1:5" x14ac:dyDescent="0.25">
      <c r="A53" s="24"/>
      <c r="B53" s="28" t="s">
        <v>1002</v>
      </c>
      <c r="C53" s="28">
        <v>-3.1901280769132102E-2</v>
      </c>
      <c r="D53" s="28">
        <v>1.67540324044094E-2</v>
      </c>
      <c r="E53" s="28">
        <v>5.6897723888620202E-2</v>
      </c>
    </row>
    <row r="54" spans="1:5" x14ac:dyDescent="0.25">
      <c r="A54" s="24"/>
      <c r="B54" s="28" t="s">
        <v>1102</v>
      </c>
      <c r="C54" s="28">
        <v>-2.9169076331657998E-2</v>
      </c>
      <c r="D54" s="28">
        <v>1.64197468545252E-2</v>
      </c>
      <c r="E54" s="28">
        <v>7.56565993210329E-2</v>
      </c>
    </row>
    <row r="55" spans="1:5" x14ac:dyDescent="0.25">
      <c r="A55" s="24"/>
      <c r="B55" s="28" t="s">
        <v>1103</v>
      </c>
      <c r="C55" s="28">
        <v>-3.3520114537704503E-2</v>
      </c>
      <c r="D55" s="28">
        <v>1.6411303499330999E-2</v>
      </c>
      <c r="E55" s="28">
        <v>4.1101795549055103E-2</v>
      </c>
    </row>
    <row r="56" spans="1:5" x14ac:dyDescent="0.25">
      <c r="A56" s="24"/>
      <c r="B56" s="28" t="s">
        <v>1104</v>
      </c>
      <c r="C56" s="28">
        <v>-3.10763958885279E-2</v>
      </c>
      <c r="D56" s="28">
        <v>1.6690198083857102E-2</v>
      </c>
      <c r="E56" s="28">
        <v>6.2609449399244996E-2</v>
      </c>
    </row>
    <row r="57" spans="1:5" x14ac:dyDescent="0.25">
      <c r="A57" s="24"/>
      <c r="B57" s="28" t="s">
        <v>1085</v>
      </c>
      <c r="C57" s="28">
        <v>-3.2368139264301897E-2</v>
      </c>
      <c r="D57" s="28">
        <v>1.63882647183053E-2</v>
      </c>
      <c r="E57" s="28">
        <v>4.82590328217192E-2</v>
      </c>
    </row>
    <row r="58" spans="1:5" x14ac:dyDescent="0.25">
      <c r="A58" s="24"/>
      <c r="B58" s="28" t="s">
        <v>1105</v>
      </c>
      <c r="C58" s="28">
        <v>-3.3799097292358103E-2</v>
      </c>
      <c r="D58" s="28">
        <v>1.6376372937206202E-2</v>
      </c>
      <c r="E58" s="28">
        <v>3.9027770971735397E-2</v>
      </c>
    </row>
    <row r="59" spans="1:5" x14ac:dyDescent="0.25">
      <c r="A59" s="24"/>
      <c r="B59" s="28" t="s">
        <v>1090</v>
      </c>
      <c r="C59" s="28">
        <v>-3.1902865221896698E-2</v>
      </c>
      <c r="D59" s="28">
        <v>1.6509775568272701E-2</v>
      </c>
      <c r="E59" s="28">
        <v>5.3314823762483303E-2</v>
      </c>
    </row>
    <row r="60" spans="1:5" x14ac:dyDescent="0.25">
      <c r="A60" s="24"/>
      <c r="B60" s="28" t="s">
        <v>1106</v>
      </c>
      <c r="C60" s="28">
        <v>-2.98565472846881E-2</v>
      </c>
      <c r="D60" s="28">
        <v>1.6740540468182099E-2</v>
      </c>
      <c r="E60" s="28">
        <v>7.4506955563875599E-2</v>
      </c>
    </row>
    <row r="61" spans="1:5" x14ac:dyDescent="0.25">
      <c r="A61" s="24"/>
      <c r="B61" s="28" t="s">
        <v>1120</v>
      </c>
      <c r="C61" s="28">
        <v>-3.1564030442459597E-2</v>
      </c>
      <c r="D61" s="28">
        <v>1.6203651245510702E-2</v>
      </c>
      <c r="E61" s="28">
        <v>5.1420000904844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A1A07-BB2A-4C85-9025-86DA96D0433F}">
  <dimension ref="A1:G7"/>
  <sheetViews>
    <sheetView workbookViewId="0">
      <selection activeCell="C19" sqref="C19"/>
    </sheetView>
  </sheetViews>
  <sheetFormatPr defaultRowHeight="13.8" x14ac:dyDescent="0.25"/>
  <cols>
    <col min="1" max="1" width="13.21875" customWidth="1"/>
    <col min="2" max="2" width="24.109375" customWidth="1"/>
    <col min="3" max="3" width="28.109375" customWidth="1"/>
    <col min="4" max="4" width="13.33203125" customWidth="1"/>
    <col min="5" max="5" width="13.44140625" customWidth="1"/>
    <col min="6" max="6" width="10.77734375" customWidth="1"/>
    <col min="7" max="7" width="29.21875" customWidth="1"/>
  </cols>
  <sheetData>
    <row r="1" spans="1:7" x14ac:dyDescent="0.25">
      <c r="A1" s="10" t="s">
        <v>1188</v>
      </c>
      <c r="B1" s="11"/>
      <c r="C1" s="11"/>
      <c r="D1" s="11"/>
      <c r="E1" s="11"/>
      <c r="F1" s="11"/>
      <c r="G1" s="11"/>
    </row>
    <row r="2" spans="1:7" x14ac:dyDescent="0.25">
      <c r="A2" s="11" t="s">
        <v>1189</v>
      </c>
      <c r="B2" s="11" t="s">
        <v>1210</v>
      </c>
      <c r="C2" s="11" t="s">
        <v>1190</v>
      </c>
      <c r="D2" s="11" t="s">
        <v>1191</v>
      </c>
      <c r="E2" s="11" t="s">
        <v>1192</v>
      </c>
      <c r="F2" s="11" t="s">
        <v>1193</v>
      </c>
      <c r="G2" s="11" t="s">
        <v>1213</v>
      </c>
    </row>
    <row r="3" spans="1:7" x14ac:dyDescent="0.25">
      <c r="A3" s="11" t="s">
        <v>1194</v>
      </c>
      <c r="B3" s="11" t="s">
        <v>1211</v>
      </c>
      <c r="C3" s="11" t="s">
        <v>1195</v>
      </c>
      <c r="D3" s="11" t="s">
        <v>1204</v>
      </c>
      <c r="E3" s="11">
        <v>757601</v>
      </c>
      <c r="F3" s="11" t="s">
        <v>1196</v>
      </c>
      <c r="G3" s="11" t="s">
        <v>1208</v>
      </c>
    </row>
    <row r="4" spans="1:7" x14ac:dyDescent="0.25">
      <c r="A4" s="11" t="s">
        <v>1197</v>
      </c>
      <c r="B4" s="11" t="s">
        <v>1211</v>
      </c>
      <c r="C4" s="11" t="s">
        <v>1195</v>
      </c>
      <c r="D4" s="11" t="s">
        <v>1204</v>
      </c>
      <c r="E4" s="11">
        <v>757601</v>
      </c>
      <c r="F4" s="11" t="s">
        <v>1196</v>
      </c>
      <c r="G4" s="11" t="s">
        <v>1207</v>
      </c>
    </row>
    <row r="5" spans="1:7" x14ac:dyDescent="0.25">
      <c r="A5" s="11" t="s">
        <v>32</v>
      </c>
      <c r="B5" s="11" t="s">
        <v>1199</v>
      </c>
      <c r="C5" s="11" t="s">
        <v>1199</v>
      </c>
      <c r="D5" s="11" t="s">
        <v>1200</v>
      </c>
      <c r="E5" s="11">
        <v>463010</v>
      </c>
      <c r="F5" s="11" t="s">
        <v>1196</v>
      </c>
      <c r="G5" s="11" t="s">
        <v>1205</v>
      </c>
    </row>
    <row r="6" spans="1:7" x14ac:dyDescent="0.25">
      <c r="A6" s="11" t="s">
        <v>1198</v>
      </c>
      <c r="B6" s="11" t="s">
        <v>1214</v>
      </c>
      <c r="C6" s="11" t="s">
        <v>1201</v>
      </c>
      <c r="D6" s="11" t="s">
        <v>1200</v>
      </c>
      <c r="E6" s="11">
        <v>356077</v>
      </c>
      <c r="F6" s="11" t="s">
        <v>1196</v>
      </c>
      <c r="G6" s="11" t="s">
        <v>1206</v>
      </c>
    </row>
    <row r="7" spans="1:7" x14ac:dyDescent="0.25">
      <c r="A7" s="11" t="s">
        <v>1202</v>
      </c>
      <c r="B7" s="11" t="s">
        <v>1212</v>
      </c>
      <c r="C7" s="11" t="s">
        <v>1203</v>
      </c>
      <c r="D7" s="11" t="s">
        <v>1200</v>
      </c>
      <c r="E7" s="11">
        <v>223805</v>
      </c>
      <c r="F7" s="11" t="s">
        <v>1196</v>
      </c>
      <c r="G7" s="11" t="s">
        <v>120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9FE85-9938-45C6-8161-FC6A2D6A2850}">
  <dimension ref="A1:O448"/>
  <sheetViews>
    <sheetView workbookViewId="0"/>
  </sheetViews>
  <sheetFormatPr defaultRowHeight="13.8" x14ac:dyDescent="0.25"/>
  <cols>
    <col min="1" max="1" width="9" bestFit="1" customWidth="1"/>
    <col min="5" max="11" width="9" bestFit="1" customWidth="1"/>
    <col min="12" max="12" width="10.88671875" bestFit="1" customWidth="1"/>
    <col min="13" max="15" width="9" bestFit="1" customWidth="1"/>
  </cols>
  <sheetData>
    <row r="1" spans="1:15" x14ac:dyDescent="0.25">
      <c r="A1" s="10" t="s">
        <v>123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x14ac:dyDescent="0.25">
      <c r="A2" s="29" t="s">
        <v>544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</row>
    <row r="3" spans="1:15" x14ac:dyDescent="0.25">
      <c r="A3" s="12"/>
      <c r="B3" s="12" t="s">
        <v>82</v>
      </c>
      <c r="C3" s="12" t="s">
        <v>93</v>
      </c>
      <c r="D3" s="12" t="s">
        <v>94</v>
      </c>
      <c r="E3" s="12" t="s">
        <v>83</v>
      </c>
      <c r="F3" s="12" t="s">
        <v>84</v>
      </c>
      <c r="G3" s="12" t="s">
        <v>85</v>
      </c>
      <c r="H3" s="12" t="s">
        <v>86</v>
      </c>
      <c r="I3" s="12" t="s">
        <v>88</v>
      </c>
      <c r="J3" s="12" t="s">
        <v>90</v>
      </c>
      <c r="K3" s="12" t="s">
        <v>87</v>
      </c>
      <c r="L3" s="12" t="s">
        <v>89</v>
      </c>
      <c r="M3" s="12" t="s">
        <v>95</v>
      </c>
      <c r="N3" s="12" t="s">
        <v>91</v>
      </c>
      <c r="O3" s="11" t="s">
        <v>92</v>
      </c>
    </row>
    <row r="4" spans="1:15" x14ac:dyDescent="0.25">
      <c r="A4" s="11">
        <v>1</v>
      </c>
      <c r="B4" s="11" t="s">
        <v>96</v>
      </c>
      <c r="C4" s="11" t="s">
        <v>97</v>
      </c>
      <c r="D4" s="11" t="s">
        <v>98</v>
      </c>
      <c r="E4" s="11">
        <v>0.4138</v>
      </c>
      <c r="F4" s="11">
        <v>-1.9599999999999999E-2</v>
      </c>
      <c r="G4" s="11">
        <v>0.73160000000000003</v>
      </c>
      <c r="H4" s="11">
        <v>0.7319</v>
      </c>
      <c r="I4" s="11">
        <v>2.1999999999999999E-2</v>
      </c>
      <c r="J4" s="11">
        <v>0.374</v>
      </c>
      <c r="K4" s="11">
        <v>3.4599999999999999E-2</v>
      </c>
      <c r="L4" s="11">
        <v>6.4999999999999993E-33</v>
      </c>
      <c r="M4" s="11">
        <v>709744</v>
      </c>
      <c r="N4" s="11">
        <v>2.0148352172820396E-4</v>
      </c>
      <c r="O4" s="11">
        <v>143.0301358939121</v>
      </c>
    </row>
    <row r="5" spans="1:15" x14ac:dyDescent="0.25">
      <c r="A5" s="11">
        <v>2</v>
      </c>
      <c r="B5" s="11" t="s">
        <v>99</v>
      </c>
      <c r="C5" s="11" t="s">
        <v>98</v>
      </c>
      <c r="D5" s="11" t="s">
        <v>97</v>
      </c>
      <c r="E5" s="11">
        <v>-0.2157</v>
      </c>
      <c r="F5" s="11">
        <v>1.04E-2</v>
      </c>
      <c r="G5" s="11">
        <v>0.45950000000000002</v>
      </c>
      <c r="H5" s="11">
        <v>0.4637</v>
      </c>
      <c r="I5" s="11">
        <v>1.9400000000000001E-2</v>
      </c>
      <c r="J5" s="11">
        <v>0.59199999999999997</v>
      </c>
      <c r="K5" s="11">
        <v>3.0200000000000001E-2</v>
      </c>
      <c r="L5" s="11">
        <v>9.239999999999999E-13</v>
      </c>
      <c r="M5" s="11">
        <v>732349</v>
      </c>
      <c r="N5" s="11">
        <v>6.9652716775347196E-5</v>
      </c>
      <c r="O5" s="11">
        <v>51.013511401936583</v>
      </c>
    </row>
    <row r="6" spans="1:15" x14ac:dyDescent="0.25">
      <c r="A6" s="11">
        <v>3</v>
      </c>
      <c r="B6" s="11" t="s">
        <v>100</v>
      </c>
      <c r="C6" s="11" t="s">
        <v>97</v>
      </c>
      <c r="D6" s="11" t="s">
        <v>101</v>
      </c>
      <c r="E6" s="11">
        <v>-0.29370000000000002</v>
      </c>
      <c r="F6" s="11">
        <v>1.5E-3</v>
      </c>
      <c r="G6" s="11">
        <v>0.18160000000000001</v>
      </c>
      <c r="H6" s="11">
        <v>0.1777</v>
      </c>
      <c r="I6" s="11">
        <v>2.5399999999999999E-2</v>
      </c>
      <c r="J6" s="11">
        <v>0.9536</v>
      </c>
      <c r="K6" s="11">
        <v>3.9800000000000002E-2</v>
      </c>
      <c r="L6" s="11">
        <v>1.6900000000000001E-13</v>
      </c>
      <c r="M6" s="11">
        <v>712926</v>
      </c>
      <c r="N6" s="11">
        <v>7.6377268747060675E-5</v>
      </c>
      <c r="O6" s="11">
        <v>54.455347094909271</v>
      </c>
    </row>
    <row r="7" spans="1:15" x14ac:dyDescent="0.25">
      <c r="A7" s="11">
        <v>4</v>
      </c>
      <c r="B7" s="11" t="s">
        <v>102</v>
      </c>
      <c r="C7" s="11" t="s">
        <v>103</v>
      </c>
      <c r="D7" s="11" t="s">
        <v>98</v>
      </c>
      <c r="E7" s="11">
        <v>0.2024</v>
      </c>
      <c r="F7" s="11">
        <v>1.38E-2</v>
      </c>
      <c r="G7" s="11">
        <v>0.22700000000000001</v>
      </c>
      <c r="H7" s="11">
        <v>0.23219999999999999</v>
      </c>
      <c r="I7" s="11">
        <v>2.2800000000000001E-2</v>
      </c>
      <c r="J7" s="11">
        <v>0.54530100000000004</v>
      </c>
      <c r="K7" s="11">
        <v>3.6200000000000003E-2</v>
      </c>
      <c r="L7" s="11">
        <v>2.2099999999999999E-8</v>
      </c>
      <c r="M7" s="11">
        <v>726526</v>
      </c>
      <c r="N7" s="11">
        <v>4.3026302662890258E-5</v>
      </c>
      <c r="O7" s="11">
        <v>31.260986560522973</v>
      </c>
    </row>
    <row r="8" spans="1:15" x14ac:dyDescent="0.25">
      <c r="A8" s="11">
        <v>5</v>
      </c>
      <c r="B8" s="11" t="s">
        <v>104</v>
      </c>
      <c r="C8" s="11" t="s">
        <v>97</v>
      </c>
      <c r="D8" s="11" t="s">
        <v>98</v>
      </c>
      <c r="E8" s="11">
        <v>-0.26069999999999999</v>
      </c>
      <c r="F8" s="11">
        <v>1.5E-3</v>
      </c>
      <c r="G8" s="11">
        <v>0.37009999999999998</v>
      </c>
      <c r="H8" s="11">
        <v>0.36749999999999999</v>
      </c>
      <c r="I8" s="11">
        <v>2.0299999999999999E-2</v>
      </c>
      <c r="J8" s="11">
        <v>0.94130000000000003</v>
      </c>
      <c r="K8" s="11">
        <v>3.1699999999999999E-2</v>
      </c>
      <c r="L8" s="11">
        <v>1.91E-16</v>
      </c>
      <c r="M8" s="11">
        <v>716128</v>
      </c>
      <c r="N8" s="11">
        <v>9.4434757377664637E-5</v>
      </c>
      <c r="O8" s="11">
        <v>67.633572021801939</v>
      </c>
    </row>
    <row r="9" spans="1:15" x14ac:dyDescent="0.25">
      <c r="A9" s="11">
        <v>6</v>
      </c>
      <c r="B9" s="11" t="s">
        <v>105</v>
      </c>
      <c r="C9" s="11" t="s">
        <v>97</v>
      </c>
      <c r="D9" s="11" t="s">
        <v>103</v>
      </c>
      <c r="E9" s="11">
        <v>0.68459999999999999</v>
      </c>
      <c r="F9" s="11">
        <v>2.3900000000000001E-2</v>
      </c>
      <c r="G9" s="11">
        <v>0.88719999999999999</v>
      </c>
      <c r="H9" s="11">
        <v>0.89190000000000003</v>
      </c>
      <c r="I9" s="11">
        <v>3.15E-2</v>
      </c>
      <c r="J9" s="11">
        <v>0.44729999999999998</v>
      </c>
      <c r="K9" s="11">
        <v>4.8000000000000001E-2</v>
      </c>
      <c r="L9" s="11">
        <v>3.5000000000000002E-46</v>
      </c>
      <c r="M9" s="11">
        <v>729961</v>
      </c>
      <c r="N9" s="11">
        <v>2.7859328800862606E-4</v>
      </c>
      <c r="O9" s="11">
        <v>203.4183489081523</v>
      </c>
    </row>
    <row r="10" spans="1:15" x14ac:dyDescent="0.25">
      <c r="A10" s="11">
        <v>7</v>
      </c>
      <c r="B10" s="11" t="s">
        <v>106</v>
      </c>
      <c r="C10" s="11" t="s">
        <v>97</v>
      </c>
      <c r="D10" s="11" t="s">
        <v>98</v>
      </c>
      <c r="E10" s="11">
        <v>0.30980000000000002</v>
      </c>
      <c r="F10" s="11">
        <v>-7.3000000000000001E-3</v>
      </c>
      <c r="G10" s="11">
        <v>0.25819999999999999</v>
      </c>
      <c r="H10" s="11">
        <v>0.26390000000000002</v>
      </c>
      <c r="I10" s="11">
        <v>2.18E-2</v>
      </c>
      <c r="J10" s="11">
        <v>0.73670100000000005</v>
      </c>
      <c r="K10" s="11">
        <v>3.6900000000000002E-2</v>
      </c>
      <c r="L10" s="11">
        <v>4.4699999999999998E-17</v>
      </c>
      <c r="M10" s="11">
        <v>654501</v>
      </c>
      <c r="N10" s="11">
        <v>1.0768445411090441E-4</v>
      </c>
      <c r="O10" s="11">
        <v>70.486957880714144</v>
      </c>
    </row>
    <row r="11" spans="1:15" x14ac:dyDescent="0.25">
      <c r="A11" s="11">
        <v>8</v>
      </c>
      <c r="B11" s="11" t="s">
        <v>107</v>
      </c>
      <c r="C11" s="11" t="s">
        <v>98</v>
      </c>
      <c r="D11" s="11" t="s">
        <v>101</v>
      </c>
      <c r="E11" s="11">
        <v>-0.35709999999999997</v>
      </c>
      <c r="F11" s="11">
        <v>3.0000000000000001E-3</v>
      </c>
      <c r="G11" s="11">
        <v>0.1837</v>
      </c>
      <c r="H11" s="11">
        <v>0.18160000000000001</v>
      </c>
      <c r="I11" s="11">
        <v>2.52E-2</v>
      </c>
      <c r="J11" s="11">
        <v>0.90380000000000005</v>
      </c>
      <c r="K11" s="11">
        <v>3.8699999999999998E-2</v>
      </c>
      <c r="L11" s="11">
        <v>3.0199999999999997E-20</v>
      </c>
      <c r="M11" s="11">
        <v>741971</v>
      </c>
      <c r="N11" s="11">
        <v>1.147416272406258E-4</v>
      </c>
      <c r="O11" s="11">
        <v>85.144500040585129</v>
      </c>
    </row>
    <row r="12" spans="1:15" x14ac:dyDescent="0.25">
      <c r="A12" s="11">
        <v>9</v>
      </c>
      <c r="B12" s="11" t="s">
        <v>108</v>
      </c>
      <c r="C12" s="11" t="s">
        <v>97</v>
      </c>
      <c r="D12" s="11" t="s">
        <v>98</v>
      </c>
      <c r="E12" s="11">
        <v>0.1883</v>
      </c>
      <c r="F12" s="11">
        <v>1.12E-2</v>
      </c>
      <c r="G12" s="11">
        <v>0.39300000000000002</v>
      </c>
      <c r="H12" s="11">
        <v>0.39439999999999997</v>
      </c>
      <c r="I12" s="11">
        <v>1.9699999999999999E-2</v>
      </c>
      <c r="J12" s="11">
        <v>0.56939899999999999</v>
      </c>
      <c r="K12" s="11">
        <v>3.0700000000000002E-2</v>
      </c>
      <c r="L12" s="11">
        <v>8.7999999999999996E-10</v>
      </c>
      <c r="M12" s="11">
        <v>733876</v>
      </c>
      <c r="N12" s="11">
        <v>5.1260040076052903E-5</v>
      </c>
      <c r="O12" s="11">
        <v>37.620339070861696</v>
      </c>
    </row>
    <row r="13" spans="1:15" x14ac:dyDescent="0.25">
      <c r="A13" s="11">
        <v>10</v>
      </c>
      <c r="B13" s="11" t="s">
        <v>109</v>
      </c>
      <c r="C13" s="11" t="s">
        <v>97</v>
      </c>
      <c r="D13" s="11" t="s">
        <v>98</v>
      </c>
      <c r="E13" s="11">
        <v>-0.2142</v>
      </c>
      <c r="F13" s="11">
        <v>1.8100000000000002E-2</v>
      </c>
      <c r="G13" s="11">
        <v>0.29599999999999999</v>
      </c>
      <c r="H13" s="11">
        <v>0.31159999999999999</v>
      </c>
      <c r="I13" s="11">
        <v>2.0799999999999999E-2</v>
      </c>
      <c r="J13" s="11">
        <v>0.3826</v>
      </c>
      <c r="K13" s="11">
        <v>3.3000000000000002E-2</v>
      </c>
      <c r="L13" s="11">
        <v>8.0599999999999998E-11</v>
      </c>
      <c r="M13" s="11">
        <v>736885</v>
      </c>
      <c r="N13" s="11">
        <v>5.7172410951638395E-5</v>
      </c>
      <c r="O13" s="11">
        <v>42.131786475086635</v>
      </c>
    </row>
    <row r="14" spans="1:15" x14ac:dyDescent="0.25">
      <c r="A14" s="11">
        <v>11</v>
      </c>
      <c r="B14" s="11" t="s">
        <v>110</v>
      </c>
      <c r="C14" s="11" t="s">
        <v>98</v>
      </c>
      <c r="D14" s="11" t="s">
        <v>97</v>
      </c>
      <c r="E14" s="11">
        <v>0.3831</v>
      </c>
      <c r="F14" s="11">
        <v>6.7999999999999996E-3</v>
      </c>
      <c r="G14" s="11">
        <v>0.27889999999999998</v>
      </c>
      <c r="H14" s="11">
        <v>0.2828</v>
      </c>
      <c r="I14" s="11">
        <v>2.1399999999999999E-2</v>
      </c>
      <c r="J14" s="11">
        <v>0.751799</v>
      </c>
      <c r="K14" s="11">
        <v>3.4000000000000002E-2</v>
      </c>
      <c r="L14" s="11">
        <v>1.6000000000000001E-29</v>
      </c>
      <c r="M14" s="11">
        <v>717138</v>
      </c>
      <c r="N14" s="11">
        <v>1.7700553818380079E-4</v>
      </c>
      <c r="O14" s="11">
        <v>126.9595161684651</v>
      </c>
    </row>
    <row r="15" spans="1:15" x14ac:dyDescent="0.25">
      <c r="A15" s="11">
        <v>12</v>
      </c>
      <c r="B15" s="11" t="s">
        <v>111</v>
      </c>
      <c r="C15" s="11" t="s">
        <v>97</v>
      </c>
      <c r="D15" s="11" t="s">
        <v>98</v>
      </c>
      <c r="E15" s="11">
        <v>-0.30199999999999999</v>
      </c>
      <c r="F15" s="11">
        <v>4.0399999999999998E-2</v>
      </c>
      <c r="G15" s="11">
        <v>0.66839999999999999</v>
      </c>
      <c r="H15" s="11">
        <v>0.67600000000000005</v>
      </c>
      <c r="I15" s="11">
        <v>2.0799999999999999E-2</v>
      </c>
      <c r="J15" s="11">
        <v>5.1969700000000001E-2</v>
      </c>
      <c r="K15" s="11">
        <v>3.27E-2</v>
      </c>
      <c r="L15" s="11">
        <v>2.4600000000000001E-20</v>
      </c>
      <c r="M15" s="11">
        <v>706826</v>
      </c>
      <c r="N15" s="11">
        <v>1.2065726045685034E-4</v>
      </c>
      <c r="O15" s="11">
        <v>85.29373877400738</v>
      </c>
    </row>
    <row r="16" spans="1:15" x14ac:dyDescent="0.25">
      <c r="A16" s="11">
        <v>13</v>
      </c>
      <c r="B16" s="11" t="s">
        <v>112</v>
      </c>
      <c r="C16" s="11" t="s">
        <v>97</v>
      </c>
      <c r="D16" s="11" t="s">
        <v>103</v>
      </c>
      <c r="E16" s="11">
        <v>-0.49209999999999998</v>
      </c>
      <c r="F16" s="11">
        <v>-4.2700000000000002E-2</v>
      </c>
      <c r="G16" s="11">
        <v>3.4700000000000002E-2</v>
      </c>
      <c r="H16" s="11">
        <v>3.39E-2</v>
      </c>
      <c r="I16" s="11">
        <v>6.0400000000000002E-2</v>
      </c>
      <c r="J16" s="11">
        <v>0.48010000000000003</v>
      </c>
      <c r="K16" s="11">
        <v>8.8700000000000001E-2</v>
      </c>
      <c r="L16" s="11">
        <v>2.8600000000000001E-8</v>
      </c>
      <c r="M16" s="11">
        <v>669104</v>
      </c>
      <c r="N16" s="11">
        <v>4.5998734827073453E-5</v>
      </c>
      <c r="O16" s="11">
        <v>30.779261277342169</v>
      </c>
    </row>
    <row r="17" spans="1:15" x14ac:dyDescent="0.25">
      <c r="A17" s="11">
        <v>14</v>
      </c>
      <c r="B17" s="11" t="s">
        <v>113</v>
      </c>
      <c r="C17" s="11" t="s">
        <v>97</v>
      </c>
      <c r="D17" s="11" t="s">
        <v>98</v>
      </c>
      <c r="E17" s="11">
        <v>-0.248</v>
      </c>
      <c r="F17" s="11">
        <v>-1.6E-2</v>
      </c>
      <c r="G17" s="11">
        <v>0.1482</v>
      </c>
      <c r="H17" s="11">
        <v>0.14269999999999999</v>
      </c>
      <c r="I17" s="11">
        <v>2.7900000000000001E-2</v>
      </c>
      <c r="J17" s="11">
        <v>0.56640000000000001</v>
      </c>
      <c r="K17" s="11">
        <v>4.24E-2</v>
      </c>
      <c r="L17" s="11">
        <v>5.1600000000000004E-9</v>
      </c>
      <c r="M17" s="11">
        <v>731057</v>
      </c>
      <c r="N17" s="11">
        <v>4.6795068272916294E-5</v>
      </c>
      <c r="O17" s="11">
        <v>34.211369559631073</v>
      </c>
    </row>
    <row r="18" spans="1:15" x14ac:dyDescent="0.25">
      <c r="A18" s="11">
        <v>15</v>
      </c>
      <c r="B18" s="11" t="s">
        <v>114</v>
      </c>
      <c r="C18" s="11" t="s">
        <v>103</v>
      </c>
      <c r="D18" s="11" t="s">
        <v>101</v>
      </c>
      <c r="E18" s="11">
        <v>-0.21410000000000001</v>
      </c>
      <c r="F18" s="11">
        <v>-9.5999999999999992E-3</v>
      </c>
      <c r="G18" s="11">
        <v>0.51990000000000003</v>
      </c>
      <c r="H18" s="11">
        <v>0.51170000000000004</v>
      </c>
      <c r="I18" s="11">
        <v>1.9400000000000001E-2</v>
      </c>
      <c r="J18" s="11">
        <v>0.62129900000000005</v>
      </c>
      <c r="K18" s="11">
        <v>3.0099999999999998E-2</v>
      </c>
      <c r="L18" s="11">
        <v>1.1200000000000001E-12</v>
      </c>
      <c r="M18" s="11">
        <v>735252</v>
      </c>
      <c r="N18" s="11">
        <v>6.8807257028755031E-5</v>
      </c>
      <c r="O18" s="11">
        <v>50.594016965921625</v>
      </c>
    </row>
    <row r="19" spans="1:15" x14ac:dyDescent="0.25">
      <c r="A19" s="11">
        <v>16</v>
      </c>
      <c r="B19" s="11" t="s">
        <v>115</v>
      </c>
      <c r="C19" s="11" t="s">
        <v>103</v>
      </c>
      <c r="D19" s="11" t="s">
        <v>101</v>
      </c>
      <c r="E19" s="11">
        <v>0.29899999999999999</v>
      </c>
      <c r="F19" s="11">
        <v>1.55E-2</v>
      </c>
      <c r="G19" s="11">
        <v>0.56930000000000003</v>
      </c>
      <c r="H19" s="11">
        <v>0.57330000000000003</v>
      </c>
      <c r="I19" s="11">
        <v>1.9599999999999999E-2</v>
      </c>
      <c r="J19" s="11">
        <v>0.42659999999999998</v>
      </c>
      <c r="K19" s="11">
        <v>3.0200000000000001E-2</v>
      </c>
      <c r="L19" s="11">
        <v>4.5900000000000002E-23</v>
      </c>
      <c r="M19" s="11">
        <v>741366</v>
      </c>
      <c r="N19" s="11">
        <v>1.3220211630742473E-4</v>
      </c>
      <c r="O19" s="11">
        <v>98.022848582166674</v>
      </c>
    </row>
    <row r="20" spans="1:15" x14ac:dyDescent="0.25">
      <c r="A20" s="11">
        <v>17</v>
      </c>
      <c r="B20" s="11" t="s">
        <v>116</v>
      </c>
      <c r="C20" s="11" t="s">
        <v>101</v>
      </c>
      <c r="D20" s="11" t="s">
        <v>103</v>
      </c>
      <c r="E20" s="11">
        <v>0.41220000000000001</v>
      </c>
      <c r="F20" s="11">
        <v>-3.04E-2</v>
      </c>
      <c r="G20" s="11">
        <v>6.9199999999999998E-2</v>
      </c>
      <c r="H20" s="11">
        <v>7.8E-2</v>
      </c>
      <c r="I20" s="11">
        <v>3.7100000000000001E-2</v>
      </c>
      <c r="J20" s="11">
        <v>0.41249999999999998</v>
      </c>
      <c r="K20" s="11">
        <v>6.0699999999999997E-2</v>
      </c>
      <c r="L20" s="11">
        <v>1.1000000000000001E-11</v>
      </c>
      <c r="M20" s="11">
        <v>717203</v>
      </c>
      <c r="N20" s="11">
        <v>6.4293722573666851E-5</v>
      </c>
      <c r="O20" s="11">
        <v>46.114486995589964</v>
      </c>
    </row>
    <row r="21" spans="1:15" x14ac:dyDescent="0.25">
      <c r="A21" s="11">
        <v>18</v>
      </c>
      <c r="B21" s="11" t="s">
        <v>117</v>
      </c>
      <c r="C21" s="11" t="s">
        <v>97</v>
      </c>
      <c r="D21" s="11" t="s">
        <v>98</v>
      </c>
      <c r="E21" s="11">
        <v>0.22620000000000001</v>
      </c>
      <c r="F21" s="11">
        <v>2.53E-2</v>
      </c>
      <c r="G21" s="11">
        <v>0.83289999999999997</v>
      </c>
      <c r="H21" s="11">
        <v>0.83020000000000005</v>
      </c>
      <c r="I21" s="11">
        <v>2.5700000000000001E-2</v>
      </c>
      <c r="J21" s="11">
        <v>0.3246</v>
      </c>
      <c r="K21" s="11">
        <v>4.1200000000000001E-2</v>
      </c>
      <c r="L21" s="11">
        <v>4.14E-8</v>
      </c>
      <c r="M21" s="11">
        <v>712540</v>
      </c>
      <c r="N21" s="11">
        <v>4.2302218843421211E-5</v>
      </c>
      <c r="O21" s="11">
        <v>30.143213535069265</v>
      </c>
    </row>
    <row r="22" spans="1:15" x14ac:dyDescent="0.25">
      <c r="A22" s="11">
        <v>19</v>
      </c>
      <c r="B22" s="11" t="s">
        <v>118</v>
      </c>
      <c r="C22" s="11" t="s">
        <v>97</v>
      </c>
      <c r="D22" s="11" t="s">
        <v>103</v>
      </c>
      <c r="E22" s="11">
        <v>-0.20300000000000001</v>
      </c>
      <c r="F22" s="11">
        <v>-1.54E-2</v>
      </c>
      <c r="G22" s="11">
        <v>0.5444</v>
      </c>
      <c r="H22" s="11">
        <v>0.53690000000000004</v>
      </c>
      <c r="I22" s="11">
        <v>1.9400000000000001E-2</v>
      </c>
      <c r="J22" s="11">
        <v>0.42759999999999998</v>
      </c>
      <c r="K22" s="11">
        <v>3.0200000000000001E-2</v>
      </c>
      <c r="L22" s="11">
        <v>1.8799999999999999E-11</v>
      </c>
      <c r="M22" s="11">
        <v>732858</v>
      </c>
      <c r="N22" s="11">
        <v>6.1649787203470357E-5</v>
      </c>
      <c r="O22" s="11">
        <v>45.183201985574058</v>
      </c>
    </row>
    <row r="23" spans="1:15" x14ac:dyDescent="0.25">
      <c r="A23" s="11">
        <v>20</v>
      </c>
      <c r="B23" s="11" t="s">
        <v>119</v>
      </c>
      <c r="C23" s="11" t="s">
        <v>97</v>
      </c>
      <c r="D23" s="11" t="s">
        <v>98</v>
      </c>
      <c r="E23" s="11">
        <v>0.1754</v>
      </c>
      <c r="F23" s="11">
        <v>-9.7999999999999997E-3</v>
      </c>
      <c r="G23" s="11">
        <v>0.66210000000000002</v>
      </c>
      <c r="H23" s="11">
        <v>0.66290000000000004</v>
      </c>
      <c r="I23" s="11">
        <v>2.0500000000000001E-2</v>
      </c>
      <c r="J23" s="11">
        <v>0.63119999999999998</v>
      </c>
      <c r="K23" s="11">
        <v>3.1899999999999998E-2</v>
      </c>
      <c r="L23" s="11">
        <v>3.7399999999999997E-8</v>
      </c>
      <c r="M23" s="11">
        <v>733371</v>
      </c>
      <c r="N23" s="11">
        <v>4.1222675565471192E-5</v>
      </c>
      <c r="O23" s="11">
        <v>30.232678628676627</v>
      </c>
    </row>
    <row r="24" spans="1:15" x14ac:dyDescent="0.25">
      <c r="A24" s="11">
        <v>21</v>
      </c>
      <c r="B24" s="11" t="s">
        <v>120</v>
      </c>
      <c r="C24" s="11" t="s">
        <v>97</v>
      </c>
      <c r="D24" s="11" t="s">
        <v>103</v>
      </c>
      <c r="E24" s="11">
        <v>0.82110000000000005</v>
      </c>
      <c r="F24" s="11">
        <v>-6.9199999999999998E-2</v>
      </c>
      <c r="G24" s="11">
        <v>8.09E-2</v>
      </c>
      <c r="H24" s="11">
        <v>8.2400000000000001E-2</v>
      </c>
      <c r="I24" s="11">
        <v>3.6400000000000002E-2</v>
      </c>
      <c r="J24" s="11">
        <v>5.7360099999999997E-2</v>
      </c>
      <c r="K24" s="11">
        <v>5.7599999999999998E-2</v>
      </c>
      <c r="L24" s="11">
        <v>4.6099999999999999E-46</v>
      </c>
      <c r="M24" s="11">
        <v>714540</v>
      </c>
      <c r="N24" s="11">
        <v>2.8431324916326241E-4</v>
      </c>
      <c r="O24" s="11">
        <v>203.21039583852379</v>
      </c>
    </row>
    <row r="25" spans="1:15" x14ac:dyDescent="0.25">
      <c r="A25" s="11">
        <v>22</v>
      </c>
      <c r="B25" s="11" t="s">
        <v>121</v>
      </c>
      <c r="C25" s="11" t="s">
        <v>101</v>
      </c>
      <c r="D25" s="11" t="s">
        <v>103</v>
      </c>
      <c r="E25" s="11">
        <v>-0.17860000000000001</v>
      </c>
      <c r="F25" s="11">
        <v>-2.46E-2</v>
      </c>
      <c r="G25" s="11">
        <v>0.52439999999999998</v>
      </c>
      <c r="H25" s="11">
        <v>0.53469999999999995</v>
      </c>
      <c r="I25" s="11">
        <v>1.9300000000000001E-2</v>
      </c>
      <c r="J25" s="11">
        <v>0.2021</v>
      </c>
      <c r="K25" s="11">
        <v>2.9899999999999999E-2</v>
      </c>
      <c r="L25" s="11">
        <v>2.45E-9</v>
      </c>
      <c r="M25" s="11">
        <v>742029</v>
      </c>
      <c r="N25" s="11">
        <v>4.8081584557542544E-5</v>
      </c>
      <c r="O25" s="11">
        <v>35.679549473754619</v>
      </c>
    </row>
    <row r="26" spans="1:15" x14ac:dyDescent="0.25">
      <c r="A26" s="11">
        <v>23</v>
      </c>
      <c r="B26" s="11" t="s">
        <v>122</v>
      </c>
      <c r="C26" s="11" t="s">
        <v>103</v>
      </c>
      <c r="D26" s="11" t="s">
        <v>101</v>
      </c>
      <c r="E26" s="11">
        <v>-0.21909999999999999</v>
      </c>
      <c r="F26" s="11">
        <v>-7.1000000000000004E-3</v>
      </c>
      <c r="G26" s="11">
        <v>0.3387</v>
      </c>
      <c r="H26" s="11">
        <v>0.34150000000000003</v>
      </c>
      <c r="I26" s="11">
        <v>2.06E-2</v>
      </c>
      <c r="J26" s="11">
        <v>0.73070000000000002</v>
      </c>
      <c r="K26" s="11">
        <v>3.2000000000000001E-2</v>
      </c>
      <c r="L26" s="11">
        <v>7.4400000000000006E-12</v>
      </c>
      <c r="M26" s="11">
        <v>726082</v>
      </c>
      <c r="N26" s="11">
        <v>6.4561124858675042E-5</v>
      </c>
      <c r="O26" s="11">
        <v>46.879568135038461</v>
      </c>
    </row>
    <row r="27" spans="1:15" x14ac:dyDescent="0.25">
      <c r="A27" s="11">
        <v>24</v>
      </c>
      <c r="B27" s="11" t="s">
        <v>123</v>
      </c>
      <c r="C27" s="11" t="s">
        <v>101</v>
      </c>
      <c r="D27" s="11" t="s">
        <v>103</v>
      </c>
      <c r="E27" s="11">
        <v>0.21060000000000001</v>
      </c>
      <c r="F27" s="11">
        <v>3.8600000000000002E-2</v>
      </c>
      <c r="G27" s="11">
        <v>0.48449999999999999</v>
      </c>
      <c r="H27" s="11">
        <v>0.4788</v>
      </c>
      <c r="I27" s="11">
        <v>1.9300000000000001E-2</v>
      </c>
      <c r="J27" s="11">
        <v>4.5539700000000002E-2</v>
      </c>
      <c r="K27" s="11">
        <v>3.0200000000000001E-2</v>
      </c>
      <c r="L27" s="11">
        <v>2.9099999999999999E-12</v>
      </c>
      <c r="M27" s="11">
        <v>732600</v>
      </c>
      <c r="N27" s="11">
        <v>6.6375393081706169E-5</v>
      </c>
      <c r="O27" s="11">
        <v>48.629708036858176</v>
      </c>
    </row>
    <row r="28" spans="1:15" x14ac:dyDescent="0.25">
      <c r="A28" s="11">
        <v>25</v>
      </c>
      <c r="B28" s="11" t="s">
        <v>124</v>
      </c>
      <c r="C28" s="11" t="s">
        <v>98</v>
      </c>
      <c r="D28" s="11" t="s">
        <v>97</v>
      </c>
      <c r="E28" s="11">
        <v>-0.2351</v>
      </c>
      <c r="F28" s="11">
        <v>-3.04E-2</v>
      </c>
      <c r="G28" s="11">
        <v>0.43319999999999997</v>
      </c>
      <c r="H28" s="11">
        <v>0.43480000000000002</v>
      </c>
      <c r="I28" s="11">
        <v>1.9699999999999999E-2</v>
      </c>
      <c r="J28" s="11">
        <v>0.1217</v>
      </c>
      <c r="K28" s="11">
        <v>3.0599999999999999E-2</v>
      </c>
      <c r="L28" s="11">
        <v>1.62E-14</v>
      </c>
      <c r="M28" s="11">
        <v>719314</v>
      </c>
      <c r="N28" s="11">
        <v>8.2055605486294552E-5</v>
      </c>
      <c r="O28" s="11">
        <v>59.028425306736949</v>
      </c>
    </row>
    <row r="29" spans="1:15" x14ac:dyDescent="0.25">
      <c r="A29" s="11">
        <v>26</v>
      </c>
      <c r="B29" s="11" t="s">
        <v>125</v>
      </c>
      <c r="C29" s="11" t="s">
        <v>98</v>
      </c>
      <c r="D29" s="11" t="s">
        <v>97</v>
      </c>
      <c r="E29" s="11">
        <v>-0.23400000000000001</v>
      </c>
      <c r="F29" s="11">
        <v>1.1299999999999999E-2</v>
      </c>
      <c r="G29" s="11">
        <v>0.38329999999999997</v>
      </c>
      <c r="H29" s="11">
        <v>0.3795</v>
      </c>
      <c r="I29" s="11">
        <v>2.01E-2</v>
      </c>
      <c r="J29" s="11">
        <v>0.57189999999999996</v>
      </c>
      <c r="K29" s="11">
        <v>3.1199999999999999E-2</v>
      </c>
      <c r="L29" s="11">
        <v>6.3199999999999998E-14</v>
      </c>
      <c r="M29" s="11">
        <v>722795</v>
      </c>
      <c r="N29" s="11">
        <v>7.7816839910009166E-5</v>
      </c>
      <c r="O29" s="11">
        <v>56.249844354208328</v>
      </c>
    </row>
    <row r="30" spans="1:15" x14ac:dyDescent="0.25">
      <c r="A30" s="11">
        <v>27</v>
      </c>
      <c r="B30" s="11" t="s">
        <v>126</v>
      </c>
      <c r="C30" s="11" t="s">
        <v>103</v>
      </c>
      <c r="D30" s="11" t="s">
        <v>97</v>
      </c>
      <c r="E30" s="11">
        <v>0.25850000000000001</v>
      </c>
      <c r="F30" s="11">
        <v>1.9400000000000001E-2</v>
      </c>
      <c r="G30" s="11">
        <v>0.29020000000000001</v>
      </c>
      <c r="H30" s="11">
        <v>0.28499999999999998</v>
      </c>
      <c r="I30" s="11">
        <v>2.1299999999999999E-2</v>
      </c>
      <c r="J30" s="11">
        <v>0.36099999999999999</v>
      </c>
      <c r="K30" s="11">
        <v>3.32E-2</v>
      </c>
      <c r="L30" s="11">
        <v>6.4200000000000002E-15</v>
      </c>
      <c r="M30" s="11">
        <v>732984</v>
      </c>
      <c r="N30" s="11">
        <v>8.2701714746464427E-5</v>
      </c>
      <c r="O30" s="11">
        <v>60.623881977287091</v>
      </c>
    </row>
    <row r="31" spans="1:15" x14ac:dyDescent="0.25">
      <c r="A31" s="11">
        <v>28</v>
      </c>
      <c r="B31" s="11" t="s">
        <v>127</v>
      </c>
      <c r="C31" s="11" t="s">
        <v>98</v>
      </c>
      <c r="D31" s="11" t="s">
        <v>97</v>
      </c>
      <c r="E31" s="11">
        <v>0.76060000000000005</v>
      </c>
      <c r="F31" s="11">
        <v>8.2900000000000001E-2</v>
      </c>
      <c r="G31" s="11">
        <v>3.5900000000000001E-2</v>
      </c>
      <c r="H31" s="11">
        <v>3.73E-2</v>
      </c>
      <c r="I31" s="11">
        <v>5.2299999999999999E-2</v>
      </c>
      <c r="J31" s="11">
        <v>0.113</v>
      </c>
      <c r="K31" s="11">
        <v>8.2699999999999996E-2</v>
      </c>
      <c r="L31" s="11">
        <v>3.8300000000000002E-20</v>
      </c>
      <c r="M31" s="11">
        <v>723034</v>
      </c>
      <c r="N31" s="11">
        <v>1.16974742683552E-4</v>
      </c>
      <c r="O31" s="11">
        <v>84.586376621613823</v>
      </c>
    </row>
    <row r="32" spans="1:15" x14ac:dyDescent="0.25">
      <c r="A32" s="11">
        <v>29</v>
      </c>
      <c r="B32" s="11" t="s">
        <v>128</v>
      </c>
      <c r="C32" s="11" t="s">
        <v>98</v>
      </c>
      <c r="D32" s="11" t="s">
        <v>97</v>
      </c>
      <c r="E32" s="11">
        <v>0.36280000000000001</v>
      </c>
      <c r="F32" s="11">
        <v>-1.17E-2</v>
      </c>
      <c r="G32" s="11">
        <v>0.8528</v>
      </c>
      <c r="H32" s="11">
        <v>0.85470000000000002</v>
      </c>
      <c r="I32" s="11">
        <v>2.7400000000000001E-2</v>
      </c>
      <c r="J32" s="11">
        <v>0.66959900000000006</v>
      </c>
      <c r="K32" s="11">
        <v>4.2999999999999997E-2</v>
      </c>
      <c r="L32" s="11">
        <v>3.3500000000000002E-17</v>
      </c>
      <c r="M32" s="11">
        <v>722507</v>
      </c>
      <c r="N32" s="11">
        <v>9.8517367588939002E-5</v>
      </c>
      <c r="O32" s="11">
        <v>71.186303757100916</v>
      </c>
    </row>
    <row r="33" spans="1:15" x14ac:dyDescent="0.25">
      <c r="A33" s="11">
        <v>30</v>
      </c>
      <c r="B33" s="11" t="s">
        <v>129</v>
      </c>
      <c r="C33" s="11" t="s">
        <v>97</v>
      </c>
      <c r="D33" s="11" t="s">
        <v>98</v>
      </c>
      <c r="E33" s="11">
        <v>-0.1792</v>
      </c>
      <c r="F33" s="11">
        <v>1.67E-2</v>
      </c>
      <c r="G33" s="11">
        <v>0.40820000000000001</v>
      </c>
      <c r="H33" s="11">
        <v>0.40600000000000003</v>
      </c>
      <c r="I33" s="11">
        <v>1.9599999999999999E-2</v>
      </c>
      <c r="J33" s="11">
        <v>0.39350000000000002</v>
      </c>
      <c r="K33" s="11">
        <v>3.0700000000000002E-2</v>
      </c>
      <c r="L33" s="11">
        <v>5.1300000000000003E-9</v>
      </c>
      <c r="M33" s="11">
        <v>730052</v>
      </c>
      <c r="N33" s="11">
        <v>4.6668645502200487E-5</v>
      </c>
      <c r="O33" s="11">
        <v>34.0720347445925</v>
      </c>
    </row>
    <row r="34" spans="1:15" x14ac:dyDescent="0.25">
      <c r="A34" s="11">
        <v>31</v>
      </c>
      <c r="B34" s="11" t="s">
        <v>130</v>
      </c>
      <c r="C34" s="11" t="s">
        <v>103</v>
      </c>
      <c r="D34" s="11" t="s">
        <v>101</v>
      </c>
      <c r="E34" s="11">
        <v>-0.2135</v>
      </c>
      <c r="F34" s="11">
        <v>-1.32E-2</v>
      </c>
      <c r="G34" s="11">
        <v>0.59430000000000005</v>
      </c>
      <c r="H34" s="11">
        <v>0.58399999999999996</v>
      </c>
      <c r="I34" s="11">
        <v>2.0899999999999998E-2</v>
      </c>
      <c r="J34" s="11">
        <v>0.52869999999999995</v>
      </c>
      <c r="K34" s="11">
        <v>3.2199999999999999E-2</v>
      </c>
      <c r="L34" s="11">
        <v>3.5400000000000002E-11</v>
      </c>
      <c r="M34" s="11">
        <v>673847</v>
      </c>
      <c r="N34" s="11">
        <v>6.5237060358465011E-5</v>
      </c>
      <c r="O34" s="11">
        <v>43.962534923794188</v>
      </c>
    </row>
    <row r="35" spans="1:15" x14ac:dyDescent="0.25">
      <c r="A35" s="11">
        <v>32</v>
      </c>
      <c r="B35" s="11" t="s">
        <v>131</v>
      </c>
      <c r="C35" s="11" t="s">
        <v>101</v>
      </c>
      <c r="D35" s="11" t="s">
        <v>103</v>
      </c>
      <c r="E35" s="11">
        <v>0.1978</v>
      </c>
      <c r="F35" s="11">
        <v>1.7600000000000001E-2</v>
      </c>
      <c r="G35" s="11">
        <v>0.46150000000000002</v>
      </c>
      <c r="H35" s="11">
        <v>0.46239999999999998</v>
      </c>
      <c r="I35" s="11">
        <v>1.9300000000000001E-2</v>
      </c>
      <c r="J35" s="11">
        <v>0.36430000000000001</v>
      </c>
      <c r="K35" s="11">
        <v>3.0300000000000001E-2</v>
      </c>
      <c r="L35" s="11">
        <v>6.7900000000000006E-11</v>
      </c>
      <c r="M35" s="11">
        <v>727182</v>
      </c>
      <c r="N35" s="11">
        <v>5.860015258255249E-5</v>
      </c>
      <c r="O35" s="11">
        <v>42.615356221357452</v>
      </c>
    </row>
    <row r="36" spans="1:15" x14ac:dyDescent="0.25">
      <c r="A36" s="11">
        <v>33</v>
      </c>
      <c r="B36" s="11" t="s">
        <v>132</v>
      </c>
      <c r="C36" s="11" t="s">
        <v>97</v>
      </c>
      <c r="D36" s="11" t="s">
        <v>98</v>
      </c>
      <c r="E36" s="11">
        <v>0.3569</v>
      </c>
      <c r="F36" s="11">
        <v>-1.6899999999999998E-2</v>
      </c>
      <c r="G36" s="11">
        <v>7.0900000000000005E-2</v>
      </c>
      <c r="H36" s="11">
        <v>7.5499999999999998E-2</v>
      </c>
      <c r="I36" s="11">
        <v>3.7100000000000001E-2</v>
      </c>
      <c r="J36" s="11">
        <v>0.64900000000000002</v>
      </c>
      <c r="K36" s="11">
        <v>5.9700000000000003E-2</v>
      </c>
      <c r="L36" s="11">
        <v>2.2900000000000002E-9</v>
      </c>
      <c r="M36" s="11">
        <v>716603</v>
      </c>
      <c r="N36" s="11">
        <v>4.9870549397288048E-5</v>
      </c>
      <c r="O36" s="11">
        <v>35.739067895596911</v>
      </c>
    </row>
    <row r="37" spans="1:15" x14ac:dyDescent="0.25">
      <c r="A37" s="11">
        <v>34</v>
      </c>
      <c r="B37" s="11" t="s">
        <v>133</v>
      </c>
      <c r="C37" s="11" t="s">
        <v>98</v>
      </c>
      <c r="D37" s="11" t="s">
        <v>97</v>
      </c>
      <c r="E37" s="11">
        <v>-1.0994999999999999</v>
      </c>
      <c r="F37" s="11">
        <v>-6.9900000000000004E-2</v>
      </c>
      <c r="G37" s="11">
        <v>8.2400000000000001E-2</v>
      </c>
      <c r="H37" s="11">
        <v>8.6099999999999996E-2</v>
      </c>
      <c r="I37" s="11">
        <v>3.4500000000000003E-2</v>
      </c>
      <c r="J37" s="11">
        <v>4.2789800000000003E-2</v>
      </c>
      <c r="K37" s="11">
        <v>5.5E-2</v>
      </c>
      <c r="L37" s="11">
        <v>7.7399999999999993E-89</v>
      </c>
      <c r="M37" s="11">
        <v>736152</v>
      </c>
      <c r="N37" s="11">
        <v>5.4257763679564977E-4</v>
      </c>
      <c r="O37" s="11">
        <v>399.63536053661755</v>
      </c>
    </row>
    <row r="38" spans="1:15" x14ac:dyDescent="0.25">
      <c r="A38" s="11">
        <v>35</v>
      </c>
      <c r="B38" s="11" t="s">
        <v>134</v>
      </c>
      <c r="C38" s="11" t="s">
        <v>103</v>
      </c>
      <c r="D38" s="11" t="s">
        <v>101</v>
      </c>
      <c r="E38" s="11">
        <v>0.20300000000000001</v>
      </c>
      <c r="F38" s="11">
        <v>-4.7800000000000002E-2</v>
      </c>
      <c r="G38" s="11">
        <v>0.36780000000000002</v>
      </c>
      <c r="H38" s="11">
        <v>0.373</v>
      </c>
      <c r="I38" s="11">
        <v>0.02</v>
      </c>
      <c r="J38" s="11">
        <v>1.68799E-2</v>
      </c>
      <c r="K38" s="11">
        <v>3.1300000000000001E-2</v>
      </c>
      <c r="L38" s="11">
        <v>8.92E-11</v>
      </c>
      <c r="M38" s="11">
        <v>729149</v>
      </c>
      <c r="N38" s="11">
        <v>5.7684889264659196E-5</v>
      </c>
      <c r="O38" s="11">
        <v>42.06319036313667</v>
      </c>
    </row>
    <row r="39" spans="1:15" x14ac:dyDescent="0.25">
      <c r="A39" s="11">
        <v>36</v>
      </c>
      <c r="B39" s="11" t="s">
        <v>135</v>
      </c>
      <c r="C39" s="11" t="s">
        <v>97</v>
      </c>
      <c r="D39" s="11" t="s">
        <v>101</v>
      </c>
      <c r="E39" s="11">
        <v>0.33629999999999999</v>
      </c>
      <c r="F39" s="11">
        <v>-2.5100000000000001E-2</v>
      </c>
      <c r="G39" s="11">
        <v>0.36209999999999998</v>
      </c>
      <c r="H39" s="11">
        <v>0.35749999999999998</v>
      </c>
      <c r="I39" s="11">
        <v>2.0299999999999999E-2</v>
      </c>
      <c r="J39" s="11">
        <v>0.2162</v>
      </c>
      <c r="K39" s="11">
        <v>3.1600000000000003E-2</v>
      </c>
      <c r="L39" s="11">
        <v>1.8000000000000001E-26</v>
      </c>
      <c r="M39" s="11">
        <v>723415</v>
      </c>
      <c r="N39" s="11">
        <v>1.5653954609623423E-4</v>
      </c>
      <c r="O39" s="11">
        <v>113.2604724030557</v>
      </c>
    </row>
    <row r="40" spans="1:15" x14ac:dyDescent="0.25">
      <c r="A40" s="11">
        <v>37</v>
      </c>
      <c r="B40" s="11" t="s">
        <v>136</v>
      </c>
      <c r="C40" s="11" t="s">
        <v>97</v>
      </c>
      <c r="D40" s="11" t="s">
        <v>98</v>
      </c>
      <c r="E40" s="11">
        <v>-0.20710000000000001</v>
      </c>
      <c r="F40" s="11">
        <v>-3.7199999999999997E-2</v>
      </c>
      <c r="G40" s="11">
        <v>0.31119999999999998</v>
      </c>
      <c r="H40" s="11">
        <v>0.30570000000000003</v>
      </c>
      <c r="I40" s="11">
        <v>2.1100000000000001E-2</v>
      </c>
      <c r="J40" s="11">
        <v>7.7120499999999995E-2</v>
      </c>
      <c r="K40" s="11">
        <v>3.2599999999999997E-2</v>
      </c>
      <c r="L40" s="11">
        <v>2.2300000000000001E-10</v>
      </c>
      <c r="M40" s="11">
        <v>732060</v>
      </c>
      <c r="N40" s="11">
        <v>5.5125733178672178E-5</v>
      </c>
      <c r="O40" s="11">
        <v>40.35745871381323</v>
      </c>
    </row>
    <row r="41" spans="1:15" x14ac:dyDescent="0.25">
      <c r="A41" s="11">
        <v>38</v>
      </c>
      <c r="B41" s="11" t="s">
        <v>137</v>
      </c>
      <c r="C41" s="11" t="s">
        <v>98</v>
      </c>
      <c r="D41" s="11" t="s">
        <v>103</v>
      </c>
      <c r="E41" s="11">
        <v>-0.2641</v>
      </c>
      <c r="F41" s="11">
        <v>1.1999999999999999E-3</v>
      </c>
      <c r="G41" s="11">
        <v>0.1138</v>
      </c>
      <c r="H41" s="11">
        <v>0.114</v>
      </c>
      <c r="I41" s="11">
        <v>3.0599999999999999E-2</v>
      </c>
      <c r="J41" s="11">
        <v>0.96760000000000002</v>
      </c>
      <c r="K41" s="11">
        <v>4.7699999999999999E-2</v>
      </c>
      <c r="L41" s="11">
        <v>3.18E-8</v>
      </c>
      <c r="M41" s="11">
        <v>727954</v>
      </c>
      <c r="N41" s="11">
        <v>4.2109280349272239E-5</v>
      </c>
      <c r="O41" s="11">
        <v>30.654825701462947</v>
      </c>
    </row>
    <row r="42" spans="1:15" x14ac:dyDescent="0.25">
      <c r="A42" s="11">
        <v>39</v>
      </c>
      <c r="B42" s="11" t="s">
        <v>138</v>
      </c>
      <c r="C42" s="11" t="s">
        <v>97</v>
      </c>
      <c r="D42" s="11" t="s">
        <v>103</v>
      </c>
      <c r="E42" s="11">
        <v>-0.41639999999999999</v>
      </c>
      <c r="F42" s="11">
        <v>-4.2299999999999997E-2</v>
      </c>
      <c r="G42" s="11">
        <v>7.7100000000000002E-2</v>
      </c>
      <c r="H42" s="11">
        <v>7.6600000000000001E-2</v>
      </c>
      <c r="I42" s="11">
        <v>3.6400000000000002E-2</v>
      </c>
      <c r="J42" s="11">
        <v>0.24529999999999999</v>
      </c>
      <c r="K42" s="11">
        <v>5.7299999999999997E-2</v>
      </c>
      <c r="L42" s="11">
        <v>3.6099999999999998E-13</v>
      </c>
      <c r="M42" s="11">
        <v>728929</v>
      </c>
      <c r="N42" s="11">
        <v>7.2442846438018277E-5</v>
      </c>
      <c r="O42" s="11">
        <v>52.809372386779657</v>
      </c>
    </row>
    <row r="43" spans="1:15" x14ac:dyDescent="0.25">
      <c r="A43" s="11">
        <v>40</v>
      </c>
      <c r="B43" s="11" t="s">
        <v>139</v>
      </c>
      <c r="C43" s="11" t="s">
        <v>103</v>
      </c>
      <c r="D43" s="11" t="s">
        <v>98</v>
      </c>
      <c r="E43" s="11">
        <v>0.55769999999999997</v>
      </c>
      <c r="F43" s="11">
        <v>0.05</v>
      </c>
      <c r="G43" s="11">
        <v>2.5499999999999998E-2</v>
      </c>
      <c r="H43" s="11">
        <v>3.4099999999999998E-2</v>
      </c>
      <c r="I43" s="11">
        <v>5.8000000000000003E-2</v>
      </c>
      <c r="J43" s="11">
        <v>0.38950000000000001</v>
      </c>
      <c r="K43" s="11">
        <v>0.1004</v>
      </c>
      <c r="L43" s="11">
        <v>2.77E-8</v>
      </c>
      <c r="M43" s="11">
        <v>708664</v>
      </c>
      <c r="N43" s="11">
        <v>4.3538612341344598E-5</v>
      </c>
      <c r="O43" s="11">
        <v>30.855503504847636</v>
      </c>
    </row>
    <row r="44" spans="1:15" x14ac:dyDescent="0.25">
      <c r="A44" s="11">
        <v>41</v>
      </c>
      <c r="B44" s="11" t="s">
        <v>140</v>
      </c>
      <c r="C44" s="11" t="s">
        <v>97</v>
      </c>
      <c r="D44" s="11" t="s">
        <v>98</v>
      </c>
      <c r="E44" s="11">
        <v>0.32490000000000002</v>
      </c>
      <c r="F44" s="11">
        <v>-5.3E-3</v>
      </c>
      <c r="G44" s="11">
        <v>0.55249999999999999</v>
      </c>
      <c r="H44" s="11">
        <v>0.56130000000000002</v>
      </c>
      <c r="I44" s="11">
        <v>1.9800000000000002E-2</v>
      </c>
      <c r="J44" s="11">
        <v>0.79</v>
      </c>
      <c r="K44" s="11">
        <v>3.0700000000000002E-2</v>
      </c>
      <c r="L44" s="11">
        <v>3.8000000000000001E-26</v>
      </c>
      <c r="M44" s="11">
        <v>714638</v>
      </c>
      <c r="N44" s="11">
        <v>1.566998233841728E-4</v>
      </c>
      <c r="O44" s="11">
        <v>112.0008855029489</v>
      </c>
    </row>
    <row r="45" spans="1:15" x14ac:dyDescent="0.25">
      <c r="A45" s="11">
        <v>42</v>
      </c>
      <c r="B45" s="11" t="s">
        <v>141</v>
      </c>
      <c r="C45" s="11" t="s">
        <v>103</v>
      </c>
      <c r="D45" s="11" t="s">
        <v>101</v>
      </c>
      <c r="E45" s="11">
        <v>0.29749999999999999</v>
      </c>
      <c r="F45" s="11">
        <v>-1.1900000000000001E-2</v>
      </c>
      <c r="G45" s="11">
        <v>0.214</v>
      </c>
      <c r="H45" s="11">
        <v>0.2074</v>
      </c>
      <c r="I45" s="11">
        <v>2.41E-2</v>
      </c>
      <c r="J45" s="11">
        <v>0.62119899999999995</v>
      </c>
      <c r="K45" s="11">
        <v>3.7600000000000001E-2</v>
      </c>
      <c r="L45" s="11">
        <v>2.5300000000000001E-15</v>
      </c>
      <c r="M45" s="11">
        <v>709605</v>
      </c>
      <c r="N45" s="11">
        <v>8.8215168960809151E-5</v>
      </c>
      <c r="O45" s="11">
        <v>62.603271098234494</v>
      </c>
    </row>
    <row r="46" spans="1:15" x14ac:dyDescent="0.25">
      <c r="A46" s="11">
        <v>43</v>
      </c>
      <c r="B46" s="11" t="s">
        <v>142</v>
      </c>
      <c r="C46" s="11" t="s">
        <v>97</v>
      </c>
      <c r="D46" s="11" t="s">
        <v>98</v>
      </c>
      <c r="E46" s="11">
        <v>-0.1835</v>
      </c>
      <c r="F46" s="11">
        <v>-2.92E-2</v>
      </c>
      <c r="G46" s="11">
        <v>0.30320000000000003</v>
      </c>
      <c r="H46" s="11">
        <v>0.30170000000000002</v>
      </c>
      <c r="I46" s="11">
        <v>2.12E-2</v>
      </c>
      <c r="J46" s="11">
        <v>0.16880000000000001</v>
      </c>
      <c r="K46" s="11">
        <v>3.3000000000000002E-2</v>
      </c>
      <c r="L46" s="11">
        <v>2.62E-8</v>
      </c>
      <c r="M46" s="11">
        <v>726746</v>
      </c>
      <c r="N46" s="11">
        <v>4.2544471206919842E-5</v>
      </c>
      <c r="O46" s="11">
        <v>30.920254668686216</v>
      </c>
    </row>
    <row r="47" spans="1:15" x14ac:dyDescent="0.25">
      <c r="A47" s="11">
        <v>44</v>
      </c>
      <c r="B47" s="11" t="s">
        <v>143</v>
      </c>
      <c r="C47" s="11" t="s">
        <v>97</v>
      </c>
      <c r="D47" s="11" t="s">
        <v>101</v>
      </c>
      <c r="E47" s="11">
        <v>-0.58930000000000005</v>
      </c>
      <c r="F47" s="11">
        <v>-2.0899999999999998E-2</v>
      </c>
      <c r="G47" s="11">
        <v>8.6800000000000002E-2</v>
      </c>
      <c r="H47" s="11">
        <v>8.1199999999999994E-2</v>
      </c>
      <c r="I47" s="11">
        <v>3.6499999999999998E-2</v>
      </c>
      <c r="J47" s="11">
        <v>0.5665</v>
      </c>
      <c r="K47" s="11">
        <v>5.5199999999999999E-2</v>
      </c>
      <c r="L47" s="11">
        <v>1.2899999999999999E-26</v>
      </c>
      <c r="M47" s="11">
        <v>693047</v>
      </c>
      <c r="N47" s="11">
        <v>1.6442226451281154E-4</v>
      </c>
      <c r="O47" s="11">
        <v>113.97076764098527</v>
      </c>
    </row>
    <row r="48" spans="1:15" x14ac:dyDescent="0.25">
      <c r="A48" s="11">
        <v>45</v>
      </c>
      <c r="B48" s="11" t="s">
        <v>144</v>
      </c>
      <c r="C48" s="11" t="s">
        <v>103</v>
      </c>
      <c r="D48" s="11" t="s">
        <v>97</v>
      </c>
      <c r="E48" s="11">
        <v>0.2031</v>
      </c>
      <c r="F48" s="11">
        <v>-3.49E-2</v>
      </c>
      <c r="G48" s="11">
        <v>0.60370000000000001</v>
      </c>
      <c r="H48" s="11">
        <v>0.59989999999999999</v>
      </c>
      <c r="I48" s="11">
        <v>1.9699999999999999E-2</v>
      </c>
      <c r="J48" s="11">
        <v>7.6489199999999993E-2</v>
      </c>
      <c r="K48" s="11">
        <v>3.0599999999999999E-2</v>
      </c>
      <c r="L48" s="11">
        <v>3.2700000000000001E-11</v>
      </c>
      <c r="M48" s="11">
        <v>743950</v>
      </c>
      <c r="N48" s="11">
        <v>5.9211699941591828E-5</v>
      </c>
      <c r="O48" s="11">
        <v>44.053034203190116</v>
      </c>
    </row>
    <row r="49" spans="1:15" x14ac:dyDescent="0.25">
      <c r="A49" s="11">
        <v>46</v>
      </c>
      <c r="B49" s="11" t="s">
        <v>145</v>
      </c>
      <c r="C49" s="11" t="s">
        <v>101</v>
      </c>
      <c r="D49" s="11" t="s">
        <v>103</v>
      </c>
      <c r="E49" s="11">
        <v>0.3024</v>
      </c>
      <c r="F49" s="11">
        <v>-1.1599999999999999E-2</v>
      </c>
      <c r="G49" s="11">
        <v>0.30959999999999999</v>
      </c>
      <c r="H49" s="11">
        <v>0.30890000000000001</v>
      </c>
      <c r="I49" s="11">
        <v>2.1100000000000001E-2</v>
      </c>
      <c r="J49" s="11">
        <v>0.58409999999999995</v>
      </c>
      <c r="K49" s="11">
        <v>3.2599999999999997E-2</v>
      </c>
      <c r="L49" s="11">
        <v>1.55E-20</v>
      </c>
      <c r="M49" s="11">
        <v>732564</v>
      </c>
      <c r="N49" s="11">
        <v>1.1744425912537817E-4</v>
      </c>
      <c r="O49" s="11">
        <v>86.045306880723103</v>
      </c>
    </row>
    <row r="50" spans="1:15" x14ac:dyDescent="0.25">
      <c r="A50" s="11">
        <v>47</v>
      </c>
      <c r="B50" s="11" t="s">
        <v>146</v>
      </c>
      <c r="C50" s="11" t="s">
        <v>101</v>
      </c>
      <c r="D50" s="11" t="s">
        <v>98</v>
      </c>
      <c r="E50" s="11">
        <v>-0.27700000000000002</v>
      </c>
      <c r="F50" s="11">
        <v>2.46E-2</v>
      </c>
      <c r="G50" s="11">
        <v>0.16220000000000001</v>
      </c>
      <c r="H50" s="11">
        <v>0.16239999999999999</v>
      </c>
      <c r="I50" s="11">
        <v>2.63E-2</v>
      </c>
      <c r="J50" s="11">
        <v>0.34960000000000002</v>
      </c>
      <c r="K50" s="11">
        <v>4.1099999999999998E-2</v>
      </c>
      <c r="L50" s="11">
        <v>1.6E-11</v>
      </c>
      <c r="M50" s="11">
        <v>727546</v>
      </c>
      <c r="N50" s="11">
        <v>6.2429279609598937E-5</v>
      </c>
      <c r="O50" s="11">
        <v>45.422883522182133</v>
      </c>
    </row>
    <row r="51" spans="1:15" x14ac:dyDescent="0.25">
      <c r="A51" s="11">
        <v>48</v>
      </c>
      <c r="B51" s="11" t="s">
        <v>147</v>
      </c>
      <c r="C51" s="11" t="s">
        <v>98</v>
      </c>
      <c r="D51" s="11" t="s">
        <v>97</v>
      </c>
      <c r="E51" s="11">
        <v>-0.53129999999999999</v>
      </c>
      <c r="F51" s="11">
        <v>-4.1999999999999997E-3</v>
      </c>
      <c r="G51" s="11">
        <v>0.68589999999999995</v>
      </c>
      <c r="H51" s="11">
        <v>0.67130000000000001</v>
      </c>
      <c r="I51" s="11">
        <v>2.07E-2</v>
      </c>
      <c r="J51" s="11">
        <v>0.8387</v>
      </c>
      <c r="K51" s="11">
        <v>3.2800000000000003E-2</v>
      </c>
      <c r="L51" s="11">
        <v>4.2199999999999996E-59</v>
      </c>
      <c r="M51" s="11">
        <v>718923</v>
      </c>
      <c r="N51" s="11">
        <v>3.6483046246764574E-4</v>
      </c>
      <c r="O51" s="11">
        <v>262.38000512631481</v>
      </c>
    </row>
    <row r="52" spans="1:15" x14ac:dyDescent="0.25">
      <c r="A52" s="11">
        <v>49</v>
      </c>
      <c r="B52" s="11" t="s">
        <v>148</v>
      </c>
      <c r="C52" s="11" t="s">
        <v>101</v>
      </c>
      <c r="D52" s="11" t="s">
        <v>98</v>
      </c>
      <c r="E52" s="11">
        <v>-0.1943</v>
      </c>
      <c r="F52" s="11">
        <v>-2.3599999999999999E-2</v>
      </c>
      <c r="G52" s="11">
        <v>0.59950000000000003</v>
      </c>
      <c r="H52" s="11">
        <v>0.60089999999999999</v>
      </c>
      <c r="I52" s="11">
        <v>0.02</v>
      </c>
      <c r="J52" s="11">
        <v>0.23649999999999999</v>
      </c>
      <c r="K52" s="11">
        <v>3.09E-2</v>
      </c>
      <c r="L52" s="11">
        <v>3.2600000000000001E-10</v>
      </c>
      <c r="M52" s="11">
        <v>726309</v>
      </c>
      <c r="N52" s="11">
        <v>5.4435670281189652E-5</v>
      </c>
      <c r="O52" s="11">
        <v>39.539160715635923</v>
      </c>
    </row>
    <row r="53" spans="1:15" x14ac:dyDescent="0.25">
      <c r="A53" s="11">
        <v>50</v>
      </c>
      <c r="B53" s="11" t="s">
        <v>149</v>
      </c>
      <c r="C53" s="11" t="s">
        <v>97</v>
      </c>
      <c r="D53" s="11" t="s">
        <v>98</v>
      </c>
      <c r="E53" s="11">
        <v>-0.20330000000000001</v>
      </c>
      <c r="F53" s="11">
        <v>-7.3000000000000001E-3</v>
      </c>
      <c r="G53" s="11">
        <v>0.3579</v>
      </c>
      <c r="H53" s="11">
        <v>0.35610000000000003</v>
      </c>
      <c r="I53" s="11">
        <v>2.07E-2</v>
      </c>
      <c r="J53" s="11">
        <v>0.72489999999999999</v>
      </c>
      <c r="K53" s="11">
        <v>3.3300000000000003E-2</v>
      </c>
      <c r="L53" s="11">
        <v>1.09E-9</v>
      </c>
      <c r="M53" s="11">
        <v>659504</v>
      </c>
      <c r="N53" s="11">
        <v>5.6512473001015021E-5</v>
      </c>
      <c r="O53" s="11">
        <v>37.272195313046723</v>
      </c>
    </row>
    <row r="54" spans="1:15" x14ac:dyDescent="0.25">
      <c r="A54" s="11">
        <v>51</v>
      </c>
      <c r="B54" s="11" t="s">
        <v>150</v>
      </c>
      <c r="C54" s="11" t="s">
        <v>97</v>
      </c>
      <c r="D54" s="11" t="s">
        <v>98</v>
      </c>
      <c r="E54" s="11">
        <v>0.22120000000000001</v>
      </c>
      <c r="F54" s="11">
        <v>3.7000000000000002E-3</v>
      </c>
      <c r="G54" s="11">
        <v>0.1996</v>
      </c>
      <c r="H54" s="11">
        <v>0.20649999999999999</v>
      </c>
      <c r="I54" s="11">
        <v>2.3900000000000001E-2</v>
      </c>
      <c r="J54" s="11">
        <v>0.87649999999999995</v>
      </c>
      <c r="K54" s="11">
        <v>3.8100000000000002E-2</v>
      </c>
      <c r="L54" s="11">
        <v>6.3199999999999997E-9</v>
      </c>
      <c r="M54" s="11">
        <v>723793</v>
      </c>
      <c r="N54" s="11">
        <v>4.6567796743217432E-5</v>
      </c>
      <c r="O54" s="11">
        <v>33.706921829654689</v>
      </c>
    </row>
    <row r="55" spans="1:15" x14ac:dyDescent="0.25">
      <c r="A55" s="11">
        <v>52</v>
      </c>
      <c r="B55" s="11" t="s">
        <v>151</v>
      </c>
      <c r="C55" s="11" t="s">
        <v>103</v>
      </c>
      <c r="D55" s="11" t="s">
        <v>98</v>
      </c>
      <c r="E55" s="11">
        <v>0.1971</v>
      </c>
      <c r="F55" s="11">
        <v>2.1999999999999999E-2</v>
      </c>
      <c r="G55" s="11">
        <v>0.31209999999999999</v>
      </c>
      <c r="H55" s="11">
        <v>0.33069999999999999</v>
      </c>
      <c r="I55" s="11">
        <v>2.06E-2</v>
      </c>
      <c r="J55" s="11">
        <v>0.28589999999999999</v>
      </c>
      <c r="K55" s="11">
        <v>3.27E-2</v>
      </c>
      <c r="L55" s="11">
        <v>1.68E-9</v>
      </c>
      <c r="M55" s="11">
        <v>724799</v>
      </c>
      <c r="N55" s="11">
        <v>5.0123153750780168E-5</v>
      </c>
      <c r="O55" s="11">
        <v>36.330932490019322</v>
      </c>
    </row>
    <row r="56" spans="1:15" x14ac:dyDescent="0.25">
      <c r="A56" s="11">
        <v>53</v>
      </c>
      <c r="B56" s="11" t="s">
        <v>152</v>
      </c>
      <c r="C56" s="11" t="s">
        <v>103</v>
      </c>
      <c r="D56" s="11" t="s">
        <v>101</v>
      </c>
      <c r="E56" s="11">
        <v>0.19089999999999999</v>
      </c>
      <c r="F56" s="11">
        <v>2.3800000000000002E-2</v>
      </c>
      <c r="G56" s="11">
        <v>0.4032</v>
      </c>
      <c r="H56" s="11">
        <v>0.40460000000000002</v>
      </c>
      <c r="I56" s="11">
        <v>1.9699999999999999E-2</v>
      </c>
      <c r="J56" s="11">
        <v>0.2268</v>
      </c>
      <c r="K56" s="11">
        <v>3.09E-2</v>
      </c>
      <c r="L56" s="11">
        <v>6.4099999999999996E-10</v>
      </c>
      <c r="M56" s="11">
        <v>720073</v>
      </c>
      <c r="N56" s="11">
        <v>5.3002377609174112E-5</v>
      </c>
      <c r="O56" s="11">
        <v>38.167498015557833</v>
      </c>
    </row>
    <row r="57" spans="1:15" x14ac:dyDescent="0.25">
      <c r="A57" s="11">
        <v>54</v>
      </c>
      <c r="B57" s="11" t="s">
        <v>153</v>
      </c>
      <c r="C57" s="11" t="s">
        <v>97</v>
      </c>
      <c r="D57" s="11" t="s">
        <v>98</v>
      </c>
      <c r="E57" s="11">
        <v>0.31540000000000001</v>
      </c>
      <c r="F57" s="11">
        <v>-6.3E-2</v>
      </c>
      <c r="G57" s="11">
        <v>0.1108</v>
      </c>
      <c r="H57" s="11">
        <v>0.10920000000000001</v>
      </c>
      <c r="I57" s="11">
        <v>3.1600000000000003E-2</v>
      </c>
      <c r="J57" s="11">
        <v>4.6379900000000002E-2</v>
      </c>
      <c r="K57" s="11">
        <v>4.99E-2</v>
      </c>
      <c r="L57" s="11">
        <v>2.6600000000000001E-10</v>
      </c>
      <c r="M57" s="11">
        <v>694701</v>
      </c>
      <c r="N57" s="11">
        <v>5.7504176475788061E-5</v>
      </c>
      <c r="O57" s="11">
        <v>39.950391207899784</v>
      </c>
    </row>
    <row r="58" spans="1:15" x14ac:dyDescent="0.25">
      <c r="A58" s="11">
        <v>55</v>
      </c>
      <c r="B58" s="11" t="s">
        <v>154</v>
      </c>
      <c r="C58" s="11" t="s">
        <v>101</v>
      </c>
      <c r="D58" s="11" t="s">
        <v>103</v>
      </c>
      <c r="E58" s="11">
        <v>0.86399999999999999</v>
      </c>
      <c r="F58" s="11">
        <v>-3.7900000000000003E-2</v>
      </c>
      <c r="G58" s="11">
        <v>1.83E-2</v>
      </c>
      <c r="H58" s="11">
        <v>2.1000000000000001E-2</v>
      </c>
      <c r="I58" s="11">
        <v>7.0599999999999996E-2</v>
      </c>
      <c r="J58" s="11">
        <v>0.59170100000000003</v>
      </c>
      <c r="K58" s="11">
        <v>0.11990000000000001</v>
      </c>
      <c r="L58" s="11">
        <v>5.7999999999999995E-13</v>
      </c>
      <c r="M58" s="11">
        <v>669762</v>
      </c>
      <c r="N58" s="11">
        <v>7.7523780956345365E-5</v>
      </c>
      <c r="O58" s="11">
        <v>51.926353060542397</v>
      </c>
    </row>
    <row r="59" spans="1:15" x14ac:dyDescent="0.25">
      <c r="A59" s="11">
        <v>56</v>
      </c>
      <c r="B59" s="11" t="s">
        <v>155</v>
      </c>
      <c r="C59" s="11" t="s">
        <v>101</v>
      </c>
      <c r="D59" s="11" t="s">
        <v>98</v>
      </c>
      <c r="E59" s="11">
        <v>-0.27850000000000003</v>
      </c>
      <c r="F59" s="11">
        <v>1.4200000000000001E-2</v>
      </c>
      <c r="G59" s="11">
        <v>9.6799999999999997E-2</v>
      </c>
      <c r="H59" s="11">
        <v>9.8000000000000004E-2</v>
      </c>
      <c r="I59" s="11">
        <v>3.5999999999999997E-2</v>
      </c>
      <c r="J59" s="11">
        <v>0.69210000000000005</v>
      </c>
      <c r="K59" s="11">
        <v>5.0999999999999997E-2</v>
      </c>
      <c r="L59" s="11">
        <v>4.7699999999999997E-8</v>
      </c>
      <c r="M59" s="11">
        <v>734507</v>
      </c>
      <c r="N59" s="11">
        <v>4.0597236928597812E-5</v>
      </c>
      <c r="O59" s="11">
        <v>29.82008412326012</v>
      </c>
    </row>
    <row r="60" spans="1:15" x14ac:dyDescent="0.25">
      <c r="A60" s="11">
        <v>57</v>
      </c>
      <c r="B60" s="11" t="s">
        <v>156</v>
      </c>
      <c r="C60" s="11" t="s">
        <v>97</v>
      </c>
      <c r="D60" s="11" t="s">
        <v>98</v>
      </c>
      <c r="E60" s="11">
        <v>0.28560000000000002</v>
      </c>
      <c r="F60" s="11">
        <v>-5.4000000000000003E-3</v>
      </c>
      <c r="G60" s="11">
        <v>0.29630000000000001</v>
      </c>
      <c r="H60" s="11">
        <v>0.29780000000000001</v>
      </c>
      <c r="I60" s="11">
        <v>2.1100000000000001E-2</v>
      </c>
      <c r="J60" s="11">
        <v>0.7994</v>
      </c>
      <c r="K60" s="11">
        <v>3.2800000000000003E-2</v>
      </c>
      <c r="L60" s="11">
        <v>3.2199999999999998E-18</v>
      </c>
      <c r="M60" s="11">
        <v>741724</v>
      </c>
      <c r="N60" s="11">
        <v>1.022073190601113E-4</v>
      </c>
      <c r="O60" s="11">
        <v>75.817166177197578</v>
      </c>
    </row>
    <row r="61" spans="1:15" x14ac:dyDescent="0.25">
      <c r="A61" s="11">
        <v>58</v>
      </c>
      <c r="B61" s="11" t="s">
        <v>157</v>
      </c>
      <c r="C61" s="11" t="s">
        <v>101</v>
      </c>
      <c r="D61" s="11" t="s">
        <v>103</v>
      </c>
      <c r="E61" s="11">
        <v>-0.29010000000000002</v>
      </c>
      <c r="F61" s="11">
        <v>-2.1399999999999999E-2</v>
      </c>
      <c r="G61" s="11">
        <v>0.57210000000000005</v>
      </c>
      <c r="H61" s="11">
        <v>0.57150000000000001</v>
      </c>
      <c r="I61" s="11">
        <v>1.9900000000000001E-2</v>
      </c>
      <c r="J61" s="11">
        <v>0.28100000000000003</v>
      </c>
      <c r="K61" s="11">
        <v>3.0499999999999999E-2</v>
      </c>
      <c r="L61" s="11">
        <v>1.7800000000000002E-21</v>
      </c>
      <c r="M61" s="11">
        <v>730972</v>
      </c>
      <c r="N61" s="11">
        <v>1.2374888386632775E-4</v>
      </c>
      <c r="O61" s="11">
        <v>90.467916943517068</v>
      </c>
    </row>
    <row r="62" spans="1:15" x14ac:dyDescent="0.25">
      <c r="A62" s="11">
        <v>59</v>
      </c>
      <c r="B62" s="11" t="s">
        <v>158</v>
      </c>
      <c r="C62" s="11" t="s">
        <v>98</v>
      </c>
      <c r="D62" s="11" t="s">
        <v>97</v>
      </c>
      <c r="E62" s="11">
        <v>-0.47270000000000001</v>
      </c>
      <c r="F62" s="11">
        <v>-3.2000000000000001E-2</v>
      </c>
      <c r="G62" s="11">
        <v>0.3755</v>
      </c>
      <c r="H62" s="11">
        <v>0.37659999999999999</v>
      </c>
      <c r="I62" s="11">
        <v>0.02</v>
      </c>
      <c r="J62" s="11">
        <v>0.10879999999999999</v>
      </c>
      <c r="K62" s="11">
        <v>3.1300000000000001E-2</v>
      </c>
      <c r="L62" s="11">
        <v>1.25E-51</v>
      </c>
      <c r="M62" s="11">
        <v>725775</v>
      </c>
      <c r="N62" s="11">
        <v>3.1415506626907783E-4</v>
      </c>
      <c r="O62" s="11">
        <v>228.07691643010295</v>
      </c>
    </row>
    <row r="63" spans="1:15" x14ac:dyDescent="0.25">
      <c r="A63" s="11">
        <v>60</v>
      </c>
      <c r="B63" s="11" t="s">
        <v>159</v>
      </c>
      <c r="C63" s="11" t="s">
        <v>101</v>
      </c>
      <c r="D63" s="11" t="s">
        <v>103</v>
      </c>
      <c r="E63" s="11">
        <v>-0.32129999999999997</v>
      </c>
      <c r="F63" s="11">
        <v>3.0999999999999999E-3</v>
      </c>
      <c r="G63" s="11">
        <v>0.40089999999999998</v>
      </c>
      <c r="H63" s="11">
        <v>0.3947</v>
      </c>
      <c r="I63" s="11">
        <v>1.9800000000000002E-2</v>
      </c>
      <c r="J63" s="11">
        <v>0.87480000000000002</v>
      </c>
      <c r="K63" s="11">
        <v>3.1199999999999999E-2</v>
      </c>
      <c r="L63" s="11">
        <v>6.6199999999999996E-25</v>
      </c>
      <c r="M63" s="11">
        <v>718110</v>
      </c>
      <c r="N63" s="11">
        <v>1.4765805951603536E-4</v>
      </c>
      <c r="O63" s="11">
        <v>106.05009295387819</v>
      </c>
    </row>
    <row r="64" spans="1:15" x14ac:dyDescent="0.25">
      <c r="A64" s="11">
        <v>61</v>
      </c>
      <c r="B64" s="11" t="s">
        <v>160</v>
      </c>
      <c r="C64" s="11" t="s">
        <v>103</v>
      </c>
      <c r="D64" s="11" t="s">
        <v>101</v>
      </c>
      <c r="E64" s="11">
        <v>0.26540000000000002</v>
      </c>
      <c r="F64" s="11">
        <v>2.2499999999999999E-2</v>
      </c>
      <c r="G64" s="11">
        <v>0.1176</v>
      </c>
      <c r="H64" s="11">
        <v>0.11899999999999999</v>
      </c>
      <c r="I64" s="11">
        <v>3.0099999999999998E-2</v>
      </c>
      <c r="J64" s="11">
        <v>0.45550000000000002</v>
      </c>
      <c r="K64" s="11">
        <v>4.7E-2</v>
      </c>
      <c r="L64" s="11">
        <v>1.6499999999999999E-8</v>
      </c>
      <c r="M64" s="11">
        <v>725939</v>
      </c>
      <c r="N64" s="11">
        <v>4.3922486357410289E-5</v>
      </c>
      <c r="O64" s="11">
        <v>31.886358506985864</v>
      </c>
    </row>
    <row r="65" spans="1:15" x14ac:dyDescent="0.25">
      <c r="A65" s="11">
        <v>62</v>
      </c>
      <c r="B65" s="11" t="s">
        <v>161</v>
      </c>
      <c r="C65" s="11" t="s">
        <v>98</v>
      </c>
      <c r="D65" s="11" t="s">
        <v>97</v>
      </c>
      <c r="E65" s="11">
        <v>0.1807</v>
      </c>
      <c r="F65" s="11">
        <v>1.26E-2</v>
      </c>
      <c r="G65" s="11">
        <v>0.47160000000000002</v>
      </c>
      <c r="H65" s="11">
        <v>0.47189999999999999</v>
      </c>
      <c r="I65" s="11">
        <v>1.9599999999999999E-2</v>
      </c>
      <c r="J65" s="11">
        <v>0.51890000000000003</v>
      </c>
      <c r="K65" s="11">
        <v>3.0300000000000001E-2</v>
      </c>
      <c r="L65" s="11">
        <v>2.6200000000000001E-9</v>
      </c>
      <c r="M65" s="11">
        <v>725176</v>
      </c>
      <c r="N65" s="11">
        <v>4.9041791489008923E-5</v>
      </c>
      <c r="O65" s="11">
        <v>35.565576300827686</v>
      </c>
    </row>
    <row r="66" spans="1:15" x14ac:dyDescent="0.25">
      <c r="A66" s="11">
        <v>63</v>
      </c>
      <c r="B66" s="11" t="s">
        <v>162</v>
      </c>
      <c r="C66" s="11" t="s">
        <v>101</v>
      </c>
      <c r="D66" s="11" t="s">
        <v>103</v>
      </c>
      <c r="E66" s="11">
        <v>0.19889999999999999</v>
      </c>
      <c r="F66" s="11">
        <v>5.0000000000000001E-3</v>
      </c>
      <c r="G66" s="11">
        <v>0.3846</v>
      </c>
      <c r="H66" s="11">
        <v>0.38729999999999998</v>
      </c>
      <c r="I66" s="11">
        <v>2.0199999999999999E-2</v>
      </c>
      <c r="J66" s="11">
        <v>0.80449999999999999</v>
      </c>
      <c r="K66" s="11">
        <v>3.1800000000000002E-2</v>
      </c>
      <c r="L66" s="11">
        <v>3.8600000000000001E-10</v>
      </c>
      <c r="M66" s="11">
        <v>702404</v>
      </c>
      <c r="N66" s="11">
        <v>5.5693455195894334E-5</v>
      </c>
      <c r="O66" s="11">
        <v>39.12137312094768</v>
      </c>
    </row>
    <row r="67" spans="1:15" x14ac:dyDescent="0.25">
      <c r="A67" s="11">
        <v>64</v>
      </c>
      <c r="B67" s="11" t="s">
        <v>163</v>
      </c>
      <c r="C67" s="11" t="s">
        <v>103</v>
      </c>
      <c r="D67" s="11" t="s">
        <v>101</v>
      </c>
      <c r="E67" s="11">
        <v>-0.25580000000000003</v>
      </c>
      <c r="F67" s="11">
        <v>-3.0999999999999999E-3</v>
      </c>
      <c r="G67" s="11">
        <v>0.61219999999999997</v>
      </c>
      <c r="H67" s="11">
        <v>0.61270000000000002</v>
      </c>
      <c r="I67" s="11">
        <v>1.9800000000000002E-2</v>
      </c>
      <c r="J67" s="11">
        <v>0.87419999999999998</v>
      </c>
      <c r="K67" s="11">
        <v>3.1300000000000001E-2</v>
      </c>
      <c r="L67" s="11">
        <v>2.85E-16</v>
      </c>
      <c r="M67" s="11">
        <v>720869</v>
      </c>
      <c r="N67" s="11">
        <v>9.2643684523175678E-5</v>
      </c>
      <c r="O67" s="11">
        <v>66.789962599392453</v>
      </c>
    </row>
    <row r="68" spans="1:15" x14ac:dyDescent="0.25">
      <c r="A68" s="11">
        <v>65</v>
      </c>
      <c r="B68" s="11" t="s">
        <v>164</v>
      </c>
      <c r="C68" s="11" t="s">
        <v>101</v>
      </c>
      <c r="D68" s="11" t="s">
        <v>103</v>
      </c>
      <c r="E68" s="11">
        <v>0.20269999999999999</v>
      </c>
      <c r="F68" s="11">
        <v>1.7000000000000001E-2</v>
      </c>
      <c r="G68" s="11">
        <v>0.49490000000000001</v>
      </c>
      <c r="H68" s="11">
        <v>0.49340000000000001</v>
      </c>
      <c r="I68" s="11">
        <v>1.9300000000000001E-2</v>
      </c>
      <c r="J68" s="11">
        <v>0.38030000000000003</v>
      </c>
      <c r="K68" s="11">
        <v>3.04E-2</v>
      </c>
      <c r="L68" s="11">
        <v>2.6899999999999999E-11</v>
      </c>
      <c r="M68" s="11">
        <v>716003</v>
      </c>
      <c r="N68" s="11">
        <v>6.2089551421353031E-5</v>
      </c>
      <c r="O68" s="11">
        <v>44.458941342964849</v>
      </c>
    </row>
    <row r="69" spans="1:15" x14ac:dyDescent="0.25">
      <c r="A69" s="11">
        <v>66</v>
      </c>
      <c r="B69" s="11" t="s">
        <v>165</v>
      </c>
      <c r="C69" s="11" t="s">
        <v>101</v>
      </c>
      <c r="D69" s="11" t="s">
        <v>103</v>
      </c>
      <c r="E69" s="11">
        <v>-0.33029999999999998</v>
      </c>
      <c r="F69" s="11">
        <v>2.1000000000000001E-2</v>
      </c>
      <c r="G69" s="11">
        <v>0.1147</v>
      </c>
      <c r="H69" s="11">
        <v>0.1142</v>
      </c>
      <c r="I69" s="11">
        <v>3.09E-2</v>
      </c>
      <c r="J69" s="11">
        <v>0.49659999999999999</v>
      </c>
      <c r="K69" s="11">
        <v>4.8599999999999997E-2</v>
      </c>
      <c r="L69" s="11">
        <v>1.0699999999999999E-11</v>
      </c>
      <c r="M69" s="11">
        <v>700177</v>
      </c>
      <c r="N69" s="11">
        <v>6.5964172609846115E-5</v>
      </c>
      <c r="O69" s="11">
        <v>46.189511410002417</v>
      </c>
    </row>
    <row r="70" spans="1:15" x14ac:dyDescent="0.25">
      <c r="A70" s="11">
        <v>67</v>
      </c>
      <c r="B70" s="11" t="s">
        <v>166</v>
      </c>
      <c r="C70" s="11" t="s">
        <v>97</v>
      </c>
      <c r="D70" s="11" t="s">
        <v>103</v>
      </c>
      <c r="E70" s="11">
        <v>0.23580000000000001</v>
      </c>
      <c r="F70" s="11">
        <v>0.03</v>
      </c>
      <c r="G70" s="11">
        <v>0.2883</v>
      </c>
      <c r="H70" s="11">
        <v>0.27629999999999999</v>
      </c>
      <c r="I70" s="11">
        <v>2.1700000000000001E-2</v>
      </c>
      <c r="J70" s="11">
        <v>0.16700000000000001</v>
      </c>
      <c r="K70" s="11">
        <v>3.3500000000000002E-2</v>
      </c>
      <c r="L70" s="11">
        <v>1.9399999999999998E-12</v>
      </c>
      <c r="M70" s="11">
        <v>727333</v>
      </c>
      <c r="N70" s="11">
        <v>6.8113800420860698E-5</v>
      </c>
      <c r="O70" s="11">
        <v>49.54465324852832</v>
      </c>
    </row>
    <row r="71" spans="1:15" x14ac:dyDescent="0.25">
      <c r="A71" s="11">
        <v>68</v>
      </c>
      <c r="B71" s="11" t="s">
        <v>167</v>
      </c>
      <c r="C71" s="11" t="s">
        <v>103</v>
      </c>
      <c r="D71" s="11" t="s">
        <v>98</v>
      </c>
      <c r="E71" s="11">
        <v>-0.63270000000000004</v>
      </c>
      <c r="F71" s="11">
        <v>2.18E-2</v>
      </c>
      <c r="G71" s="11">
        <v>0.29530000000000001</v>
      </c>
      <c r="H71" s="11">
        <v>0.30030000000000001</v>
      </c>
      <c r="I71" s="11">
        <v>2.12E-2</v>
      </c>
      <c r="J71" s="11">
        <v>0.30299999999999999</v>
      </c>
      <c r="K71" s="11">
        <v>3.3700000000000001E-2</v>
      </c>
      <c r="L71" s="11">
        <v>1.0800000000000001E-78</v>
      </c>
      <c r="M71" s="11">
        <v>711222</v>
      </c>
      <c r="N71" s="11">
        <v>4.9535380393873256E-4</v>
      </c>
      <c r="O71" s="11">
        <v>352.4801348128978</v>
      </c>
    </row>
    <row r="72" spans="1:15" x14ac:dyDescent="0.25">
      <c r="A72" s="11">
        <v>69</v>
      </c>
      <c r="B72" s="11" t="s">
        <v>168</v>
      </c>
      <c r="C72" s="11" t="s">
        <v>97</v>
      </c>
      <c r="D72" s="11" t="s">
        <v>98</v>
      </c>
      <c r="E72" s="11">
        <v>0.2135</v>
      </c>
      <c r="F72" s="11">
        <v>1.9800000000000002E-2</v>
      </c>
      <c r="G72" s="11">
        <v>0.18709999999999999</v>
      </c>
      <c r="H72" s="11">
        <v>0.1817</v>
      </c>
      <c r="I72" s="11">
        <v>2.52E-2</v>
      </c>
      <c r="J72" s="11">
        <v>0.43159999999999998</v>
      </c>
      <c r="K72" s="11">
        <v>3.8699999999999998E-2</v>
      </c>
      <c r="L72" s="11">
        <v>3.5800000000000003E-8</v>
      </c>
      <c r="M72" s="11">
        <v>728615</v>
      </c>
      <c r="N72" s="11">
        <v>4.176933685385192E-5</v>
      </c>
      <c r="O72" s="11">
        <v>30.434953080902979</v>
      </c>
    </row>
    <row r="73" spans="1:15" x14ac:dyDescent="0.25">
      <c r="A73" s="11">
        <v>70</v>
      </c>
      <c r="B73" s="11" t="s">
        <v>169</v>
      </c>
      <c r="C73" s="11" t="s">
        <v>103</v>
      </c>
      <c r="D73" s="11" t="s">
        <v>101</v>
      </c>
      <c r="E73" s="11">
        <v>-0.3775</v>
      </c>
      <c r="F73" s="11">
        <v>-1.5100000000000001E-2</v>
      </c>
      <c r="G73" s="11">
        <v>0.62080000000000002</v>
      </c>
      <c r="H73" s="11">
        <v>0.63080000000000003</v>
      </c>
      <c r="I73" s="11">
        <v>0.02</v>
      </c>
      <c r="J73" s="11">
        <v>0.45079999999999998</v>
      </c>
      <c r="K73" s="11">
        <v>3.09E-2</v>
      </c>
      <c r="L73" s="11">
        <v>2.3099999999999999E-34</v>
      </c>
      <c r="M73" s="11">
        <v>739837</v>
      </c>
      <c r="N73" s="11">
        <v>2.0169415026738305E-4</v>
      </c>
      <c r="O73" s="11">
        <v>149.25049461475763</v>
      </c>
    </row>
    <row r="74" spans="1:15" x14ac:dyDescent="0.25">
      <c r="A74" s="11">
        <v>71</v>
      </c>
      <c r="B74" s="11" t="s">
        <v>170</v>
      </c>
      <c r="C74" s="11" t="s">
        <v>101</v>
      </c>
      <c r="D74" s="11" t="s">
        <v>103</v>
      </c>
      <c r="E74" s="11">
        <v>-0.2437</v>
      </c>
      <c r="F74" s="11">
        <v>-3.3700000000000001E-2</v>
      </c>
      <c r="G74" s="11">
        <v>0.62080000000000002</v>
      </c>
      <c r="H74" s="11">
        <v>0.63180000000000003</v>
      </c>
      <c r="I74" s="11">
        <v>2.0500000000000001E-2</v>
      </c>
      <c r="J74" s="11">
        <v>0.1002</v>
      </c>
      <c r="K74" s="11">
        <v>3.15E-2</v>
      </c>
      <c r="L74" s="11">
        <v>1.02E-14</v>
      </c>
      <c r="M74" s="11">
        <v>710688</v>
      </c>
      <c r="N74" s="11">
        <v>8.4212079927180908E-5</v>
      </c>
      <c r="O74" s="11">
        <v>59.853386613305886</v>
      </c>
    </row>
    <row r="75" spans="1:15" x14ac:dyDescent="0.25">
      <c r="A75" s="11">
        <v>72</v>
      </c>
      <c r="B75" s="11" t="s">
        <v>171</v>
      </c>
      <c r="C75" s="11" t="s">
        <v>98</v>
      </c>
      <c r="D75" s="11" t="s">
        <v>97</v>
      </c>
      <c r="E75" s="11">
        <v>0.8367</v>
      </c>
      <c r="F75" s="11">
        <v>1.7899999999999999E-2</v>
      </c>
      <c r="G75" s="11">
        <v>0.2923</v>
      </c>
      <c r="H75" s="11">
        <v>0.30480000000000002</v>
      </c>
      <c r="I75" s="11">
        <v>2.1000000000000001E-2</v>
      </c>
      <c r="J75" s="11">
        <v>0.39600000000000002</v>
      </c>
      <c r="K75" s="11">
        <v>3.3399999999999999E-2</v>
      </c>
      <c r="L75" s="11">
        <v>2.5500000000000001E-138</v>
      </c>
      <c r="M75" s="11">
        <v>723737</v>
      </c>
      <c r="N75" s="11">
        <v>8.6634209663066189E-4</v>
      </c>
      <c r="O75" s="11">
        <v>627.54576662017746</v>
      </c>
    </row>
    <row r="76" spans="1:15" x14ac:dyDescent="0.25">
      <c r="A76" s="11">
        <v>73</v>
      </c>
      <c r="B76" s="11" t="s">
        <v>172</v>
      </c>
      <c r="C76" s="11" t="s">
        <v>103</v>
      </c>
      <c r="D76" s="11" t="s">
        <v>97</v>
      </c>
      <c r="E76" s="11">
        <v>0.2329</v>
      </c>
      <c r="F76" s="11">
        <v>-2.41E-2</v>
      </c>
      <c r="G76" s="11">
        <v>0.1774</v>
      </c>
      <c r="H76" s="11">
        <v>0.19500000000000001</v>
      </c>
      <c r="I76" s="11">
        <v>2.5000000000000001E-2</v>
      </c>
      <c r="J76" s="11">
        <v>0.3352</v>
      </c>
      <c r="K76" s="11">
        <v>3.9899999999999998E-2</v>
      </c>
      <c r="L76" s="11">
        <v>5.3899999999999998E-9</v>
      </c>
      <c r="M76" s="11">
        <v>718970</v>
      </c>
      <c r="N76" s="11">
        <v>4.7387285974215281E-5</v>
      </c>
      <c r="O76" s="11">
        <v>34.071556780914378</v>
      </c>
    </row>
    <row r="77" spans="1:15" x14ac:dyDescent="0.25">
      <c r="A77" s="11">
        <v>74</v>
      </c>
      <c r="B77" s="11" t="s">
        <v>173</v>
      </c>
      <c r="C77" s="11" t="s">
        <v>101</v>
      </c>
      <c r="D77" s="11" t="s">
        <v>103</v>
      </c>
      <c r="E77" s="11">
        <v>0.47510000000000002</v>
      </c>
      <c r="F77" s="11">
        <v>-6.6100000000000006E-2</v>
      </c>
      <c r="G77" s="11">
        <v>4.8899999999999999E-2</v>
      </c>
      <c r="H77" s="11">
        <v>4.6800000000000001E-2</v>
      </c>
      <c r="I77" s="11">
        <v>4.7E-2</v>
      </c>
      <c r="J77" s="11">
        <v>0.15909999999999999</v>
      </c>
      <c r="K77" s="11">
        <v>7.4700000000000003E-2</v>
      </c>
      <c r="L77" s="11">
        <v>1.9799999999999999E-10</v>
      </c>
      <c r="M77" s="11">
        <v>654608</v>
      </c>
      <c r="N77" s="11">
        <v>6.1790358170109351E-5</v>
      </c>
      <c r="O77" s="11">
        <v>40.450838672112432</v>
      </c>
    </row>
    <row r="78" spans="1:15" x14ac:dyDescent="0.25">
      <c r="A78" s="11">
        <v>75</v>
      </c>
      <c r="B78" s="11" t="s">
        <v>174</v>
      </c>
      <c r="C78" s="11" t="s">
        <v>97</v>
      </c>
      <c r="D78" s="11" t="s">
        <v>98</v>
      </c>
      <c r="E78" s="11">
        <v>0.42780000000000001</v>
      </c>
      <c r="F78" s="11">
        <v>3.3999999999999998E-3</v>
      </c>
      <c r="G78" s="11">
        <v>9.0300000000000005E-2</v>
      </c>
      <c r="H78" s="11">
        <v>9.35E-2</v>
      </c>
      <c r="I78" s="11">
        <v>3.5299999999999998E-2</v>
      </c>
      <c r="J78" s="11">
        <v>0.92420000000000002</v>
      </c>
      <c r="K78" s="11">
        <v>5.4699999999999999E-2</v>
      </c>
      <c r="L78" s="11">
        <v>5.0099999999999998E-15</v>
      </c>
      <c r="M78" s="11">
        <v>695487</v>
      </c>
      <c r="N78" s="11">
        <v>8.7938630571413889E-5</v>
      </c>
      <c r="O78" s="11">
        <v>61.165377282476399</v>
      </c>
    </row>
    <row r="79" spans="1:15" x14ac:dyDescent="0.25">
      <c r="A79" s="11">
        <v>76</v>
      </c>
      <c r="B79" s="11" t="s">
        <v>175</v>
      </c>
      <c r="C79" s="11" t="s">
        <v>103</v>
      </c>
      <c r="D79" s="11" t="s">
        <v>101</v>
      </c>
      <c r="E79" s="11">
        <v>-0.23150000000000001</v>
      </c>
      <c r="F79" s="11">
        <v>2.2200000000000001E-2</v>
      </c>
      <c r="G79" s="11">
        <v>0.34360000000000002</v>
      </c>
      <c r="H79" s="11">
        <v>0.33629999999999999</v>
      </c>
      <c r="I79" s="11">
        <v>2.0500000000000001E-2</v>
      </c>
      <c r="J79" s="11">
        <v>0.2772</v>
      </c>
      <c r="K79" s="11">
        <v>3.2000000000000001E-2</v>
      </c>
      <c r="L79" s="11">
        <v>4.4099999999999999E-13</v>
      </c>
      <c r="M79" s="11">
        <v>725098</v>
      </c>
      <c r="N79" s="11">
        <v>7.2172870961085072E-5</v>
      </c>
      <c r="O79" s="11">
        <v>52.336037284464481</v>
      </c>
    </row>
    <row r="80" spans="1:15" x14ac:dyDescent="0.25">
      <c r="A80" s="11">
        <v>77</v>
      </c>
      <c r="B80" s="11" t="s">
        <v>176</v>
      </c>
      <c r="C80" s="11" t="s">
        <v>101</v>
      </c>
      <c r="D80" s="11" t="s">
        <v>103</v>
      </c>
      <c r="E80" s="11">
        <v>0.3498</v>
      </c>
      <c r="F80" s="11">
        <v>5.28E-2</v>
      </c>
      <c r="G80" s="11">
        <v>0.28720000000000001</v>
      </c>
      <c r="H80" s="11">
        <v>0.2838</v>
      </c>
      <c r="I80" s="11">
        <v>2.1700000000000001E-2</v>
      </c>
      <c r="J80" s="11">
        <v>1.4810200000000001E-2</v>
      </c>
      <c r="K80" s="11">
        <v>3.4099999999999998E-2</v>
      </c>
      <c r="L80" s="11">
        <v>1.0200000000000001E-24</v>
      </c>
      <c r="M80" s="11">
        <v>707619</v>
      </c>
      <c r="N80" s="11">
        <v>1.4868487395315681E-4</v>
      </c>
      <c r="O80" s="11">
        <v>105.22759020309671</v>
      </c>
    </row>
    <row r="81" spans="1:15" x14ac:dyDescent="0.25">
      <c r="A81" s="11">
        <v>78</v>
      </c>
      <c r="B81" s="11" t="s">
        <v>177</v>
      </c>
      <c r="C81" s="11" t="s">
        <v>103</v>
      </c>
      <c r="D81" s="11" t="s">
        <v>101</v>
      </c>
      <c r="E81" s="11">
        <v>0.1731</v>
      </c>
      <c r="F81" s="11">
        <v>-2.2100000000000002E-2</v>
      </c>
      <c r="G81" s="11">
        <v>0.5282</v>
      </c>
      <c r="H81" s="11">
        <v>0.51</v>
      </c>
      <c r="I81" s="11">
        <v>1.9400000000000001E-2</v>
      </c>
      <c r="J81" s="11">
        <v>0.25340000000000001</v>
      </c>
      <c r="K81" s="11">
        <v>3.0200000000000001E-2</v>
      </c>
      <c r="L81" s="11">
        <v>9.9499999999999998E-9</v>
      </c>
      <c r="M81" s="11">
        <v>731789</v>
      </c>
      <c r="N81" s="11">
        <v>4.4892612096188096E-5</v>
      </c>
      <c r="O81" s="11">
        <v>32.8533047987016</v>
      </c>
    </row>
    <row r="82" spans="1:15" x14ac:dyDescent="0.25">
      <c r="A82" s="11">
        <v>79</v>
      </c>
      <c r="B82" s="11" t="s">
        <v>178</v>
      </c>
      <c r="C82" s="11" t="s">
        <v>103</v>
      </c>
      <c r="D82" s="11" t="s">
        <v>101</v>
      </c>
      <c r="E82" s="11">
        <v>-0.31340000000000001</v>
      </c>
      <c r="F82" s="11">
        <v>-2.87E-2</v>
      </c>
      <c r="G82" s="11">
        <v>0.36049999999999999</v>
      </c>
      <c r="H82" s="11">
        <v>0.36249999999999999</v>
      </c>
      <c r="I82" s="11">
        <v>2.01E-2</v>
      </c>
      <c r="J82" s="11">
        <v>0.15190000000000001</v>
      </c>
      <c r="K82" s="11">
        <v>3.1300000000000001E-2</v>
      </c>
      <c r="L82" s="11">
        <v>1.23E-23</v>
      </c>
      <c r="M82" s="11">
        <v>737396</v>
      </c>
      <c r="N82" s="11">
        <v>1.3594069609035637E-4</v>
      </c>
      <c r="O82" s="11">
        <v>100.25548245292377</v>
      </c>
    </row>
    <row r="83" spans="1:15" x14ac:dyDescent="0.25">
      <c r="A83" s="11">
        <v>80</v>
      </c>
      <c r="B83" s="11" t="s">
        <v>179</v>
      </c>
      <c r="C83" s="11" t="s">
        <v>98</v>
      </c>
      <c r="D83" s="11" t="s">
        <v>97</v>
      </c>
      <c r="E83" s="11">
        <v>0.63819999999999999</v>
      </c>
      <c r="F83" s="11">
        <v>1.7899999999999999E-2</v>
      </c>
      <c r="G83" s="11">
        <v>0.59660000000000002</v>
      </c>
      <c r="H83" s="11">
        <v>0.58850000000000002</v>
      </c>
      <c r="I83" s="11">
        <v>1.9599999999999999E-2</v>
      </c>
      <c r="J83" s="11">
        <v>0.36020000000000002</v>
      </c>
      <c r="K83" s="11">
        <v>3.0700000000000002E-2</v>
      </c>
      <c r="L83" s="11">
        <v>7.1400000000000003E-96</v>
      </c>
      <c r="M83" s="11">
        <v>731458</v>
      </c>
      <c r="N83" s="11">
        <v>5.9046062930166927E-4</v>
      </c>
      <c r="O83" s="11">
        <v>432.15113829955556</v>
      </c>
    </row>
    <row r="84" spans="1:15" x14ac:dyDescent="0.25">
      <c r="A84" s="11">
        <v>81</v>
      </c>
      <c r="B84" s="11" t="s">
        <v>180</v>
      </c>
      <c r="C84" s="11" t="s">
        <v>97</v>
      </c>
      <c r="D84" s="11" t="s">
        <v>98</v>
      </c>
      <c r="E84" s="11">
        <v>0.45500000000000002</v>
      </c>
      <c r="F84" s="11">
        <v>2.1399999999999999E-2</v>
      </c>
      <c r="G84" s="11">
        <v>7.4399999999999994E-2</v>
      </c>
      <c r="H84" s="11">
        <v>9.8799999999999999E-2</v>
      </c>
      <c r="I84" s="11">
        <v>3.5000000000000003E-2</v>
      </c>
      <c r="J84" s="11">
        <v>0.54179999999999995</v>
      </c>
      <c r="K84" s="11">
        <v>5.8999999999999997E-2</v>
      </c>
      <c r="L84" s="11">
        <v>1.27E-14</v>
      </c>
      <c r="M84" s="11">
        <v>727366</v>
      </c>
      <c r="N84" s="11">
        <v>8.1758001125984504E-5</v>
      </c>
      <c r="O84" s="11">
        <v>59.472689099182929</v>
      </c>
    </row>
    <row r="85" spans="1:15" x14ac:dyDescent="0.25">
      <c r="A85" s="11">
        <v>82</v>
      </c>
      <c r="B85" s="11" t="s">
        <v>181</v>
      </c>
      <c r="C85" s="11" t="s">
        <v>98</v>
      </c>
      <c r="D85" s="11" t="s">
        <v>97</v>
      </c>
      <c r="E85" s="11">
        <v>0.2104</v>
      </c>
      <c r="F85" s="11">
        <v>2.81E-2</v>
      </c>
      <c r="G85" s="11">
        <v>0.22500000000000001</v>
      </c>
      <c r="H85" s="11">
        <v>0.22989999999999999</v>
      </c>
      <c r="I85" s="11">
        <v>2.3400000000000001E-2</v>
      </c>
      <c r="J85" s="11">
        <v>0.2293</v>
      </c>
      <c r="K85" s="11">
        <v>3.7400000000000003E-2</v>
      </c>
      <c r="L85" s="11">
        <v>1.8200000000000001E-8</v>
      </c>
      <c r="M85" s="11">
        <v>686838</v>
      </c>
      <c r="N85" s="11">
        <v>4.6075912053688828E-5</v>
      </c>
      <c r="O85" s="11">
        <v>31.648053344229979</v>
      </c>
    </row>
    <row r="86" spans="1:15" x14ac:dyDescent="0.25">
      <c r="A86" s="11">
        <v>83</v>
      </c>
      <c r="B86" s="11" t="s">
        <v>182</v>
      </c>
      <c r="C86" s="11" t="s">
        <v>98</v>
      </c>
      <c r="D86" s="11" t="s">
        <v>97</v>
      </c>
      <c r="E86" s="11">
        <v>0.21510000000000001</v>
      </c>
      <c r="F86" s="11">
        <v>3.3999999999999998E-3</v>
      </c>
      <c r="G86" s="11">
        <v>0.24590000000000001</v>
      </c>
      <c r="H86" s="11">
        <v>0.25740000000000002</v>
      </c>
      <c r="I86" s="11">
        <v>2.2200000000000001E-2</v>
      </c>
      <c r="J86" s="11">
        <v>0.87990000000000002</v>
      </c>
      <c r="K86" s="11">
        <v>3.5000000000000003E-2</v>
      </c>
      <c r="L86" s="11">
        <v>7.8799999999999997E-10</v>
      </c>
      <c r="M86" s="11">
        <v>733620</v>
      </c>
      <c r="N86" s="11">
        <v>5.1481502188300714E-5</v>
      </c>
      <c r="O86" s="11">
        <v>37.769701113327308</v>
      </c>
    </row>
    <row r="87" spans="1:15" x14ac:dyDescent="0.25">
      <c r="A87" s="11">
        <v>84</v>
      </c>
      <c r="B87" s="11" t="s">
        <v>183</v>
      </c>
      <c r="C87" s="11" t="s">
        <v>97</v>
      </c>
      <c r="D87" s="11" t="s">
        <v>98</v>
      </c>
      <c r="E87" s="11">
        <v>0.25750000000000001</v>
      </c>
      <c r="F87" s="11">
        <v>-3.6499999999999998E-2</v>
      </c>
      <c r="G87" s="11">
        <v>0.40239999999999998</v>
      </c>
      <c r="H87" s="11">
        <v>0.41260000000000002</v>
      </c>
      <c r="I87" s="11">
        <v>1.9699999999999999E-2</v>
      </c>
      <c r="J87" s="11">
        <v>6.4230300000000004E-2</v>
      </c>
      <c r="K87" s="11">
        <v>3.09E-2</v>
      </c>
      <c r="L87" s="11">
        <v>7.4899999999999994E-17</v>
      </c>
      <c r="M87" s="11">
        <v>725230</v>
      </c>
      <c r="N87" s="11">
        <v>9.5745894990498161E-5</v>
      </c>
      <c r="O87" s="11">
        <v>69.444252934318143</v>
      </c>
    </row>
    <row r="88" spans="1:15" x14ac:dyDescent="0.25">
      <c r="A88" s="11">
        <v>85</v>
      </c>
      <c r="B88" s="11" t="s">
        <v>184</v>
      </c>
      <c r="C88" s="11" t="s">
        <v>98</v>
      </c>
      <c r="D88" s="11" t="s">
        <v>97</v>
      </c>
      <c r="E88" s="11">
        <v>0.20180000000000001</v>
      </c>
      <c r="F88" s="11">
        <v>-1.06E-2</v>
      </c>
      <c r="G88" s="11">
        <v>0.70540000000000003</v>
      </c>
      <c r="H88" s="11">
        <v>0.70009999999999994</v>
      </c>
      <c r="I88" s="11">
        <v>2.1600000000000001E-2</v>
      </c>
      <c r="J88" s="11">
        <v>0.62280100000000005</v>
      </c>
      <c r="K88" s="11">
        <v>3.3500000000000002E-2</v>
      </c>
      <c r="L88" s="11">
        <v>1.8E-9</v>
      </c>
      <c r="M88" s="11">
        <v>705096</v>
      </c>
      <c r="N88" s="11">
        <v>5.1461460649325875E-5</v>
      </c>
      <c r="O88" s="11">
        <v>36.287034518874755</v>
      </c>
    </row>
    <row r="89" spans="1:15" x14ac:dyDescent="0.25">
      <c r="A89" s="11">
        <v>86</v>
      </c>
      <c r="B89" s="11" t="s">
        <v>185</v>
      </c>
      <c r="C89" s="11" t="s">
        <v>97</v>
      </c>
      <c r="D89" s="11" t="s">
        <v>98</v>
      </c>
      <c r="E89" s="11">
        <v>-0.189</v>
      </c>
      <c r="F89" s="11">
        <v>-2.9700000000000001E-2</v>
      </c>
      <c r="G89" s="11">
        <v>0.40899999999999997</v>
      </c>
      <c r="H89" s="11">
        <v>0.39960000000000001</v>
      </c>
      <c r="I89" s="11">
        <v>1.9699999999999999E-2</v>
      </c>
      <c r="J89" s="11">
        <v>0.1321</v>
      </c>
      <c r="K89" s="11">
        <v>3.0700000000000002E-2</v>
      </c>
      <c r="L89" s="11">
        <v>7.2099999999999999E-10</v>
      </c>
      <c r="M89" s="11">
        <v>729081</v>
      </c>
      <c r="N89" s="11">
        <v>5.1981463306457729E-5</v>
      </c>
      <c r="O89" s="11">
        <v>37.900563412755226</v>
      </c>
    </row>
    <row r="90" spans="1:15" x14ac:dyDescent="0.25">
      <c r="A90" s="11">
        <v>87</v>
      </c>
      <c r="B90" s="11" t="s">
        <v>186</v>
      </c>
      <c r="C90" s="11" t="s">
        <v>97</v>
      </c>
      <c r="D90" s="11" t="s">
        <v>98</v>
      </c>
      <c r="E90" s="11">
        <v>-0.54110000000000003</v>
      </c>
      <c r="F90" s="11">
        <v>-8.6E-3</v>
      </c>
      <c r="G90" s="11">
        <v>0.61329999999999996</v>
      </c>
      <c r="H90" s="11">
        <v>0.60760000000000003</v>
      </c>
      <c r="I90" s="11">
        <v>1.9800000000000002E-2</v>
      </c>
      <c r="J90" s="11">
        <v>0.66539999999999999</v>
      </c>
      <c r="K90" s="11">
        <v>3.0800000000000001E-2</v>
      </c>
      <c r="L90" s="11">
        <v>4.7299999999999997E-69</v>
      </c>
      <c r="M90" s="11">
        <v>734678</v>
      </c>
      <c r="N90" s="11">
        <v>4.1992737714465275E-4</v>
      </c>
      <c r="O90" s="11">
        <v>308.6401721891138</v>
      </c>
    </row>
    <row r="91" spans="1:15" x14ac:dyDescent="0.25">
      <c r="A91" s="11">
        <v>88</v>
      </c>
      <c r="B91" s="11" t="s">
        <v>187</v>
      </c>
      <c r="C91" s="11" t="s">
        <v>97</v>
      </c>
      <c r="D91" s="11" t="s">
        <v>98</v>
      </c>
      <c r="E91" s="11">
        <v>-0.2382</v>
      </c>
      <c r="F91" s="11">
        <v>8.0000000000000004E-4</v>
      </c>
      <c r="G91" s="11">
        <v>0.1462</v>
      </c>
      <c r="H91" s="11">
        <v>0.14660000000000001</v>
      </c>
      <c r="I91" s="11">
        <v>2.7099999999999999E-2</v>
      </c>
      <c r="J91" s="11">
        <v>0.97719999999999996</v>
      </c>
      <c r="K91" s="11">
        <v>4.2799999999999998E-2</v>
      </c>
      <c r="L91" s="11">
        <v>2.7E-8</v>
      </c>
      <c r="M91" s="11">
        <v>727286</v>
      </c>
      <c r="N91" s="11">
        <v>4.2586529847707371E-5</v>
      </c>
      <c r="O91" s="11">
        <v>30.973820841305763</v>
      </c>
    </row>
    <row r="92" spans="1:15" x14ac:dyDescent="0.25">
      <c r="A92" s="11">
        <v>89</v>
      </c>
      <c r="B92" s="11" t="s">
        <v>188</v>
      </c>
      <c r="C92" s="11" t="s">
        <v>103</v>
      </c>
      <c r="D92" s="11" t="s">
        <v>101</v>
      </c>
      <c r="E92" s="11">
        <v>0.2291</v>
      </c>
      <c r="F92" s="11">
        <v>1.9699999999999999E-2</v>
      </c>
      <c r="G92" s="11">
        <v>0.76629999999999998</v>
      </c>
      <c r="H92" s="11">
        <v>0.74570000000000003</v>
      </c>
      <c r="I92" s="11">
        <v>2.3099999999999999E-2</v>
      </c>
      <c r="J92" s="11">
        <v>0.39329999999999998</v>
      </c>
      <c r="K92" s="11">
        <v>3.6700000000000003E-2</v>
      </c>
      <c r="L92" s="11">
        <v>4.3200000000000001E-10</v>
      </c>
      <c r="M92" s="11">
        <v>691270</v>
      </c>
      <c r="N92" s="11">
        <v>5.6369717523305896E-5</v>
      </c>
      <c r="O92" s="11">
        <v>38.96877855193982</v>
      </c>
    </row>
    <row r="93" spans="1:15" x14ac:dyDescent="0.25">
      <c r="A93" s="11">
        <v>90</v>
      </c>
      <c r="B93" s="11" t="s">
        <v>189</v>
      </c>
      <c r="C93" s="11" t="s">
        <v>98</v>
      </c>
      <c r="D93" s="11" t="s">
        <v>97</v>
      </c>
      <c r="E93" s="11">
        <v>0.26529999999999998</v>
      </c>
      <c r="F93" s="11">
        <v>-1.72E-2</v>
      </c>
      <c r="G93" s="11">
        <v>0.32400000000000001</v>
      </c>
      <c r="H93" s="11">
        <v>0.34250000000000003</v>
      </c>
      <c r="I93" s="11">
        <v>2.0500000000000001E-2</v>
      </c>
      <c r="J93" s="11">
        <v>0.40200000000000002</v>
      </c>
      <c r="K93" s="11">
        <v>3.2500000000000001E-2</v>
      </c>
      <c r="L93" s="11">
        <v>3.28E-16</v>
      </c>
      <c r="M93" s="11">
        <v>722993</v>
      </c>
      <c r="N93" s="11">
        <v>9.2158131294459795E-5</v>
      </c>
      <c r="O93" s="11">
        <v>66.635640518820608</v>
      </c>
    </row>
    <row r="94" spans="1:15" x14ac:dyDescent="0.25">
      <c r="A94" s="11">
        <v>91</v>
      </c>
      <c r="B94" s="11" t="s">
        <v>190</v>
      </c>
      <c r="C94" s="11" t="s">
        <v>97</v>
      </c>
      <c r="D94" s="11" t="s">
        <v>98</v>
      </c>
      <c r="E94" s="11">
        <v>0.41239999999999999</v>
      </c>
      <c r="F94" s="11">
        <v>-9.4000000000000004E-3</v>
      </c>
      <c r="G94" s="11">
        <v>0.44829999999999998</v>
      </c>
      <c r="H94" s="11">
        <v>0.44280000000000003</v>
      </c>
      <c r="I94" s="11">
        <v>1.95E-2</v>
      </c>
      <c r="J94" s="11">
        <v>0.62900100000000003</v>
      </c>
      <c r="K94" s="11">
        <v>3.0300000000000001E-2</v>
      </c>
      <c r="L94" s="11">
        <v>2.9699999999999997E-42</v>
      </c>
      <c r="M94" s="11">
        <v>732685</v>
      </c>
      <c r="N94" s="11">
        <v>2.527696722935487E-4</v>
      </c>
      <c r="O94" s="11">
        <v>185.24686659481674</v>
      </c>
    </row>
    <row r="95" spans="1:15" x14ac:dyDescent="0.25">
      <c r="A95" s="11">
        <v>92</v>
      </c>
      <c r="B95" s="11" t="s">
        <v>191</v>
      </c>
      <c r="C95" s="11" t="s">
        <v>101</v>
      </c>
      <c r="D95" s="11" t="s">
        <v>98</v>
      </c>
      <c r="E95" s="11">
        <v>-0.28470000000000001</v>
      </c>
      <c r="F95" s="11">
        <v>8.9999999999999998E-4</v>
      </c>
      <c r="G95" s="11">
        <v>0.69189999999999996</v>
      </c>
      <c r="H95" s="11">
        <v>0.69159999999999999</v>
      </c>
      <c r="I95" s="11">
        <v>2.1100000000000001E-2</v>
      </c>
      <c r="J95" s="11">
        <v>0.96779999999999999</v>
      </c>
      <c r="K95" s="11">
        <v>3.27E-2</v>
      </c>
      <c r="L95" s="11">
        <v>3.1700000000000001E-18</v>
      </c>
      <c r="M95" s="11">
        <v>729752</v>
      </c>
      <c r="N95" s="11">
        <v>1.0386256069754725E-4</v>
      </c>
      <c r="O95" s="11">
        <v>75.801576614887225</v>
      </c>
    </row>
    <row r="96" spans="1:15" x14ac:dyDescent="0.25">
      <c r="A96" s="11">
        <v>93</v>
      </c>
      <c r="B96" s="11" t="s">
        <v>192</v>
      </c>
      <c r="C96" s="11" t="s">
        <v>101</v>
      </c>
      <c r="D96" s="11" t="s">
        <v>103</v>
      </c>
      <c r="E96" s="11">
        <v>-0.25480000000000003</v>
      </c>
      <c r="F96" s="11">
        <v>1.03E-2</v>
      </c>
      <c r="G96" s="11">
        <v>0.31559999999999999</v>
      </c>
      <c r="H96" s="11">
        <v>0.31230000000000002</v>
      </c>
      <c r="I96" s="11">
        <v>2.1100000000000001E-2</v>
      </c>
      <c r="J96" s="11">
        <v>0.62740099999999999</v>
      </c>
      <c r="K96" s="11">
        <v>3.2399999999999998E-2</v>
      </c>
      <c r="L96" s="11">
        <v>3.4300000000000001E-15</v>
      </c>
      <c r="M96" s="11">
        <v>733083</v>
      </c>
      <c r="N96" s="11">
        <v>8.4356594983082812E-5</v>
      </c>
      <c r="O96" s="11">
        <v>61.845434077027321</v>
      </c>
    </row>
    <row r="97" spans="1:15" x14ac:dyDescent="0.25">
      <c r="A97" s="11">
        <v>94</v>
      </c>
      <c r="B97" s="11" t="s">
        <v>193</v>
      </c>
      <c r="C97" s="11" t="s">
        <v>98</v>
      </c>
      <c r="D97" s="11" t="s">
        <v>97</v>
      </c>
      <c r="E97" s="11">
        <v>0.1988</v>
      </c>
      <c r="F97" s="11">
        <v>8.5000000000000006E-3</v>
      </c>
      <c r="G97" s="11">
        <v>0.25159999999999999</v>
      </c>
      <c r="H97" s="11">
        <v>0.2681</v>
      </c>
      <c r="I97" s="11">
        <v>2.1999999999999999E-2</v>
      </c>
      <c r="J97" s="11">
        <v>0.6996</v>
      </c>
      <c r="K97" s="11">
        <v>3.4700000000000002E-2</v>
      </c>
      <c r="L97" s="11">
        <v>1.03E-8</v>
      </c>
      <c r="M97" s="11">
        <v>734562</v>
      </c>
      <c r="N97" s="11">
        <v>4.4681315121159928E-5</v>
      </c>
      <c r="O97" s="11">
        <v>32.822573391144012</v>
      </c>
    </row>
    <row r="98" spans="1:15" x14ac:dyDescent="0.25">
      <c r="A98" s="11">
        <v>95</v>
      </c>
      <c r="B98" s="11" t="s">
        <v>194</v>
      </c>
      <c r="C98" s="11" t="s">
        <v>103</v>
      </c>
      <c r="D98" s="11" t="s">
        <v>98</v>
      </c>
      <c r="E98" s="11">
        <v>-0.84499999999999997</v>
      </c>
      <c r="F98" s="11">
        <v>1.17E-2</v>
      </c>
      <c r="G98" s="11">
        <v>0.1241</v>
      </c>
      <c r="H98" s="11">
        <v>0.1201</v>
      </c>
      <c r="I98" s="11">
        <v>3.0300000000000001E-2</v>
      </c>
      <c r="J98" s="11">
        <v>0.69930099999999995</v>
      </c>
      <c r="K98" s="11">
        <v>4.9000000000000002E-2</v>
      </c>
      <c r="L98" s="11">
        <v>1.23E-66</v>
      </c>
      <c r="M98" s="11">
        <v>659116</v>
      </c>
      <c r="N98" s="11">
        <v>4.5098645509545081E-4</v>
      </c>
      <c r="O98" s="11">
        <v>297.38560324278586</v>
      </c>
    </row>
    <row r="99" spans="1:15" x14ac:dyDescent="0.25">
      <c r="A99" s="11">
        <v>96</v>
      </c>
      <c r="B99" s="11" t="s">
        <v>195</v>
      </c>
      <c r="C99" s="11" t="s">
        <v>97</v>
      </c>
      <c r="D99" s="11" t="s">
        <v>98</v>
      </c>
      <c r="E99" s="11">
        <v>0.25219999999999998</v>
      </c>
      <c r="F99" s="11">
        <v>1.26E-2</v>
      </c>
      <c r="G99" s="11">
        <v>0.7651</v>
      </c>
      <c r="H99" s="11">
        <v>0.76700000000000002</v>
      </c>
      <c r="I99" s="11">
        <v>2.29E-2</v>
      </c>
      <c r="J99" s="11">
        <v>0.58389899999999995</v>
      </c>
      <c r="K99" s="11">
        <v>3.5499999999999997E-2</v>
      </c>
      <c r="L99" s="11">
        <v>1.23E-12</v>
      </c>
      <c r="M99" s="11">
        <v>735375</v>
      </c>
      <c r="N99" s="11">
        <v>6.8626964813137671E-5</v>
      </c>
      <c r="O99" s="11">
        <v>50.469880590250881</v>
      </c>
    </row>
    <row r="100" spans="1:15" x14ac:dyDescent="0.25">
      <c r="A100" s="11">
        <v>97</v>
      </c>
      <c r="B100" s="11" t="s">
        <v>196</v>
      </c>
      <c r="C100" s="11" t="s">
        <v>103</v>
      </c>
      <c r="D100" s="11" t="s">
        <v>98</v>
      </c>
      <c r="E100" s="11">
        <v>0.22339999999999999</v>
      </c>
      <c r="F100" s="11">
        <v>-8.2000000000000007E-3</v>
      </c>
      <c r="G100" s="11">
        <v>0.33410000000000001</v>
      </c>
      <c r="H100" s="11">
        <v>0.34460000000000002</v>
      </c>
      <c r="I100" s="11">
        <v>2.2800000000000001E-2</v>
      </c>
      <c r="J100" s="11">
        <v>0.71930000000000005</v>
      </c>
      <c r="K100" s="11">
        <v>3.2500000000000001E-2</v>
      </c>
      <c r="L100" s="11">
        <v>6.1500000000000002E-12</v>
      </c>
      <c r="M100" s="11">
        <v>714950</v>
      </c>
      <c r="N100" s="11">
        <v>6.6083835934394321E-5</v>
      </c>
      <c r="O100" s="11">
        <v>47.24962877033898</v>
      </c>
    </row>
    <row r="101" spans="1:15" x14ac:dyDescent="0.25">
      <c r="A101" s="11">
        <v>98</v>
      </c>
      <c r="B101" s="11" t="s">
        <v>197</v>
      </c>
      <c r="C101" s="11" t="s">
        <v>101</v>
      </c>
      <c r="D101" s="11" t="s">
        <v>103</v>
      </c>
      <c r="E101" s="11">
        <v>-0.17780000000000001</v>
      </c>
      <c r="F101" s="11">
        <v>-5.7999999999999996E-3</v>
      </c>
      <c r="G101" s="11">
        <v>0.36870000000000003</v>
      </c>
      <c r="H101" s="11">
        <v>0.37109999999999999</v>
      </c>
      <c r="I101" s="11">
        <v>0.02</v>
      </c>
      <c r="J101" s="11">
        <v>0.77110100000000004</v>
      </c>
      <c r="K101" s="11">
        <v>3.1399999999999997E-2</v>
      </c>
      <c r="L101" s="11">
        <v>1.5700000000000002E-8</v>
      </c>
      <c r="M101" s="11">
        <v>723080</v>
      </c>
      <c r="N101" s="11">
        <v>4.4340298308868363E-5</v>
      </c>
      <c r="O101" s="11">
        <v>32.062915899835573</v>
      </c>
    </row>
    <row r="102" spans="1:15" x14ac:dyDescent="0.25">
      <c r="A102" s="11">
        <v>99</v>
      </c>
      <c r="B102" s="11" t="s">
        <v>198</v>
      </c>
      <c r="C102" s="11" t="s">
        <v>97</v>
      </c>
      <c r="D102" s="11" t="s">
        <v>98</v>
      </c>
      <c r="E102" s="11">
        <v>-0.90859999999999996</v>
      </c>
      <c r="F102" s="11">
        <v>8.8999999999999999E-3</v>
      </c>
      <c r="G102" s="11">
        <v>7.3899999999999993E-2</v>
      </c>
      <c r="H102" s="11">
        <v>7.6399999999999996E-2</v>
      </c>
      <c r="I102" s="11">
        <v>3.7900000000000003E-2</v>
      </c>
      <c r="J102" s="11">
        <v>0.81510000000000005</v>
      </c>
      <c r="K102" s="11">
        <v>5.9200000000000003E-2</v>
      </c>
      <c r="L102" s="11">
        <v>4.22E-53</v>
      </c>
      <c r="M102" s="11">
        <v>722416</v>
      </c>
      <c r="N102" s="11">
        <v>3.259666031713408E-4</v>
      </c>
      <c r="O102" s="11">
        <v>235.55962223332472</v>
      </c>
    </row>
    <row r="103" spans="1:15" x14ac:dyDescent="0.25">
      <c r="A103" s="11">
        <v>100</v>
      </c>
      <c r="B103" s="11" t="s">
        <v>199</v>
      </c>
      <c r="C103" s="11" t="s">
        <v>98</v>
      </c>
      <c r="D103" s="11" t="s">
        <v>97</v>
      </c>
      <c r="E103" s="11">
        <v>-0.19670000000000001</v>
      </c>
      <c r="F103" s="11">
        <v>-3.6999999999999998E-2</v>
      </c>
      <c r="G103" s="11">
        <v>0.24890000000000001</v>
      </c>
      <c r="H103" s="11">
        <v>0.24560000000000001</v>
      </c>
      <c r="I103" s="11">
        <v>2.5100000000000001E-2</v>
      </c>
      <c r="J103" s="11">
        <v>0.14119999999999999</v>
      </c>
      <c r="K103" s="11">
        <v>3.5000000000000003E-2</v>
      </c>
      <c r="L103" s="11">
        <v>1.9399999999999998E-8</v>
      </c>
      <c r="M103" s="11">
        <v>726042</v>
      </c>
      <c r="N103" s="11">
        <v>4.3500274185157367E-5</v>
      </c>
      <c r="O103" s="11">
        <v>31.58431299566692</v>
      </c>
    </row>
    <row r="104" spans="1:15" x14ac:dyDescent="0.25">
      <c r="A104" s="11">
        <v>101</v>
      </c>
      <c r="B104" s="11" t="s">
        <v>200</v>
      </c>
      <c r="C104" s="11" t="s">
        <v>97</v>
      </c>
      <c r="D104" s="11" t="s">
        <v>98</v>
      </c>
      <c r="E104" s="11">
        <v>0.2127</v>
      </c>
      <c r="F104" s="11">
        <v>-2.01E-2</v>
      </c>
      <c r="G104" s="11">
        <v>0.2979</v>
      </c>
      <c r="H104" s="11">
        <v>0.30530000000000002</v>
      </c>
      <c r="I104" s="11">
        <v>2.1000000000000001E-2</v>
      </c>
      <c r="J104" s="11">
        <v>0.33900000000000002</v>
      </c>
      <c r="K104" s="11">
        <v>3.3000000000000002E-2</v>
      </c>
      <c r="L104" s="11">
        <v>1.13E-10</v>
      </c>
      <c r="M104" s="11">
        <v>731985</v>
      </c>
      <c r="N104" s="11">
        <v>5.6751882352625439E-5</v>
      </c>
      <c r="O104" s="11">
        <v>41.543770787314038</v>
      </c>
    </row>
    <row r="105" spans="1:15" x14ac:dyDescent="0.25">
      <c r="A105" s="11">
        <v>102</v>
      </c>
      <c r="B105" s="11" t="s">
        <v>201</v>
      </c>
      <c r="C105" s="11" t="s">
        <v>98</v>
      </c>
      <c r="D105" s="11" t="s">
        <v>97</v>
      </c>
      <c r="E105" s="11">
        <v>-0.2203</v>
      </c>
      <c r="F105" s="11">
        <v>-1.8E-3</v>
      </c>
      <c r="G105" s="11">
        <v>0.64859999999999995</v>
      </c>
      <c r="H105" s="11">
        <v>0.65449999999999997</v>
      </c>
      <c r="I105" s="11">
        <v>2.0400000000000001E-2</v>
      </c>
      <c r="J105" s="11">
        <v>0.92869999999999997</v>
      </c>
      <c r="K105" s="11">
        <v>3.1399999999999997E-2</v>
      </c>
      <c r="L105" s="11">
        <v>2.3199999999999998E-12</v>
      </c>
      <c r="M105" s="11">
        <v>738182</v>
      </c>
      <c r="N105" s="11">
        <v>6.6677189951437296E-5</v>
      </c>
      <c r="O105" s="11">
        <v>49.223050133015697</v>
      </c>
    </row>
    <row r="106" spans="1:15" x14ac:dyDescent="0.25">
      <c r="A106" s="11">
        <v>103</v>
      </c>
      <c r="B106" s="11" t="s">
        <v>202</v>
      </c>
      <c r="C106" s="11" t="s">
        <v>103</v>
      </c>
      <c r="D106" s="11" t="s">
        <v>101</v>
      </c>
      <c r="E106" s="11">
        <v>0.38800000000000001</v>
      </c>
      <c r="F106" s="11">
        <v>1.12E-2</v>
      </c>
      <c r="G106" s="11">
        <v>0.13320000000000001</v>
      </c>
      <c r="H106" s="11">
        <v>0.1305</v>
      </c>
      <c r="I106" s="11">
        <v>2.87E-2</v>
      </c>
      <c r="J106" s="11">
        <v>0.69659899999999997</v>
      </c>
      <c r="K106" s="11">
        <v>4.4499999999999998E-2</v>
      </c>
      <c r="L106" s="11">
        <v>2.9500000000000001E-18</v>
      </c>
      <c r="M106" s="11">
        <v>726650</v>
      </c>
      <c r="N106" s="11">
        <v>1.0460988326589006E-4</v>
      </c>
      <c r="O106" s="11">
        <v>76.022515161829148</v>
      </c>
    </row>
    <row r="107" spans="1:15" x14ac:dyDescent="0.25">
      <c r="A107" s="11">
        <v>104</v>
      </c>
      <c r="B107" s="11" t="s">
        <v>203</v>
      </c>
      <c r="C107" s="11" t="s">
        <v>98</v>
      </c>
      <c r="D107" s="11" t="s">
        <v>97</v>
      </c>
      <c r="E107" s="11">
        <v>-0.19359999999999999</v>
      </c>
      <c r="F107" s="11">
        <v>2.5100000000000001E-2</v>
      </c>
      <c r="G107" s="11">
        <v>0.36549999999999999</v>
      </c>
      <c r="H107" s="11">
        <v>0.35720000000000002</v>
      </c>
      <c r="I107" s="11">
        <v>2.01E-2</v>
      </c>
      <c r="J107" s="11">
        <v>0.21299999999999999</v>
      </c>
      <c r="K107" s="11">
        <v>3.1199999999999999E-2</v>
      </c>
      <c r="L107" s="11">
        <v>5.7699999999999997E-10</v>
      </c>
      <c r="M107" s="11">
        <v>735124</v>
      </c>
      <c r="N107" s="11">
        <v>5.2374292558026203E-5</v>
      </c>
      <c r="O107" s="11">
        <v>38.503511288006045</v>
      </c>
    </row>
    <row r="108" spans="1:15" x14ac:dyDescent="0.25">
      <c r="A108" s="11">
        <v>105</v>
      </c>
      <c r="B108" s="11" t="s">
        <v>204</v>
      </c>
      <c r="C108" s="11" t="s">
        <v>101</v>
      </c>
      <c r="D108" s="11" t="s">
        <v>103</v>
      </c>
      <c r="E108" s="11">
        <v>-0.28889999999999999</v>
      </c>
      <c r="F108" s="11">
        <v>5.9999999999999995E-4</v>
      </c>
      <c r="G108" s="11">
        <v>0.27079999999999999</v>
      </c>
      <c r="H108" s="11">
        <v>0.26019999999999999</v>
      </c>
      <c r="I108" s="11">
        <v>2.2200000000000001E-2</v>
      </c>
      <c r="J108" s="11">
        <v>0.98009999999999997</v>
      </c>
      <c r="K108" s="11">
        <v>3.4099999999999998E-2</v>
      </c>
      <c r="L108" s="11">
        <v>2.32E-17</v>
      </c>
      <c r="M108" s="11">
        <v>724970</v>
      </c>
      <c r="N108" s="11">
        <v>9.8997287272527233E-5</v>
      </c>
      <c r="O108" s="11">
        <v>71.776971084815557</v>
      </c>
    </row>
    <row r="109" spans="1:15" x14ac:dyDescent="0.25">
      <c r="A109" s="11">
        <v>106</v>
      </c>
      <c r="B109" s="11" t="s">
        <v>205</v>
      </c>
      <c r="C109" s="11" t="s">
        <v>103</v>
      </c>
      <c r="D109" s="11" t="s">
        <v>101</v>
      </c>
      <c r="E109" s="11">
        <v>-0.31430000000000002</v>
      </c>
      <c r="F109" s="11">
        <v>3.5400000000000001E-2</v>
      </c>
      <c r="G109" s="11">
        <v>0.2266</v>
      </c>
      <c r="H109" s="11">
        <v>0.23069999999999999</v>
      </c>
      <c r="I109" s="11">
        <v>2.2800000000000001E-2</v>
      </c>
      <c r="J109" s="11">
        <v>0.12039999999999999</v>
      </c>
      <c r="K109" s="11">
        <v>3.5999999999999997E-2</v>
      </c>
      <c r="L109" s="11">
        <v>2.7200000000000002E-18</v>
      </c>
      <c r="M109" s="11">
        <v>727538</v>
      </c>
      <c r="N109" s="11">
        <v>1.0475688619202875E-4</v>
      </c>
      <c r="O109" s="11">
        <v>76.222390772919312</v>
      </c>
    </row>
    <row r="110" spans="1:15" x14ac:dyDescent="0.25">
      <c r="A110" s="11">
        <v>107</v>
      </c>
      <c r="B110" s="11" t="s">
        <v>206</v>
      </c>
      <c r="C110" s="11" t="s">
        <v>97</v>
      </c>
      <c r="D110" s="11" t="s">
        <v>98</v>
      </c>
      <c r="E110" s="11">
        <v>0.25790000000000002</v>
      </c>
      <c r="F110" s="11">
        <v>-2.1000000000000001E-2</v>
      </c>
      <c r="G110" s="11">
        <v>0.63949999999999996</v>
      </c>
      <c r="H110" s="11">
        <v>0.64239999999999997</v>
      </c>
      <c r="I110" s="11">
        <v>2.0400000000000001E-2</v>
      </c>
      <c r="J110" s="11">
        <v>0.30209999999999998</v>
      </c>
      <c r="K110" s="11">
        <v>3.15E-2</v>
      </c>
      <c r="L110" s="11">
        <v>2.8399999999999998E-16</v>
      </c>
      <c r="M110" s="11">
        <v>725300</v>
      </c>
      <c r="N110" s="11">
        <v>9.2411019984155152E-5</v>
      </c>
      <c r="O110" s="11">
        <v>67.031722442309942</v>
      </c>
    </row>
    <row r="111" spans="1:15" x14ac:dyDescent="0.25">
      <c r="A111" s="11">
        <v>108</v>
      </c>
      <c r="B111" s="11" t="s">
        <v>207</v>
      </c>
      <c r="C111" s="11" t="s">
        <v>101</v>
      </c>
      <c r="D111" s="11" t="s">
        <v>103</v>
      </c>
      <c r="E111" s="11">
        <v>-0.19170000000000001</v>
      </c>
      <c r="F111" s="11">
        <v>-2.3199999999999998E-2</v>
      </c>
      <c r="G111" s="11">
        <v>0.40410000000000001</v>
      </c>
      <c r="H111" s="11">
        <v>0.40749999999999997</v>
      </c>
      <c r="I111" s="11">
        <v>1.9699999999999999E-2</v>
      </c>
      <c r="J111" s="11">
        <v>0.23860000000000001</v>
      </c>
      <c r="K111" s="11">
        <v>3.0700000000000002E-2</v>
      </c>
      <c r="L111" s="11">
        <v>4.4700000000000001E-10</v>
      </c>
      <c r="M111" s="11">
        <v>733295</v>
      </c>
      <c r="N111" s="11">
        <v>5.3169877417080695E-5</v>
      </c>
      <c r="O111" s="11">
        <v>38.991172076643018</v>
      </c>
    </row>
    <row r="112" spans="1:15" x14ac:dyDescent="0.25">
      <c r="A112" s="11">
        <v>109</v>
      </c>
      <c r="B112" s="11" t="s">
        <v>208</v>
      </c>
      <c r="C112" s="11" t="s">
        <v>98</v>
      </c>
      <c r="D112" s="11" t="s">
        <v>97</v>
      </c>
      <c r="E112" s="11">
        <v>-0.61150000000000004</v>
      </c>
      <c r="F112" s="11">
        <v>-0.113</v>
      </c>
      <c r="G112" s="11">
        <v>2.9600000000000001E-2</v>
      </c>
      <c r="H112" s="11">
        <v>3.4000000000000002E-2</v>
      </c>
      <c r="I112" s="11">
        <v>5.7500000000000002E-2</v>
      </c>
      <c r="J112" s="11">
        <v>4.9400300000000001E-2</v>
      </c>
      <c r="K112" s="11">
        <v>9.7500000000000003E-2</v>
      </c>
      <c r="L112" s="11">
        <v>3.5099999999999998E-10</v>
      </c>
      <c r="M112" s="11">
        <v>627584</v>
      </c>
      <c r="N112" s="11">
        <v>6.2673595283258574E-5</v>
      </c>
      <c r="O112" s="11">
        <v>39.335285558825447</v>
      </c>
    </row>
    <row r="113" spans="1:15" x14ac:dyDescent="0.25">
      <c r="A113" s="11">
        <v>110</v>
      </c>
      <c r="B113" s="11" t="s">
        <v>209</v>
      </c>
      <c r="C113" s="11" t="s">
        <v>97</v>
      </c>
      <c r="D113" s="11" t="s">
        <v>103</v>
      </c>
      <c r="E113" s="11">
        <v>-0.3196</v>
      </c>
      <c r="F113" s="11">
        <v>1.7899999999999999E-2</v>
      </c>
      <c r="G113" s="11">
        <v>0.42430000000000001</v>
      </c>
      <c r="H113" s="11">
        <v>0.42130000000000001</v>
      </c>
      <c r="I113" s="11">
        <v>1.9699999999999999E-2</v>
      </c>
      <c r="J113" s="11">
        <v>0.36359999999999998</v>
      </c>
      <c r="K113" s="11">
        <v>3.04E-2</v>
      </c>
      <c r="L113" s="11">
        <v>8.3300000000000005E-26</v>
      </c>
      <c r="M113" s="11">
        <v>732969</v>
      </c>
      <c r="N113" s="11">
        <v>1.5077012101133639E-4</v>
      </c>
      <c r="O113" s="11">
        <v>110.52618733395546</v>
      </c>
    </row>
    <row r="114" spans="1:15" x14ac:dyDescent="0.25">
      <c r="A114" s="11">
        <v>111</v>
      </c>
      <c r="B114" s="11" t="s">
        <v>210</v>
      </c>
      <c r="C114" s="11" t="s">
        <v>97</v>
      </c>
      <c r="D114" s="11" t="s">
        <v>98</v>
      </c>
      <c r="E114" s="11">
        <v>0.21729999999999999</v>
      </c>
      <c r="F114" s="11">
        <v>1.4200000000000001E-2</v>
      </c>
      <c r="G114" s="11">
        <v>0.81659999999999999</v>
      </c>
      <c r="H114" s="11">
        <v>0.8206</v>
      </c>
      <c r="I114" s="11">
        <v>2.5499999999999998E-2</v>
      </c>
      <c r="J114" s="11">
        <v>0.576901</v>
      </c>
      <c r="K114" s="11">
        <v>3.8800000000000001E-2</v>
      </c>
      <c r="L114" s="11">
        <v>2.1699999999999999E-8</v>
      </c>
      <c r="M114" s="11">
        <v>738234</v>
      </c>
      <c r="N114" s="11">
        <v>4.2485771262909275E-5</v>
      </c>
      <c r="O114" s="11">
        <v>31.365688486426578</v>
      </c>
    </row>
    <row r="115" spans="1:15" x14ac:dyDescent="0.25">
      <c r="A115" s="11">
        <v>112</v>
      </c>
      <c r="B115" s="11" t="s">
        <v>211</v>
      </c>
      <c r="C115" s="11" t="s">
        <v>101</v>
      </c>
      <c r="D115" s="11" t="s">
        <v>103</v>
      </c>
      <c r="E115" s="11">
        <v>0.78069999999999995</v>
      </c>
      <c r="F115" s="11">
        <v>-2.1000000000000001E-2</v>
      </c>
      <c r="G115" s="11">
        <v>4.2999999999999997E-2</v>
      </c>
      <c r="H115" s="11">
        <v>4.19E-2</v>
      </c>
      <c r="I115" s="11">
        <v>4.9399999999999999E-2</v>
      </c>
      <c r="J115" s="11">
        <v>0.67120000000000002</v>
      </c>
      <c r="K115" s="11">
        <v>7.8E-2</v>
      </c>
      <c r="L115" s="11">
        <v>1.36E-23</v>
      </c>
      <c r="M115" s="11">
        <v>703114</v>
      </c>
      <c r="N115" s="11">
        <v>1.4245953882811177E-4</v>
      </c>
      <c r="O115" s="11">
        <v>100.1792827589333</v>
      </c>
    </row>
    <row r="116" spans="1:15" x14ac:dyDescent="0.25">
      <c r="A116" s="11">
        <v>113</v>
      </c>
      <c r="B116" s="11" t="s">
        <v>212</v>
      </c>
      <c r="C116" s="11" t="s">
        <v>97</v>
      </c>
      <c r="D116" s="11" t="s">
        <v>98</v>
      </c>
      <c r="E116" s="11">
        <v>0.33100000000000002</v>
      </c>
      <c r="F116" s="11">
        <v>1.61E-2</v>
      </c>
      <c r="G116" s="11">
        <v>0.38640000000000002</v>
      </c>
      <c r="H116" s="11">
        <v>0.38840000000000002</v>
      </c>
      <c r="I116" s="11">
        <v>1.9900000000000001E-2</v>
      </c>
      <c r="J116" s="11">
        <v>0.41770000000000002</v>
      </c>
      <c r="K116" s="11">
        <v>3.09E-2</v>
      </c>
      <c r="L116" s="11">
        <v>1.05E-26</v>
      </c>
      <c r="M116" s="11">
        <v>731435</v>
      </c>
      <c r="N116" s="11">
        <v>1.5685384336519898E-4</v>
      </c>
      <c r="O116" s="11">
        <v>114.74607557710291</v>
      </c>
    </row>
    <row r="117" spans="1:15" x14ac:dyDescent="0.25">
      <c r="A117" s="11">
        <v>114</v>
      </c>
      <c r="B117" s="11" t="s">
        <v>213</v>
      </c>
      <c r="C117" s="11" t="s">
        <v>97</v>
      </c>
      <c r="D117" s="11" t="s">
        <v>98</v>
      </c>
      <c r="E117" s="11">
        <v>-0.22800000000000001</v>
      </c>
      <c r="F117" s="11">
        <v>1.37E-2</v>
      </c>
      <c r="G117" s="11">
        <v>0.69059999999999999</v>
      </c>
      <c r="H117" s="11">
        <v>0.68440000000000001</v>
      </c>
      <c r="I117" s="11">
        <v>2.1000000000000001E-2</v>
      </c>
      <c r="J117" s="11">
        <v>0.51519999999999999</v>
      </c>
      <c r="K117" s="11">
        <v>3.2599999999999997E-2</v>
      </c>
      <c r="L117" s="11">
        <v>2.66E-12</v>
      </c>
      <c r="M117" s="11">
        <v>734738</v>
      </c>
      <c r="N117" s="11">
        <v>6.6569160562703994E-5</v>
      </c>
      <c r="O117" s="11">
        <v>48.914014920111867</v>
      </c>
    </row>
    <row r="118" spans="1:15" x14ac:dyDescent="0.25">
      <c r="A118" s="11">
        <v>115</v>
      </c>
      <c r="B118" s="11" t="s">
        <v>214</v>
      </c>
      <c r="C118" s="11" t="s">
        <v>103</v>
      </c>
      <c r="D118" s="11" t="s">
        <v>101</v>
      </c>
      <c r="E118" s="11">
        <v>-0.31190000000000001</v>
      </c>
      <c r="F118" s="11">
        <v>4.8999999999999998E-3</v>
      </c>
      <c r="G118" s="11">
        <v>0.36330000000000001</v>
      </c>
      <c r="H118" s="11">
        <v>0.36620000000000003</v>
      </c>
      <c r="I118" s="11">
        <v>2.01E-2</v>
      </c>
      <c r="J118" s="11">
        <v>0.80900000000000005</v>
      </c>
      <c r="K118" s="11">
        <v>3.15E-2</v>
      </c>
      <c r="L118" s="11">
        <v>4.7300000000000002E-23</v>
      </c>
      <c r="M118" s="11">
        <v>723225</v>
      </c>
      <c r="N118" s="11">
        <v>1.3554307753971229E-4</v>
      </c>
      <c r="O118" s="11">
        <v>98.041159968050962</v>
      </c>
    </row>
    <row r="119" spans="1:15" x14ac:dyDescent="0.25">
      <c r="A119" s="11">
        <v>116</v>
      </c>
      <c r="B119" s="11" t="s">
        <v>215</v>
      </c>
      <c r="C119" s="11" t="s">
        <v>101</v>
      </c>
      <c r="D119" s="11" t="s">
        <v>103</v>
      </c>
      <c r="E119" s="11">
        <v>-0.21890000000000001</v>
      </c>
      <c r="F119" s="11">
        <v>2.3800000000000002E-2</v>
      </c>
      <c r="G119" s="11">
        <v>0.23449999999999999</v>
      </c>
      <c r="H119" s="11">
        <v>0.2351</v>
      </c>
      <c r="I119" s="11">
        <v>2.29E-2</v>
      </c>
      <c r="J119" s="11">
        <v>0.29909999999999998</v>
      </c>
      <c r="K119" s="11">
        <v>3.5700000000000003E-2</v>
      </c>
      <c r="L119" s="11">
        <v>8.5700000000000004E-10</v>
      </c>
      <c r="M119" s="11">
        <v>726972</v>
      </c>
      <c r="N119" s="11">
        <v>5.1714811609892431E-5</v>
      </c>
      <c r="O119" s="11">
        <v>37.597060920966115</v>
      </c>
    </row>
    <row r="120" spans="1:15" x14ac:dyDescent="0.25">
      <c r="A120" s="11">
        <v>117</v>
      </c>
      <c r="B120" s="11" t="s">
        <v>216</v>
      </c>
      <c r="C120" s="11" t="s">
        <v>98</v>
      </c>
      <c r="D120" s="11" t="s">
        <v>97</v>
      </c>
      <c r="E120" s="11">
        <v>0.4824</v>
      </c>
      <c r="F120" s="11">
        <v>6.3700000000000007E-2</v>
      </c>
      <c r="G120" s="11">
        <v>4.1700000000000001E-2</v>
      </c>
      <c r="H120" s="11">
        <v>3.85E-2</v>
      </c>
      <c r="I120" s="11">
        <v>5.11E-2</v>
      </c>
      <c r="J120" s="11">
        <v>0.21279999999999999</v>
      </c>
      <c r="K120" s="11">
        <v>7.7799999999999994E-2</v>
      </c>
      <c r="L120" s="11">
        <v>5.6400000000000002E-10</v>
      </c>
      <c r="M120" s="11">
        <v>715780</v>
      </c>
      <c r="N120" s="11">
        <v>5.3709674262156278E-5</v>
      </c>
      <c r="O120" s="11">
        <v>38.446268160557196</v>
      </c>
    </row>
    <row r="121" spans="1:15" x14ac:dyDescent="0.25">
      <c r="A121" s="11">
        <v>118</v>
      </c>
      <c r="B121" s="11" t="s">
        <v>217</v>
      </c>
      <c r="C121" s="11" t="s">
        <v>97</v>
      </c>
      <c r="D121" s="11" t="s">
        <v>98</v>
      </c>
      <c r="E121" s="11">
        <v>-0.32519999999999999</v>
      </c>
      <c r="F121" s="11">
        <v>6.2100000000000002E-2</v>
      </c>
      <c r="G121" s="11">
        <v>8.0799999999999997E-2</v>
      </c>
      <c r="H121" s="11">
        <v>8.6400000000000005E-2</v>
      </c>
      <c r="I121" s="11">
        <v>3.4799999999999998E-2</v>
      </c>
      <c r="J121" s="11">
        <v>7.4529799999999993E-2</v>
      </c>
      <c r="K121" s="11">
        <v>5.62E-2</v>
      </c>
      <c r="L121" s="11">
        <v>7.3900000000000003E-9</v>
      </c>
      <c r="M121" s="11">
        <v>720169</v>
      </c>
      <c r="N121" s="11">
        <v>4.6491528873365864E-5</v>
      </c>
      <c r="O121" s="11">
        <v>33.483221560307221</v>
      </c>
    </row>
    <row r="122" spans="1:15" x14ac:dyDescent="0.25">
      <c r="A122" s="11">
        <v>119</v>
      </c>
      <c r="B122" s="11" t="s">
        <v>218</v>
      </c>
      <c r="C122" s="11" t="s">
        <v>101</v>
      </c>
      <c r="D122" s="11" t="s">
        <v>98</v>
      </c>
      <c r="E122" s="11">
        <v>-0.46229999999999999</v>
      </c>
      <c r="F122" s="11">
        <v>1.7399999999999999E-2</v>
      </c>
      <c r="G122" s="11">
        <v>3.5200000000000002E-2</v>
      </c>
      <c r="H122" s="11">
        <v>3.32E-2</v>
      </c>
      <c r="I122" s="11">
        <v>5.4699999999999999E-2</v>
      </c>
      <c r="J122" s="11">
        <v>0.75</v>
      </c>
      <c r="K122" s="11">
        <v>8.48E-2</v>
      </c>
      <c r="L122" s="11">
        <v>4.9700000000000002E-8</v>
      </c>
      <c r="M122" s="11">
        <v>693082</v>
      </c>
      <c r="N122" s="11">
        <v>4.2879808737440549E-5</v>
      </c>
      <c r="O122" s="11">
        <v>29.720412245337972</v>
      </c>
    </row>
    <row r="123" spans="1:15" x14ac:dyDescent="0.25">
      <c r="A123" s="11">
        <v>120</v>
      </c>
      <c r="B123" s="11" t="s">
        <v>219</v>
      </c>
      <c r="C123" s="11" t="s">
        <v>98</v>
      </c>
      <c r="D123" s="11" t="s">
        <v>97</v>
      </c>
      <c r="E123" s="11">
        <v>0.17660000000000001</v>
      </c>
      <c r="F123" s="11">
        <v>-2.7099999999999999E-2</v>
      </c>
      <c r="G123" s="11">
        <v>0.3397</v>
      </c>
      <c r="H123" s="11">
        <v>0.33929999999999999</v>
      </c>
      <c r="I123" s="11">
        <v>2.0500000000000001E-2</v>
      </c>
      <c r="J123" s="11">
        <v>0.18629999999999999</v>
      </c>
      <c r="K123" s="11">
        <v>3.1800000000000002E-2</v>
      </c>
      <c r="L123" s="11">
        <v>2.73E-8</v>
      </c>
      <c r="M123" s="11">
        <v>733403</v>
      </c>
      <c r="N123" s="11">
        <v>4.2050020699526625E-5</v>
      </c>
      <c r="O123" s="11">
        <v>30.840824088344835</v>
      </c>
    </row>
    <row r="124" spans="1:15" x14ac:dyDescent="0.25">
      <c r="A124" s="11">
        <v>121</v>
      </c>
      <c r="B124" s="11" t="s">
        <v>220</v>
      </c>
      <c r="C124" s="11" t="s">
        <v>98</v>
      </c>
      <c r="D124" s="11" t="s">
        <v>97</v>
      </c>
      <c r="E124" s="11">
        <v>-0.19689999999999999</v>
      </c>
      <c r="F124" s="11">
        <v>9.1000000000000004E-3</v>
      </c>
      <c r="G124" s="11">
        <v>0.66049999999999998</v>
      </c>
      <c r="H124" s="11">
        <v>0.65890000000000004</v>
      </c>
      <c r="I124" s="11">
        <v>2.0500000000000001E-2</v>
      </c>
      <c r="J124" s="11">
        <v>0.65490000000000004</v>
      </c>
      <c r="K124" s="11">
        <v>3.1800000000000002E-2</v>
      </c>
      <c r="L124" s="11">
        <v>5.6600000000000001E-10</v>
      </c>
      <c r="M124" s="11">
        <v>731644</v>
      </c>
      <c r="N124" s="11">
        <v>5.2397989091578145E-5</v>
      </c>
      <c r="O124" s="11">
        <v>38.338578399353175</v>
      </c>
    </row>
    <row r="125" spans="1:15" x14ac:dyDescent="0.25">
      <c r="A125" s="11">
        <v>122</v>
      </c>
      <c r="B125" s="11" t="s">
        <v>221</v>
      </c>
      <c r="C125" s="11" t="s">
        <v>97</v>
      </c>
      <c r="D125" s="11" t="s">
        <v>98</v>
      </c>
      <c r="E125" s="11">
        <v>0.20979999999999999</v>
      </c>
      <c r="F125" s="11">
        <v>3.5999999999999999E-3</v>
      </c>
      <c r="G125" s="11">
        <v>0.2334</v>
      </c>
      <c r="H125" s="11">
        <v>0.2399</v>
      </c>
      <c r="I125" s="11">
        <v>2.2800000000000001E-2</v>
      </c>
      <c r="J125" s="11">
        <v>0.87270000000000003</v>
      </c>
      <c r="K125" s="11">
        <v>3.56E-2</v>
      </c>
      <c r="L125" s="11">
        <v>3.8899999999999996E-9</v>
      </c>
      <c r="M125" s="11">
        <v>733847</v>
      </c>
      <c r="N125" s="11">
        <v>4.7324375909438427E-5</v>
      </c>
      <c r="O125" s="11">
        <v>34.730400233777992</v>
      </c>
    </row>
    <row r="126" spans="1:15" x14ac:dyDescent="0.25">
      <c r="A126" s="11">
        <v>123</v>
      </c>
      <c r="B126" s="11" t="s">
        <v>222</v>
      </c>
      <c r="C126" s="11" t="s">
        <v>101</v>
      </c>
      <c r="D126" s="11" t="s">
        <v>103</v>
      </c>
      <c r="E126" s="11">
        <v>0.17460000000000001</v>
      </c>
      <c r="F126" s="11">
        <v>-3.9100000000000003E-2</v>
      </c>
      <c r="G126" s="11">
        <v>0.37519999999999998</v>
      </c>
      <c r="H126" s="11">
        <v>0.38819999999999999</v>
      </c>
      <c r="I126" s="11">
        <v>1.9800000000000002E-2</v>
      </c>
      <c r="J126" s="11">
        <v>4.8570200000000001E-2</v>
      </c>
      <c r="K126" s="11">
        <v>3.1099999999999999E-2</v>
      </c>
      <c r="L126" s="11">
        <v>1.9399999999999998E-8</v>
      </c>
      <c r="M126" s="11">
        <v>733804</v>
      </c>
      <c r="N126" s="11">
        <v>4.2950574009676549E-5</v>
      </c>
      <c r="O126" s="11">
        <v>31.518570850158653</v>
      </c>
    </row>
    <row r="127" spans="1:15" x14ac:dyDescent="0.25">
      <c r="A127" s="11">
        <v>124</v>
      </c>
      <c r="B127" s="11" t="s">
        <v>223</v>
      </c>
      <c r="C127" s="11" t="s">
        <v>97</v>
      </c>
      <c r="D127" s="11" t="s">
        <v>98</v>
      </c>
      <c r="E127" s="11">
        <v>0.1973</v>
      </c>
      <c r="F127" s="11">
        <v>2.9999999999999997E-4</v>
      </c>
      <c r="G127" s="11">
        <v>0.4733</v>
      </c>
      <c r="H127" s="11">
        <v>0.47949999999999998</v>
      </c>
      <c r="I127" s="11">
        <v>1.9400000000000001E-2</v>
      </c>
      <c r="J127" s="11">
        <v>0.98680000000000001</v>
      </c>
      <c r="K127" s="11">
        <v>3.0099999999999998E-2</v>
      </c>
      <c r="L127" s="11">
        <v>5.5900000000000002E-11</v>
      </c>
      <c r="M127" s="11">
        <v>735850</v>
      </c>
      <c r="N127" s="11">
        <v>5.8385704885333592E-5</v>
      </c>
      <c r="O127" s="11">
        <v>42.965512740210052</v>
      </c>
    </row>
    <row r="128" spans="1:15" x14ac:dyDescent="0.25">
      <c r="A128" s="11">
        <v>125</v>
      </c>
      <c r="B128" s="11" t="s">
        <v>224</v>
      </c>
      <c r="C128" s="11" t="s">
        <v>97</v>
      </c>
      <c r="D128" s="11" t="s">
        <v>98</v>
      </c>
      <c r="E128" s="11">
        <v>0.38269999999999998</v>
      </c>
      <c r="F128" s="11">
        <v>-4.9500000000000002E-2</v>
      </c>
      <c r="G128" s="11">
        <v>0.33029999999999998</v>
      </c>
      <c r="H128" s="11">
        <v>0.33179999999999998</v>
      </c>
      <c r="I128" s="11">
        <v>2.06E-2</v>
      </c>
      <c r="J128" s="11">
        <v>1.63301E-2</v>
      </c>
      <c r="K128" s="11">
        <v>3.2099999999999997E-2</v>
      </c>
      <c r="L128" s="11">
        <v>7.6599999999999998E-33</v>
      </c>
      <c r="M128" s="11">
        <v>730307</v>
      </c>
      <c r="N128" s="11">
        <v>1.9458836965725751E-4</v>
      </c>
      <c r="O128" s="11">
        <v>142.13651741573614</v>
      </c>
    </row>
    <row r="129" spans="1:15" x14ac:dyDescent="0.25">
      <c r="A129" s="11">
        <v>126</v>
      </c>
      <c r="B129" s="11" t="s">
        <v>225</v>
      </c>
      <c r="C129" s="11" t="s">
        <v>97</v>
      </c>
      <c r="D129" s="11" t="s">
        <v>98</v>
      </c>
      <c r="E129" s="11">
        <v>-0.1706</v>
      </c>
      <c r="F129" s="11">
        <v>-1.43E-2</v>
      </c>
      <c r="G129" s="11">
        <v>0.46500000000000002</v>
      </c>
      <c r="H129" s="11">
        <v>0.46870000000000001</v>
      </c>
      <c r="I129" s="11">
        <v>1.9599999999999999E-2</v>
      </c>
      <c r="J129" s="11">
        <v>0.4667</v>
      </c>
      <c r="K129" s="11">
        <v>3.09E-2</v>
      </c>
      <c r="L129" s="11">
        <v>3.5199999999999998E-8</v>
      </c>
      <c r="M129" s="11">
        <v>701460</v>
      </c>
      <c r="N129" s="11">
        <v>4.3452954632366677E-5</v>
      </c>
      <c r="O129" s="11">
        <v>30.481747172487665</v>
      </c>
    </row>
    <row r="130" spans="1:15" x14ac:dyDescent="0.25">
      <c r="A130" s="11">
        <v>127</v>
      </c>
      <c r="B130" s="11" t="s">
        <v>226</v>
      </c>
      <c r="C130" s="11" t="s">
        <v>101</v>
      </c>
      <c r="D130" s="11" t="s">
        <v>103</v>
      </c>
      <c r="E130" s="11">
        <v>0.26429999999999998</v>
      </c>
      <c r="F130" s="11">
        <v>3.5000000000000003E-2</v>
      </c>
      <c r="G130" s="11">
        <v>0.6925</v>
      </c>
      <c r="H130" s="11">
        <v>0.69010000000000005</v>
      </c>
      <c r="I130" s="11">
        <v>2.0899999999999998E-2</v>
      </c>
      <c r="J130" s="11">
        <v>9.3570700000000007E-2</v>
      </c>
      <c r="K130" s="11">
        <v>3.2599999999999997E-2</v>
      </c>
      <c r="L130" s="11">
        <v>5.6899999999999998E-16</v>
      </c>
      <c r="M130" s="11">
        <v>734655</v>
      </c>
      <c r="N130" s="11">
        <v>8.9461635393349564E-5</v>
      </c>
      <c r="O130" s="11">
        <v>65.729139062903997</v>
      </c>
    </row>
    <row r="131" spans="1:15" x14ac:dyDescent="0.25">
      <c r="A131" s="11">
        <v>128</v>
      </c>
      <c r="B131" s="11" t="s">
        <v>227</v>
      </c>
      <c r="C131" s="11" t="s">
        <v>98</v>
      </c>
      <c r="D131" s="11" t="s">
        <v>97</v>
      </c>
      <c r="E131" s="11">
        <v>0.53400000000000003</v>
      </c>
      <c r="F131" s="11">
        <v>3.0499999999999999E-2</v>
      </c>
      <c r="G131" s="11">
        <v>0.14630000000000001</v>
      </c>
      <c r="H131" s="11">
        <v>0.14080000000000001</v>
      </c>
      <c r="I131" s="11">
        <v>2.81E-2</v>
      </c>
      <c r="J131" s="11">
        <v>0.2772</v>
      </c>
      <c r="K131" s="11">
        <v>4.2999999999999997E-2</v>
      </c>
      <c r="L131" s="11">
        <v>1.7799999999999999E-35</v>
      </c>
      <c r="M131" s="11">
        <v>720369</v>
      </c>
      <c r="N131" s="11">
        <v>2.1404132001343838E-4</v>
      </c>
      <c r="O131" s="11">
        <v>154.22131330759512</v>
      </c>
    </row>
    <row r="132" spans="1:15" x14ac:dyDescent="0.25">
      <c r="A132" s="11">
        <v>129</v>
      </c>
      <c r="B132" s="11" t="s">
        <v>228</v>
      </c>
      <c r="C132" s="11" t="s">
        <v>103</v>
      </c>
      <c r="D132" s="11" t="s">
        <v>97</v>
      </c>
      <c r="E132" s="11">
        <v>-0.30740000000000001</v>
      </c>
      <c r="F132" s="11">
        <v>1.03E-2</v>
      </c>
      <c r="G132" s="11">
        <v>0.14480000000000001</v>
      </c>
      <c r="H132" s="11">
        <v>0.14199999999999999</v>
      </c>
      <c r="I132" s="11">
        <v>2.7699999999999999E-2</v>
      </c>
      <c r="J132" s="11">
        <v>0.70860000000000001</v>
      </c>
      <c r="K132" s="11">
        <v>4.2900000000000001E-2</v>
      </c>
      <c r="L132" s="11">
        <v>7.6099999999999999E-13</v>
      </c>
      <c r="M132" s="11">
        <v>729651</v>
      </c>
      <c r="N132" s="11">
        <v>7.0363494576034888E-5</v>
      </c>
      <c r="O132" s="11">
        <v>51.344266215906678</v>
      </c>
    </row>
    <row r="133" spans="1:15" x14ac:dyDescent="0.25">
      <c r="A133" s="11">
        <v>130</v>
      </c>
      <c r="B133" s="11" t="s">
        <v>229</v>
      </c>
      <c r="C133" s="11" t="s">
        <v>98</v>
      </c>
      <c r="D133" s="11" t="s">
        <v>103</v>
      </c>
      <c r="E133" s="11">
        <v>-0.8085</v>
      </c>
      <c r="F133" s="11">
        <v>-4.19E-2</v>
      </c>
      <c r="G133" s="11">
        <v>6.9400000000000003E-2</v>
      </c>
      <c r="H133" s="11">
        <v>6.7799999999999999E-2</v>
      </c>
      <c r="I133" s="11">
        <v>3.8800000000000001E-2</v>
      </c>
      <c r="J133" s="11">
        <v>0.27989999999999998</v>
      </c>
      <c r="K133" s="11">
        <v>5.9400000000000001E-2</v>
      </c>
      <c r="L133" s="11">
        <v>3.52E-42</v>
      </c>
      <c r="M133" s="11">
        <v>734200</v>
      </c>
      <c r="N133" s="11">
        <v>2.5226860501975645E-4</v>
      </c>
      <c r="O133" s="11">
        <v>185.26184101449127</v>
      </c>
    </row>
    <row r="134" spans="1:15" x14ac:dyDescent="0.25">
      <c r="A134" s="11">
        <v>131</v>
      </c>
      <c r="B134" s="11" t="s">
        <v>230</v>
      </c>
      <c r="C134" s="11" t="s">
        <v>98</v>
      </c>
      <c r="D134" s="11" t="s">
        <v>101</v>
      </c>
      <c r="E134" s="11">
        <v>0.18990000000000001</v>
      </c>
      <c r="F134" s="11">
        <v>-4.2200000000000001E-2</v>
      </c>
      <c r="G134" s="11">
        <v>0.37330000000000002</v>
      </c>
      <c r="H134" s="11">
        <v>0.37219999999999998</v>
      </c>
      <c r="I134" s="11">
        <v>2.0199999999999999E-2</v>
      </c>
      <c r="J134" s="11">
        <v>3.6270200000000002E-2</v>
      </c>
      <c r="K134" s="11">
        <v>3.1199999999999999E-2</v>
      </c>
      <c r="L134" s="11">
        <v>1.15E-9</v>
      </c>
      <c r="M134" s="11">
        <v>729982</v>
      </c>
      <c r="N134" s="11">
        <v>5.0746553325270089E-5</v>
      </c>
      <c r="O134" s="11">
        <v>37.045848945529656</v>
      </c>
    </row>
    <row r="135" spans="1:15" x14ac:dyDescent="0.25">
      <c r="A135" s="11">
        <v>132</v>
      </c>
      <c r="B135" s="11" t="s">
        <v>231</v>
      </c>
      <c r="C135" s="11" t="s">
        <v>101</v>
      </c>
      <c r="D135" s="11" t="s">
        <v>103</v>
      </c>
      <c r="E135" s="11">
        <v>-0.84460000000000002</v>
      </c>
      <c r="F135" s="11">
        <v>-2.06E-2</v>
      </c>
      <c r="G135" s="11">
        <v>0.16830000000000001</v>
      </c>
      <c r="H135" s="11">
        <v>0.16789999999999999</v>
      </c>
      <c r="I135" s="11">
        <v>2.5899999999999999E-2</v>
      </c>
      <c r="J135" s="11">
        <v>0.42680000000000001</v>
      </c>
      <c r="K135" s="11">
        <v>4.0300000000000002E-2</v>
      </c>
      <c r="L135" s="11">
        <v>1.2499999999999999E-97</v>
      </c>
      <c r="M135" s="11">
        <v>738415</v>
      </c>
      <c r="N135" s="11">
        <v>5.944745924500132E-4</v>
      </c>
      <c r="O135" s="11">
        <v>439.22887764282058</v>
      </c>
    </row>
    <row r="136" spans="1:15" x14ac:dyDescent="0.25">
      <c r="A136" s="11">
        <v>133</v>
      </c>
      <c r="B136" s="11" t="s">
        <v>232</v>
      </c>
      <c r="C136" s="11" t="s">
        <v>103</v>
      </c>
      <c r="D136" s="11" t="s">
        <v>101</v>
      </c>
      <c r="E136" s="11">
        <v>-0.22739999999999999</v>
      </c>
      <c r="F136" s="11">
        <v>3.9E-2</v>
      </c>
      <c r="G136" s="11">
        <v>0.19350000000000001</v>
      </c>
      <c r="H136" s="11">
        <v>0.2223</v>
      </c>
      <c r="I136" s="11">
        <v>2.4500000000000001E-2</v>
      </c>
      <c r="J136" s="11">
        <v>0.1109</v>
      </c>
      <c r="K136" s="11">
        <v>3.9199999999999999E-2</v>
      </c>
      <c r="L136" s="11">
        <v>6.3499999999999998E-9</v>
      </c>
      <c r="M136" s="11">
        <v>705214</v>
      </c>
      <c r="N136" s="11">
        <v>4.7716341469886135E-5</v>
      </c>
      <c r="O136" s="11">
        <v>33.651742338689829</v>
      </c>
    </row>
    <row r="137" spans="1:15" x14ac:dyDescent="0.25">
      <c r="A137" s="11">
        <v>134</v>
      </c>
      <c r="B137" s="11" t="s">
        <v>233</v>
      </c>
      <c r="C137" s="11" t="s">
        <v>97</v>
      </c>
      <c r="D137" s="11" t="s">
        <v>98</v>
      </c>
      <c r="E137" s="11">
        <v>0.19670000000000001</v>
      </c>
      <c r="F137" s="11">
        <v>1.04E-2</v>
      </c>
      <c r="G137" s="11">
        <v>0.41860000000000003</v>
      </c>
      <c r="H137" s="11">
        <v>0.41420000000000001</v>
      </c>
      <c r="I137" s="11">
        <v>1.9599999999999999E-2</v>
      </c>
      <c r="J137" s="11">
        <v>0.59360000000000002</v>
      </c>
      <c r="K137" s="11">
        <v>3.0599999999999999E-2</v>
      </c>
      <c r="L137" s="11">
        <v>1.35E-10</v>
      </c>
      <c r="M137" s="11">
        <v>730042</v>
      </c>
      <c r="N137" s="11">
        <v>5.6597003749283192E-5</v>
      </c>
      <c r="O137" s="11">
        <v>41.320415228822334</v>
      </c>
    </row>
    <row r="138" spans="1:15" x14ac:dyDescent="0.25">
      <c r="A138" s="11">
        <v>135</v>
      </c>
      <c r="B138" s="11" t="s">
        <v>234</v>
      </c>
      <c r="C138" s="11" t="s">
        <v>98</v>
      </c>
      <c r="D138" s="11" t="s">
        <v>97</v>
      </c>
      <c r="E138" s="11">
        <v>0.69030000000000002</v>
      </c>
      <c r="F138" s="11">
        <v>3.56E-2</v>
      </c>
      <c r="G138" s="11">
        <v>0.14449999999999999</v>
      </c>
      <c r="H138" s="11">
        <v>0.13800000000000001</v>
      </c>
      <c r="I138" s="11">
        <v>2.81E-2</v>
      </c>
      <c r="J138" s="11">
        <v>0.20580000000000001</v>
      </c>
      <c r="K138" s="11">
        <v>4.3299999999999998E-2</v>
      </c>
      <c r="L138" s="11">
        <v>2.4799999999999999E-57</v>
      </c>
      <c r="M138" s="11">
        <v>722845</v>
      </c>
      <c r="N138" s="11">
        <v>3.5148119928943267E-4</v>
      </c>
      <c r="O138" s="11">
        <v>254.15505526160021</v>
      </c>
    </row>
    <row r="139" spans="1:15" x14ac:dyDescent="0.25">
      <c r="A139" s="11">
        <v>136</v>
      </c>
      <c r="B139" s="11" t="s">
        <v>235</v>
      </c>
      <c r="C139" s="11" t="s">
        <v>101</v>
      </c>
      <c r="D139" s="11" t="s">
        <v>98</v>
      </c>
      <c r="E139" s="11">
        <v>0.373</v>
      </c>
      <c r="F139" s="11">
        <v>1.18E-2</v>
      </c>
      <c r="G139" s="11">
        <v>0.13439999999999999</v>
      </c>
      <c r="H139" s="11">
        <v>0.1341</v>
      </c>
      <c r="I139" s="11">
        <v>2.8400000000000002E-2</v>
      </c>
      <c r="J139" s="11">
        <v>0.67679900000000004</v>
      </c>
      <c r="K139" s="11">
        <v>4.4200000000000003E-2</v>
      </c>
      <c r="L139" s="11">
        <v>3.4700000000000002E-17</v>
      </c>
      <c r="M139" s="11">
        <v>731561</v>
      </c>
      <c r="N139" s="11">
        <v>9.7337526247857418E-5</v>
      </c>
      <c r="O139" s="11">
        <v>71.21507526361404</v>
      </c>
    </row>
    <row r="140" spans="1:15" x14ac:dyDescent="0.25">
      <c r="A140" s="11">
        <v>137</v>
      </c>
      <c r="B140" s="11" t="s">
        <v>236</v>
      </c>
      <c r="C140" s="11" t="s">
        <v>98</v>
      </c>
      <c r="D140" s="11" t="s">
        <v>97</v>
      </c>
      <c r="E140" s="11">
        <v>0.26540000000000002</v>
      </c>
      <c r="F140" s="11">
        <v>2.3699999999999999E-2</v>
      </c>
      <c r="G140" s="11">
        <v>0.42759999999999998</v>
      </c>
      <c r="H140" s="11">
        <v>0.43049999999999999</v>
      </c>
      <c r="I140" s="11">
        <v>1.95E-2</v>
      </c>
      <c r="J140" s="11">
        <v>0.22459999999999999</v>
      </c>
      <c r="K140" s="11">
        <v>3.04E-2</v>
      </c>
      <c r="L140" s="11">
        <v>2.25E-18</v>
      </c>
      <c r="M140" s="11">
        <v>735821</v>
      </c>
      <c r="N140" s="11">
        <v>1.035708424955855E-4</v>
      </c>
      <c r="O140" s="11">
        <v>76.217287642953139</v>
      </c>
    </row>
    <row r="141" spans="1:15" x14ac:dyDescent="0.25">
      <c r="A141" s="11">
        <v>138</v>
      </c>
      <c r="B141" s="11" t="s">
        <v>237</v>
      </c>
      <c r="C141" s="11" t="s">
        <v>101</v>
      </c>
      <c r="D141" s="11" t="s">
        <v>103</v>
      </c>
      <c r="E141" s="11">
        <v>0.41170000000000001</v>
      </c>
      <c r="F141" s="11">
        <v>-3.5499999999999997E-2</v>
      </c>
      <c r="G141" s="11">
        <v>7.7700000000000005E-2</v>
      </c>
      <c r="H141" s="11">
        <v>9.1300000000000006E-2</v>
      </c>
      <c r="I141" s="11">
        <v>3.4700000000000002E-2</v>
      </c>
      <c r="J141" s="11">
        <v>0.3054</v>
      </c>
      <c r="K141" s="11">
        <v>5.7099999999999998E-2</v>
      </c>
      <c r="L141" s="11">
        <v>5.6000000000000004E-13</v>
      </c>
      <c r="M141" s="11">
        <v>720428</v>
      </c>
      <c r="N141" s="11">
        <v>7.2155193569220538E-5</v>
      </c>
      <c r="O141" s="11">
        <v>51.986228558683855</v>
      </c>
    </row>
    <row r="142" spans="1:15" x14ac:dyDescent="0.25">
      <c r="A142" s="11">
        <v>139</v>
      </c>
      <c r="B142" s="11" t="s">
        <v>238</v>
      </c>
      <c r="C142" s="11" t="s">
        <v>101</v>
      </c>
      <c r="D142" s="11" t="s">
        <v>103</v>
      </c>
      <c r="E142" s="11">
        <v>-0.27210000000000001</v>
      </c>
      <c r="F142" s="11">
        <v>4.7100000000000003E-2</v>
      </c>
      <c r="G142" s="11">
        <v>0.13800000000000001</v>
      </c>
      <c r="H142" s="11">
        <v>0.14729999999999999</v>
      </c>
      <c r="I142" s="11">
        <v>2.7199999999999998E-2</v>
      </c>
      <c r="J142" s="11">
        <v>8.3660399999999996E-2</v>
      </c>
      <c r="K142" s="11">
        <v>4.4299999999999999E-2</v>
      </c>
      <c r="L142" s="11">
        <v>8.4299999999999998E-10</v>
      </c>
      <c r="M142" s="11">
        <v>719485</v>
      </c>
      <c r="N142" s="11">
        <v>5.2433049268087336E-5</v>
      </c>
      <c r="O142" s="11">
        <v>37.72666571067321</v>
      </c>
    </row>
    <row r="143" spans="1:15" x14ac:dyDescent="0.25">
      <c r="A143" s="11">
        <v>140</v>
      </c>
      <c r="B143" s="11" t="s">
        <v>239</v>
      </c>
      <c r="C143" s="11" t="s">
        <v>97</v>
      </c>
      <c r="D143" s="11" t="s">
        <v>98</v>
      </c>
      <c r="E143" s="11">
        <v>-0.36130000000000001</v>
      </c>
      <c r="F143" s="11">
        <v>8.0000000000000002E-3</v>
      </c>
      <c r="G143" s="11">
        <v>9.5799999999999996E-2</v>
      </c>
      <c r="H143" s="11">
        <v>9.5200000000000007E-2</v>
      </c>
      <c r="I143" s="11">
        <v>3.2899999999999999E-2</v>
      </c>
      <c r="J143" s="11">
        <v>0.80700000000000005</v>
      </c>
      <c r="K143" s="11">
        <v>5.2499999999999998E-2</v>
      </c>
      <c r="L143" s="11">
        <v>5.6500000000000004E-12</v>
      </c>
      <c r="M143" s="11">
        <v>706121</v>
      </c>
      <c r="N143" s="11">
        <v>6.7067027912161298E-5</v>
      </c>
      <c r="O143" s="11">
        <v>47.360479008875046</v>
      </c>
    </row>
    <row r="144" spans="1:15" x14ac:dyDescent="0.25">
      <c r="A144" s="11">
        <v>141</v>
      </c>
      <c r="B144" s="11" t="s">
        <v>240</v>
      </c>
      <c r="C144" s="11" t="s">
        <v>98</v>
      </c>
      <c r="D144" s="11" t="s">
        <v>101</v>
      </c>
      <c r="E144" s="11">
        <v>-0.20730000000000001</v>
      </c>
      <c r="F144" s="11">
        <v>-7.4999999999999997E-3</v>
      </c>
      <c r="G144" s="11">
        <v>0.43380000000000002</v>
      </c>
      <c r="H144" s="11">
        <v>0.43840000000000001</v>
      </c>
      <c r="I144" s="11">
        <v>1.95E-2</v>
      </c>
      <c r="J144" s="11">
        <v>0.70209999999999995</v>
      </c>
      <c r="K144" s="11">
        <v>3.0700000000000002E-2</v>
      </c>
      <c r="L144" s="11">
        <v>1.34E-11</v>
      </c>
      <c r="M144" s="11">
        <v>724456</v>
      </c>
      <c r="N144" s="11">
        <v>6.2933590082222968E-5</v>
      </c>
      <c r="O144" s="11">
        <v>45.595360549157206</v>
      </c>
    </row>
    <row r="145" spans="1:15" x14ac:dyDescent="0.25">
      <c r="A145" s="11">
        <v>142</v>
      </c>
      <c r="B145" s="11" t="s">
        <v>241</v>
      </c>
      <c r="C145" s="11" t="s">
        <v>101</v>
      </c>
      <c r="D145" s="11" t="s">
        <v>103</v>
      </c>
      <c r="E145" s="11">
        <v>-0.3231</v>
      </c>
      <c r="F145" s="11">
        <v>-3.5799999999999998E-2</v>
      </c>
      <c r="G145" s="11">
        <v>0.87849999999999995</v>
      </c>
      <c r="H145" s="11">
        <v>0.874</v>
      </c>
      <c r="I145" s="11">
        <v>2.9399999999999999E-2</v>
      </c>
      <c r="J145" s="11">
        <v>0.22359999999999999</v>
      </c>
      <c r="K145" s="11">
        <v>4.6600000000000003E-2</v>
      </c>
      <c r="L145" s="11">
        <v>3.9100000000000001E-12</v>
      </c>
      <c r="M145" s="11">
        <v>726285</v>
      </c>
      <c r="N145" s="11">
        <v>6.6186019470514915E-5</v>
      </c>
      <c r="O145" s="11">
        <v>48.072962537138473</v>
      </c>
    </row>
    <row r="146" spans="1:15" x14ac:dyDescent="0.25">
      <c r="A146" s="11">
        <v>143</v>
      </c>
      <c r="B146" s="11" t="s">
        <v>242</v>
      </c>
      <c r="C146" s="11" t="s">
        <v>103</v>
      </c>
      <c r="D146" s="11" t="s">
        <v>98</v>
      </c>
      <c r="E146" s="11">
        <v>-0.37940000000000002</v>
      </c>
      <c r="F146" s="11">
        <v>-8.2000000000000007E-3</v>
      </c>
      <c r="G146" s="11">
        <v>0.58919999999999995</v>
      </c>
      <c r="H146" s="11">
        <v>0.58140000000000003</v>
      </c>
      <c r="I146" s="11">
        <v>1.9800000000000002E-2</v>
      </c>
      <c r="J146" s="11">
        <v>0.67959899999999995</v>
      </c>
      <c r="K146" s="11">
        <v>3.0700000000000002E-2</v>
      </c>
      <c r="L146" s="11">
        <v>5.1899999999999999E-35</v>
      </c>
      <c r="M146" s="11">
        <v>734295</v>
      </c>
      <c r="N146" s="11">
        <v>2.0794908349826578E-4</v>
      </c>
      <c r="O146" s="11">
        <v>152.72731587455334</v>
      </c>
    </row>
    <row r="147" spans="1:15" x14ac:dyDescent="0.25">
      <c r="A147" s="11">
        <v>144</v>
      </c>
      <c r="B147" s="11" t="s">
        <v>243</v>
      </c>
      <c r="C147" s="11" t="s">
        <v>101</v>
      </c>
      <c r="D147" s="11" t="s">
        <v>103</v>
      </c>
      <c r="E147" s="11">
        <v>0.20119999999999999</v>
      </c>
      <c r="F147" s="11">
        <v>3.5499999999999997E-2</v>
      </c>
      <c r="G147" s="11">
        <v>0.2828</v>
      </c>
      <c r="H147" s="11">
        <v>0.28639999999999999</v>
      </c>
      <c r="I147" s="11">
        <v>2.1299999999999999E-2</v>
      </c>
      <c r="J147" s="11">
        <v>9.4519199999999998E-2</v>
      </c>
      <c r="K147" s="11">
        <v>3.3399999999999999E-2</v>
      </c>
      <c r="L147" s="11">
        <v>1.79E-9</v>
      </c>
      <c r="M147" s="11">
        <v>734717</v>
      </c>
      <c r="N147" s="11">
        <v>4.9388004715741912E-5</v>
      </c>
      <c r="O147" s="11">
        <v>36.28790007170619</v>
      </c>
    </row>
    <row r="148" spans="1:15" x14ac:dyDescent="0.25">
      <c r="A148" s="11">
        <v>145</v>
      </c>
      <c r="B148" s="11" t="s">
        <v>244</v>
      </c>
      <c r="C148" s="11" t="s">
        <v>97</v>
      </c>
      <c r="D148" s="11" t="s">
        <v>103</v>
      </c>
      <c r="E148" s="11">
        <v>0.19539999999999999</v>
      </c>
      <c r="F148" s="11">
        <v>1.18E-2</v>
      </c>
      <c r="G148" s="11">
        <v>0.33489999999999998</v>
      </c>
      <c r="H148" s="11">
        <v>0.33460000000000001</v>
      </c>
      <c r="I148" s="11">
        <v>2.0899999999999998E-2</v>
      </c>
      <c r="J148" s="11">
        <v>0.57230000000000003</v>
      </c>
      <c r="K148" s="11">
        <v>3.2399999999999998E-2</v>
      </c>
      <c r="L148" s="11">
        <v>1.6600000000000001E-9</v>
      </c>
      <c r="M148" s="11">
        <v>714803</v>
      </c>
      <c r="N148" s="11">
        <v>5.0880413737909243E-5</v>
      </c>
      <c r="O148" s="11">
        <v>36.371221203054226</v>
      </c>
    </row>
    <row r="149" spans="1:15" x14ac:dyDescent="0.25">
      <c r="A149" s="11">
        <v>146</v>
      </c>
      <c r="B149" s="11" t="s">
        <v>245</v>
      </c>
      <c r="C149" s="11" t="s">
        <v>103</v>
      </c>
      <c r="D149" s="11" t="s">
        <v>101</v>
      </c>
      <c r="E149" s="11">
        <v>-0.27529999999999999</v>
      </c>
      <c r="F149" s="11">
        <v>1.7100000000000001E-2</v>
      </c>
      <c r="G149" s="11">
        <v>0.22070000000000001</v>
      </c>
      <c r="H149" s="11">
        <v>0.214</v>
      </c>
      <c r="I149" s="11">
        <v>2.3599999999999999E-2</v>
      </c>
      <c r="J149" s="11">
        <v>0.46939999999999998</v>
      </c>
      <c r="K149" s="11">
        <v>3.6299999999999999E-2</v>
      </c>
      <c r="L149" s="11">
        <v>3.3400000000000002E-14</v>
      </c>
      <c r="M149" s="11">
        <v>733312</v>
      </c>
      <c r="N149" s="11">
        <v>7.8428935096941138E-5</v>
      </c>
      <c r="O149" s="11">
        <v>57.517233411304076</v>
      </c>
    </row>
    <row r="150" spans="1:15" x14ac:dyDescent="0.25">
      <c r="A150" s="11">
        <v>147</v>
      </c>
      <c r="B150" s="11" t="s">
        <v>246</v>
      </c>
      <c r="C150" s="11" t="s">
        <v>97</v>
      </c>
      <c r="D150" s="11" t="s">
        <v>98</v>
      </c>
      <c r="E150" s="11">
        <v>0.24429999999999999</v>
      </c>
      <c r="F150" s="11">
        <v>4.4299999999999999E-2</v>
      </c>
      <c r="G150" s="11">
        <v>0.30869999999999997</v>
      </c>
      <c r="H150" s="11">
        <v>0.32050000000000001</v>
      </c>
      <c r="I150" s="11">
        <v>2.1000000000000001E-2</v>
      </c>
      <c r="J150" s="11">
        <v>3.48001E-2</v>
      </c>
      <c r="K150" s="11">
        <v>3.2599999999999997E-2</v>
      </c>
      <c r="L150" s="11">
        <v>6.6899999999999998E-14</v>
      </c>
      <c r="M150" s="11">
        <v>736089</v>
      </c>
      <c r="N150" s="11">
        <v>7.6286602562931105E-5</v>
      </c>
      <c r="O150" s="11">
        <v>56.157860513126018</v>
      </c>
    </row>
    <row r="151" spans="1:15" x14ac:dyDescent="0.25">
      <c r="A151" s="11">
        <v>148</v>
      </c>
      <c r="B151" s="11" t="s">
        <v>247</v>
      </c>
      <c r="C151" s="11" t="s">
        <v>101</v>
      </c>
      <c r="D151" s="11" t="s">
        <v>103</v>
      </c>
      <c r="E151" s="11">
        <v>0.1782</v>
      </c>
      <c r="F151" s="11">
        <v>7.7000000000000002E-3</v>
      </c>
      <c r="G151" s="11">
        <v>0.45519999999999999</v>
      </c>
      <c r="H151" s="11">
        <v>0.45190000000000002</v>
      </c>
      <c r="I151" s="11">
        <v>1.9400000000000001E-2</v>
      </c>
      <c r="J151" s="11">
        <v>0.69290099999999999</v>
      </c>
      <c r="K151" s="11">
        <v>3.04E-2</v>
      </c>
      <c r="L151" s="11">
        <v>4.3500000000000001E-9</v>
      </c>
      <c r="M151" s="11">
        <v>728064</v>
      </c>
      <c r="N151" s="11">
        <v>4.7193064424346392E-5</v>
      </c>
      <c r="O151" s="11">
        <v>34.361098476452568</v>
      </c>
    </row>
    <row r="152" spans="1:15" x14ac:dyDescent="0.25">
      <c r="A152" s="11">
        <v>149</v>
      </c>
      <c r="B152" s="11" t="s">
        <v>248</v>
      </c>
      <c r="C152" s="11" t="s">
        <v>101</v>
      </c>
      <c r="D152" s="11" t="s">
        <v>97</v>
      </c>
      <c r="E152" s="11">
        <v>-0.86639999999999995</v>
      </c>
      <c r="F152" s="11">
        <v>-9.3600000000000003E-2</v>
      </c>
      <c r="G152" s="11">
        <v>1.32E-2</v>
      </c>
      <c r="H152" s="11">
        <v>1.44E-2</v>
      </c>
      <c r="I152" s="11">
        <v>9.5399999999999999E-2</v>
      </c>
      <c r="J152" s="11">
        <v>0.32669999999999999</v>
      </c>
      <c r="K152" s="11">
        <v>0.13900000000000001</v>
      </c>
      <c r="L152" s="11">
        <v>4.5499999999999998E-10</v>
      </c>
      <c r="M152" s="11">
        <v>691585</v>
      </c>
      <c r="N152" s="11">
        <v>5.6174255430768423E-5</v>
      </c>
      <c r="O152" s="11">
        <v>38.851342538816724</v>
      </c>
    </row>
    <row r="153" spans="1:15" x14ac:dyDescent="0.25">
      <c r="A153" s="11">
        <v>150</v>
      </c>
      <c r="B153" s="11" t="s">
        <v>249</v>
      </c>
      <c r="C153" s="11" t="s">
        <v>101</v>
      </c>
      <c r="D153" s="11" t="s">
        <v>103</v>
      </c>
      <c r="E153" s="11">
        <v>-0.2797</v>
      </c>
      <c r="F153" s="11">
        <v>-8.8000000000000005E-3</v>
      </c>
      <c r="G153" s="11">
        <v>0.2291</v>
      </c>
      <c r="H153" s="11">
        <v>0.22309999999999999</v>
      </c>
      <c r="I153" s="11">
        <v>2.3599999999999999E-2</v>
      </c>
      <c r="J153" s="11">
        <v>0.70940000000000003</v>
      </c>
      <c r="K153" s="11">
        <v>3.7100000000000001E-2</v>
      </c>
      <c r="L153" s="11">
        <v>4.4000000000000002E-14</v>
      </c>
      <c r="M153" s="11">
        <v>685351</v>
      </c>
      <c r="N153" s="11">
        <v>8.2925490139994397E-5</v>
      </c>
      <c r="O153" s="11">
        <v>56.837615029039689</v>
      </c>
    </row>
    <row r="154" spans="1:15" x14ac:dyDescent="0.25">
      <c r="A154" s="11">
        <v>151</v>
      </c>
      <c r="B154" s="11" t="s">
        <v>250</v>
      </c>
      <c r="C154" s="11" t="s">
        <v>101</v>
      </c>
      <c r="D154" s="11" t="s">
        <v>103</v>
      </c>
      <c r="E154" s="11">
        <v>0.29659999999999997</v>
      </c>
      <c r="F154" s="11">
        <v>-7.6E-3</v>
      </c>
      <c r="G154" s="11">
        <v>0.2319</v>
      </c>
      <c r="H154" s="11">
        <v>0.21970000000000001</v>
      </c>
      <c r="I154" s="11">
        <v>2.3400000000000001E-2</v>
      </c>
      <c r="J154" s="11">
        <v>0.74609999999999999</v>
      </c>
      <c r="K154" s="11">
        <v>3.5799999999999998E-2</v>
      </c>
      <c r="L154" s="11">
        <v>1.2E-16</v>
      </c>
      <c r="M154" s="11">
        <v>731179</v>
      </c>
      <c r="N154" s="11">
        <v>9.3866745983463585E-5</v>
      </c>
      <c r="O154" s="11">
        <v>68.639648708420651</v>
      </c>
    </row>
    <row r="155" spans="1:15" x14ac:dyDescent="0.25">
      <c r="A155" s="11">
        <v>152</v>
      </c>
      <c r="B155" s="11" t="s">
        <v>251</v>
      </c>
      <c r="C155" s="11" t="s">
        <v>97</v>
      </c>
      <c r="D155" s="11" t="s">
        <v>98</v>
      </c>
      <c r="E155" s="11">
        <v>0.3629</v>
      </c>
      <c r="F155" s="11">
        <v>-6.6E-3</v>
      </c>
      <c r="G155" s="11">
        <v>0.26500000000000001</v>
      </c>
      <c r="H155" s="11">
        <v>0.26150000000000001</v>
      </c>
      <c r="I155" s="11">
        <v>2.2100000000000002E-2</v>
      </c>
      <c r="J155" s="11">
        <v>0.76559999999999995</v>
      </c>
      <c r="K155" s="11">
        <v>3.4200000000000001E-2</v>
      </c>
      <c r="L155" s="11">
        <v>2.32E-26</v>
      </c>
      <c r="M155" s="11">
        <v>733457</v>
      </c>
      <c r="N155" s="11">
        <v>1.5349011147077873E-4</v>
      </c>
      <c r="O155" s="11">
        <v>112.59537198499709</v>
      </c>
    </row>
    <row r="156" spans="1:15" x14ac:dyDescent="0.25">
      <c r="A156" s="11">
        <v>153</v>
      </c>
      <c r="B156" s="11" t="s">
        <v>252</v>
      </c>
      <c r="C156" s="11" t="s">
        <v>101</v>
      </c>
      <c r="D156" s="11" t="s">
        <v>103</v>
      </c>
      <c r="E156" s="11">
        <v>0.2409</v>
      </c>
      <c r="F156" s="11">
        <v>2.9499999999999998E-2</v>
      </c>
      <c r="G156" s="11">
        <v>0.48870000000000002</v>
      </c>
      <c r="H156" s="11">
        <v>0.4924</v>
      </c>
      <c r="I156" s="11">
        <v>1.9199999999999998E-2</v>
      </c>
      <c r="J156" s="11">
        <v>0.125</v>
      </c>
      <c r="K156" s="11">
        <v>3.0300000000000001E-2</v>
      </c>
      <c r="L156" s="11">
        <v>1.77E-15</v>
      </c>
      <c r="M156" s="11">
        <v>728319</v>
      </c>
      <c r="N156" s="11">
        <v>8.6781871704363119E-5</v>
      </c>
      <c r="O156" s="11">
        <v>63.210197953395834</v>
      </c>
    </row>
    <row r="157" spans="1:15" x14ac:dyDescent="0.25">
      <c r="A157" s="11">
        <v>154</v>
      </c>
      <c r="B157" s="11" t="s">
        <v>253</v>
      </c>
      <c r="C157" s="11" t="s">
        <v>103</v>
      </c>
      <c r="D157" s="11" t="s">
        <v>101</v>
      </c>
      <c r="E157" s="11">
        <v>-0.25130000000000002</v>
      </c>
      <c r="F157" s="11">
        <v>-7.7999999999999996E-3</v>
      </c>
      <c r="G157" s="11">
        <v>0.1807</v>
      </c>
      <c r="H157" s="11">
        <v>0.182</v>
      </c>
      <c r="I157" s="11">
        <v>2.5100000000000001E-2</v>
      </c>
      <c r="J157" s="11">
        <v>0.75480000000000003</v>
      </c>
      <c r="K157" s="11">
        <v>3.9100000000000003E-2</v>
      </c>
      <c r="L157" s="11">
        <v>1.2299999999999999E-10</v>
      </c>
      <c r="M157" s="11">
        <v>739162</v>
      </c>
      <c r="N157" s="11">
        <v>5.588143639331515E-5</v>
      </c>
      <c r="O157" s="11">
        <v>41.307630854228968</v>
      </c>
    </row>
    <row r="158" spans="1:15" x14ac:dyDescent="0.25">
      <c r="A158" s="11">
        <v>155</v>
      </c>
      <c r="B158" s="11" t="s">
        <v>254</v>
      </c>
      <c r="C158" s="11" t="s">
        <v>97</v>
      </c>
      <c r="D158" s="11" t="s">
        <v>98</v>
      </c>
      <c r="E158" s="11">
        <v>0.51690000000000003</v>
      </c>
      <c r="F158" s="11">
        <v>1E-4</v>
      </c>
      <c r="G158" s="11">
        <v>0.2087</v>
      </c>
      <c r="H158" s="11">
        <v>0.2024</v>
      </c>
      <c r="I158" s="11">
        <v>2.4400000000000002E-2</v>
      </c>
      <c r="J158" s="11">
        <v>0.99650000000000005</v>
      </c>
      <c r="K158" s="11">
        <v>3.73E-2</v>
      </c>
      <c r="L158" s="11">
        <v>1.26E-43</v>
      </c>
      <c r="M158" s="11">
        <v>723871</v>
      </c>
      <c r="N158" s="11">
        <v>2.6522778621947954E-4</v>
      </c>
      <c r="O158" s="11">
        <v>192.04110702058665</v>
      </c>
    </row>
    <row r="159" spans="1:15" x14ac:dyDescent="0.25">
      <c r="A159" s="11">
        <v>156</v>
      </c>
      <c r="B159" s="11" t="s">
        <v>255</v>
      </c>
      <c r="C159" s="11" t="s">
        <v>97</v>
      </c>
      <c r="D159" s="11" t="s">
        <v>98</v>
      </c>
      <c r="E159" s="11">
        <v>0.1764</v>
      </c>
      <c r="F159" s="11">
        <v>-4.4600000000000001E-2</v>
      </c>
      <c r="G159" s="11">
        <v>0.46750000000000003</v>
      </c>
      <c r="H159" s="11">
        <v>0.47010000000000002</v>
      </c>
      <c r="I159" s="11">
        <v>1.9400000000000001E-2</v>
      </c>
      <c r="J159" s="11">
        <v>2.1369800000000001E-2</v>
      </c>
      <c r="K159" s="11">
        <v>3.0200000000000001E-2</v>
      </c>
      <c r="L159" s="11">
        <v>5.2199999999999998E-9</v>
      </c>
      <c r="M159" s="11">
        <v>731426</v>
      </c>
      <c r="N159" s="11">
        <v>4.6643660321556772E-5</v>
      </c>
      <c r="O159" s="11">
        <v>34.117883990026066</v>
      </c>
    </row>
    <row r="160" spans="1:15" x14ac:dyDescent="0.25">
      <c r="A160" s="11">
        <v>157</v>
      </c>
      <c r="B160" s="11" t="s">
        <v>256</v>
      </c>
      <c r="C160" s="11" t="s">
        <v>97</v>
      </c>
      <c r="D160" s="11" t="s">
        <v>103</v>
      </c>
      <c r="E160" s="11">
        <v>-0.2601</v>
      </c>
      <c r="F160" s="11">
        <v>1.37E-2</v>
      </c>
      <c r="G160" s="11">
        <v>0.41249999999999998</v>
      </c>
      <c r="H160" s="11">
        <v>0.41349999999999998</v>
      </c>
      <c r="I160" s="11">
        <v>1.9599999999999999E-2</v>
      </c>
      <c r="J160" s="11">
        <v>0.48509999999999998</v>
      </c>
      <c r="K160" s="11">
        <v>3.0599999999999999E-2</v>
      </c>
      <c r="L160" s="11">
        <v>1.8700000000000001E-17</v>
      </c>
      <c r="M160" s="11">
        <v>735582</v>
      </c>
      <c r="N160" s="11">
        <v>9.8211897776706938E-5</v>
      </c>
      <c r="O160" s="11">
        <v>72.249803556911402</v>
      </c>
    </row>
    <row r="161" spans="1:15" x14ac:dyDescent="0.25">
      <c r="A161" s="11">
        <v>158</v>
      </c>
      <c r="B161" s="11" t="s">
        <v>257</v>
      </c>
      <c r="C161" s="11" t="s">
        <v>97</v>
      </c>
      <c r="D161" s="11" t="s">
        <v>101</v>
      </c>
      <c r="E161" s="11">
        <v>0.26429999999999998</v>
      </c>
      <c r="F161" s="11">
        <v>1.72E-2</v>
      </c>
      <c r="G161" s="11">
        <v>0.22220000000000001</v>
      </c>
      <c r="H161" s="11">
        <v>0.24690000000000001</v>
      </c>
      <c r="I161" s="11">
        <v>2.2599999999999999E-2</v>
      </c>
      <c r="J161" s="11">
        <v>0.44719999999999999</v>
      </c>
      <c r="K161" s="11">
        <v>3.61E-2</v>
      </c>
      <c r="L161" s="11">
        <v>2.4400000000000002E-13</v>
      </c>
      <c r="M161" s="11">
        <v>738520</v>
      </c>
      <c r="N161" s="11">
        <v>7.257484908798841E-5</v>
      </c>
      <c r="O161" s="11">
        <v>53.601722535686903</v>
      </c>
    </row>
    <row r="162" spans="1:15" x14ac:dyDescent="0.25">
      <c r="A162" s="11">
        <v>159</v>
      </c>
      <c r="B162" s="11" t="s">
        <v>258</v>
      </c>
      <c r="C162" s="11" t="s">
        <v>103</v>
      </c>
      <c r="D162" s="11" t="s">
        <v>97</v>
      </c>
      <c r="E162" s="11">
        <v>-0.28360000000000002</v>
      </c>
      <c r="F162" s="11">
        <v>-5.6300000000000003E-2</v>
      </c>
      <c r="G162" s="11">
        <v>0.57210000000000005</v>
      </c>
      <c r="H162" s="11">
        <v>0.55820000000000003</v>
      </c>
      <c r="I162" s="11">
        <v>1.9699999999999999E-2</v>
      </c>
      <c r="J162" s="11">
        <v>4.1949800000000001E-3</v>
      </c>
      <c r="K162" s="11">
        <v>3.0700000000000002E-2</v>
      </c>
      <c r="L162" s="11">
        <v>2.8700000000000002E-20</v>
      </c>
      <c r="M162" s="11">
        <v>719115</v>
      </c>
      <c r="N162" s="11">
        <v>1.1865493890341158E-4</v>
      </c>
      <c r="O162" s="11">
        <v>85.336434669090906</v>
      </c>
    </row>
    <row r="163" spans="1:15" x14ac:dyDescent="0.25">
      <c r="A163" s="11">
        <v>160</v>
      </c>
      <c r="B163" s="11" t="s">
        <v>259</v>
      </c>
      <c r="C163" s="11" t="s">
        <v>97</v>
      </c>
      <c r="D163" s="11" t="s">
        <v>98</v>
      </c>
      <c r="E163" s="11">
        <v>0.43940000000000001</v>
      </c>
      <c r="F163" s="11">
        <v>2.6700000000000002E-2</v>
      </c>
      <c r="G163" s="11">
        <v>0.15049999999999999</v>
      </c>
      <c r="H163" s="11">
        <v>0.1535</v>
      </c>
      <c r="I163" s="11">
        <v>2.7E-2</v>
      </c>
      <c r="J163" s="11">
        <v>0.32169999999999999</v>
      </c>
      <c r="K163" s="11">
        <v>4.3200000000000002E-2</v>
      </c>
      <c r="L163" s="11">
        <v>2.8000000000000002E-24</v>
      </c>
      <c r="M163" s="11">
        <v>701559</v>
      </c>
      <c r="N163" s="11">
        <v>1.4744307262027411E-4</v>
      </c>
      <c r="O163" s="11">
        <v>103.45497341742016</v>
      </c>
    </row>
    <row r="164" spans="1:15" x14ac:dyDescent="0.25">
      <c r="A164" s="11">
        <v>161</v>
      </c>
      <c r="B164" s="11" t="s">
        <v>260</v>
      </c>
      <c r="C164" s="11" t="s">
        <v>97</v>
      </c>
      <c r="D164" s="11" t="s">
        <v>103</v>
      </c>
      <c r="E164" s="11">
        <v>-0.30280000000000001</v>
      </c>
      <c r="F164" s="11">
        <v>1.9599999999999999E-2</v>
      </c>
      <c r="G164" s="11">
        <v>0.39779999999999999</v>
      </c>
      <c r="H164" s="11">
        <v>0.3992</v>
      </c>
      <c r="I164" s="11">
        <v>1.9800000000000002E-2</v>
      </c>
      <c r="J164" s="11">
        <v>0.32329999999999998</v>
      </c>
      <c r="K164" s="11">
        <v>3.09E-2</v>
      </c>
      <c r="L164" s="11">
        <v>1.04E-22</v>
      </c>
      <c r="M164" s="11">
        <v>728424</v>
      </c>
      <c r="N164" s="11">
        <v>1.318114955450033E-4</v>
      </c>
      <c r="O164" s="11">
        <v>96.027050677044897</v>
      </c>
    </row>
    <row r="165" spans="1:15" x14ac:dyDescent="0.25">
      <c r="A165" s="11">
        <v>162</v>
      </c>
      <c r="B165" s="11" t="s">
        <v>261</v>
      </c>
      <c r="C165" s="11" t="s">
        <v>101</v>
      </c>
      <c r="D165" s="11" t="s">
        <v>103</v>
      </c>
      <c r="E165" s="11">
        <v>0.25519999999999998</v>
      </c>
      <c r="F165" s="11">
        <v>-2.3300000000000001E-2</v>
      </c>
      <c r="G165" s="11">
        <v>0.29199999999999998</v>
      </c>
      <c r="H165" s="11">
        <v>0.3009</v>
      </c>
      <c r="I165" s="11">
        <v>2.1100000000000001E-2</v>
      </c>
      <c r="J165" s="11">
        <v>0.26939999999999997</v>
      </c>
      <c r="K165" s="11">
        <v>3.32E-2</v>
      </c>
      <c r="L165" s="11">
        <v>1.4500000000000001E-14</v>
      </c>
      <c r="M165" s="11">
        <v>736068</v>
      </c>
      <c r="N165" s="11">
        <v>8.026613933130636E-5</v>
      </c>
      <c r="O165" s="11">
        <v>59.085918711621176</v>
      </c>
    </row>
    <row r="166" spans="1:15" x14ac:dyDescent="0.25">
      <c r="A166" s="11">
        <v>163</v>
      </c>
      <c r="B166" s="11" t="s">
        <v>262</v>
      </c>
      <c r="C166" s="11" t="s">
        <v>103</v>
      </c>
      <c r="D166" s="11" t="s">
        <v>101</v>
      </c>
      <c r="E166" s="11">
        <v>-0.29270000000000002</v>
      </c>
      <c r="F166" s="11">
        <v>-8.0000000000000004E-4</v>
      </c>
      <c r="G166" s="11">
        <v>0.3679</v>
      </c>
      <c r="H166" s="11">
        <v>0.3725</v>
      </c>
      <c r="I166" s="11">
        <v>0.02</v>
      </c>
      <c r="J166" s="11">
        <v>0.96940000000000004</v>
      </c>
      <c r="K166" s="11">
        <v>3.1300000000000001E-2</v>
      </c>
      <c r="L166" s="11">
        <v>7.6299999999999999E-21</v>
      </c>
      <c r="M166" s="11">
        <v>729133</v>
      </c>
      <c r="N166" s="11">
        <v>1.1992174262873709E-4</v>
      </c>
      <c r="O166" s="11">
        <v>87.449147178754785</v>
      </c>
    </row>
    <row r="167" spans="1:15" x14ac:dyDescent="0.25">
      <c r="A167" s="11">
        <v>164</v>
      </c>
      <c r="B167" s="11" t="s">
        <v>263</v>
      </c>
      <c r="C167" s="11" t="s">
        <v>103</v>
      </c>
      <c r="D167" s="11" t="s">
        <v>98</v>
      </c>
      <c r="E167" s="11">
        <v>-0.3296</v>
      </c>
      <c r="F167" s="11">
        <v>-1.9E-3</v>
      </c>
      <c r="G167" s="11">
        <v>0.24299999999999999</v>
      </c>
      <c r="H167" s="11">
        <v>0.2389</v>
      </c>
      <c r="I167" s="11">
        <v>2.2700000000000001E-2</v>
      </c>
      <c r="J167" s="11">
        <v>0.93159999999999998</v>
      </c>
      <c r="K167" s="11">
        <v>3.5099999999999999E-2</v>
      </c>
      <c r="L167" s="11">
        <v>6.5599999999999999E-21</v>
      </c>
      <c r="M167" s="11">
        <v>734236</v>
      </c>
      <c r="N167" s="11">
        <v>1.2008046066274553E-4</v>
      </c>
      <c r="O167" s="11">
        <v>88.177745378535548</v>
      </c>
    </row>
    <row r="168" spans="1:15" x14ac:dyDescent="0.25">
      <c r="A168" s="11">
        <v>165</v>
      </c>
      <c r="B168" s="11" t="s">
        <v>264</v>
      </c>
      <c r="C168" s="11" t="s">
        <v>98</v>
      </c>
      <c r="D168" s="11" t="s">
        <v>101</v>
      </c>
      <c r="E168" s="11">
        <v>-0.31059999999999999</v>
      </c>
      <c r="F168" s="11">
        <v>7.0900000000000005E-2</v>
      </c>
      <c r="G168" s="11">
        <v>0.11020000000000001</v>
      </c>
      <c r="H168" s="11">
        <v>0.10630000000000001</v>
      </c>
      <c r="I168" s="11">
        <v>3.1600000000000003E-2</v>
      </c>
      <c r="J168" s="11">
        <v>2.5009799999999999E-2</v>
      </c>
      <c r="K168" s="11">
        <v>4.8099999999999997E-2</v>
      </c>
      <c r="L168" s="11">
        <v>1.08E-10</v>
      </c>
      <c r="M168" s="11">
        <v>732337</v>
      </c>
      <c r="N168" s="11">
        <v>5.6934701266923465E-5</v>
      </c>
      <c r="O168" s="11">
        <v>41.697648495473018</v>
      </c>
    </row>
    <row r="169" spans="1:15" x14ac:dyDescent="0.25">
      <c r="A169" s="11">
        <v>166</v>
      </c>
      <c r="B169" s="11" t="s">
        <v>265</v>
      </c>
      <c r="C169" s="11" t="s">
        <v>101</v>
      </c>
      <c r="D169" s="11" t="s">
        <v>103</v>
      </c>
      <c r="E169" s="11">
        <v>-0.308</v>
      </c>
      <c r="F169" s="11">
        <v>9.7999999999999997E-3</v>
      </c>
      <c r="G169" s="11">
        <v>0.1673</v>
      </c>
      <c r="H169" s="11">
        <v>0.15870000000000001</v>
      </c>
      <c r="I169" s="11">
        <v>2.69E-2</v>
      </c>
      <c r="J169" s="11">
        <v>0.71530000000000005</v>
      </c>
      <c r="K169" s="11">
        <v>4.1500000000000002E-2</v>
      </c>
      <c r="L169" s="11">
        <v>1.1399999999999999E-13</v>
      </c>
      <c r="M169" s="11">
        <v>700632</v>
      </c>
      <c r="N169" s="11">
        <v>7.8610603263407688E-5</v>
      </c>
      <c r="O169" s="11">
        <v>55.081276936849854</v>
      </c>
    </row>
    <row r="170" spans="1:15" x14ac:dyDescent="0.25">
      <c r="A170" s="11">
        <v>167</v>
      </c>
      <c r="B170" s="11" t="s">
        <v>266</v>
      </c>
      <c r="C170" s="11" t="s">
        <v>97</v>
      </c>
      <c r="D170" s="11" t="s">
        <v>103</v>
      </c>
      <c r="E170" s="11">
        <v>-0.26219999999999999</v>
      </c>
      <c r="F170" s="11">
        <v>-3.1099999999999999E-2</v>
      </c>
      <c r="G170" s="11">
        <v>0.53349999999999997</v>
      </c>
      <c r="H170" s="11">
        <v>0.52649999999999997</v>
      </c>
      <c r="I170" s="11">
        <v>1.9400000000000001E-2</v>
      </c>
      <c r="J170" s="11">
        <v>0.1081</v>
      </c>
      <c r="K170" s="11">
        <v>3.0300000000000001E-2</v>
      </c>
      <c r="L170" s="11">
        <v>5.0999999999999998E-18</v>
      </c>
      <c r="M170" s="11">
        <v>729355</v>
      </c>
      <c r="N170" s="11">
        <v>1.026588905994339E-4</v>
      </c>
      <c r="O170" s="11">
        <v>74.88225716481503</v>
      </c>
    </row>
    <row r="171" spans="1:15" x14ac:dyDescent="0.25">
      <c r="A171" s="11">
        <v>168</v>
      </c>
      <c r="B171" s="11" t="s">
        <v>267</v>
      </c>
      <c r="C171" s="11" t="s">
        <v>101</v>
      </c>
      <c r="D171" s="11" t="s">
        <v>103</v>
      </c>
      <c r="E171" s="11">
        <v>0.37080000000000002</v>
      </c>
      <c r="F171" s="11">
        <v>6.1600000000000002E-2</v>
      </c>
      <c r="G171" s="11">
        <v>0.10299999999999999</v>
      </c>
      <c r="H171" s="11">
        <v>0.1007</v>
      </c>
      <c r="I171" s="11">
        <v>3.2199999999999999E-2</v>
      </c>
      <c r="J171" s="11">
        <v>5.5230599999999998E-2</v>
      </c>
      <c r="K171" s="11">
        <v>5.0500000000000003E-2</v>
      </c>
      <c r="L171" s="11">
        <v>2.1700000000000001E-13</v>
      </c>
      <c r="M171" s="11">
        <v>719764</v>
      </c>
      <c r="N171" s="11">
        <v>7.4898659400404451E-5</v>
      </c>
      <c r="O171" s="11">
        <v>53.913246917271934</v>
      </c>
    </row>
    <row r="172" spans="1:15" x14ac:dyDescent="0.25">
      <c r="A172" s="11">
        <v>169</v>
      </c>
      <c r="B172" s="11" t="s">
        <v>268</v>
      </c>
      <c r="C172" s="11" t="s">
        <v>98</v>
      </c>
      <c r="D172" s="11" t="s">
        <v>97</v>
      </c>
      <c r="E172" s="11">
        <v>0.20749999999999999</v>
      </c>
      <c r="F172" s="11">
        <v>3.5099999999999999E-2</v>
      </c>
      <c r="G172" s="11">
        <v>0.24929999999999999</v>
      </c>
      <c r="H172" s="11">
        <v>0.24299999999999999</v>
      </c>
      <c r="I172" s="11">
        <v>2.3E-2</v>
      </c>
      <c r="J172" s="11">
        <v>0.12690000000000001</v>
      </c>
      <c r="K172" s="11">
        <v>3.5799999999999998E-2</v>
      </c>
      <c r="L172" s="11">
        <v>6.8500000000000001E-9</v>
      </c>
      <c r="M172" s="11">
        <v>699949</v>
      </c>
      <c r="N172" s="11">
        <v>4.799355358415478E-5</v>
      </c>
      <c r="O172" s="11">
        <v>33.594556172700194</v>
      </c>
    </row>
    <row r="173" spans="1:15" x14ac:dyDescent="0.25">
      <c r="A173" s="11">
        <v>170</v>
      </c>
      <c r="B173" s="11" t="s">
        <v>269</v>
      </c>
      <c r="C173" s="11" t="s">
        <v>98</v>
      </c>
      <c r="D173" s="11" t="s">
        <v>101</v>
      </c>
      <c r="E173" s="11">
        <v>-0.25069999999999998</v>
      </c>
      <c r="F173" s="11">
        <v>-9.1999999999999998E-3</v>
      </c>
      <c r="G173" s="11">
        <v>0.35930000000000001</v>
      </c>
      <c r="H173" s="11">
        <v>0.35570000000000002</v>
      </c>
      <c r="I173" s="11">
        <v>2.0299999999999999E-2</v>
      </c>
      <c r="J173" s="11">
        <v>0.65110000000000001</v>
      </c>
      <c r="K173" s="11">
        <v>3.1699999999999999E-2</v>
      </c>
      <c r="L173" s="11">
        <v>2.4199999999999999E-15</v>
      </c>
      <c r="M173" s="11">
        <v>723156</v>
      </c>
      <c r="N173" s="11">
        <v>8.6480977486966232E-5</v>
      </c>
      <c r="O173" s="11">
        <v>62.544473700831631</v>
      </c>
    </row>
    <row r="174" spans="1:15" x14ac:dyDescent="0.25">
      <c r="A174" s="11">
        <v>171</v>
      </c>
      <c r="B174" s="11" t="s">
        <v>270</v>
      </c>
      <c r="C174" s="11" t="s">
        <v>97</v>
      </c>
      <c r="D174" s="11" t="s">
        <v>98</v>
      </c>
      <c r="E174" s="11">
        <v>0.3266</v>
      </c>
      <c r="F174" s="11">
        <v>8.0000000000000002E-3</v>
      </c>
      <c r="G174" s="11">
        <v>0.76070000000000004</v>
      </c>
      <c r="H174" s="11">
        <v>0.76890000000000003</v>
      </c>
      <c r="I174" s="11">
        <v>2.3E-2</v>
      </c>
      <c r="J174" s="11">
        <v>0.72690100000000002</v>
      </c>
      <c r="K174" s="11">
        <v>3.5700000000000003E-2</v>
      </c>
      <c r="L174" s="11">
        <v>6.3299999999999995E-20</v>
      </c>
      <c r="M174" s="11">
        <v>716500</v>
      </c>
      <c r="N174" s="11">
        <v>1.1679627901229665E-4</v>
      </c>
      <c r="O174" s="11">
        <v>83.694075476343528</v>
      </c>
    </row>
    <row r="175" spans="1:15" x14ac:dyDescent="0.25">
      <c r="A175" s="11">
        <v>172</v>
      </c>
      <c r="B175" s="11" t="s">
        <v>271</v>
      </c>
      <c r="C175" s="11" t="s">
        <v>103</v>
      </c>
      <c r="D175" s="11" t="s">
        <v>97</v>
      </c>
      <c r="E175" s="11">
        <v>0.75070000000000003</v>
      </c>
      <c r="F175" s="11">
        <v>8.9999999999999993E-3</v>
      </c>
      <c r="G175" s="11">
        <v>0.20269999999999999</v>
      </c>
      <c r="H175" s="11">
        <v>0.20830000000000001</v>
      </c>
      <c r="I175" s="11">
        <v>2.3900000000000001E-2</v>
      </c>
      <c r="J175" s="11">
        <v>0.70479999999999998</v>
      </c>
      <c r="K175" s="11">
        <v>3.7900000000000003E-2</v>
      </c>
      <c r="L175" s="11">
        <v>1.9600000000000001E-87</v>
      </c>
      <c r="M175" s="11">
        <v>723277</v>
      </c>
      <c r="N175" s="11">
        <v>5.4214348496728034E-4</v>
      </c>
      <c r="O175" s="11">
        <v>392.33152907214338</v>
      </c>
    </row>
    <row r="176" spans="1:15" x14ac:dyDescent="0.25">
      <c r="A176" s="11">
        <v>173</v>
      </c>
      <c r="B176" s="11" t="s">
        <v>272</v>
      </c>
      <c r="C176" s="11" t="s">
        <v>103</v>
      </c>
      <c r="D176" s="11" t="s">
        <v>101</v>
      </c>
      <c r="E176" s="11">
        <v>-0.30109999999999998</v>
      </c>
      <c r="F176" s="11">
        <v>1.5699999999999999E-2</v>
      </c>
      <c r="G176" s="11">
        <v>0.45889999999999997</v>
      </c>
      <c r="H176" s="11">
        <v>0.44419999999999998</v>
      </c>
      <c r="I176" s="11">
        <v>1.9599999999999999E-2</v>
      </c>
      <c r="J176" s="11">
        <v>0.4214</v>
      </c>
      <c r="K176" s="11">
        <v>3.0200000000000001E-2</v>
      </c>
      <c r="L176" s="11">
        <v>1.7700000000000001E-23</v>
      </c>
      <c r="M176" s="11">
        <v>739037</v>
      </c>
      <c r="N176" s="11">
        <v>1.3448784415846104E-4</v>
      </c>
      <c r="O176" s="11">
        <v>99.40459261700876</v>
      </c>
    </row>
    <row r="177" spans="1:15" x14ac:dyDescent="0.25">
      <c r="A177" s="11">
        <v>174</v>
      </c>
      <c r="B177" s="11" t="s">
        <v>273</v>
      </c>
      <c r="C177" s="11" t="s">
        <v>97</v>
      </c>
      <c r="D177" s="11" t="s">
        <v>98</v>
      </c>
      <c r="E177" s="11">
        <v>0.24790000000000001</v>
      </c>
      <c r="F177" s="11">
        <v>4.6600000000000003E-2</v>
      </c>
      <c r="G177" s="11">
        <v>0.28820000000000001</v>
      </c>
      <c r="H177" s="11">
        <v>0.28999999999999998</v>
      </c>
      <c r="I177" s="11">
        <v>2.1499999999999998E-2</v>
      </c>
      <c r="J177" s="11">
        <v>2.9910200000000001E-2</v>
      </c>
      <c r="K177" s="11">
        <v>3.3500000000000002E-2</v>
      </c>
      <c r="L177" s="11">
        <v>1.4499999999999999E-13</v>
      </c>
      <c r="M177" s="11">
        <v>718997</v>
      </c>
      <c r="N177" s="11">
        <v>7.6155852813711202E-5</v>
      </c>
      <c r="O177" s="11">
        <v>54.759847676694058</v>
      </c>
    </row>
    <row r="178" spans="1:15" x14ac:dyDescent="0.25">
      <c r="A178" s="11">
        <v>175</v>
      </c>
      <c r="B178" s="11" t="s">
        <v>274</v>
      </c>
      <c r="C178" s="11" t="s">
        <v>97</v>
      </c>
      <c r="D178" s="11" t="s">
        <v>98</v>
      </c>
      <c r="E178" s="11">
        <v>-0.34539999999999998</v>
      </c>
      <c r="F178" s="11">
        <v>3.9100000000000003E-2</v>
      </c>
      <c r="G178" s="11">
        <v>0.8175</v>
      </c>
      <c r="H178" s="11">
        <v>0.81899999999999995</v>
      </c>
      <c r="I178" s="11">
        <v>2.5100000000000001E-2</v>
      </c>
      <c r="J178" s="11">
        <v>0.1195</v>
      </c>
      <c r="K178" s="11">
        <v>3.9199999999999999E-2</v>
      </c>
      <c r="L178" s="11">
        <v>1.2799999999999999E-18</v>
      </c>
      <c r="M178" s="11">
        <v>734365</v>
      </c>
      <c r="N178" s="11">
        <v>1.0570965386097661E-4</v>
      </c>
      <c r="O178" s="11">
        <v>77.637465567920202</v>
      </c>
    </row>
    <row r="179" spans="1:15" x14ac:dyDescent="0.25">
      <c r="A179" s="11">
        <v>176</v>
      </c>
      <c r="B179" s="11" t="s">
        <v>275</v>
      </c>
      <c r="C179" s="11" t="s">
        <v>98</v>
      </c>
      <c r="D179" s="11" t="s">
        <v>97</v>
      </c>
      <c r="E179" s="11">
        <v>0.37359999999999999</v>
      </c>
      <c r="F179" s="11">
        <v>3.0999999999999999E-3</v>
      </c>
      <c r="G179" s="11">
        <v>0.40710000000000002</v>
      </c>
      <c r="H179" s="11">
        <v>0.4264</v>
      </c>
      <c r="I179" s="11">
        <v>1.9599999999999999E-2</v>
      </c>
      <c r="J179" s="11">
        <v>0.87319999999999998</v>
      </c>
      <c r="K179" s="11">
        <v>3.09E-2</v>
      </c>
      <c r="L179" s="11">
        <v>1.1E-33</v>
      </c>
      <c r="M179" s="11">
        <v>719449</v>
      </c>
      <c r="N179" s="11">
        <v>2.0314611853882085E-4</v>
      </c>
      <c r="O179" s="11">
        <v>146.18256196446018</v>
      </c>
    </row>
    <row r="180" spans="1:15" x14ac:dyDescent="0.25">
      <c r="A180" s="11">
        <v>177</v>
      </c>
      <c r="B180" s="11" t="s">
        <v>276</v>
      </c>
      <c r="C180" s="11" t="s">
        <v>97</v>
      </c>
      <c r="D180" s="11" t="s">
        <v>98</v>
      </c>
      <c r="E180" s="11">
        <v>0.41830000000000001</v>
      </c>
      <c r="F180" s="11">
        <v>-1.2800000000000001E-2</v>
      </c>
      <c r="G180" s="11">
        <v>0.14249999999999999</v>
      </c>
      <c r="H180" s="11">
        <v>0.13850000000000001</v>
      </c>
      <c r="I180" s="11">
        <v>2.8199999999999999E-2</v>
      </c>
      <c r="J180" s="11">
        <v>0.65129999999999999</v>
      </c>
      <c r="K180" s="11">
        <v>4.4200000000000003E-2</v>
      </c>
      <c r="L180" s="11">
        <v>3.1400000000000001E-21</v>
      </c>
      <c r="M180" s="11">
        <v>710296</v>
      </c>
      <c r="N180" s="11">
        <v>1.2607734752421491E-4</v>
      </c>
      <c r="O180" s="11">
        <v>89.563275382560533</v>
      </c>
    </row>
    <row r="181" spans="1:15" x14ac:dyDescent="0.25">
      <c r="A181" s="11">
        <v>178</v>
      </c>
      <c r="B181" s="11" t="s">
        <v>277</v>
      </c>
      <c r="C181" s="11" t="s">
        <v>101</v>
      </c>
      <c r="D181" s="11" t="s">
        <v>103</v>
      </c>
      <c r="E181" s="11">
        <v>0.31709999999999999</v>
      </c>
      <c r="F181" s="11">
        <v>-6.0000000000000001E-3</v>
      </c>
      <c r="G181" s="11">
        <v>9.8000000000000004E-2</v>
      </c>
      <c r="H181" s="11">
        <v>9.4899999999999998E-2</v>
      </c>
      <c r="I181" s="11">
        <v>3.3700000000000001E-2</v>
      </c>
      <c r="J181" s="11">
        <v>0.85799999999999998</v>
      </c>
      <c r="K181" s="11">
        <v>5.1700000000000003E-2</v>
      </c>
      <c r="L181" s="11">
        <v>8.5099999999999996E-10</v>
      </c>
      <c r="M181" s="11">
        <v>719352</v>
      </c>
      <c r="N181" s="11">
        <v>5.2293442325585314E-5</v>
      </c>
      <c r="O181" s="11">
        <v>37.619254977250279</v>
      </c>
    </row>
    <row r="182" spans="1:15" x14ac:dyDescent="0.25">
      <c r="A182" s="11">
        <v>179</v>
      </c>
      <c r="B182" s="11" t="s">
        <v>278</v>
      </c>
      <c r="C182" s="11" t="s">
        <v>101</v>
      </c>
      <c r="D182" s="11" t="s">
        <v>103</v>
      </c>
      <c r="E182" s="11">
        <v>0.1769</v>
      </c>
      <c r="F182" s="11">
        <v>1.4E-3</v>
      </c>
      <c r="G182" s="11">
        <v>0.56089999999999995</v>
      </c>
      <c r="H182" s="11">
        <v>0.56289999999999996</v>
      </c>
      <c r="I182" s="11">
        <v>1.9699999999999999E-2</v>
      </c>
      <c r="J182" s="11">
        <v>0.94420000000000004</v>
      </c>
      <c r="K182" s="11">
        <v>3.0700000000000002E-2</v>
      </c>
      <c r="L182" s="11">
        <v>8.3899999999999994E-9</v>
      </c>
      <c r="M182" s="11">
        <v>714258</v>
      </c>
      <c r="N182" s="11">
        <v>4.6484012925582714E-5</v>
      </c>
      <c r="O182" s="11">
        <v>33.203028546183113</v>
      </c>
    </row>
    <row r="183" spans="1:15" x14ac:dyDescent="0.25">
      <c r="A183" s="11">
        <v>180</v>
      </c>
      <c r="B183" s="11" t="s">
        <v>279</v>
      </c>
      <c r="C183" s="11" t="s">
        <v>98</v>
      </c>
      <c r="D183" s="11" t="s">
        <v>97</v>
      </c>
      <c r="E183" s="11">
        <v>0.2258</v>
      </c>
      <c r="F183" s="11">
        <v>6.7000000000000002E-3</v>
      </c>
      <c r="G183" s="11">
        <v>0.27029999999999998</v>
      </c>
      <c r="H183" s="11">
        <v>0.26910000000000001</v>
      </c>
      <c r="I183" s="11">
        <v>2.18E-2</v>
      </c>
      <c r="J183" s="11">
        <v>0.75690100000000005</v>
      </c>
      <c r="K183" s="11">
        <v>3.39E-2</v>
      </c>
      <c r="L183" s="11">
        <v>2.5400000000000001E-11</v>
      </c>
      <c r="M183" s="11">
        <v>735529</v>
      </c>
      <c r="N183" s="11">
        <v>6.0314604333431495E-5</v>
      </c>
      <c r="O183" s="11">
        <v>44.365695880948898</v>
      </c>
    </row>
    <row r="184" spans="1:15" x14ac:dyDescent="0.25">
      <c r="A184" s="11">
        <v>181</v>
      </c>
      <c r="B184" s="11" t="s">
        <v>280</v>
      </c>
      <c r="C184" s="11" t="s">
        <v>103</v>
      </c>
      <c r="D184" s="11" t="s">
        <v>101</v>
      </c>
      <c r="E184" s="11">
        <v>-0.16800000000000001</v>
      </c>
      <c r="F184" s="11">
        <v>-1.1299999999999999E-2</v>
      </c>
      <c r="G184" s="11">
        <v>0.46700000000000003</v>
      </c>
      <c r="H184" s="11">
        <v>0.46310000000000001</v>
      </c>
      <c r="I184" s="11">
        <v>1.95E-2</v>
      </c>
      <c r="J184" s="11">
        <v>0.56139899999999998</v>
      </c>
      <c r="K184" s="11">
        <v>3.0300000000000001E-2</v>
      </c>
      <c r="L184" s="11">
        <v>2.8699999999999999E-8</v>
      </c>
      <c r="M184" s="11">
        <v>733448</v>
      </c>
      <c r="N184" s="11">
        <v>4.191271313746648E-5</v>
      </c>
      <c r="O184" s="11">
        <v>30.742000280461269</v>
      </c>
    </row>
    <row r="185" spans="1:15" x14ac:dyDescent="0.25">
      <c r="A185" s="11">
        <v>182</v>
      </c>
      <c r="B185" s="11" t="s">
        <v>281</v>
      </c>
      <c r="C185" s="11" t="s">
        <v>103</v>
      </c>
      <c r="D185" s="11" t="s">
        <v>98</v>
      </c>
      <c r="E185" s="11">
        <v>-0.18049999999999999</v>
      </c>
      <c r="F185" s="11">
        <v>1.61E-2</v>
      </c>
      <c r="G185" s="11">
        <v>0.3347</v>
      </c>
      <c r="H185" s="11">
        <v>0.3387</v>
      </c>
      <c r="I185" s="11">
        <v>2.0299999999999999E-2</v>
      </c>
      <c r="J185" s="11">
        <v>0.42759999999999998</v>
      </c>
      <c r="K185" s="11">
        <v>3.2000000000000001E-2</v>
      </c>
      <c r="L185" s="11">
        <v>1.6099999999999999E-8</v>
      </c>
      <c r="M185" s="11">
        <v>731597</v>
      </c>
      <c r="N185" s="11">
        <v>4.3487421034467821E-5</v>
      </c>
      <c r="O185" s="11">
        <v>31.816563412000452</v>
      </c>
    </row>
    <row r="186" spans="1:15" x14ac:dyDescent="0.25">
      <c r="A186" s="11">
        <v>183</v>
      </c>
      <c r="B186" s="11" t="s">
        <v>282</v>
      </c>
      <c r="C186" s="11" t="s">
        <v>103</v>
      </c>
      <c r="D186" s="11" t="s">
        <v>101</v>
      </c>
      <c r="E186" s="11">
        <v>0.2903</v>
      </c>
      <c r="F186" s="11">
        <v>6.4999999999999997E-3</v>
      </c>
      <c r="G186" s="11">
        <v>0.7359</v>
      </c>
      <c r="H186" s="11">
        <v>0.74560000000000004</v>
      </c>
      <c r="I186" s="11">
        <v>2.24E-2</v>
      </c>
      <c r="J186" s="11">
        <v>0.77239999999999998</v>
      </c>
      <c r="K186" s="11">
        <v>3.4299999999999997E-2</v>
      </c>
      <c r="L186" s="11">
        <v>2.8599999999999999E-17</v>
      </c>
      <c r="M186" s="11">
        <v>726424</v>
      </c>
      <c r="N186" s="11">
        <v>9.8599071268255304E-5</v>
      </c>
      <c r="O186" s="11">
        <v>71.631597357801496</v>
      </c>
    </row>
    <row r="187" spans="1:15" x14ac:dyDescent="0.25">
      <c r="A187" s="11">
        <v>184</v>
      </c>
      <c r="B187" s="11" t="s">
        <v>283</v>
      </c>
      <c r="C187" s="11" t="s">
        <v>97</v>
      </c>
      <c r="D187" s="11" t="s">
        <v>98</v>
      </c>
      <c r="E187" s="11">
        <v>0.32079999999999997</v>
      </c>
      <c r="F187" s="11">
        <v>2.3099999999999999E-2</v>
      </c>
      <c r="G187" s="11">
        <v>0.44540000000000002</v>
      </c>
      <c r="H187" s="11">
        <v>0.44640000000000002</v>
      </c>
      <c r="I187" s="11">
        <v>1.9400000000000001E-2</v>
      </c>
      <c r="J187" s="11">
        <v>0.23469999999999999</v>
      </c>
      <c r="K187" s="11">
        <v>3.0300000000000001E-2</v>
      </c>
      <c r="L187" s="11">
        <v>3.5500000000000003E-26</v>
      </c>
      <c r="M187" s="11">
        <v>732086</v>
      </c>
      <c r="N187" s="11">
        <v>1.5309283590175205E-4</v>
      </c>
      <c r="O187" s="11">
        <v>112.09397646304247</v>
      </c>
    </row>
    <row r="188" spans="1:15" x14ac:dyDescent="0.25">
      <c r="A188" s="11">
        <v>185</v>
      </c>
      <c r="B188" s="11" t="s">
        <v>284</v>
      </c>
      <c r="C188" s="11" t="s">
        <v>101</v>
      </c>
      <c r="D188" s="11" t="s">
        <v>103</v>
      </c>
      <c r="E188" s="11">
        <v>-0.23710000000000001</v>
      </c>
      <c r="F188" s="11">
        <v>-5.1000000000000004E-3</v>
      </c>
      <c r="G188" s="11">
        <v>0.47039999999999998</v>
      </c>
      <c r="H188" s="11">
        <v>0.46510000000000001</v>
      </c>
      <c r="I188" s="11">
        <v>1.9599999999999999E-2</v>
      </c>
      <c r="J188" s="11">
        <v>0.79669999999999996</v>
      </c>
      <c r="K188" s="11">
        <v>3.0499999999999999E-2</v>
      </c>
      <c r="L188" s="11">
        <v>7.6700000000000004E-15</v>
      </c>
      <c r="M188" s="11">
        <v>719675</v>
      </c>
      <c r="N188" s="11">
        <v>8.3963502439560371E-5</v>
      </c>
      <c r="O188" s="11">
        <v>60.431339718125585</v>
      </c>
    </row>
    <row r="189" spans="1:15" x14ac:dyDescent="0.25">
      <c r="A189" s="11">
        <v>186</v>
      </c>
      <c r="B189" s="11" t="s">
        <v>285</v>
      </c>
      <c r="C189" s="11" t="s">
        <v>98</v>
      </c>
      <c r="D189" s="11" t="s">
        <v>97</v>
      </c>
      <c r="E189" s="11">
        <v>-0.17979999999999999</v>
      </c>
      <c r="F189" s="11">
        <v>-2.0000000000000001E-4</v>
      </c>
      <c r="G189" s="11">
        <v>0.42449999999999999</v>
      </c>
      <c r="H189" s="11">
        <v>0.42899999999999999</v>
      </c>
      <c r="I189" s="11">
        <v>1.9599999999999999E-2</v>
      </c>
      <c r="J189" s="11">
        <v>0.99080000000000001</v>
      </c>
      <c r="K189" s="11">
        <v>3.0700000000000002E-2</v>
      </c>
      <c r="L189" s="11">
        <v>4.7200000000000002E-9</v>
      </c>
      <c r="M189" s="11">
        <v>721538</v>
      </c>
      <c r="N189" s="11">
        <v>4.7536014884768629E-5</v>
      </c>
      <c r="O189" s="11">
        <v>34.300576548613783</v>
      </c>
    </row>
    <row r="190" spans="1:15" x14ac:dyDescent="0.25">
      <c r="A190" s="11">
        <v>187</v>
      </c>
      <c r="B190" s="11" t="s">
        <v>286</v>
      </c>
      <c r="C190" s="11" t="s">
        <v>97</v>
      </c>
      <c r="D190" s="11" t="s">
        <v>98</v>
      </c>
      <c r="E190" s="11">
        <v>0.44729999999999998</v>
      </c>
      <c r="F190" s="11">
        <v>2.0299999999999999E-2</v>
      </c>
      <c r="G190" s="11">
        <v>0.45050000000000001</v>
      </c>
      <c r="H190" s="11">
        <v>0.44500000000000001</v>
      </c>
      <c r="I190" s="11">
        <v>1.95E-2</v>
      </c>
      <c r="J190" s="11">
        <v>0.29649999999999999</v>
      </c>
      <c r="K190" s="11">
        <v>3.0599999999999999E-2</v>
      </c>
      <c r="L190" s="11">
        <v>1.74E-48</v>
      </c>
      <c r="M190" s="11">
        <v>721083</v>
      </c>
      <c r="N190" s="11">
        <v>2.9623816768176452E-4</v>
      </c>
      <c r="O190" s="11">
        <v>213.67501288443069</v>
      </c>
    </row>
    <row r="191" spans="1:15" x14ac:dyDescent="0.25">
      <c r="A191" s="11">
        <v>188</v>
      </c>
      <c r="B191" s="11" t="s">
        <v>287</v>
      </c>
      <c r="C191" s="11" t="s">
        <v>97</v>
      </c>
      <c r="D191" s="11" t="s">
        <v>98</v>
      </c>
      <c r="E191" s="11">
        <v>-0.25159999999999999</v>
      </c>
      <c r="F191" s="11">
        <v>6.6E-3</v>
      </c>
      <c r="G191" s="11">
        <v>0.75439999999999996</v>
      </c>
      <c r="H191" s="11">
        <v>0.74890000000000001</v>
      </c>
      <c r="I191" s="11">
        <v>2.24E-2</v>
      </c>
      <c r="J191" s="11">
        <v>0.76780000000000004</v>
      </c>
      <c r="K191" s="11">
        <v>3.5299999999999998E-2</v>
      </c>
      <c r="L191" s="11">
        <v>1.0300000000000001E-12</v>
      </c>
      <c r="M191" s="11">
        <v>727494</v>
      </c>
      <c r="N191" s="11">
        <v>6.9825189205681033E-5</v>
      </c>
      <c r="O191" s="11">
        <v>50.800813722049256</v>
      </c>
    </row>
    <row r="192" spans="1:15" x14ac:dyDescent="0.25">
      <c r="A192" s="11">
        <v>189</v>
      </c>
      <c r="B192" s="11" t="s">
        <v>288</v>
      </c>
      <c r="C192" s="11" t="s">
        <v>101</v>
      </c>
      <c r="D192" s="11" t="s">
        <v>97</v>
      </c>
      <c r="E192" s="11">
        <v>0.59379999999999999</v>
      </c>
      <c r="F192" s="11">
        <v>5.1999999999999998E-2</v>
      </c>
      <c r="G192" s="11">
        <v>0.74980000000000002</v>
      </c>
      <c r="H192" s="11">
        <v>0.75270000000000004</v>
      </c>
      <c r="I192" s="11">
        <v>2.2800000000000001E-2</v>
      </c>
      <c r="J192" s="11">
        <v>2.2820199999999999E-2</v>
      </c>
      <c r="K192" s="11">
        <v>3.5299999999999998E-2</v>
      </c>
      <c r="L192" s="11">
        <v>1.7699999999999999E-63</v>
      </c>
      <c r="M192" s="11">
        <v>713147</v>
      </c>
      <c r="N192" s="11">
        <v>3.9662458446685251E-4</v>
      </c>
      <c r="O192" s="11">
        <v>282.96306939943355</v>
      </c>
    </row>
    <row r="193" spans="1:15" x14ac:dyDescent="0.25">
      <c r="A193" s="11">
        <v>190</v>
      </c>
      <c r="B193" s="11" t="s">
        <v>289</v>
      </c>
      <c r="C193" s="11" t="s">
        <v>97</v>
      </c>
      <c r="D193" s="11" t="s">
        <v>98</v>
      </c>
      <c r="E193" s="11">
        <v>-0.2702</v>
      </c>
      <c r="F193" s="11">
        <v>3.5299999999999998E-2</v>
      </c>
      <c r="G193" s="11">
        <v>0.36780000000000002</v>
      </c>
      <c r="H193" s="11">
        <v>0.35699999999999998</v>
      </c>
      <c r="I193" s="11">
        <v>2.0299999999999999E-2</v>
      </c>
      <c r="J193" s="11">
        <v>8.1750400000000001E-2</v>
      </c>
      <c r="K193" s="11">
        <v>3.1600000000000003E-2</v>
      </c>
      <c r="L193" s="11">
        <v>1.15E-17</v>
      </c>
      <c r="M193" s="11">
        <v>716794</v>
      </c>
      <c r="N193" s="11">
        <v>1.0199006458317644E-4</v>
      </c>
      <c r="O193" s="11">
        <v>73.113119184451719</v>
      </c>
    </row>
    <row r="194" spans="1:15" x14ac:dyDescent="0.25">
      <c r="A194" s="11">
        <v>191</v>
      </c>
      <c r="B194" s="11" t="s">
        <v>290</v>
      </c>
      <c r="C194" s="11" t="s">
        <v>103</v>
      </c>
      <c r="D194" s="11" t="s">
        <v>101</v>
      </c>
      <c r="E194" s="11">
        <v>-0.1938</v>
      </c>
      <c r="F194" s="11">
        <v>4.1700000000000001E-2</v>
      </c>
      <c r="G194" s="11">
        <v>0.46970000000000001</v>
      </c>
      <c r="H194" s="11">
        <v>0.45939999999999998</v>
      </c>
      <c r="I194" s="11">
        <v>1.9300000000000001E-2</v>
      </c>
      <c r="J194" s="11">
        <v>3.09999E-2</v>
      </c>
      <c r="K194" s="11">
        <v>3.0099999999999998E-2</v>
      </c>
      <c r="L194" s="11">
        <v>1.2899999999999999E-10</v>
      </c>
      <c r="M194" s="11">
        <v>734549</v>
      </c>
      <c r="N194" s="11">
        <v>5.6432497809416523E-5</v>
      </c>
      <c r="O194" s="11">
        <v>41.454661358499777</v>
      </c>
    </row>
    <row r="195" spans="1:15" x14ac:dyDescent="0.25">
      <c r="A195" s="11">
        <v>192</v>
      </c>
      <c r="B195" s="11" t="s">
        <v>291</v>
      </c>
      <c r="C195" s="11" t="s">
        <v>98</v>
      </c>
      <c r="D195" s="11" t="s">
        <v>97</v>
      </c>
      <c r="E195" s="11">
        <v>-0.2369</v>
      </c>
      <c r="F195" s="11">
        <v>5.0000000000000001E-4</v>
      </c>
      <c r="G195" s="11">
        <v>0.23760000000000001</v>
      </c>
      <c r="H195" s="11">
        <v>0.2356</v>
      </c>
      <c r="I195" s="11">
        <v>2.29E-2</v>
      </c>
      <c r="J195" s="11">
        <v>0.98240000000000005</v>
      </c>
      <c r="K195" s="11">
        <v>3.5499999999999997E-2</v>
      </c>
      <c r="L195" s="11">
        <v>2.4800000000000001E-11</v>
      </c>
      <c r="M195" s="11">
        <v>729519</v>
      </c>
      <c r="N195" s="11">
        <v>6.1039405915443249E-5</v>
      </c>
      <c r="O195" s="11">
        <v>44.53200249219276</v>
      </c>
    </row>
    <row r="196" spans="1:15" x14ac:dyDescent="0.25">
      <c r="A196" s="11">
        <v>193</v>
      </c>
      <c r="B196" s="11" t="s">
        <v>292</v>
      </c>
      <c r="C196" s="11" t="s">
        <v>103</v>
      </c>
      <c r="D196" s="11" t="s">
        <v>101</v>
      </c>
      <c r="E196" s="11">
        <v>-0.21640000000000001</v>
      </c>
      <c r="F196" s="11">
        <v>5.0000000000000001E-4</v>
      </c>
      <c r="G196" s="11">
        <v>0.44800000000000001</v>
      </c>
      <c r="H196" s="11">
        <v>0.43940000000000001</v>
      </c>
      <c r="I196" s="11">
        <v>1.95E-2</v>
      </c>
      <c r="J196" s="11">
        <v>0.97760000000000002</v>
      </c>
      <c r="K196" s="11">
        <v>3.1699999999999999E-2</v>
      </c>
      <c r="L196" s="11">
        <v>8.9600000000000006E-12</v>
      </c>
      <c r="M196" s="11">
        <v>675881</v>
      </c>
      <c r="N196" s="11">
        <v>6.894389375547537E-5</v>
      </c>
      <c r="O196" s="11">
        <v>46.600942818007489</v>
      </c>
    </row>
    <row r="197" spans="1:15" x14ac:dyDescent="0.25">
      <c r="A197" s="11">
        <v>194</v>
      </c>
      <c r="B197" s="11" t="s">
        <v>293</v>
      </c>
      <c r="C197" s="11" t="s">
        <v>101</v>
      </c>
      <c r="D197" s="11" t="s">
        <v>97</v>
      </c>
      <c r="E197" s="11">
        <v>0.36259999999999998</v>
      </c>
      <c r="F197" s="11">
        <v>8.8000000000000005E-3</v>
      </c>
      <c r="G197" s="11">
        <v>9.8100000000000007E-2</v>
      </c>
      <c r="H197" s="11">
        <v>9.0800000000000006E-2</v>
      </c>
      <c r="I197" s="11">
        <v>3.4099999999999998E-2</v>
      </c>
      <c r="J197" s="11">
        <v>0.7954</v>
      </c>
      <c r="K197" s="11">
        <v>5.0900000000000001E-2</v>
      </c>
      <c r="L197" s="11">
        <v>1.05E-12</v>
      </c>
      <c r="M197" s="11">
        <v>729265</v>
      </c>
      <c r="N197" s="11">
        <v>6.9583207401898947E-5</v>
      </c>
      <c r="O197" s="11">
        <v>50.747989787429638</v>
      </c>
    </row>
    <row r="198" spans="1:15" x14ac:dyDescent="0.25">
      <c r="A198" s="11">
        <v>195</v>
      </c>
      <c r="B198" s="11" t="s">
        <v>294</v>
      </c>
      <c r="C198" s="11" t="s">
        <v>98</v>
      </c>
      <c r="D198" s="11" t="s">
        <v>97</v>
      </c>
      <c r="E198" s="11">
        <v>0.18509999999999999</v>
      </c>
      <c r="F198" s="11">
        <v>-9.4000000000000004E-3</v>
      </c>
      <c r="G198" s="11">
        <v>0.58489999999999998</v>
      </c>
      <c r="H198" s="11">
        <v>0.57530000000000003</v>
      </c>
      <c r="I198" s="11">
        <v>1.9900000000000001E-2</v>
      </c>
      <c r="J198" s="11">
        <v>0.63739999999999997</v>
      </c>
      <c r="K198" s="11">
        <v>3.09E-2</v>
      </c>
      <c r="L198" s="11">
        <v>2.1499999999999998E-9</v>
      </c>
      <c r="M198" s="11">
        <v>719934</v>
      </c>
      <c r="N198" s="11">
        <v>4.9840403360102464E-5</v>
      </c>
      <c r="O198" s="11">
        <v>35.883489719446871</v>
      </c>
    </row>
    <row r="199" spans="1:15" x14ac:dyDescent="0.25">
      <c r="A199" s="11">
        <v>196</v>
      </c>
      <c r="B199" s="11" t="s">
        <v>295</v>
      </c>
      <c r="C199" s="11" t="s">
        <v>103</v>
      </c>
      <c r="D199" s="11" t="s">
        <v>97</v>
      </c>
      <c r="E199" s="11">
        <v>0.18759999999999999</v>
      </c>
      <c r="F199" s="11">
        <v>-1.43E-2</v>
      </c>
      <c r="G199" s="11">
        <v>0.31830000000000003</v>
      </c>
      <c r="H199" s="11">
        <v>0.3206</v>
      </c>
      <c r="I199" s="11">
        <v>2.12E-2</v>
      </c>
      <c r="J199" s="11">
        <v>0.49959999999999999</v>
      </c>
      <c r="K199" s="11">
        <v>3.2399999999999998E-2</v>
      </c>
      <c r="L199" s="11">
        <v>7.37E-9</v>
      </c>
      <c r="M199" s="11">
        <v>728105</v>
      </c>
      <c r="N199" s="11">
        <v>4.6042790580933601E-5</v>
      </c>
      <c r="O199" s="11">
        <v>33.525437555049983</v>
      </c>
    </row>
    <row r="200" spans="1:15" x14ac:dyDescent="0.25">
      <c r="A200" s="11">
        <v>197</v>
      </c>
      <c r="B200" s="11" t="s">
        <v>296</v>
      </c>
      <c r="C200" s="11" t="s">
        <v>101</v>
      </c>
      <c r="D200" s="11" t="s">
        <v>98</v>
      </c>
      <c r="E200" s="11">
        <v>0.27550000000000002</v>
      </c>
      <c r="F200" s="11">
        <v>1.7500000000000002E-2</v>
      </c>
      <c r="G200" s="11">
        <v>0.13150000000000001</v>
      </c>
      <c r="H200" s="11">
        <v>0.13039999999999999</v>
      </c>
      <c r="I200" s="11">
        <v>2.9000000000000001E-2</v>
      </c>
      <c r="J200" s="11">
        <v>0.54720000000000002</v>
      </c>
      <c r="K200" s="11">
        <v>4.58E-2</v>
      </c>
      <c r="L200" s="11">
        <v>1.7599999999999999E-9</v>
      </c>
      <c r="M200" s="11">
        <v>697076</v>
      </c>
      <c r="N200" s="11">
        <v>5.1905045641963135E-5</v>
      </c>
      <c r="O200" s="11">
        <v>36.183535893907873</v>
      </c>
    </row>
    <row r="201" spans="1:15" x14ac:dyDescent="0.25">
      <c r="A201" s="11">
        <v>198</v>
      </c>
      <c r="B201" s="11" t="s">
        <v>297</v>
      </c>
      <c r="C201" s="11" t="s">
        <v>101</v>
      </c>
      <c r="D201" s="11" t="s">
        <v>98</v>
      </c>
      <c r="E201" s="11">
        <v>0.2177</v>
      </c>
      <c r="F201" s="11">
        <v>2.0299999999999999E-2</v>
      </c>
      <c r="G201" s="11">
        <v>0.27650000000000002</v>
      </c>
      <c r="H201" s="11">
        <v>0.2868</v>
      </c>
      <c r="I201" s="11">
        <v>2.1499999999999998E-2</v>
      </c>
      <c r="J201" s="11">
        <v>0.34350000000000003</v>
      </c>
      <c r="K201" s="11">
        <v>3.3799999999999997E-2</v>
      </c>
      <c r="L201" s="11">
        <v>1.2199999999999999E-10</v>
      </c>
      <c r="M201" s="11">
        <v>728749</v>
      </c>
      <c r="N201" s="11">
        <v>5.692208035655112E-5</v>
      </c>
      <c r="O201" s="11">
        <v>41.484156658094378</v>
      </c>
    </row>
    <row r="202" spans="1:15" x14ac:dyDescent="0.25">
      <c r="A202" s="11">
        <v>199</v>
      </c>
      <c r="B202" s="11" t="s">
        <v>298</v>
      </c>
      <c r="C202" s="11" t="s">
        <v>101</v>
      </c>
      <c r="D202" s="11" t="s">
        <v>103</v>
      </c>
      <c r="E202" s="11">
        <v>0.215</v>
      </c>
      <c r="F202" s="11">
        <v>-1.23E-2</v>
      </c>
      <c r="G202" s="11">
        <v>0.3342</v>
      </c>
      <c r="H202" s="11">
        <v>0.3417</v>
      </c>
      <c r="I202" s="11">
        <v>2.07E-2</v>
      </c>
      <c r="J202" s="11">
        <v>0.5524</v>
      </c>
      <c r="K202" s="11">
        <v>3.2500000000000001E-2</v>
      </c>
      <c r="L202" s="11">
        <v>3.8900000000000003E-11</v>
      </c>
      <c r="M202" s="11">
        <v>708637</v>
      </c>
      <c r="N202" s="11">
        <v>6.1753212271265008E-5</v>
      </c>
      <c r="O202" s="11">
        <v>43.76319009541551</v>
      </c>
    </row>
    <row r="203" spans="1:15" x14ac:dyDescent="0.25">
      <c r="A203" s="11">
        <v>200</v>
      </c>
      <c r="B203" s="11" t="s">
        <v>299</v>
      </c>
      <c r="C203" s="11" t="s">
        <v>103</v>
      </c>
      <c r="D203" s="11" t="s">
        <v>97</v>
      </c>
      <c r="E203" s="11">
        <v>-0.23680000000000001</v>
      </c>
      <c r="F203" s="11">
        <v>-3.3999999999999998E-3</v>
      </c>
      <c r="G203" s="11">
        <v>0.30570000000000003</v>
      </c>
      <c r="H203" s="11">
        <v>0.30680000000000002</v>
      </c>
      <c r="I203" s="11">
        <v>2.3599999999999999E-2</v>
      </c>
      <c r="J203" s="11">
        <v>0.88560000000000005</v>
      </c>
      <c r="K203" s="11">
        <v>3.3099999999999997E-2</v>
      </c>
      <c r="L203" s="11">
        <v>8.3399999999999998E-13</v>
      </c>
      <c r="M203" s="11">
        <v>716874</v>
      </c>
      <c r="N203" s="11">
        <v>7.1389374045209293E-5</v>
      </c>
      <c r="O203" s="11">
        <v>51.180697108467044</v>
      </c>
    </row>
    <row r="204" spans="1:15" x14ac:dyDescent="0.25">
      <c r="A204" s="11">
        <v>201</v>
      </c>
      <c r="B204" s="11" t="s">
        <v>300</v>
      </c>
      <c r="C204" s="11" t="s">
        <v>98</v>
      </c>
      <c r="D204" s="11" t="s">
        <v>101</v>
      </c>
      <c r="E204" s="11">
        <v>0.27329999999999999</v>
      </c>
      <c r="F204" s="11">
        <v>-8.3000000000000001E-3</v>
      </c>
      <c r="G204" s="11">
        <v>0.3977</v>
      </c>
      <c r="H204" s="11">
        <v>0.40789999999999998</v>
      </c>
      <c r="I204" s="11">
        <v>1.9699999999999999E-2</v>
      </c>
      <c r="J204" s="11">
        <v>0.6724</v>
      </c>
      <c r="K204" s="11">
        <v>3.0800000000000001E-2</v>
      </c>
      <c r="L204" s="11">
        <v>6.3399999999999996E-19</v>
      </c>
      <c r="M204" s="11">
        <v>733594</v>
      </c>
      <c r="N204" s="11">
        <v>1.0731871139487017E-4</v>
      </c>
      <c r="O204" s="11">
        <v>78.736598039826845</v>
      </c>
    </row>
    <row r="205" spans="1:15" x14ac:dyDescent="0.25">
      <c r="A205" s="11">
        <v>202</v>
      </c>
      <c r="B205" s="11" t="s">
        <v>301</v>
      </c>
      <c r="C205" s="11" t="s">
        <v>98</v>
      </c>
      <c r="D205" s="11" t="s">
        <v>97</v>
      </c>
      <c r="E205" s="11">
        <v>-0.20660000000000001</v>
      </c>
      <c r="F205" s="11">
        <v>2.0199999999999999E-2</v>
      </c>
      <c r="G205" s="11">
        <v>0.39379999999999998</v>
      </c>
      <c r="H205" s="11">
        <v>0.38990000000000002</v>
      </c>
      <c r="I205" s="11">
        <v>1.9800000000000002E-2</v>
      </c>
      <c r="J205" s="11">
        <v>0.30649999999999999</v>
      </c>
      <c r="K205" s="11">
        <v>3.27E-2</v>
      </c>
      <c r="L205" s="11">
        <v>2.5300000000000001E-10</v>
      </c>
      <c r="M205" s="11">
        <v>666583</v>
      </c>
      <c r="N205" s="11">
        <v>5.9880427052343049E-5</v>
      </c>
      <c r="O205" s="11">
        <v>39.917545224632811</v>
      </c>
    </row>
    <row r="206" spans="1:15" x14ac:dyDescent="0.25">
      <c r="A206" s="11">
        <v>203</v>
      </c>
      <c r="B206" s="11" t="s">
        <v>302</v>
      </c>
      <c r="C206" s="11" t="s">
        <v>97</v>
      </c>
      <c r="D206" s="11" t="s">
        <v>98</v>
      </c>
      <c r="E206" s="11">
        <v>0.22869999999999999</v>
      </c>
      <c r="F206" s="11">
        <v>-1.38E-2</v>
      </c>
      <c r="G206" s="11">
        <v>0.18909999999999999</v>
      </c>
      <c r="H206" s="11">
        <v>0.1852</v>
      </c>
      <c r="I206" s="11">
        <v>2.5000000000000001E-2</v>
      </c>
      <c r="J206" s="11">
        <v>0.58169999999999999</v>
      </c>
      <c r="K206" s="11">
        <v>3.8699999999999998E-2</v>
      </c>
      <c r="L206" s="11">
        <v>3.3000000000000002E-9</v>
      </c>
      <c r="M206" s="11">
        <v>728189</v>
      </c>
      <c r="N206" s="11">
        <v>4.7956276697760224E-5</v>
      </c>
      <c r="O206" s="11">
        <v>34.922812027748591</v>
      </c>
    </row>
    <row r="207" spans="1:15" x14ac:dyDescent="0.25">
      <c r="A207" s="11">
        <v>204</v>
      </c>
      <c r="B207" s="11" t="s">
        <v>303</v>
      </c>
      <c r="C207" s="11" t="s">
        <v>98</v>
      </c>
      <c r="D207" s="11" t="s">
        <v>97</v>
      </c>
      <c r="E207" s="11">
        <v>0.32219999999999999</v>
      </c>
      <c r="F207" s="11">
        <v>2.4799999999999999E-2</v>
      </c>
      <c r="G207" s="11">
        <v>0.19819999999999999</v>
      </c>
      <c r="H207" s="11">
        <v>0.2142</v>
      </c>
      <c r="I207" s="11">
        <v>2.3599999999999999E-2</v>
      </c>
      <c r="J207" s="11">
        <v>0.29339999999999999</v>
      </c>
      <c r="K207" s="11">
        <v>3.7999999999999999E-2</v>
      </c>
      <c r="L207" s="11">
        <v>2.3399999999999999E-17</v>
      </c>
      <c r="M207" s="11">
        <v>726773</v>
      </c>
      <c r="N207" s="11">
        <v>9.8910440471533555E-5</v>
      </c>
      <c r="O207" s="11">
        <v>71.892350636004849</v>
      </c>
    </row>
    <row r="208" spans="1:15" x14ac:dyDescent="0.25">
      <c r="A208" s="11">
        <v>205</v>
      </c>
      <c r="B208" s="11" t="s">
        <v>304</v>
      </c>
      <c r="C208" s="11" t="s">
        <v>103</v>
      </c>
      <c r="D208" s="11" t="s">
        <v>97</v>
      </c>
      <c r="E208" s="11">
        <v>0.2762</v>
      </c>
      <c r="F208" s="11">
        <v>3.5200000000000002E-2</v>
      </c>
      <c r="G208" s="11">
        <v>0.47370000000000001</v>
      </c>
      <c r="H208" s="11">
        <v>0.47489999999999999</v>
      </c>
      <c r="I208" s="11">
        <v>1.9400000000000001E-2</v>
      </c>
      <c r="J208" s="11">
        <v>6.9519999999999998E-2</v>
      </c>
      <c r="K208" s="11">
        <v>3.0200000000000001E-2</v>
      </c>
      <c r="L208" s="11">
        <v>5.4500000000000004E-20</v>
      </c>
      <c r="M208" s="11">
        <v>735999</v>
      </c>
      <c r="N208" s="11">
        <v>1.1363363123200711E-4</v>
      </c>
      <c r="O208" s="11">
        <v>83.643516402361357</v>
      </c>
    </row>
    <row r="209" spans="1:15" x14ac:dyDescent="0.25">
      <c r="A209" s="11">
        <v>206</v>
      </c>
      <c r="B209" s="11" t="s">
        <v>305</v>
      </c>
      <c r="C209" s="11" t="s">
        <v>103</v>
      </c>
      <c r="D209" s="11" t="s">
        <v>101</v>
      </c>
      <c r="E209" s="11">
        <v>0.20810000000000001</v>
      </c>
      <c r="F209" s="11">
        <v>-7.6E-3</v>
      </c>
      <c r="G209" s="11">
        <v>0.68689999999999996</v>
      </c>
      <c r="H209" s="11">
        <v>0.69410000000000005</v>
      </c>
      <c r="I209" s="11">
        <v>2.1100000000000001E-2</v>
      </c>
      <c r="J209" s="11">
        <v>0.72070100000000004</v>
      </c>
      <c r="K209" s="11">
        <v>3.2500000000000001E-2</v>
      </c>
      <c r="L209" s="11">
        <v>1.58E-10</v>
      </c>
      <c r="M209" s="11">
        <v>733354</v>
      </c>
      <c r="N209" s="11">
        <v>5.5903563723113962E-5</v>
      </c>
      <c r="O209" s="11">
        <v>40.999282269462022</v>
      </c>
    </row>
    <row r="210" spans="1:15" x14ac:dyDescent="0.25">
      <c r="A210" s="11">
        <v>207</v>
      </c>
      <c r="B210" s="11" t="s">
        <v>306</v>
      </c>
      <c r="C210" s="11" t="s">
        <v>97</v>
      </c>
      <c r="D210" s="11" t="s">
        <v>98</v>
      </c>
      <c r="E210" s="11">
        <v>0.24179999999999999</v>
      </c>
      <c r="F210" s="11">
        <v>-3.6499999999999998E-2</v>
      </c>
      <c r="G210" s="11">
        <v>0.76500000000000001</v>
      </c>
      <c r="H210" s="11">
        <v>0.76970000000000005</v>
      </c>
      <c r="I210" s="11">
        <v>2.3E-2</v>
      </c>
      <c r="J210" s="11">
        <v>0.1132</v>
      </c>
      <c r="K210" s="11">
        <v>3.5900000000000001E-2</v>
      </c>
      <c r="L210" s="11">
        <v>1.62E-11</v>
      </c>
      <c r="M210" s="11">
        <v>720146</v>
      </c>
      <c r="N210" s="11">
        <v>6.299060589743035E-5</v>
      </c>
      <c r="O210" s="11">
        <v>45.36516447259585</v>
      </c>
    </row>
    <row r="211" spans="1:15" x14ac:dyDescent="0.25">
      <c r="A211" s="11">
        <v>208</v>
      </c>
      <c r="B211" s="11" t="s">
        <v>307</v>
      </c>
      <c r="C211" s="11" t="s">
        <v>101</v>
      </c>
      <c r="D211" s="11" t="s">
        <v>103</v>
      </c>
      <c r="E211" s="11">
        <v>0.34720000000000001</v>
      </c>
      <c r="F211" s="11">
        <v>-1.41E-2</v>
      </c>
      <c r="G211" s="11">
        <v>0.47070000000000001</v>
      </c>
      <c r="H211" s="11">
        <v>0.4728</v>
      </c>
      <c r="I211" s="11">
        <v>1.95E-2</v>
      </c>
      <c r="J211" s="11">
        <v>0.46759899999999999</v>
      </c>
      <c r="K211" s="11">
        <v>3.04E-2</v>
      </c>
      <c r="L211" s="11">
        <v>2.7399999999999999E-30</v>
      </c>
      <c r="M211" s="11">
        <v>725953</v>
      </c>
      <c r="N211" s="11">
        <v>1.7964938455788693E-4</v>
      </c>
      <c r="O211" s="11">
        <v>130.44008384996789</v>
      </c>
    </row>
    <row r="212" spans="1:15" x14ac:dyDescent="0.25">
      <c r="A212" s="11">
        <v>209</v>
      </c>
      <c r="B212" s="11" t="s">
        <v>308</v>
      </c>
      <c r="C212" s="11" t="s">
        <v>97</v>
      </c>
      <c r="D212" s="11" t="s">
        <v>98</v>
      </c>
      <c r="E212" s="11">
        <v>-0.2422</v>
      </c>
      <c r="F212" s="11">
        <v>1.2999999999999999E-3</v>
      </c>
      <c r="G212" s="11">
        <v>0.51559999999999995</v>
      </c>
      <c r="H212" s="11">
        <v>0.5131</v>
      </c>
      <c r="I212" s="11">
        <v>1.9300000000000001E-2</v>
      </c>
      <c r="J212" s="11">
        <v>0.94630000000000003</v>
      </c>
      <c r="K212" s="11">
        <v>3.0300000000000001E-2</v>
      </c>
      <c r="L212" s="11">
        <v>1.41E-15</v>
      </c>
      <c r="M212" s="11">
        <v>726862</v>
      </c>
      <c r="N212" s="11">
        <v>8.7896762925874291E-5</v>
      </c>
      <c r="O212" s="11">
        <v>63.894257198678304</v>
      </c>
    </row>
    <row r="213" spans="1:15" x14ac:dyDescent="0.25">
      <c r="A213" s="11">
        <v>210</v>
      </c>
      <c r="B213" s="11" t="s">
        <v>309</v>
      </c>
      <c r="C213" s="11" t="s">
        <v>98</v>
      </c>
      <c r="D213" s="11" t="s">
        <v>97</v>
      </c>
      <c r="E213" s="11">
        <v>-0.24490000000000001</v>
      </c>
      <c r="F213" s="11">
        <v>-8.8000000000000005E-3</v>
      </c>
      <c r="G213" s="11">
        <v>0.43930000000000002</v>
      </c>
      <c r="H213" s="11">
        <v>0.44359999999999999</v>
      </c>
      <c r="I213" s="11">
        <v>1.95E-2</v>
      </c>
      <c r="J213" s="11">
        <v>0.65129999999999999</v>
      </c>
      <c r="K213" s="11">
        <v>3.0300000000000001E-2</v>
      </c>
      <c r="L213" s="11">
        <v>6.31E-16</v>
      </c>
      <c r="M213" s="11">
        <v>737567</v>
      </c>
      <c r="N213" s="11">
        <v>8.8563010647447617E-5</v>
      </c>
      <c r="O213" s="11">
        <v>65.326762482946037</v>
      </c>
    </row>
    <row r="214" spans="1:15" x14ac:dyDescent="0.25">
      <c r="A214" s="11">
        <v>211</v>
      </c>
      <c r="B214" s="11" t="s">
        <v>310</v>
      </c>
      <c r="C214" s="11" t="s">
        <v>103</v>
      </c>
      <c r="D214" s="11" t="s">
        <v>101</v>
      </c>
      <c r="E214" s="11">
        <v>-0.223</v>
      </c>
      <c r="F214" s="11">
        <v>-2.5000000000000001E-2</v>
      </c>
      <c r="G214" s="11">
        <v>0.58599999999999997</v>
      </c>
      <c r="H214" s="11">
        <v>0.59989999999999999</v>
      </c>
      <c r="I214" s="11">
        <v>1.9900000000000001E-2</v>
      </c>
      <c r="J214" s="11">
        <v>0.2094</v>
      </c>
      <c r="K214" s="11">
        <v>3.0800000000000001E-2</v>
      </c>
      <c r="L214" s="11">
        <v>4.7100000000000001E-13</v>
      </c>
      <c r="M214" s="11">
        <v>723871</v>
      </c>
      <c r="N214" s="11">
        <v>7.2412854121868919E-5</v>
      </c>
      <c r="O214" s="11">
        <v>52.421216270229799</v>
      </c>
    </row>
    <row r="215" spans="1:15" x14ac:dyDescent="0.25">
      <c r="A215" s="11">
        <v>212</v>
      </c>
      <c r="B215" s="11" t="s">
        <v>311</v>
      </c>
      <c r="C215" s="11" t="s">
        <v>101</v>
      </c>
      <c r="D215" s="11" t="s">
        <v>103</v>
      </c>
      <c r="E215" s="11">
        <v>-0.2422</v>
      </c>
      <c r="F215" s="11">
        <v>-1.4E-2</v>
      </c>
      <c r="G215" s="11">
        <v>0.4889</v>
      </c>
      <c r="H215" s="11">
        <v>0.48849999999999999</v>
      </c>
      <c r="I215" s="11">
        <v>1.9400000000000001E-2</v>
      </c>
      <c r="J215" s="11">
        <v>0.4713</v>
      </c>
      <c r="K215" s="11">
        <v>3.0300000000000001E-2</v>
      </c>
      <c r="L215" s="11">
        <v>1.37E-15</v>
      </c>
      <c r="M215" s="11">
        <v>725006</v>
      </c>
      <c r="N215" s="11">
        <v>8.8121756948165056E-5</v>
      </c>
      <c r="O215" s="11">
        <v>63.894256748611049</v>
      </c>
    </row>
    <row r="216" spans="1:15" x14ac:dyDescent="0.25">
      <c r="A216" s="11">
        <v>213</v>
      </c>
      <c r="B216" s="11" t="s">
        <v>312</v>
      </c>
      <c r="C216" s="11" t="s">
        <v>97</v>
      </c>
      <c r="D216" s="11" t="s">
        <v>98</v>
      </c>
      <c r="E216" s="11">
        <v>0.19919999999999999</v>
      </c>
      <c r="F216" s="11">
        <v>9.2999999999999992E-3</v>
      </c>
      <c r="G216" s="11">
        <v>0.26600000000000001</v>
      </c>
      <c r="H216" s="11">
        <v>0.27439999999999998</v>
      </c>
      <c r="I216" s="11">
        <v>2.23E-2</v>
      </c>
      <c r="J216" s="11">
        <v>0.67749999999999999</v>
      </c>
      <c r="K216" s="11">
        <v>3.5400000000000001E-2</v>
      </c>
      <c r="L216" s="11">
        <v>1.7800000000000001E-8</v>
      </c>
      <c r="M216" s="11">
        <v>686622</v>
      </c>
      <c r="N216" s="11">
        <v>4.6114170611936917E-5</v>
      </c>
      <c r="O216" s="11">
        <v>31.66437200182094</v>
      </c>
    </row>
    <row r="217" spans="1:15" x14ac:dyDescent="0.25">
      <c r="A217" s="11">
        <v>214</v>
      </c>
      <c r="B217" s="11" t="s">
        <v>313</v>
      </c>
      <c r="C217" s="11" t="s">
        <v>101</v>
      </c>
      <c r="D217" s="11" t="s">
        <v>97</v>
      </c>
      <c r="E217" s="11">
        <v>-0.35310000000000002</v>
      </c>
      <c r="F217" s="11">
        <v>2.5100000000000001E-2</v>
      </c>
      <c r="G217" s="11">
        <v>0.1822</v>
      </c>
      <c r="H217" s="11">
        <v>0.1794</v>
      </c>
      <c r="I217" s="11">
        <v>2.53E-2</v>
      </c>
      <c r="J217" s="11">
        <v>0.3211</v>
      </c>
      <c r="K217" s="11">
        <v>3.9300000000000002E-2</v>
      </c>
      <c r="L217" s="11">
        <v>2.4700000000000001E-19</v>
      </c>
      <c r="M217" s="11">
        <v>727865</v>
      </c>
      <c r="N217" s="11">
        <v>1.1089483886911127E-4</v>
      </c>
      <c r="O217" s="11">
        <v>80.725202112068828</v>
      </c>
    </row>
    <row r="218" spans="1:15" x14ac:dyDescent="0.25">
      <c r="A218" s="11">
        <v>215</v>
      </c>
      <c r="B218" s="11" t="s">
        <v>314</v>
      </c>
      <c r="C218" s="11" t="s">
        <v>101</v>
      </c>
      <c r="D218" s="11" t="s">
        <v>98</v>
      </c>
      <c r="E218" s="11">
        <v>-0.88190000000000002</v>
      </c>
      <c r="F218" s="11">
        <v>-0.1012</v>
      </c>
      <c r="G218" s="11">
        <v>1.8499999999999999E-2</v>
      </c>
      <c r="H218" s="11">
        <v>1.9699999999999999E-2</v>
      </c>
      <c r="I218" s="11">
        <v>7.8100000000000003E-2</v>
      </c>
      <c r="J218" s="11">
        <v>0.19470000000000001</v>
      </c>
      <c r="K218" s="11">
        <v>0.1244</v>
      </c>
      <c r="L218" s="11">
        <v>1.3499999999999999E-12</v>
      </c>
      <c r="M218" s="11">
        <v>632929</v>
      </c>
      <c r="N218" s="11">
        <v>7.9397795839181284E-5</v>
      </c>
      <c r="O218" s="11">
        <v>50.256999022053343</v>
      </c>
    </row>
    <row r="219" spans="1:15" x14ac:dyDescent="0.25">
      <c r="A219" s="11">
        <v>216</v>
      </c>
      <c r="B219" s="11" t="s">
        <v>315</v>
      </c>
      <c r="C219" s="11" t="s">
        <v>101</v>
      </c>
      <c r="D219" s="11" t="s">
        <v>103</v>
      </c>
      <c r="E219" s="11">
        <v>-0.22</v>
      </c>
      <c r="F219" s="11">
        <v>-1.9900000000000001E-2</v>
      </c>
      <c r="G219" s="11">
        <v>0.26229999999999998</v>
      </c>
      <c r="H219" s="11">
        <v>0.26369999999999999</v>
      </c>
      <c r="I219" s="11">
        <v>2.1899999999999999E-2</v>
      </c>
      <c r="J219" s="11">
        <v>0.36359999999999998</v>
      </c>
      <c r="K219" s="11">
        <v>3.4500000000000003E-2</v>
      </c>
      <c r="L219" s="11">
        <v>1.79E-10</v>
      </c>
      <c r="M219" s="11">
        <v>725435</v>
      </c>
      <c r="N219" s="11">
        <v>5.6051123616067241E-5</v>
      </c>
      <c r="O219" s="11">
        <v>40.663613999429465</v>
      </c>
    </row>
    <row r="220" spans="1:15" x14ac:dyDescent="0.25">
      <c r="A220" s="11">
        <v>217</v>
      </c>
      <c r="B220" s="11" t="s">
        <v>316</v>
      </c>
      <c r="C220" s="11" t="s">
        <v>97</v>
      </c>
      <c r="D220" s="11" t="s">
        <v>98</v>
      </c>
      <c r="E220" s="11">
        <v>0.47799999999999998</v>
      </c>
      <c r="F220" s="11">
        <v>4.0800000000000003E-2</v>
      </c>
      <c r="G220" s="11">
        <v>3.9399999999999998E-2</v>
      </c>
      <c r="H220" s="11">
        <v>4.1300000000000003E-2</v>
      </c>
      <c r="I220" s="11">
        <v>4.82E-2</v>
      </c>
      <c r="J220" s="11">
        <v>0.39800000000000002</v>
      </c>
      <c r="K220" s="11">
        <v>7.8600000000000003E-2</v>
      </c>
      <c r="L220" s="11">
        <v>1.1800000000000001E-9</v>
      </c>
      <c r="M220" s="11">
        <v>722678</v>
      </c>
      <c r="N220" s="11">
        <v>5.1173325708660868E-5</v>
      </c>
      <c r="O220" s="11">
        <v>36.983626905017701</v>
      </c>
    </row>
    <row r="221" spans="1:15" x14ac:dyDescent="0.25">
      <c r="A221" s="11">
        <v>218</v>
      </c>
      <c r="B221" s="11" t="s">
        <v>317</v>
      </c>
      <c r="C221" s="11" t="s">
        <v>98</v>
      </c>
      <c r="D221" s="11" t="s">
        <v>97</v>
      </c>
      <c r="E221" s="11">
        <v>0.23530000000000001</v>
      </c>
      <c r="F221" s="11">
        <v>1.35E-2</v>
      </c>
      <c r="G221" s="11">
        <v>0.31680000000000003</v>
      </c>
      <c r="H221" s="11">
        <v>0.30740000000000001</v>
      </c>
      <c r="I221" s="11">
        <v>2.0899999999999998E-2</v>
      </c>
      <c r="J221" s="11">
        <v>0.51659999999999995</v>
      </c>
      <c r="K221" s="11">
        <v>3.2399999999999998E-2</v>
      </c>
      <c r="L221" s="11">
        <v>4.02E-13</v>
      </c>
      <c r="M221" s="11">
        <v>730664</v>
      </c>
      <c r="N221" s="11">
        <v>7.2177988752947095E-5</v>
      </c>
      <c r="O221" s="11">
        <v>52.741520395071717</v>
      </c>
    </row>
    <row r="222" spans="1:15" x14ac:dyDescent="0.25">
      <c r="A222" s="11">
        <v>219</v>
      </c>
      <c r="B222" s="11" t="s">
        <v>318</v>
      </c>
      <c r="C222" s="11" t="s">
        <v>98</v>
      </c>
      <c r="D222" s="11" t="s">
        <v>103</v>
      </c>
      <c r="E222" s="11">
        <v>0.31240000000000001</v>
      </c>
      <c r="F222" s="11">
        <v>1.9900000000000001E-2</v>
      </c>
      <c r="G222" s="11">
        <v>0.1268</v>
      </c>
      <c r="H222" s="11">
        <v>0.12839999999999999</v>
      </c>
      <c r="I222" s="11">
        <v>2.9000000000000001E-2</v>
      </c>
      <c r="J222" s="11">
        <v>0.49199999999999999</v>
      </c>
      <c r="K222" s="11">
        <v>4.5400000000000003E-2</v>
      </c>
      <c r="L222" s="11">
        <v>5.9699999999999998E-12</v>
      </c>
      <c r="M222" s="11">
        <v>733399</v>
      </c>
      <c r="N222" s="11">
        <v>6.4556799830388061E-5</v>
      </c>
      <c r="O222" s="11">
        <v>47.34882001350293</v>
      </c>
    </row>
    <row r="223" spans="1:15" x14ac:dyDescent="0.25">
      <c r="A223" s="11">
        <v>220</v>
      </c>
      <c r="B223" s="11" t="s">
        <v>319</v>
      </c>
      <c r="C223" s="11" t="s">
        <v>101</v>
      </c>
      <c r="D223" s="11" t="s">
        <v>103</v>
      </c>
      <c r="E223" s="11">
        <v>-0.32250000000000001</v>
      </c>
      <c r="F223" s="11">
        <v>-1.54E-2</v>
      </c>
      <c r="G223" s="11">
        <v>0.14979999999999999</v>
      </c>
      <c r="H223" s="11">
        <v>0.1512</v>
      </c>
      <c r="I223" s="11">
        <v>2.7300000000000001E-2</v>
      </c>
      <c r="J223" s="11">
        <v>0.5726</v>
      </c>
      <c r="K223" s="11">
        <v>4.2500000000000003E-2</v>
      </c>
      <c r="L223" s="11">
        <v>3.2299999999999999E-14</v>
      </c>
      <c r="M223" s="11">
        <v>728958</v>
      </c>
      <c r="N223" s="11">
        <v>7.8985026321436055E-5</v>
      </c>
      <c r="O223" s="11">
        <v>57.581156896361819</v>
      </c>
    </row>
    <row r="224" spans="1:15" x14ac:dyDescent="0.25">
      <c r="A224" s="11">
        <v>221</v>
      </c>
      <c r="B224" s="11" t="s">
        <v>320</v>
      </c>
      <c r="C224" s="11" t="s">
        <v>98</v>
      </c>
      <c r="D224" s="11" t="s">
        <v>101</v>
      </c>
      <c r="E224" s="11">
        <v>-0.19670000000000001</v>
      </c>
      <c r="F224" s="11">
        <v>1.6000000000000001E-3</v>
      </c>
      <c r="G224" s="11">
        <v>0.23169999999999999</v>
      </c>
      <c r="H224" s="11">
        <v>0.23899999999999999</v>
      </c>
      <c r="I224" s="11">
        <v>2.2700000000000001E-2</v>
      </c>
      <c r="J224" s="11">
        <v>0.94389999999999996</v>
      </c>
      <c r="K224" s="11">
        <v>3.56E-2</v>
      </c>
      <c r="L224" s="11">
        <v>3.2000000000000002E-8</v>
      </c>
      <c r="M224" s="11">
        <v>739228</v>
      </c>
      <c r="N224" s="11">
        <v>4.1296417728146784E-5</v>
      </c>
      <c r="O224" s="11">
        <v>30.528646415242072</v>
      </c>
    </row>
    <row r="225" spans="1:15" x14ac:dyDescent="0.25">
      <c r="A225" s="11">
        <v>222</v>
      </c>
      <c r="B225" s="11" t="s">
        <v>321</v>
      </c>
      <c r="C225" s="11" t="s">
        <v>103</v>
      </c>
      <c r="D225" s="11" t="s">
        <v>101</v>
      </c>
      <c r="E225" s="11">
        <v>0.30020000000000002</v>
      </c>
      <c r="F225" s="11">
        <v>2.8999999999999998E-3</v>
      </c>
      <c r="G225" s="11">
        <v>0.3054</v>
      </c>
      <c r="H225" s="11">
        <v>0.30649999999999999</v>
      </c>
      <c r="I225" s="11">
        <v>2.12E-2</v>
      </c>
      <c r="J225" s="11">
        <v>0.89249999999999996</v>
      </c>
      <c r="K225" s="11">
        <v>3.2800000000000003E-2</v>
      </c>
      <c r="L225" s="11">
        <v>5.2499999999999997E-20</v>
      </c>
      <c r="M225" s="11">
        <v>732631</v>
      </c>
      <c r="N225" s="11">
        <v>1.1432435082772822E-4</v>
      </c>
      <c r="O225" s="11">
        <v>83.766911420336669</v>
      </c>
    </row>
    <row r="226" spans="1:15" x14ac:dyDescent="0.25">
      <c r="A226" s="11">
        <v>223</v>
      </c>
      <c r="B226" s="11" t="s">
        <v>322</v>
      </c>
      <c r="C226" s="11" t="s">
        <v>103</v>
      </c>
      <c r="D226" s="11" t="s">
        <v>101</v>
      </c>
      <c r="E226" s="11">
        <v>-0.43680000000000002</v>
      </c>
      <c r="F226" s="11">
        <v>9.7999999999999997E-3</v>
      </c>
      <c r="G226" s="11">
        <v>0.38619999999999999</v>
      </c>
      <c r="H226" s="11">
        <v>0.38</v>
      </c>
      <c r="I226" s="11">
        <v>1.9900000000000001E-2</v>
      </c>
      <c r="J226" s="11">
        <v>0.62249900000000002</v>
      </c>
      <c r="K226" s="11">
        <v>3.1E-2</v>
      </c>
      <c r="L226" s="11">
        <v>3.4699999999999998E-45</v>
      </c>
      <c r="M226" s="11">
        <v>730213</v>
      </c>
      <c r="N226" s="11">
        <v>2.7181551812602056E-4</v>
      </c>
      <c r="O226" s="11">
        <v>198.53664664779518</v>
      </c>
    </row>
    <row r="227" spans="1:15" x14ac:dyDescent="0.25">
      <c r="A227" s="11">
        <v>224</v>
      </c>
      <c r="B227" s="11" t="s">
        <v>323</v>
      </c>
      <c r="C227" s="11" t="s">
        <v>97</v>
      </c>
      <c r="D227" s="11" t="s">
        <v>98</v>
      </c>
      <c r="E227" s="11">
        <v>0.26939999999999997</v>
      </c>
      <c r="F227" s="11">
        <v>-6.4000000000000003E-3</v>
      </c>
      <c r="G227" s="11">
        <v>0.59289999999999998</v>
      </c>
      <c r="H227" s="11">
        <v>0.58979999999999999</v>
      </c>
      <c r="I227" s="11">
        <v>1.9699999999999999E-2</v>
      </c>
      <c r="J227" s="11">
        <v>0.74750000000000005</v>
      </c>
      <c r="K227" s="11">
        <v>3.1E-2</v>
      </c>
      <c r="L227" s="11">
        <v>3.76E-18</v>
      </c>
      <c r="M227" s="11">
        <v>720141</v>
      </c>
      <c r="N227" s="11">
        <v>1.0485972520697277E-4</v>
      </c>
      <c r="O227" s="11">
        <v>75.521496814227319</v>
      </c>
    </row>
    <row r="228" spans="1:15" x14ac:dyDescent="0.25">
      <c r="A228" s="11">
        <v>225</v>
      </c>
      <c r="B228" s="11" t="s">
        <v>324</v>
      </c>
      <c r="C228" s="11" t="s">
        <v>101</v>
      </c>
      <c r="D228" s="11" t="s">
        <v>103</v>
      </c>
      <c r="E228" s="11">
        <v>-0.46189999999999998</v>
      </c>
      <c r="F228" s="11">
        <v>-1.21E-2</v>
      </c>
      <c r="G228" s="11">
        <v>0.1042</v>
      </c>
      <c r="H228" s="11">
        <v>0.1077</v>
      </c>
      <c r="I228" s="11">
        <v>3.2000000000000001E-2</v>
      </c>
      <c r="J228" s="11">
        <v>0.70650000000000002</v>
      </c>
      <c r="K228" s="11">
        <v>5.0700000000000002E-2</v>
      </c>
      <c r="L228" s="11">
        <v>8.81E-20</v>
      </c>
      <c r="M228" s="11">
        <v>702899</v>
      </c>
      <c r="N228" s="11">
        <v>1.1806897708028868E-4</v>
      </c>
      <c r="O228" s="11">
        <v>83.000129523194005</v>
      </c>
    </row>
    <row r="229" spans="1:15" x14ac:dyDescent="0.25">
      <c r="A229" s="11">
        <v>226</v>
      </c>
      <c r="B229" s="11" t="s">
        <v>325</v>
      </c>
      <c r="C229" s="11" t="s">
        <v>103</v>
      </c>
      <c r="D229" s="11" t="s">
        <v>101</v>
      </c>
      <c r="E229" s="11">
        <v>-0.22500000000000001</v>
      </c>
      <c r="F229" s="11">
        <v>-8.0000000000000002E-3</v>
      </c>
      <c r="G229" s="11">
        <v>0.36580000000000001</v>
      </c>
      <c r="H229" s="11">
        <v>0.36220000000000002</v>
      </c>
      <c r="I229" s="11">
        <v>0.02</v>
      </c>
      <c r="J229" s="11">
        <v>0.68769999999999998</v>
      </c>
      <c r="K229" s="11">
        <v>3.1199999999999999E-2</v>
      </c>
      <c r="L229" s="11">
        <v>5.9499999999999999E-13</v>
      </c>
      <c r="M229" s="11">
        <v>736333</v>
      </c>
      <c r="N229" s="11">
        <v>7.0623772263473769E-5</v>
      </c>
      <c r="O229" s="11">
        <v>52.006145724727865</v>
      </c>
    </row>
    <row r="230" spans="1:15" x14ac:dyDescent="0.25">
      <c r="A230" s="11">
        <v>227</v>
      </c>
      <c r="B230" s="11" t="s">
        <v>326</v>
      </c>
      <c r="C230" s="11" t="s">
        <v>98</v>
      </c>
      <c r="D230" s="11" t="s">
        <v>97</v>
      </c>
      <c r="E230" s="11">
        <v>0.91</v>
      </c>
      <c r="F230" s="11">
        <v>-1.6799999999999999E-2</v>
      </c>
      <c r="G230" s="11">
        <v>0.92569999999999997</v>
      </c>
      <c r="H230" s="11">
        <v>0.92190000000000005</v>
      </c>
      <c r="I230" s="11">
        <v>3.6400000000000002E-2</v>
      </c>
      <c r="J230" s="11">
        <v>0.64459999999999995</v>
      </c>
      <c r="K230" s="11">
        <v>5.7700000000000001E-2</v>
      </c>
      <c r="L230" s="11">
        <v>5.2899999999999998E-56</v>
      </c>
      <c r="M230" s="11">
        <v>733213</v>
      </c>
      <c r="N230" s="11">
        <v>3.3912023056159048E-4</v>
      </c>
      <c r="O230" s="11">
        <v>248.73103309558553</v>
      </c>
    </row>
    <row r="231" spans="1:15" x14ac:dyDescent="0.25">
      <c r="A231" s="11">
        <v>228</v>
      </c>
      <c r="B231" s="11" t="s">
        <v>327</v>
      </c>
      <c r="C231" s="11" t="s">
        <v>98</v>
      </c>
      <c r="D231" s="11" t="s">
        <v>97</v>
      </c>
      <c r="E231" s="11">
        <v>-0.37480000000000002</v>
      </c>
      <c r="F231" s="11">
        <v>2.75E-2</v>
      </c>
      <c r="G231" s="11">
        <v>0.13650000000000001</v>
      </c>
      <c r="H231" s="11">
        <v>0.13950000000000001</v>
      </c>
      <c r="I231" s="11">
        <v>2.7900000000000001E-2</v>
      </c>
      <c r="J231" s="11">
        <v>0.32340000000000002</v>
      </c>
      <c r="K231" s="11">
        <v>4.4499999999999998E-2</v>
      </c>
      <c r="L231" s="11">
        <v>3.6899999999999999E-17</v>
      </c>
      <c r="M231" s="11">
        <v>723027</v>
      </c>
      <c r="N231" s="11">
        <v>9.8102939236132693E-5</v>
      </c>
      <c r="O231" s="11">
        <v>70.937836851503036</v>
      </c>
    </row>
    <row r="232" spans="1:15" x14ac:dyDescent="0.25">
      <c r="A232" s="11">
        <v>229</v>
      </c>
      <c r="B232" s="11" t="s">
        <v>328</v>
      </c>
      <c r="C232" s="11" t="s">
        <v>98</v>
      </c>
      <c r="D232" s="11" t="s">
        <v>101</v>
      </c>
      <c r="E232" s="11">
        <v>-0.27329999999999999</v>
      </c>
      <c r="F232" s="11">
        <v>3.78E-2</v>
      </c>
      <c r="G232" s="11">
        <v>0.31759999999999999</v>
      </c>
      <c r="H232" s="11">
        <v>0.3115</v>
      </c>
      <c r="I232" s="11">
        <v>2.0899999999999998E-2</v>
      </c>
      <c r="J232" s="11">
        <v>6.9959999999999994E-2</v>
      </c>
      <c r="K232" s="11">
        <v>3.2399999999999998E-2</v>
      </c>
      <c r="L232" s="11">
        <v>3.0999999999999998E-17</v>
      </c>
      <c r="M232" s="11">
        <v>733068</v>
      </c>
      <c r="N232" s="11">
        <v>9.7051629121678787E-5</v>
      </c>
      <c r="O232" s="11">
        <v>71.152154986269508</v>
      </c>
    </row>
    <row r="233" spans="1:15" x14ac:dyDescent="0.25">
      <c r="A233" s="11">
        <v>230</v>
      </c>
      <c r="B233" s="11" t="s">
        <v>329</v>
      </c>
      <c r="C233" s="11" t="s">
        <v>103</v>
      </c>
      <c r="D233" s="11" t="s">
        <v>101</v>
      </c>
      <c r="E233" s="11">
        <v>0.18590000000000001</v>
      </c>
      <c r="F233" s="11">
        <v>-2.2800000000000001E-2</v>
      </c>
      <c r="G233" s="11">
        <v>0.35039999999999999</v>
      </c>
      <c r="H233" s="11">
        <v>0.3589</v>
      </c>
      <c r="I233" s="11">
        <v>2.01E-2</v>
      </c>
      <c r="J233" s="11">
        <v>0.25580000000000003</v>
      </c>
      <c r="K233" s="11">
        <v>3.1899999999999998E-2</v>
      </c>
      <c r="L233" s="11">
        <v>5.3899999999999998E-9</v>
      </c>
      <c r="M233" s="11">
        <v>720607</v>
      </c>
      <c r="N233" s="11">
        <v>4.7125771150932478E-5</v>
      </c>
      <c r="O233" s="11">
        <v>33.960666742826753</v>
      </c>
    </row>
    <row r="234" spans="1:15" x14ac:dyDescent="0.25">
      <c r="A234" s="11">
        <v>231</v>
      </c>
      <c r="B234" s="11" t="s">
        <v>330</v>
      </c>
      <c r="C234" s="11" t="s">
        <v>103</v>
      </c>
      <c r="D234" s="11" t="s">
        <v>98</v>
      </c>
      <c r="E234" s="11">
        <v>0.28499999999999998</v>
      </c>
      <c r="F234" s="11">
        <v>5.4000000000000003E-3</v>
      </c>
      <c r="G234" s="11">
        <v>0.1024</v>
      </c>
      <c r="H234" s="11">
        <v>0.1002</v>
      </c>
      <c r="I234" s="11">
        <v>3.2300000000000002E-2</v>
      </c>
      <c r="J234" s="11">
        <v>0.86599999999999999</v>
      </c>
      <c r="K234" s="11">
        <v>0.05</v>
      </c>
      <c r="L234" s="11">
        <v>1.2100000000000001E-8</v>
      </c>
      <c r="M234" s="11">
        <v>736840</v>
      </c>
      <c r="N234" s="11">
        <v>4.4091753242138261E-5</v>
      </c>
      <c r="O234" s="11">
        <v>32.489911812605172</v>
      </c>
    </row>
    <row r="235" spans="1:15" x14ac:dyDescent="0.25">
      <c r="A235" s="11">
        <v>232</v>
      </c>
      <c r="B235" s="11" t="s">
        <v>331</v>
      </c>
      <c r="C235" s="11" t="s">
        <v>98</v>
      </c>
      <c r="D235" s="11" t="s">
        <v>97</v>
      </c>
      <c r="E235" s="11">
        <v>0.1875</v>
      </c>
      <c r="F235" s="11">
        <v>2.5899999999999999E-2</v>
      </c>
      <c r="G235" s="11">
        <v>0.60870000000000002</v>
      </c>
      <c r="H235" s="11">
        <v>0.61480000000000001</v>
      </c>
      <c r="I235" s="11">
        <v>1.9900000000000001E-2</v>
      </c>
      <c r="J235" s="11">
        <v>0.1928</v>
      </c>
      <c r="K235" s="11">
        <v>3.0599999999999999E-2</v>
      </c>
      <c r="L235" s="11">
        <v>9.4400000000000005E-10</v>
      </c>
      <c r="M235" s="11">
        <v>742091</v>
      </c>
      <c r="N235" s="11">
        <v>5.0591849265069013E-5</v>
      </c>
      <c r="O235" s="11">
        <v>37.545554328290947</v>
      </c>
    </row>
    <row r="236" spans="1:15" x14ac:dyDescent="0.25">
      <c r="A236" s="11">
        <v>233</v>
      </c>
      <c r="B236" s="11" t="s">
        <v>332</v>
      </c>
      <c r="C236" s="11" t="s">
        <v>101</v>
      </c>
      <c r="D236" s="11" t="s">
        <v>103</v>
      </c>
      <c r="E236" s="11">
        <v>-0.26629999999999998</v>
      </c>
      <c r="F236" s="11">
        <v>4.2500000000000003E-2</v>
      </c>
      <c r="G236" s="11">
        <v>0.29160000000000003</v>
      </c>
      <c r="H236" s="11">
        <v>0.2984</v>
      </c>
      <c r="I236" s="11">
        <v>2.1100000000000001E-2</v>
      </c>
      <c r="J236" s="11">
        <v>4.3799600000000001E-2</v>
      </c>
      <c r="K236" s="11">
        <v>3.3300000000000003E-2</v>
      </c>
      <c r="L236" s="11">
        <v>1.2E-15</v>
      </c>
      <c r="M236" s="11">
        <v>729395</v>
      </c>
      <c r="N236" s="11">
        <v>8.7670403931653634E-5</v>
      </c>
      <c r="O236" s="11">
        <v>63.951785613797554</v>
      </c>
    </row>
    <row r="237" spans="1:15" x14ac:dyDescent="0.25">
      <c r="A237" s="11">
        <v>234</v>
      </c>
      <c r="B237" s="11" t="s">
        <v>333</v>
      </c>
      <c r="C237" s="11" t="s">
        <v>97</v>
      </c>
      <c r="D237" s="11" t="s">
        <v>98</v>
      </c>
      <c r="E237" s="11">
        <v>0.66400000000000003</v>
      </c>
      <c r="F237" s="11">
        <v>6.93E-2</v>
      </c>
      <c r="G237" s="11">
        <v>8.1100000000000005E-2</v>
      </c>
      <c r="H237" s="11">
        <v>7.9100000000000004E-2</v>
      </c>
      <c r="I237" s="11">
        <v>3.6600000000000001E-2</v>
      </c>
      <c r="J237" s="11">
        <v>5.8390200000000003E-2</v>
      </c>
      <c r="K237" s="11">
        <v>5.7500000000000002E-2</v>
      </c>
      <c r="L237" s="11">
        <v>8.4599999999999996E-31</v>
      </c>
      <c r="M237" s="11">
        <v>680941</v>
      </c>
      <c r="N237" s="11">
        <v>1.9579695944611688E-4</v>
      </c>
      <c r="O237" s="11">
        <v>133.35189566398677</v>
      </c>
    </row>
    <row r="238" spans="1:15" x14ac:dyDescent="0.25">
      <c r="A238" s="11">
        <v>235</v>
      </c>
      <c r="B238" s="11" t="s">
        <v>334</v>
      </c>
      <c r="C238" s="11" t="s">
        <v>101</v>
      </c>
      <c r="D238" s="11" t="s">
        <v>98</v>
      </c>
      <c r="E238" s="11">
        <v>0.18509999999999999</v>
      </c>
      <c r="F238" s="11">
        <v>-1.5699999999999999E-2</v>
      </c>
      <c r="G238" s="11">
        <v>0.53100000000000003</v>
      </c>
      <c r="H238" s="11">
        <v>0.52969999999999995</v>
      </c>
      <c r="I238" s="11">
        <v>1.9900000000000001E-2</v>
      </c>
      <c r="J238" s="11">
        <v>0.43099999999999999</v>
      </c>
      <c r="K238" s="11">
        <v>3.0800000000000001E-2</v>
      </c>
      <c r="L238" s="11">
        <v>1.8199999999999999E-9</v>
      </c>
      <c r="M238" s="11">
        <v>706996</v>
      </c>
      <c r="N238" s="11">
        <v>5.1082513965440225E-5</v>
      </c>
      <c r="O238" s="11">
        <v>36.116875819295871</v>
      </c>
    </row>
    <row r="239" spans="1:15" x14ac:dyDescent="0.25">
      <c r="A239" s="11">
        <v>236</v>
      </c>
      <c r="B239" s="11" t="s">
        <v>335</v>
      </c>
      <c r="C239" s="11" t="s">
        <v>97</v>
      </c>
      <c r="D239" s="11" t="s">
        <v>103</v>
      </c>
      <c r="E239" s="11">
        <v>-0.49980000000000002</v>
      </c>
      <c r="F239" s="11">
        <v>-2.4899999999999999E-2</v>
      </c>
      <c r="G239" s="11">
        <v>0.1075</v>
      </c>
      <c r="H239" s="11">
        <v>0.10780000000000001</v>
      </c>
      <c r="I239" s="11">
        <v>3.1099999999999999E-2</v>
      </c>
      <c r="J239" s="11">
        <v>0.42449999999999999</v>
      </c>
      <c r="K239" s="11">
        <v>4.87E-2</v>
      </c>
      <c r="L239" s="11">
        <v>1.03E-24</v>
      </c>
      <c r="M239" s="11">
        <v>734991</v>
      </c>
      <c r="N239" s="11">
        <v>1.4328156917954853E-4</v>
      </c>
      <c r="O239" s="11">
        <v>105.32546844810101</v>
      </c>
    </row>
    <row r="240" spans="1:15" x14ac:dyDescent="0.25">
      <c r="A240" s="11">
        <v>237</v>
      </c>
      <c r="B240" s="11" t="s">
        <v>336</v>
      </c>
      <c r="C240" s="11" t="s">
        <v>97</v>
      </c>
      <c r="D240" s="11" t="s">
        <v>98</v>
      </c>
      <c r="E240" s="11">
        <v>0.19350000000000001</v>
      </c>
      <c r="F240" s="11">
        <v>3.27E-2</v>
      </c>
      <c r="G240" s="11">
        <v>0.45129999999999998</v>
      </c>
      <c r="H240" s="11">
        <v>0.45</v>
      </c>
      <c r="I240" s="11">
        <v>1.9400000000000001E-2</v>
      </c>
      <c r="J240" s="11">
        <v>9.2030100000000004E-2</v>
      </c>
      <c r="K240" s="11">
        <v>3.0300000000000001E-2</v>
      </c>
      <c r="L240" s="11">
        <v>1.6799999999999999E-10</v>
      </c>
      <c r="M240" s="11">
        <v>731629</v>
      </c>
      <c r="N240" s="11">
        <v>5.57393066599723E-5</v>
      </c>
      <c r="O240" s="11">
        <v>40.782654910624025</v>
      </c>
    </row>
    <row r="241" spans="1:15" x14ac:dyDescent="0.25">
      <c r="A241" s="11">
        <v>238</v>
      </c>
      <c r="B241" s="11" t="s">
        <v>337</v>
      </c>
      <c r="C241" s="11" t="s">
        <v>98</v>
      </c>
      <c r="D241" s="11" t="s">
        <v>97</v>
      </c>
      <c r="E241" s="11">
        <v>-0.21870000000000001</v>
      </c>
      <c r="F241" s="11">
        <v>-3.4799999999999998E-2</v>
      </c>
      <c r="G241" s="11">
        <v>0.7591</v>
      </c>
      <c r="H241" s="11">
        <v>0.76580000000000004</v>
      </c>
      <c r="I241" s="11">
        <v>2.29E-2</v>
      </c>
      <c r="J241" s="11">
        <v>0.12790000000000001</v>
      </c>
      <c r="K241" s="11">
        <v>3.5200000000000002E-2</v>
      </c>
      <c r="L241" s="11">
        <v>5.1E-10</v>
      </c>
      <c r="M241" s="11">
        <v>734127</v>
      </c>
      <c r="N241" s="11">
        <v>5.2579712418278178E-5</v>
      </c>
      <c r="O241" s="11">
        <v>38.602111066967105</v>
      </c>
    </row>
    <row r="242" spans="1:15" x14ac:dyDescent="0.25">
      <c r="A242" s="11">
        <v>239</v>
      </c>
      <c r="B242" s="11" t="s">
        <v>338</v>
      </c>
      <c r="C242" s="11" t="s">
        <v>101</v>
      </c>
      <c r="D242" s="11" t="s">
        <v>103</v>
      </c>
      <c r="E242" s="11">
        <v>-0.3231</v>
      </c>
      <c r="F242" s="11">
        <v>3.6400000000000002E-2</v>
      </c>
      <c r="G242" s="11">
        <v>0.2641</v>
      </c>
      <c r="H242" s="11">
        <v>0.26889999999999997</v>
      </c>
      <c r="I242" s="11">
        <v>2.18E-2</v>
      </c>
      <c r="J242" s="11">
        <v>9.4089199999999998E-2</v>
      </c>
      <c r="K242" s="11">
        <v>3.4500000000000003E-2</v>
      </c>
      <c r="L242" s="11">
        <v>7.3899999999999998E-21</v>
      </c>
      <c r="M242" s="11">
        <v>720869</v>
      </c>
      <c r="N242" s="11">
        <v>1.2165404094130182E-4</v>
      </c>
      <c r="O242" s="11">
        <v>87.707053448704514</v>
      </c>
    </row>
    <row r="243" spans="1:15" x14ac:dyDescent="0.25">
      <c r="A243" s="11">
        <v>240</v>
      </c>
      <c r="B243" s="11" t="s">
        <v>339</v>
      </c>
      <c r="C243" s="11" t="s">
        <v>103</v>
      </c>
      <c r="D243" s="11" t="s">
        <v>101</v>
      </c>
      <c r="E243" s="11">
        <v>0.1794</v>
      </c>
      <c r="F243" s="11">
        <v>1.29E-2</v>
      </c>
      <c r="G243" s="11">
        <v>0.54159999999999997</v>
      </c>
      <c r="H243" s="11">
        <v>0.52459999999999996</v>
      </c>
      <c r="I243" s="11">
        <v>1.95E-2</v>
      </c>
      <c r="J243" s="11">
        <v>0.50980000000000003</v>
      </c>
      <c r="K243" s="11">
        <v>3.0499999999999999E-2</v>
      </c>
      <c r="L243" s="11">
        <v>4.0300000000000004E-9</v>
      </c>
      <c r="M243" s="11">
        <v>722696</v>
      </c>
      <c r="N243" s="11">
        <v>4.7870587483081748E-5</v>
      </c>
      <c r="O243" s="11">
        <v>34.597442550398583</v>
      </c>
    </row>
    <row r="244" spans="1:15" x14ac:dyDescent="0.25">
      <c r="A244" s="11">
        <v>241</v>
      </c>
      <c r="B244" s="11" t="s">
        <v>340</v>
      </c>
      <c r="C244" s="11" t="s">
        <v>103</v>
      </c>
      <c r="D244" s="11" t="s">
        <v>98</v>
      </c>
      <c r="E244" s="11">
        <v>-0.19109999999999999</v>
      </c>
      <c r="F244" s="11">
        <v>1.2999999999999999E-3</v>
      </c>
      <c r="G244" s="11">
        <v>0.38369999999999999</v>
      </c>
      <c r="H244" s="11">
        <v>0.38300000000000001</v>
      </c>
      <c r="I244" s="11">
        <v>1.9900000000000001E-2</v>
      </c>
      <c r="J244" s="11">
        <v>0.94640000000000002</v>
      </c>
      <c r="K244" s="11">
        <v>3.1399999999999997E-2</v>
      </c>
      <c r="L244" s="11">
        <v>1.1700000000000001E-9</v>
      </c>
      <c r="M244" s="11">
        <v>718349</v>
      </c>
      <c r="N244" s="11">
        <v>5.155896540246472E-5</v>
      </c>
      <c r="O244" s="11">
        <v>37.039137819589698</v>
      </c>
    </row>
    <row r="245" spans="1:15" x14ac:dyDescent="0.25">
      <c r="A245" s="11">
        <v>242</v>
      </c>
      <c r="B245" s="11" t="s">
        <v>341</v>
      </c>
      <c r="C245" s="11" t="s">
        <v>103</v>
      </c>
      <c r="D245" s="11" t="s">
        <v>101</v>
      </c>
      <c r="E245" s="11">
        <v>0.29680000000000001</v>
      </c>
      <c r="F245" s="11">
        <v>2.1999999999999999E-2</v>
      </c>
      <c r="G245" s="11">
        <v>0.83030000000000004</v>
      </c>
      <c r="H245" s="11">
        <v>0.83809999999999996</v>
      </c>
      <c r="I245" s="11">
        <v>2.6599999999999999E-2</v>
      </c>
      <c r="J245" s="11">
        <v>0.40839999999999999</v>
      </c>
      <c r="K245" s="11">
        <v>4.0599999999999997E-2</v>
      </c>
      <c r="L245" s="11">
        <v>2.48E-13</v>
      </c>
      <c r="M245" s="11">
        <v>726743</v>
      </c>
      <c r="N245" s="11">
        <v>7.3529723693036209E-5</v>
      </c>
      <c r="O245" s="11">
        <v>53.440994427954998</v>
      </c>
    </row>
    <row r="246" spans="1:15" x14ac:dyDescent="0.25">
      <c r="A246" s="11">
        <v>243</v>
      </c>
      <c r="B246" s="11" t="s">
        <v>342</v>
      </c>
      <c r="C246" s="11" t="s">
        <v>101</v>
      </c>
      <c r="D246" s="11" t="s">
        <v>98</v>
      </c>
      <c r="E246" s="11">
        <v>-0.22559999999999999</v>
      </c>
      <c r="F246" s="11">
        <v>8.0999999999999996E-3</v>
      </c>
      <c r="G246" s="11">
        <v>0.71809999999999996</v>
      </c>
      <c r="H246" s="11">
        <v>0.72130000000000005</v>
      </c>
      <c r="I246" s="11">
        <v>2.1899999999999999E-2</v>
      </c>
      <c r="J246" s="11">
        <v>0.71230000000000004</v>
      </c>
      <c r="K246" s="11">
        <v>3.3799999999999997E-2</v>
      </c>
      <c r="L246" s="11">
        <v>2.6099999999999999E-11</v>
      </c>
      <c r="M246" s="11">
        <v>716904</v>
      </c>
      <c r="N246" s="11">
        <v>6.2137932574569602E-5</v>
      </c>
      <c r="O246" s="11">
        <v>44.549576357146009</v>
      </c>
    </row>
    <row r="247" spans="1:15" x14ac:dyDescent="0.25">
      <c r="A247" s="11">
        <v>244</v>
      </c>
      <c r="B247" s="11" t="s">
        <v>343</v>
      </c>
      <c r="C247" s="11" t="s">
        <v>103</v>
      </c>
      <c r="D247" s="11" t="s">
        <v>101</v>
      </c>
      <c r="E247" s="11">
        <v>0.2301</v>
      </c>
      <c r="F247" s="11">
        <v>-2.7400000000000001E-2</v>
      </c>
      <c r="G247" s="11">
        <v>0.25669999999999998</v>
      </c>
      <c r="H247" s="11">
        <v>0.24560000000000001</v>
      </c>
      <c r="I247" s="11">
        <v>2.2499999999999999E-2</v>
      </c>
      <c r="J247" s="11">
        <v>0.22359999999999999</v>
      </c>
      <c r="K247" s="11">
        <v>3.4500000000000003E-2</v>
      </c>
      <c r="L247" s="11">
        <v>2.4200000000000001E-11</v>
      </c>
      <c r="M247" s="11">
        <v>734663</v>
      </c>
      <c r="N247" s="11">
        <v>6.0545320705505782E-5</v>
      </c>
      <c r="O247" s="11">
        <v>44.482979091062589</v>
      </c>
    </row>
    <row r="248" spans="1:15" x14ac:dyDescent="0.25">
      <c r="A248" s="11">
        <v>245</v>
      </c>
      <c r="B248" s="11" t="s">
        <v>344</v>
      </c>
      <c r="C248" s="11" t="s">
        <v>101</v>
      </c>
      <c r="D248" s="11" t="s">
        <v>103</v>
      </c>
      <c r="E248" s="11">
        <v>-0.22009999999999999</v>
      </c>
      <c r="F248" s="11">
        <v>-4.7100000000000003E-2</v>
      </c>
      <c r="G248" s="11">
        <v>0.6321</v>
      </c>
      <c r="H248" s="11">
        <v>0.63039999999999996</v>
      </c>
      <c r="I248" s="11">
        <v>2.0199999999999999E-2</v>
      </c>
      <c r="J248" s="11">
        <v>1.9519999999999999E-2</v>
      </c>
      <c r="K248" s="11">
        <v>3.1199999999999999E-2</v>
      </c>
      <c r="L248" s="11">
        <v>1.8699999999999999E-12</v>
      </c>
      <c r="M248" s="11">
        <v>733272</v>
      </c>
      <c r="N248" s="11">
        <v>6.7863510517760049E-5</v>
      </c>
      <c r="O248" s="11">
        <v>49.765653629316411</v>
      </c>
    </row>
    <row r="249" spans="1:15" x14ac:dyDescent="0.25">
      <c r="A249" s="11">
        <v>246</v>
      </c>
      <c r="B249" s="11" t="s">
        <v>345</v>
      </c>
      <c r="C249" s="11" t="s">
        <v>97</v>
      </c>
      <c r="D249" s="11" t="s">
        <v>101</v>
      </c>
      <c r="E249" s="11">
        <v>0.21990000000000001</v>
      </c>
      <c r="F249" s="11">
        <v>-1.35E-2</v>
      </c>
      <c r="G249" s="11">
        <v>0.68289999999999995</v>
      </c>
      <c r="H249" s="11">
        <v>0.67369999999999997</v>
      </c>
      <c r="I249" s="11">
        <v>2.06E-2</v>
      </c>
      <c r="J249" s="11">
        <v>0.51149999999999995</v>
      </c>
      <c r="K249" s="11">
        <v>3.2599999999999997E-2</v>
      </c>
      <c r="L249" s="11">
        <v>1.46E-11</v>
      </c>
      <c r="M249" s="11">
        <v>723821</v>
      </c>
      <c r="N249" s="11">
        <v>6.2857453109710313E-5</v>
      </c>
      <c r="O249" s="11">
        <v>45.500278884063846</v>
      </c>
    </row>
    <row r="250" spans="1:15" x14ac:dyDescent="0.25">
      <c r="A250" s="11">
        <v>247</v>
      </c>
      <c r="B250" s="11" t="s">
        <v>346</v>
      </c>
      <c r="C250" s="11" t="s">
        <v>97</v>
      </c>
      <c r="D250" s="11" t="s">
        <v>98</v>
      </c>
      <c r="E250" s="11">
        <v>-0.28810000000000002</v>
      </c>
      <c r="F250" s="11">
        <v>2.3E-2</v>
      </c>
      <c r="G250" s="11">
        <v>0.65280000000000005</v>
      </c>
      <c r="H250" s="11">
        <v>0.6431</v>
      </c>
      <c r="I250" s="11">
        <v>2.0299999999999999E-2</v>
      </c>
      <c r="J250" s="11">
        <v>0.25729999999999997</v>
      </c>
      <c r="K250" s="11">
        <v>3.1800000000000002E-2</v>
      </c>
      <c r="L250" s="11">
        <v>1.2799999999999999E-19</v>
      </c>
      <c r="M250" s="11">
        <v>728124</v>
      </c>
      <c r="N250" s="11">
        <v>1.1271402963396132E-4</v>
      </c>
      <c r="O250" s="11">
        <v>82.07881611925157</v>
      </c>
    </row>
    <row r="251" spans="1:15" x14ac:dyDescent="0.25">
      <c r="A251" s="11">
        <v>248</v>
      </c>
      <c r="B251" s="11" t="s">
        <v>347</v>
      </c>
      <c r="C251" s="11" t="s">
        <v>97</v>
      </c>
      <c r="D251" s="11" t="s">
        <v>98</v>
      </c>
      <c r="E251" s="11">
        <v>-0.20349999999999999</v>
      </c>
      <c r="F251" s="11">
        <v>-1.0500000000000001E-2</v>
      </c>
      <c r="G251" s="11">
        <v>0.5141</v>
      </c>
      <c r="H251" s="11">
        <v>0.51459999999999995</v>
      </c>
      <c r="I251" s="11">
        <v>1.9300000000000001E-2</v>
      </c>
      <c r="J251" s="11">
        <v>0.58520000000000005</v>
      </c>
      <c r="K251" s="11">
        <v>0.03</v>
      </c>
      <c r="L251" s="11">
        <v>1.0899999999999999E-11</v>
      </c>
      <c r="M251" s="11">
        <v>740912</v>
      </c>
      <c r="N251" s="11">
        <v>6.210015988201616E-5</v>
      </c>
      <c r="O251" s="11">
        <v>46.013486903078011</v>
      </c>
    </row>
    <row r="252" spans="1:15" x14ac:dyDescent="0.25">
      <c r="A252" s="11">
        <v>249</v>
      </c>
      <c r="B252" s="11" t="s">
        <v>348</v>
      </c>
      <c r="C252" s="11" t="s">
        <v>98</v>
      </c>
      <c r="D252" s="11" t="s">
        <v>97</v>
      </c>
      <c r="E252" s="11">
        <v>0.1767</v>
      </c>
      <c r="F252" s="11">
        <v>2.4299999999999999E-2</v>
      </c>
      <c r="G252" s="11">
        <v>0.47670000000000001</v>
      </c>
      <c r="H252" s="11">
        <v>0.46899999999999997</v>
      </c>
      <c r="I252" s="11">
        <v>1.9300000000000001E-2</v>
      </c>
      <c r="J252" s="11">
        <v>0.21</v>
      </c>
      <c r="K252" s="11">
        <v>3.0200000000000001E-2</v>
      </c>
      <c r="L252" s="11">
        <v>4.9900000000000003E-9</v>
      </c>
      <c r="M252" s="11">
        <v>726869</v>
      </c>
      <c r="N252" s="11">
        <v>4.7095847007249144E-5</v>
      </c>
      <c r="O252" s="11">
        <v>34.234029307224858</v>
      </c>
    </row>
    <row r="253" spans="1:15" x14ac:dyDescent="0.25">
      <c r="A253" s="11">
        <v>250</v>
      </c>
      <c r="B253" s="11" t="s">
        <v>349</v>
      </c>
      <c r="C253" s="11" t="s">
        <v>101</v>
      </c>
      <c r="D253" s="11" t="s">
        <v>103</v>
      </c>
      <c r="E253" s="11">
        <v>-0.3196</v>
      </c>
      <c r="F253" s="11">
        <v>4.8800000000000003E-2</v>
      </c>
      <c r="G253" s="11">
        <v>0.1041</v>
      </c>
      <c r="H253" s="11">
        <v>0.1024</v>
      </c>
      <c r="I253" s="11">
        <v>3.3300000000000003E-2</v>
      </c>
      <c r="J253" s="11">
        <v>0.14299999999999999</v>
      </c>
      <c r="K253" s="11">
        <v>5.2299999999999999E-2</v>
      </c>
      <c r="L253" s="11">
        <v>9.7100000000000006E-10</v>
      </c>
      <c r="M253" s="11">
        <v>673766</v>
      </c>
      <c r="N253" s="11">
        <v>5.5421337450061421E-5</v>
      </c>
      <c r="O253" s="11">
        <v>37.34297160313379</v>
      </c>
    </row>
    <row r="254" spans="1:15" x14ac:dyDescent="0.25">
      <c r="A254" s="11">
        <v>251</v>
      </c>
      <c r="B254" s="11" t="s">
        <v>350</v>
      </c>
      <c r="C254" s="11" t="s">
        <v>97</v>
      </c>
      <c r="D254" s="11" t="s">
        <v>98</v>
      </c>
      <c r="E254" s="11">
        <v>0.1986</v>
      </c>
      <c r="F254" s="11">
        <v>8.0000000000000002E-3</v>
      </c>
      <c r="G254" s="11">
        <v>0.44740000000000002</v>
      </c>
      <c r="H254" s="11">
        <v>0.44669999999999999</v>
      </c>
      <c r="I254" s="11">
        <v>1.9599999999999999E-2</v>
      </c>
      <c r="J254" s="11">
        <v>0.68489999999999995</v>
      </c>
      <c r="K254" s="11">
        <v>3.0599999999999999E-2</v>
      </c>
      <c r="L254" s="11">
        <v>8.9999999999999999E-11</v>
      </c>
      <c r="M254" s="11">
        <v>717082</v>
      </c>
      <c r="N254" s="11">
        <v>5.8738290633865687E-5</v>
      </c>
      <c r="O254" s="11">
        <v>42.122527653003921</v>
      </c>
    </row>
    <row r="255" spans="1:15" x14ac:dyDescent="0.25">
      <c r="A255" s="11">
        <v>252</v>
      </c>
      <c r="B255" s="11" t="s">
        <v>351</v>
      </c>
      <c r="C255" s="11" t="s">
        <v>103</v>
      </c>
      <c r="D255" s="11" t="s">
        <v>101</v>
      </c>
      <c r="E255" s="11">
        <v>0.18440000000000001</v>
      </c>
      <c r="F255" s="11">
        <v>-5.1999999999999998E-3</v>
      </c>
      <c r="G255" s="11">
        <v>0.33029999999999998</v>
      </c>
      <c r="H255" s="11">
        <v>0.34460000000000002</v>
      </c>
      <c r="I255" s="11">
        <v>2.0400000000000001E-2</v>
      </c>
      <c r="J255" s="11">
        <v>0.79649999999999999</v>
      </c>
      <c r="K255" s="11">
        <v>3.2099999999999997E-2</v>
      </c>
      <c r="L255" s="11">
        <v>9.2199999999999992E-9</v>
      </c>
      <c r="M255" s="11">
        <v>729744</v>
      </c>
      <c r="N255" s="11">
        <v>4.5219066954137332E-5</v>
      </c>
      <c r="O255" s="11">
        <v>32.999744574905485</v>
      </c>
    </row>
    <row r="256" spans="1:15" x14ac:dyDescent="0.25">
      <c r="A256" s="11">
        <v>253</v>
      </c>
      <c r="B256" s="11" t="s">
        <v>352</v>
      </c>
      <c r="C256" s="11" t="s">
        <v>103</v>
      </c>
      <c r="D256" s="11" t="s">
        <v>97</v>
      </c>
      <c r="E256" s="11">
        <v>0.41620000000000001</v>
      </c>
      <c r="F256" s="11">
        <v>-7.1999999999999995E-2</v>
      </c>
      <c r="G256" s="11">
        <v>0.90549999999999997</v>
      </c>
      <c r="H256" s="11">
        <v>0.90539999999999998</v>
      </c>
      <c r="I256" s="11">
        <v>3.3000000000000002E-2</v>
      </c>
      <c r="J256" s="11">
        <v>2.9310300000000001E-2</v>
      </c>
      <c r="K256" s="11">
        <v>5.1700000000000003E-2</v>
      </c>
      <c r="L256" s="11">
        <v>7.7599999999999999E-16</v>
      </c>
      <c r="M256" s="11">
        <v>734063</v>
      </c>
      <c r="N256" s="11">
        <v>8.8277777562706708E-5</v>
      </c>
      <c r="O256" s="11">
        <v>64.806994692920057</v>
      </c>
    </row>
    <row r="257" spans="1:15" x14ac:dyDescent="0.25">
      <c r="A257" s="11">
        <v>254</v>
      </c>
      <c r="B257" s="11" t="s">
        <v>353</v>
      </c>
      <c r="C257" s="11" t="s">
        <v>98</v>
      </c>
      <c r="D257" s="11" t="s">
        <v>97</v>
      </c>
      <c r="E257" s="11">
        <v>0.20150000000000001</v>
      </c>
      <c r="F257" s="11">
        <v>-1.5E-3</v>
      </c>
      <c r="G257" s="11">
        <v>0.5252</v>
      </c>
      <c r="H257" s="11">
        <v>0.51019999999999999</v>
      </c>
      <c r="I257" s="11">
        <v>1.9699999999999999E-2</v>
      </c>
      <c r="J257" s="11">
        <v>0.9385</v>
      </c>
      <c r="K257" s="11">
        <v>3.0700000000000002E-2</v>
      </c>
      <c r="L257" s="11">
        <v>4.93E-11</v>
      </c>
      <c r="M257" s="11">
        <v>709874</v>
      </c>
      <c r="N257" s="11">
        <v>6.0682815856045312E-5</v>
      </c>
      <c r="O257" s="11">
        <v>43.079646051591091</v>
      </c>
    </row>
    <row r="258" spans="1:15" x14ac:dyDescent="0.25">
      <c r="A258" s="11">
        <v>255</v>
      </c>
      <c r="B258" s="11" t="s">
        <v>354</v>
      </c>
      <c r="C258" s="11" t="s">
        <v>97</v>
      </c>
      <c r="D258" s="11" t="s">
        <v>98</v>
      </c>
      <c r="E258" s="11">
        <v>0.27089999999999997</v>
      </c>
      <c r="F258" s="11">
        <v>-2.0400000000000001E-2</v>
      </c>
      <c r="G258" s="11">
        <v>0.62480000000000002</v>
      </c>
      <c r="H258" s="11">
        <v>0.62409999999999999</v>
      </c>
      <c r="I258" s="11">
        <v>2.0299999999999999E-2</v>
      </c>
      <c r="J258" s="11">
        <v>0.31490000000000001</v>
      </c>
      <c r="K258" s="11">
        <v>3.1300000000000001E-2</v>
      </c>
      <c r="L258" s="11">
        <v>5.0899999999999999E-18</v>
      </c>
      <c r="M258" s="11">
        <v>723059</v>
      </c>
      <c r="N258" s="11">
        <v>1.0358827680548301E-4</v>
      </c>
      <c r="O258" s="11">
        <v>74.907988251564063</v>
      </c>
    </row>
    <row r="259" spans="1:15" x14ac:dyDescent="0.25">
      <c r="A259" s="11">
        <v>256</v>
      </c>
      <c r="B259" s="11" t="s">
        <v>355</v>
      </c>
      <c r="C259" s="11" t="s">
        <v>97</v>
      </c>
      <c r="D259" s="11" t="s">
        <v>98</v>
      </c>
      <c r="E259" s="11">
        <v>-0.3009</v>
      </c>
      <c r="F259" s="11">
        <v>9.4000000000000004E-3</v>
      </c>
      <c r="G259" s="11">
        <v>0.12889999999999999</v>
      </c>
      <c r="H259" s="11">
        <v>0.1328</v>
      </c>
      <c r="I259" s="11">
        <v>2.8500000000000001E-2</v>
      </c>
      <c r="J259" s="11">
        <v>0.74140099999999998</v>
      </c>
      <c r="K259" s="11">
        <v>4.53E-2</v>
      </c>
      <c r="L259" s="11">
        <v>3.1299999999999998E-11</v>
      </c>
      <c r="M259" s="11">
        <v>726129</v>
      </c>
      <c r="N259" s="11">
        <v>6.0758606066492826E-5</v>
      </c>
      <c r="O259" s="11">
        <v>44.12114508651775</v>
      </c>
    </row>
    <row r="260" spans="1:15" x14ac:dyDescent="0.25">
      <c r="A260" s="11">
        <v>257</v>
      </c>
      <c r="B260" s="11" t="s">
        <v>356</v>
      </c>
      <c r="C260" s="11" t="s">
        <v>97</v>
      </c>
      <c r="D260" s="11" t="s">
        <v>98</v>
      </c>
      <c r="E260" s="11">
        <v>0.34310000000000002</v>
      </c>
      <c r="F260" s="11">
        <v>-3.61E-2</v>
      </c>
      <c r="G260" s="11">
        <v>0.1724</v>
      </c>
      <c r="H260" s="11">
        <v>0.18129999999999999</v>
      </c>
      <c r="I260" s="11">
        <v>2.5899999999999999E-2</v>
      </c>
      <c r="J260" s="11">
        <v>0.1636</v>
      </c>
      <c r="K260" s="11">
        <v>4.0300000000000002E-2</v>
      </c>
      <c r="L260" s="11">
        <v>1.6099999999999999E-17</v>
      </c>
      <c r="M260" s="11">
        <v>722450</v>
      </c>
      <c r="N260" s="11">
        <v>1.0031825717504557E-4</v>
      </c>
      <c r="O260" s="11">
        <v>72.481995527065166</v>
      </c>
    </row>
    <row r="261" spans="1:15" x14ac:dyDescent="0.25">
      <c r="A261" s="11">
        <v>258</v>
      </c>
      <c r="B261" s="11" t="s">
        <v>357</v>
      </c>
      <c r="C261" s="11" t="s">
        <v>98</v>
      </c>
      <c r="D261" s="11" t="s">
        <v>103</v>
      </c>
      <c r="E261" s="11">
        <v>0.22</v>
      </c>
      <c r="F261" s="11">
        <v>-1.12E-2</v>
      </c>
      <c r="G261" s="11">
        <v>0.71099999999999997</v>
      </c>
      <c r="H261" s="11">
        <v>0.72489999999999999</v>
      </c>
      <c r="I261" s="11">
        <v>2.18E-2</v>
      </c>
      <c r="J261" s="11">
        <v>0.60680100000000003</v>
      </c>
      <c r="K261" s="11">
        <v>3.3599999999999998E-2</v>
      </c>
      <c r="L261" s="11">
        <v>6.2299999999999994E-11</v>
      </c>
      <c r="M261" s="11">
        <v>716766</v>
      </c>
      <c r="N261" s="11">
        <v>5.9808572282432788E-5</v>
      </c>
      <c r="O261" s="11">
        <v>42.871195568444641</v>
      </c>
    </row>
    <row r="262" spans="1:15" x14ac:dyDescent="0.25">
      <c r="A262" s="11">
        <v>259</v>
      </c>
      <c r="B262" s="11" t="s">
        <v>358</v>
      </c>
      <c r="C262" s="11" t="s">
        <v>97</v>
      </c>
      <c r="D262" s="11" t="s">
        <v>98</v>
      </c>
      <c r="E262" s="11">
        <v>-0.37990000000000002</v>
      </c>
      <c r="F262" s="11">
        <v>-1.04E-2</v>
      </c>
      <c r="G262" s="11">
        <v>0.76449999999999996</v>
      </c>
      <c r="H262" s="11">
        <v>0.75309999999999999</v>
      </c>
      <c r="I262" s="11">
        <v>2.2800000000000001E-2</v>
      </c>
      <c r="J262" s="11">
        <v>0.64849999999999997</v>
      </c>
      <c r="K262" s="11">
        <v>3.6499999999999998E-2</v>
      </c>
      <c r="L262" s="11">
        <v>2.3499999999999998E-25</v>
      </c>
      <c r="M262" s="11">
        <v>700272</v>
      </c>
      <c r="N262" s="11">
        <v>1.5467456988723662E-4</v>
      </c>
      <c r="O262" s="11">
        <v>108.33071706200232</v>
      </c>
    </row>
    <row r="263" spans="1:15" x14ac:dyDescent="0.25">
      <c r="A263" s="11">
        <v>260</v>
      </c>
      <c r="B263" s="11" t="s">
        <v>359</v>
      </c>
      <c r="C263" s="11" t="s">
        <v>101</v>
      </c>
      <c r="D263" s="11" t="s">
        <v>103</v>
      </c>
      <c r="E263" s="11">
        <v>0.36530000000000001</v>
      </c>
      <c r="F263" s="11">
        <v>5.1999999999999998E-3</v>
      </c>
      <c r="G263" s="11">
        <v>0.58550000000000002</v>
      </c>
      <c r="H263" s="11">
        <v>0.59499999999999997</v>
      </c>
      <c r="I263" s="11">
        <v>1.9699999999999999E-2</v>
      </c>
      <c r="J263" s="11">
        <v>0.7903</v>
      </c>
      <c r="K263" s="11">
        <v>3.0700000000000002E-2</v>
      </c>
      <c r="L263" s="11">
        <v>1.4199999999999999E-32</v>
      </c>
      <c r="M263" s="11">
        <v>728111</v>
      </c>
      <c r="N263" s="11">
        <v>1.9441982933288401E-4</v>
      </c>
      <c r="O263" s="11">
        <v>141.58635471065554</v>
      </c>
    </row>
    <row r="264" spans="1:15" x14ac:dyDescent="0.25">
      <c r="A264" s="11">
        <v>261</v>
      </c>
      <c r="B264" s="11" t="s">
        <v>360</v>
      </c>
      <c r="C264" s="11" t="s">
        <v>101</v>
      </c>
      <c r="D264" s="11" t="s">
        <v>103</v>
      </c>
      <c r="E264" s="11">
        <v>0.21740000000000001</v>
      </c>
      <c r="F264" s="11">
        <v>4.0899999999999999E-2</v>
      </c>
      <c r="G264" s="11">
        <v>0.42459999999999998</v>
      </c>
      <c r="H264" s="11">
        <v>0.44369999999999998</v>
      </c>
      <c r="I264" s="11">
        <v>1.9400000000000001E-2</v>
      </c>
      <c r="J264" s="11">
        <v>3.5229799999999999E-2</v>
      </c>
      <c r="K264" s="11">
        <v>3.0499999999999999E-2</v>
      </c>
      <c r="L264" s="11">
        <v>9.6599999999999992E-13</v>
      </c>
      <c r="M264" s="11">
        <v>734204</v>
      </c>
      <c r="N264" s="11">
        <v>6.919466366048303E-5</v>
      </c>
      <c r="O264" s="11">
        <v>50.806375978951635</v>
      </c>
    </row>
    <row r="265" spans="1:15" x14ac:dyDescent="0.25">
      <c r="A265" s="11">
        <v>262</v>
      </c>
      <c r="B265" s="11" t="s">
        <v>361</v>
      </c>
      <c r="C265" s="11" t="s">
        <v>98</v>
      </c>
      <c r="D265" s="11" t="s">
        <v>103</v>
      </c>
      <c r="E265" s="11">
        <v>0.29649999999999999</v>
      </c>
      <c r="F265" s="11">
        <v>-3.5000000000000003E-2</v>
      </c>
      <c r="G265" s="11">
        <v>0.82630000000000003</v>
      </c>
      <c r="H265" s="11">
        <v>0.8236</v>
      </c>
      <c r="I265" s="11">
        <v>2.6499999999999999E-2</v>
      </c>
      <c r="J265" s="11">
        <v>0.18770000000000001</v>
      </c>
      <c r="K265" s="11">
        <v>4.3799999999999999E-2</v>
      </c>
      <c r="L265" s="11">
        <v>1.33E-11</v>
      </c>
      <c r="M265" s="11">
        <v>615071</v>
      </c>
      <c r="N265" s="11">
        <v>7.4497820669529243E-5</v>
      </c>
      <c r="O265" s="11">
        <v>45.824713902705241</v>
      </c>
    </row>
    <row r="266" spans="1:15" x14ac:dyDescent="0.25">
      <c r="A266" s="11">
        <v>263</v>
      </c>
      <c r="B266" s="11" t="s">
        <v>362</v>
      </c>
      <c r="C266" s="11" t="s">
        <v>98</v>
      </c>
      <c r="D266" s="11" t="s">
        <v>101</v>
      </c>
      <c r="E266" s="11">
        <v>0.63500000000000001</v>
      </c>
      <c r="F266" s="11">
        <v>1.29E-2</v>
      </c>
      <c r="G266" s="11">
        <v>0.32579999999999998</v>
      </c>
      <c r="H266" s="11">
        <v>0.33110000000000001</v>
      </c>
      <c r="I266" s="11">
        <v>2.06E-2</v>
      </c>
      <c r="J266" s="11">
        <v>0.53080000000000005</v>
      </c>
      <c r="K266" s="11">
        <v>3.2800000000000003E-2</v>
      </c>
      <c r="L266" s="11">
        <v>2.4900000000000001E-83</v>
      </c>
      <c r="M266" s="11">
        <v>710104</v>
      </c>
      <c r="N266" s="11">
        <v>5.2753179415722395E-4</v>
      </c>
      <c r="O266" s="11">
        <v>374.79910053658762</v>
      </c>
    </row>
    <row r="267" spans="1:15" x14ac:dyDescent="0.25">
      <c r="A267" s="11">
        <v>264</v>
      </c>
      <c r="B267" s="11" t="s">
        <v>363</v>
      </c>
      <c r="C267" s="11" t="s">
        <v>103</v>
      </c>
      <c r="D267" s="11" t="s">
        <v>101</v>
      </c>
      <c r="E267" s="11">
        <v>-0.21240000000000001</v>
      </c>
      <c r="F267" s="11">
        <v>4.8999999999999998E-3</v>
      </c>
      <c r="G267" s="11">
        <v>0.25609999999999999</v>
      </c>
      <c r="H267" s="11">
        <v>0.25850000000000001</v>
      </c>
      <c r="I267" s="11">
        <v>2.2100000000000002E-2</v>
      </c>
      <c r="J267" s="11">
        <v>0.82350000000000001</v>
      </c>
      <c r="K267" s="11">
        <v>3.4700000000000002E-2</v>
      </c>
      <c r="L267" s="11">
        <v>9.5999999999999999E-10</v>
      </c>
      <c r="M267" s="11">
        <v>723139</v>
      </c>
      <c r="N267" s="11">
        <v>5.1809069210554515E-5</v>
      </c>
      <c r="O267" s="11">
        <v>37.466996011902253</v>
      </c>
    </row>
    <row r="268" spans="1:15" x14ac:dyDescent="0.25">
      <c r="A268" s="11">
        <v>265</v>
      </c>
      <c r="B268" s="11" t="s">
        <v>364</v>
      </c>
      <c r="C268" s="11" t="s">
        <v>98</v>
      </c>
      <c r="D268" s="11" t="s">
        <v>101</v>
      </c>
      <c r="E268" s="11">
        <v>-0.21579999999999999</v>
      </c>
      <c r="F268" s="11">
        <v>-3.5999999999999999E-3</v>
      </c>
      <c r="G268" s="11">
        <v>0.25390000000000001</v>
      </c>
      <c r="H268" s="11">
        <v>0.26090000000000002</v>
      </c>
      <c r="I268" s="11">
        <v>2.2200000000000001E-2</v>
      </c>
      <c r="J268" s="11">
        <v>0.87260000000000004</v>
      </c>
      <c r="K268" s="11">
        <v>3.4799999999999998E-2</v>
      </c>
      <c r="L268" s="11">
        <v>5.6300000000000002E-10</v>
      </c>
      <c r="M268" s="11">
        <v>725656</v>
      </c>
      <c r="N268" s="11">
        <v>5.2989593580760692E-5</v>
      </c>
      <c r="O268" s="11">
        <v>38.45414820993846</v>
      </c>
    </row>
    <row r="269" spans="1:15" x14ac:dyDescent="0.25">
      <c r="A269" s="11">
        <v>266</v>
      </c>
      <c r="B269" s="11" t="s">
        <v>365</v>
      </c>
      <c r="C269" s="11" t="s">
        <v>103</v>
      </c>
      <c r="D269" s="11" t="s">
        <v>101</v>
      </c>
      <c r="E269" s="11">
        <v>-0.19819999999999999</v>
      </c>
      <c r="F269" s="11">
        <v>-8.6E-3</v>
      </c>
      <c r="G269" s="11">
        <v>0.66010000000000002</v>
      </c>
      <c r="H269" s="11">
        <v>0.66979999999999995</v>
      </c>
      <c r="I269" s="11">
        <v>2.07E-2</v>
      </c>
      <c r="J269" s="11">
        <v>0.67979999999999996</v>
      </c>
      <c r="K269" s="11">
        <v>3.2300000000000002E-2</v>
      </c>
      <c r="L269" s="11">
        <v>8.1199999999999999E-10</v>
      </c>
      <c r="M269" s="11">
        <v>716315</v>
      </c>
      <c r="N269" s="11">
        <v>5.2562423596824259E-5</v>
      </c>
      <c r="O269" s="11">
        <v>37.653126473495419</v>
      </c>
    </row>
    <row r="270" spans="1:15" x14ac:dyDescent="0.25">
      <c r="A270" s="11">
        <v>267</v>
      </c>
      <c r="B270" s="11" t="s">
        <v>366</v>
      </c>
      <c r="C270" s="11" t="s">
        <v>97</v>
      </c>
      <c r="D270" s="11" t="s">
        <v>98</v>
      </c>
      <c r="E270" s="11">
        <v>0.2268</v>
      </c>
      <c r="F270" s="11">
        <v>-6.7000000000000002E-3</v>
      </c>
      <c r="G270" s="11">
        <v>0.45129999999999998</v>
      </c>
      <c r="H270" s="11">
        <v>0.46010000000000001</v>
      </c>
      <c r="I270" s="11">
        <v>1.9400000000000001E-2</v>
      </c>
      <c r="J270" s="11">
        <v>0.73070000000000002</v>
      </c>
      <c r="K270" s="11">
        <v>3.0300000000000001E-2</v>
      </c>
      <c r="L270" s="11">
        <v>7.3500000000000002E-14</v>
      </c>
      <c r="M270" s="11">
        <v>733413</v>
      </c>
      <c r="N270" s="11">
        <v>7.6386931407725208E-5</v>
      </c>
      <c r="O270" s="11">
        <v>56.027295503849771</v>
      </c>
    </row>
    <row r="271" spans="1:15" x14ac:dyDescent="0.25">
      <c r="A271" s="11">
        <v>268</v>
      </c>
      <c r="B271" s="11" t="s">
        <v>367</v>
      </c>
      <c r="C271" s="11" t="s">
        <v>97</v>
      </c>
      <c r="D271" s="11" t="s">
        <v>98</v>
      </c>
      <c r="E271" s="11">
        <v>0.57640000000000002</v>
      </c>
      <c r="F271" s="11">
        <v>-1.4200000000000001E-2</v>
      </c>
      <c r="G271" s="11">
        <v>0.37190000000000001</v>
      </c>
      <c r="H271" s="11">
        <v>0.37180000000000002</v>
      </c>
      <c r="I271" s="11">
        <v>2.01E-2</v>
      </c>
      <c r="J271" s="11">
        <v>0.4788</v>
      </c>
      <c r="K271" s="11">
        <v>3.2000000000000001E-2</v>
      </c>
      <c r="L271" s="11">
        <v>2.47E-72</v>
      </c>
      <c r="M271" s="11">
        <v>701947</v>
      </c>
      <c r="N271" s="11">
        <v>4.620010626628953E-4</v>
      </c>
      <c r="O271" s="11">
        <v>324.44923182078742</v>
      </c>
    </row>
    <row r="272" spans="1:15" x14ac:dyDescent="0.25">
      <c r="A272" s="11">
        <v>269</v>
      </c>
      <c r="B272" s="11" t="s">
        <v>368</v>
      </c>
      <c r="C272" s="11" t="s">
        <v>97</v>
      </c>
      <c r="D272" s="11" t="s">
        <v>98</v>
      </c>
      <c r="E272" s="11">
        <v>0.26219999999999999</v>
      </c>
      <c r="F272" s="11">
        <v>1.9900000000000001E-2</v>
      </c>
      <c r="G272" s="11">
        <v>0.22600000000000001</v>
      </c>
      <c r="H272" s="11">
        <v>0.22320000000000001</v>
      </c>
      <c r="I272" s="11">
        <v>2.3300000000000001E-2</v>
      </c>
      <c r="J272" s="11">
        <v>0.39429999999999998</v>
      </c>
      <c r="K272" s="11">
        <v>3.6299999999999999E-2</v>
      </c>
      <c r="L272" s="11">
        <v>5.0799999999999996E-13</v>
      </c>
      <c r="M272" s="11">
        <v>726658</v>
      </c>
      <c r="N272" s="11">
        <v>7.1794451910858206E-5</v>
      </c>
      <c r="O272" s="11">
        <v>52.173615023831424</v>
      </c>
    </row>
    <row r="273" spans="1:15" x14ac:dyDescent="0.25">
      <c r="A273" s="11">
        <v>270</v>
      </c>
      <c r="B273" s="11" t="s">
        <v>369</v>
      </c>
      <c r="C273" s="11" t="s">
        <v>103</v>
      </c>
      <c r="D273" s="11" t="s">
        <v>101</v>
      </c>
      <c r="E273" s="11">
        <v>-0.32900000000000001</v>
      </c>
      <c r="F273" s="11">
        <v>-2.53E-2</v>
      </c>
      <c r="G273" s="11">
        <v>0.86140000000000005</v>
      </c>
      <c r="H273" s="11">
        <v>0.86339999999999995</v>
      </c>
      <c r="I273" s="11">
        <v>2.8199999999999999E-2</v>
      </c>
      <c r="J273" s="11">
        <v>0.36980000000000002</v>
      </c>
      <c r="K273" s="11">
        <v>4.3999999999999997E-2</v>
      </c>
      <c r="L273" s="11">
        <v>7.0799999999999999E-14</v>
      </c>
      <c r="M273" s="11">
        <v>726475</v>
      </c>
      <c r="N273" s="11">
        <v>7.6954203460147122E-5</v>
      </c>
      <c r="O273" s="11">
        <v>55.90945351776481</v>
      </c>
    </row>
    <row r="274" spans="1:15" x14ac:dyDescent="0.25">
      <c r="A274" s="11">
        <v>271</v>
      </c>
      <c r="B274" s="11" t="s">
        <v>370</v>
      </c>
      <c r="C274" s="11" t="s">
        <v>97</v>
      </c>
      <c r="D274" s="11" t="s">
        <v>103</v>
      </c>
      <c r="E274" s="11">
        <v>-0.33579999999999999</v>
      </c>
      <c r="F274" s="11">
        <v>-1.0500000000000001E-2</v>
      </c>
      <c r="G274" s="11">
        <v>9.4700000000000006E-2</v>
      </c>
      <c r="H274" s="11">
        <v>9.6100000000000005E-2</v>
      </c>
      <c r="I274" s="11">
        <v>3.32E-2</v>
      </c>
      <c r="J274" s="11">
        <v>0.75120100000000001</v>
      </c>
      <c r="K274" s="11">
        <v>5.21E-2</v>
      </c>
      <c r="L274" s="11">
        <v>1.15E-10</v>
      </c>
      <c r="M274" s="11">
        <v>719496</v>
      </c>
      <c r="N274" s="11">
        <v>5.7734110464869118E-5</v>
      </c>
      <c r="O274" s="11">
        <v>41.541744450473544</v>
      </c>
    </row>
    <row r="275" spans="1:15" x14ac:dyDescent="0.25">
      <c r="A275" s="11">
        <v>272</v>
      </c>
      <c r="B275" s="11" t="s">
        <v>371</v>
      </c>
      <c r="C275" s="11" t="s">
        <v>97</v>
      </c>
      <c r="D275" s="11" t="s">
        <v>98</v>
      </c>
      <c r="E275" s="11">
        <v>0.2651</v>
      </c>
      <c r="F275" s="11">
        <v>5.5999999999999999E-3</v>
      </c>
      <c r="G275" s="11">
        <v>0.40100000000000002</v>
      </c>
      <c r="H275" s="11">
        <v>0.40670000000000001</v>
      </c>
      <c r="I275" s="11">
        <v>2.01E-2</v>
      </c>
      <c r="J275" s="11">
        <v>0.78149999999999997</v>
      </c>
      <c r="K275" s="11">
        <v>3.1699999999999999E-2</v>
      </c>
      <c r="L275" s="11">
        <v>5.7000000000000002E-17</v>
      </c>
      <c r="M275" s="11">
        <v>694102</v>
      </c>
      <c r="N275" s="11">
        <v>1.0074740740595144E-4</v>
      </c>
      <c r="O275" s="11">
        <v>69.935821333155019</v>
      </c>
    </row>
    <row r="276" spans="1:15" x14ac:dyDescent="0.25">
      <c r="A276" s="11">
        <v>273</v>
      </c>
      <c r="B276" s="11" t="s">
        <v>372</v>
      </c>
      <c r="C276" s="11" t="s">
        <v>103</v>
      </c>
      <c r="D276" s="11" t="s">
        <v>101</v>
      </c>
      <c r="E276" s="11">
        <v>0.26129999999999998</v>
      </c>
      <c r="F276" s="11">
        <v>-6.83E-2</v>
      </c>
      <c r="G276" s="11">
        <v>0.23680000000000001</v>
      </c>
      <c r="H276" s="11">
        <v>0.24959999999999999</v>
      </c>
      <c r="I276" s="11">
        <v>2.2499999999999999E-2</v>
      </c>
      <c r="J276" s="11">
        <v>2.3590099999999999E-3</v>
      </c>
      <c r="K276" s="11">
        <v>3.5499999999999997E-2</v>
      </c>
      <c r="L276" s="11">
        <v>1.7899999999999999E-13</v>
      </c>
      <c r="M276" s="11">
        <v>729179</v>
      </c>
      <c r="N276" s="11">
        <v>7.4294333990208107E-5</v>
      </c>
      <c r="O276" s="11">
        <v>54.177744675435726</v>
      </c>
    </row>
    <row r="277" spans="1:15" x14ac:dyDescent="0.25">
      <c r="A277" s="11">
        <v>274</v>
      </c>
      <c r="B277" s="11" t="s">
        <v>373</v>
      </c>
      <c r="C277" s="11" t="s">
        <v>103</v>
      </c>
      <c r="D277" s="11" t="s">
        <v>101</v>
      </c>
      <c r="E277" s="11">
        <v>0.21779999999999999</v>
      </c>
      <c r="F277" s="11">
        <v>-1.7100000000000001E-2</v>
      </c>
      <c r="G277" s="11">
        <v>0.41689999999999999</v>
      </c>
      <c r="H277" s="11">
        <v>0.41299999999999998</v>
      </c>
      <c r="I277" s="11">
        <v>1.9699999999999999E-2</v>
      </c>
      <c r="J277" s="11">
        <v>0.38590000000000002</v>
      </c>
      <c r="K277" s="11">
        <v>3.1E-2</v>
      </c>
      <c r="L277" s="11">
        <v>2.0100000000000001E-12</v>
      </c>
      <c r="M277" s="11">
        <v>717104</v>
      </c>
      <c r="N277" s="11">
        <v>6.8830404923255018E-5</v>
      </c>
      <c r="O277" s="11">
        <v>49.361818625239735</v>
      </c>
    </row>
    <row r="278" spans="1:15" x14ac:dyDescent="0.25">
      <c r="A278" s="11">
        <v>275</v>
      </c>
      <c r="B278" s="11" t="s">
        <v>374</v>
      </c>
      <c r="C278" s="11" t="s">
        <v>97</v>
      </c>
      <c r="D278" s="11" t="s">
        <v>98</v>
      </c>
      <c r="E278" s="11">
        <v>0.36030000000000001</v>
      </c>
      <c r="F278" s="11">
        <v>1.2699999999999999E-2</v>
      </c>
      <c r="G278" s="11">
        <v>0.26869999999999999</v>
      </c>
      <c r="H278" s="11">
        <v>0.27050000000000002</v>
      </c>
      <c r="I278" s="11">
        <v>2.1700000000000001E-2</v>
      </c>
      <c r="J278" s="11">
        <v>0.56000000000000005</v>
      </c>
      <c r="K278" s="11">
        <v>3.4000000000000002E-2</v>
      </c>
      <c r="L278" s="11">
        <v>2.7800000000000002E-26</v>
      </c>
      <c r="M278" s="11">
        <v>735633</v>
      </c>
      <c r="N278" s="11">
        <v>1.5263115655261996E-4</v>
      </c>
      <c r="O278" s="11">
        <v>112.29735040042978</v>
      </c>
    </row>
    <row r="279" spans="1:15" x14ac:dyDescent="0.25">
      <c r="A279" s="11">
        <v>276</v>
      </c>
      <c r="B279" s="11" t="s">
        <v>375</v>
      </c>
      <c r="C279" s="11" t="s">
        <v>97</v>
      </c>
      <c r="D279" s="11" t="s">
        <v>98</v>
      </c>
      <c r="E279" s="11">
        <v>0.22800000000000001</v>
      </c>
      <c r="F279" s="11">
        <v>-7.3000000000000001E-3</v>
      </c>
      <c r="G279" s="11">
        <v>0.51959999999999995</v>
      </c>
      <c r="H279" s="11">
        <v>0.49859999999999999</v>
      </c>
      <c r="I279" s="11">
        <v>1.9400000000000001E-2</v>
      </c>
      <c r="J279" s="11">
        <v>0.70860000000000001</v>
      </c>
      <c r="K279" s="11">
        <v>3.04E-2</v>
      </c>
      <c r="L279" s="11">
        <v>6.7700000000000004E-14</v>
      </c>
      <c r="M279" s="11">
        <v>727109</v>
      </c>
      <c r="N279" s="11">
        <v>7.735518164543755E-5</v>
      </c>
      <c r="O279" s="11">
        <v>56.249845277668143</v>
      </c>
    </row>
    <row r="280" spans="1:15" x14ac:dyDescent="0.25">
      <c r="A280" s="11">
        <v>277</v>
      </c>
      <c r="B280" s="11" t="s">
        <v>376</v>
      </c>
      <c r="C280" s="11" t="s">
        <v>103</v>
      </c>
      <c r="D280" s="11" t="s">
        <v>101</v>
      </c>
      <c r="E280" s="11">
        <v>-0.19939999999999999</v>
      </c>
      <c r="F280" s="11">
        <v>-7.4999999999999997E-3</v>
      </c>
      <c r="G280" s="11">
        <v>0.53900000000000003</v>
      </c>
      <c r="H280" s="11">
        <v>0.5323</v>
      </c>
      <c r="I280" s="11">
        <v>2.1700000000000001E-2</v>
      </c>
      <c r="J280" s="11">
        <v>0.72960000000000003</v>
      </c>
      <c r="K280" s="11">
        <v>3.0300000000000001E-2</v>
      </c>
      <c r="L280" s="11">
        <v>4.7700000000000001E-11</v>
      </c>
      <c r="M280" s="11">
        <v>729895</v>
      </c>
      <c r="N280" s="11">
        <v>5.9330621080046187E-5</v>
      </c>
      <c r="O280" s="11">
        <v>43.307574477269362</v>
      </c>
    </row>
    <row r="281" spans="1:15" x14ac:dyDescent="0.25">
      <c r="A281" s="11">
        <v>278</v>
      </c>
      <c r="B281" s="11" t="s">
        <v>377</v>
      </c>
      <c r="C281" s="11" t="s">
        <v>98</v>
      </c>
      <c r="D281" s="11" t="s">
        <v>97</v>
      </c>
      <c r="E281" s="11">
        <v>0.2233</v>
      </c>
      <c r="F281" s="11">
        <v>2.35E-2</v>
      </c>
      <c r="G281" s="11">
        <v>0.75129999999999997</v>
      </c>
      <c r="H281" s="11">
        <v>0.74029999999999996</v>
      </c>
      <c r="I281" s="11">
        <v>2.1999999999999999E-2</v>
      </c>
      <c r="J281" s="11">
        <v>0.28439999999999999</v>
      </c>
      <c r="K281" s="11">
        <v>3.49E-2</v>
      </c>
      <c r="L281" s="11">
        <v>1.5299999999999999E-10</v>
      </c>
      <c r="M281" s="11">
        <v>732162</v>
      </c>
      <c r="N281" s="11">
        <v>5.5910725156277492E-5</v>
      </c>
      <c r="O281" s="11">
        <v>40.937885397279054</v>
      </c>
    </row>
    <row r="282" spans="1:15" x14ac:dyDescent="0.25">
      <c r="A282" s="11">
        <v>279</v>
      </c>
      <c r="B282" s="11" t="s">
        <v>378</v>
      </c>
      <c r="C282" s="11" t="s">
        <v>101</v>
      </c>
      <c r="D282" s="11" t="s">
        <v>103</v>
      </c>
      <c r="E282" s="11">
        <v>0.23169999999999999</v>
      </c>
      <c r="F282" s="11">
        <v>3.1399999999999997E-2</v>
      </c>
      <c r="G282" s="11">
        <v>0.2059</v>
      </c>
      <c r="H282" s="11">
        <v>0.20810000000000001</v>
      </c>
      <c r="I282" s="11">
        <v>2.3800000000000002E-2</v>
      </c>
      <c r="J282" s="11">
        <v>0.18720000000000001</v>
      </c>
      <c r="K282" s="11">
        <v>3.7400000000000003E-2</v>
      </c>
      <c r="L282" s="11">
        <v>5.6300000000000002E-10</v>
      </c>
      <c r="M282" s="11">
        <v>731830</v>
      </c>
      <c r="N282" s="11">
        <v>5.2441593392718149E-5</v>
      </c>
      <c r="O282" s="11">
        <v>38.380239130300922</v>
      </c>
    </row>
    <row r="283" spans="1:15" x14ac:dyDescent="0.25">
      <c r="A283" s="11">
        <v>280</v>
      </c>
      <c r="B283" s="11" t="s">
        <v>379</v>
      </c>
      <c r="C283" s="11" t="s">
        <v>98</v>
      </c>
      <c r="D283" s="11" t="s">
        <v>97</v>
      </c>
      <c r="E283" s="11">
        <v>-0.4501</v>
      </c>
      <c r="F283" s="11">
        <v>1E-3</v>
      </c>
      <c r="G283" s="11">
        <v>0.43219999999999997</v>
      </c>
      <c r="H283" s="11">
        <v>0.44579999999999997</v>
      </c>
      <c r="I283" s="11">
        <v>1.9400000000000001E-2</v>
      </c>
      <c r="J283" s="11">
        <v>0.95730000000000004</v>
      </c>
      <c r="K283" s="11">
        <v>3.04E-2</v>
      </c>
      <c r="L283" s="11">
        <v>1.1400000000000001E-49</v>
      </c>
      <c r="M283" s="11">
        <v>735629</v>
      </c>
      <c r="N283" s="11">
        <v>2.9790830997384119E-4</v>
      </c>
      <c r="O283" s="11">
        <v>219.21470222258745</v>
      </c>
    </row>
    <row r="284" spans="1:15" x14ac:dyDescent="0.25">
      <c r="A284" s="11">
        <v>281</v>
      </c>
      <c r="B284" s="11" t="s">
        <v>380</v>
      </c>
      <c r="C284" s="11" t="s">
        <v>98</v>
      </c>
      <c r="D284" s="11" t="s">
        <v>97</v>
      </c>
      <c r="E284" s="11">
        <v>-0.71599999999999997</v>
      </c>
      <c r="F284" s="11">
        <v>-8.3000000000000001E-3</v>
      </c>
      <c r="G284" s="11">
        <v>0.14729999999999999</v>
      </c>
      <c r="H284" s="11">
        <v>0.1454</v>
      </c>
      <c r="I284" s="11">
        <v>2.76E-2</v>
      </c>
      <c r="J284" s="11">
        <v>0.76480000000000004</v>
      </c>
      <c r="K284" s="11">
        <v>4.2599999999999999E-2</v>
      </c>
      <c r="L284" s="11">
        <v>2.0999999999999999E-63</v>
      </c>
      <c r="M284" s="11">
        <v>731715</v>
      </c>
      <c r="N284" s="11">
        <v>3.8591997063621293E-4</v>
      </c>
      <c r="O284" s="11">
        <v>282.49167865446657</v>
      </c>
    </row>
    <row r="285" spans="1:15" x14ac:dyDescent="0.25">
      <c r="A285" s="11">
        <v>282</v>
      </c>
      <c r="B285" s="11" t="s">
        <v>381</v>
      </c>
      <c r="C285" s="11" t="s">
        <v>97</v>
      </c>
      <c r="D285" s="11" t="s">
        <v>103</v>
      </c>
      <c r="E285" s="11">
        <v>1.0996999999999999</v>
      </c>
      <c r="F285" s="11">
        <v>-0.1033</v>
      </c>
      <c r="G285" s="11">
        <v>1.78E-2</v>
      </c>
      <c r="H285" s="11">
        <v>1.7999999999999999E-2</v>
      </c>
      <c r="I285" s="11">
        <v>7.3499999999999996E-2</v>
      </c>
      <c r="J285" s="11">
        <v>0.1595</v>
      </c>
      <c r="K285" s="11">
        <v>0.1163</v>
      </c>
      <c r="L285" s="11">
        <v>3.3199999999999999E-21</v>
      </c>
      <c r="M285" s="11">
        <v>711774</v>
      </c>
      <c r="N285" s="11">
        <v>1.2560078381750004E-4</v>
      </c>
      <c r="O285" s="11">
        <v>89.410351109530396</v>
      </c>
    </row>
    <row r="286" spans="1:15" x14ac:dyDescent="0.25">
      <c r="A286" s="11">
        <v>283</v>
      </c>
      <c r="B286" s="11" t="s">
        <v>382</v>
      </c>
      <c r="C286" s="11" t="s">
        <v>103</v>
      </c>
      <c r="D286" s="11" t="s">
        <v>98</v>
      </c>
      <c r="E286" s="11">
        <v>-0.33950000000000002</v>
      </c>
      <c r="F286" s="11">
        <v>1.4E-3</v>
      </c>
      <c r="G286" s="11">
        <v>6.4500000000000002E-2</v>
      </c>
      <c r="H286" s="11">
        <v>6.1100000000000002E-2</v>
      </c>
      <c r="I286" s="11">
        <v>4.0599999999999997E-2</v>
      </c>
      <c r="J286" s="11">
        <v>0.97250000000000003</v>
      </c>
      <c r="K286" s="11">
        <v>6.1899999999999997E-2</v>
      </c>
      <c r="L286" s="11">
        <v>4.14E-8</v>
      </c>
      <c r="M286" s="11">
        <v>724178</v>
      </c>
      <c r="N286" s="11">
        <v>4.153697760923999E-5</v>
      </c>
      <c r="O286" s="11">
        <v>30.081331784753775</v>
      </c>
    </row>
    <row r="287" spans="1:15" x14ac:dyDescent="0.25">
      <c r="A287" s="11">
        <v>284</v>
      </c>
      <c r="B287" s="11" t="s">
        <v>383</v>
      </c>
      <c r="C287" s="11" t="s">
        <v>103</v>
      </c>
      <c r="D287" s="11" t="s">
        <v>101</v>
      </c>
      <c r="E287" s="11">
        <v>0.2382</v>
      </c>
      <c r="F287" s="11">
        <v>1.1000000000000001E-3</v>
      </c>
      <c r="G287" s="11">
        <v>0.18820000000000001</v>
      </c>
      <c r="H287" s="11">
        <v>0.18659999999999999</v>
      </c>
      <c r="I287" s="11">
        <v>2.47E-2</v>
      </c>
      <c r="J287" s="11">
        <v>0.9657</v>
      </c>
      <c r="K287" s="11">
        <v>3.85E-2</v>
      </c>
      <c r="L287" s="11">
        <v>5.8800000000000004E-10</v>
      </c>
      <c r="M287" s="11">
        <v>735814</v>
      </c>
      <c r="N287" s="11">
        <v>5.2020127934835502E-5</v>
      </c>
      <c r="O287" s="11">
        <v>38.279025655799018</v>
      </c>
    </row>
    <row r="288" spans="1:15" x14ac:dyDescent="0.25">
      <c r="A288" s="11">
        <v>285</v>
      </c>
      <c r="B288" s="11" t="s">
        <v>384</v>
      </c>
      <c r="C288" s="11" t="s">
        <v>103</v>
      </c>
      <c r="D288" s="11" t="s">
        <v>98</v>
      </c>
      <c r="E288" s="11">
        <v>0.185</v>
      </c>
      <c r="F288" s="11">
        <v>-3.8E-3</v>
      </c>
      <c r="G288" s="11">
        <v>0.62690000000000001</v>
      </c>
      <c r="H288" s="11">
        <v>0.63319999999999999</v>
      </c>
      <c r="I288" s="11">
        <v>2.0299999999999999E-2</v>
      </c>
      <c r="J288" s="11">
        <v>0.85099999999999998</v>
      </c>
      <c r="K288" s="11">
        <v>3.1600000000000003E-2</v>
      </c>
      <c r="L288" s="11">
        <v>4.5900000000000001E-9</v>
      </c>
      <c r="M288" s="11">
        <v>712005</v>
      </c>
      <c r="N288" s="11">
        <v>4.8135483962379218E-5</v>
      </c>
      <c r="O288" s="11">
        <v>34.274258795700476</v>
      </c>
    </row>
    <row r="289" spans="1:15" x14ac:dyDescent="0.25">
      <c r="A289" s="11">
        <v>286</v>
      </c>
      <c r="B289" s="11" t="s">
        <v>385</v>
      </c>
      <c r="C289" s="11" t="s">
        <v>97</v>
      </c>
      <c r="D289" s="11" t="s">
        <v>101</v>
      </c>
      <c r="E289" s="11">
        <v>0.71309999999999996</v>
      </c>
      <c r="F289" s="11">
        <v>3.9699999999999999E-2</v>
      </c>
      <c r="G289" s="11">
        <v>0.1229</v>
      </c>
      <c r="H289" s="11">
        <v>0.13389999999999999</v>
      </c>
      <c r="I289" s="11">
        <v>2.8899999999999999E-2</v>
      </c>
      <c r="J289" s="11">
        <v>0.16839999999999999</v>
      </c>
      <c r="K289" s="11">
        <v>4.6100000000000002E-2</v>
      </c>
      <c r="L289" s="11">
        <v>6.9999999999999996E-54</v>
      </c>
      <c r="M289" s="11">
        <v>730857</v>
      </c>
      <c r="N289" s="11">
        <v>3.272837558610518E-4</v>
      </c>
      <c r="O289" s="11">
        <v>239.27528030225105</v>
      </c>
    </row>
    <row r="290" spans="1:15" x14ac:dyDescent="0.25">
      <c r="A290" s="11">
        <v>287</v>
      </c>
      <c r="B290" s="11" t="s">
        <v>386</v>
      </c>
      <c r="C290" s="11" t="s">
        <v>101</v>
      </c>
      <c r="D290" s="11" t="s">
        <v>103</v>
      </c>
      <c r="E290" s="11">
        <v>-0.2712</v>
      </c>
      <c r="F290" s="11">
        <v>5.2400000000000002E-2</v>
      </c>
      <c r="G290" s="11">
        <v>0.32250000000000001</v>
      </c>
      <c r="H290" s="11">
        <v>0.31850000000000001</v>
      </c>
      <c r="I290" s="11">
        <v>2.3300000000000001E-2</v>
      </c>
      <c r="J290" s="11">
        <v>2.4509800000000002E-2</v>
      </c>
      <c r="K290" s="11">
        <v>3.3000000000000002E-2</v>
      </c>
      <c r="L290" s="11">
        <v>1.88E-16</v>
      </c>
      <c r="M290" s="11">
        <v>705685</v>
      </c>
      <c r="N290" s="11">
        <v>9.5697158297232082E-5</v>
      </c>
      <c r="O290" s="11">
        <v>67.538320984059965</v>
      </c>
    </row>
    <row r="291" spans="1:15" x14ac:dyDescent="0.25">
      <c r="A291" s="11">
        <v>288</v>
      </c>
      <c r="B291" s="11" t="s">
        <v>387</v>
      </c>
      <c r="C291" s="11" t="s">
        <v>103</v>
      </c>
      <c r="D291" s="11" t="s">
        <v>101</v>
      </c>
      <c r="E291" s="11">
        <v>0.26169999999999999</v>
      </c>
      <c r="F291" s="11">
        <v>5.0000000000000001E-3</v>
      </c>
      <c r="G291" s="11">
        <v>0.46239999999999998</v>
      </c>
      <c r="H291" s="11">
        <v>0.46389999999999998</v>
      </c>
      <c r="I291" s="11">
        <v>2.1899999999999999E-2</v>
      </c>
      <c r="J291" s="11">
        <v>0.82</v>
      </c>
      <c r="K291" s="11">
        <v>3.04E-2</v>
      </c>
      <c r="L291" s="11">
        <v>7.0500000000000002E-18</v>
      </c>
      <c r="M291" s="11">
        <v>726141</v>
      </c>
      <c r="N291" s="11">
        <v>1.0204576809011322E-4</v>
      </c>
      <c r="O291" s="11">
        <v>74.106974298299832</v>
      </c>
    </row>
    <row r="292" spans="1:15" x14ac:dyDescent="0.25">
      <c r="A292" s="11">
        <v>289</v>
      </c>
      <c r="B292" s="11" t="s">
        <v>388</v>
      </c>
      <c r="C292" s="11" t="s">
        <v>101</v>
      </c>
      <c r="D292" s="11" t="s">
        <v>103</v>
      </c>
      <c r="E292" s="11">
        <v>0.59050000000000002</v>
      </c>
      <c r="F292" s="11">
        <v>1.9E-3</v>
      </c>
      <c r="G292" s="11">
        <v>4.0599999999999997E-2</v>
      </c>
      <c r="H292" s="11">
        <v>4.0399999999999998E-2</v>
      </c>
      <c r="I292" s="11">
        <v>4.9399999999999999E-2</v>
      </c>
      <c r="J292" s="11">
        <v>0.96909999999999996</v>
      </c>
      <c r="K292" s="11">
        <v>7.8200000000000006E-2</v>
      </c>
      <c r="L292" s="11">
        <v>4.4199999999999997E-14</v>
      </c>
      <c r="M292" s="11">
        <v>712239</v>
      </c>
      <c r="N292" s="11">
        <v>8.0050819111417292E-5</v>
      </c>
      <c r="O292" s="11">
        <v>57.019719726728148</v>
      </c>
    </row>
    <row r="293" spans="1:15" x14ac:dyDescent="0.25">
      <c r="A293" s="11">
        <v>290</v>
      </c>
      <c r="B293" s="11" t="s">
        <v>389</v>
      </c>
      <c r="C293" s="11" t="s">
        <v>98</v>
      </c>
      <c r="D293" s="11" t="s">
        <v>97</v>
      </c>
      <c r="E293" s="11">
        <v>0.65500000000000003</v>
      </c>
      <c r="F293" s="11">
        <v>-3.8E-3</v>
      </c>
      <c r="G293" s="11">
        <v>0.72440000000000004</v>
      </c>
      <c r="H293" s="11">
        <v>0.72809999999999997</v>
      </c>
      <c r="I293" s="11">
        <v>2.18E-2</v>
      </c>
      <c r="J293" s="11">
        <v>0.86050000000000004</v>
      </c>
      <c r="K293" s="11">
        <v>3.39E-2</v>
      </c>
      <c r="L293" s="11">
        <v>2.5500000000000002E-83</v>
      </c>
      <c r="M293" s="11">
        <v>727774</v>
      </c>
      <c r="N293" s="11">
        <v>5.1270074343136502E-4</v>
      </c>
      <c r="O293" s="11">
        <v>373.32064722190029</v>
      </c>
    </row>
    <row r="294" spans="1:15" x14ac:dyDescent="0.25">
      <c r="A294" s="11">
        <v>291</v>
      </c>
      <c r="B294" s="11" t="s">
        <v>390</v>
      </c>
      <c r="C294" s="11" t="s">
        <v>101</v>
      </c>
      <c r="D294" s="11" t="s">
        <v>103</v>
      </c>
      <c r="E294" s="11">
        <v>0.2094</v>
      </c>
      <c r="F294" s="11">
        <v>-1.9E-3</v>
      </c>
      <c r="G294" s="11">
        <v>0.60599999999999998</v>
      </c>
      <c r="H294" s="11">
        <v>0.6069</v>
      </c>
      <c r="I294" s="11">
        <v>1.9800000000000002E-2</v>
      </c>
      <c r="J294" s="11">
        <v>0.92490000000000006</v>
      </c>
      <c r="K294" s="11">
        <v>3.0599999999999999E-2</v>
      </c>
      <c r="L294" s="11">
        <v>8.2300000000000003E-12</v>
      </c>
      <c r="M294" s="11">
        <v>743537</v>
      </c>
      <c r="N294" s="11">
        <v>6.297679655320255E-5</v>
      </c>
      <c r="O294" s="11">
        <v>46.828401527901391</v>
      </c>
    </row>
    <row r="295" spans="1:15" x14ac:dyDescent="0.25">
      <c r="A295" s="11">
        <v>292</v>
      </c>
      <c r="B295" s="11" t="s">
        <v>391</v>
      </c>
      <c r="C295" s="11" t="s">
        <v>103</v>
      </c>
      <c r="D295" s="11" t="s">
        <v>97</v>
      </c>
      <c r="E295" s="11">
        <v>-0.28320000000000001</v>
      </c>
      <c r="F295" s="11">
        <v>2.76E-2</v>
      </c>
      <c r="G295" s="11">
        <v>0.15609999999999999</v>
      </c>
      <c r="H295" s="11">
        <v>0.16189999999999999</v>
      </c>
      <c r="I295" s="11">
        <v>2.63E-2</v>
      </c>
      <c r="J295" s="11">
        <v>0.29420000000000002</v>
      </c>
      <c r="K295" s="11">
        <v>4.1700000000000001E-2</v>
      </c>
      <c r="L295" s="11">
        <v>1.1400000000000001E-11</v>
      </c>
      <c r="M295" s="11">
        <v>731414</v>
      </c>
      <c r="N295" s="11">
        <v>6.305561031864912E-5</v>
      </c>
      <c r="O295" s="11">
        <v>46.12253833918821</v>
      </c>
    </row>
    <row r="296" spans="1:15" x14ac:dyDescent="0.25">
      <c r="A296" s="11">
        <v>293</v>
      </c>
      <c r="B296" s="11" t="s">
        <v>392</v>
      </c>
      <c r="C296" s="11" t="s">
        <v>101</v>
      </c>
      <c r="D296" s="11" t="s">
        <v>103</v>
      </c>
      <c r="E296" s="11">
        <v>-0.32940000000000003</v>
      </c>
      <c r="F296" s="11">
        <v>-2.1399999999999999E-2</v>
      </c>
      <c r="G296" s="11">
        <v>0.2364</v>
      </c>
      <c r="H296" s="11">
        <v>0.2359</v>
      </c>
      <c r="I296" s="11">
        <v>2.2800000000000001E-2</v>
      </c>
      <c r="J296" s="11">
        <v>0.34860000000000002</v>
      </c>
      <c r="K296" s="11">
        <v>3.6299999999999999E-2</v>
      </c>
      <c r="L296" s="11">
        <v>1.1799999999999999E-19</v>
      </c>
      <c r="M296" s="11">
        <v>704153</v>
      </c>
      <c r="N296" s="11">
        <v>1.1692735396180629E-4</v>
      </c>
      <c r="O296" s="11">
        <v>82.344141502139962</v>
      </c>
    </row>
    <row r="297" spans="1:15" x14ac:dyDescent="0.25">
      <c r="A297" s="11">
        <v>294</v>
      </c>
      <c r="B297" s="11" t="s">
        <v>393</v>
      </c>
      <c r="C297" s="11" t="s">
        <v>101</v>
      </c>
      <c r="D297" s="11" t="s">
        <v>103</v>
      </c>
      <c r="E297" s="11">
        <v>-0.18490000000000001</v>
      </c>
      <c r="F297" s="11">
        <v>3.3099999999999997E-2</v>
      </c>
      <c r="G297" s="11">
        <v>0.42799999999999999</v>
      </c>
      <c r="H297" s="11">
        <v>0.43280000000000002</v>
      </c>
      <c r="I297" s="11">
        <v>1.9599999999999999E-2</v>
      </c>
      <c r="J297" s="11">
        <v>9.2189199999999999E-2</v>
      </c>
      <c r="K297" s="11">
        <v>3.04E-2</v>
      </c>
      <c r="L297" s="11">
        <v>1.2E-9</v>
      </c>
      <c r="M297" s="11">
        <v>735632</v>
      </c>
      <c r="N297" s="11">
        <v>5.0285665598304761E-5</v>
      </c>
      <c r="O297" s="11">
        <v>36.993504427073859</v>
      </c>
    </row>
    <row r="298" spans="1:15" x14ac:dyDescent="0.25">
      <c r="A298" s="11">
        <v>295</v>
      </c>
      <c r="B298" s="11" t="s">
        <v>394</v>
      </c>
      <c r="C298" s="11" t="s">
        <v>101</v>
      </c>
      <c r="D298" s="11" t="s">
        <v>103</v>
      </c>
      <c r="E298" s="11">
        <v>-0.38540000000000002</v>
      </c>
      <c r="F298" s="11">
        <v>2.2000000000000001E-3</v>
      </c>
      <c r="G298" s="11">
        <v>0.14699999999999999</v>
      </c>
      <c r="H298" s="11">
        <v>0.14749999999999999</v>
      </c>
      <c r="I298" s="11">
        <v>2.7300000000000001E-2</v>
      </c>
      <c r="J298" s="11">
        <v>0.93689999999999996</v>
      </c>
      <c r="K298" s="11">
        <v>4.2500000000000003E-2</v>
      </c>
      <c r="L298" s="11">
        <v>1.29E-19</v>
      </c>
      <c r="M298" s="11">
        <v>738551</v>
      </c>
      <c r="N298" s="11">
        <v>1.1133115555548956E-4</v>
      </c>
      <c r="O298" s="11">
        <v>82.232668662377847</v>
      </c>
    </row>
    <row r="299" spans="1:15" x14ac:dyDescent="0.25">
      <c r="A299" s="11">
        <v>296</v>
      </c>
      <c r="B299" s="11" t="s">
        <v>395</v>
      </c>
      <c r="C299" s="11" t="s">
        <v>98</v>
      </c>
      <c r="D299" s="11" t="s">
        <v>103</v>
      </c>
      <c r="E299" s="11">
        <v>-0.2114</v>
      </c>
      <c r="F299" s="11">
        <v>-6.1999999999999998E-3</v>
      </c>
      <c r="G299" s="11">
        <v>0.2492</v>
      </c>
      <c r="H299" s="11">
        <v>0.24729999999999999</v>
      </c>
      <c r="I299" s="11">
        <v>2.2800000000000001E-2</v>
      </c>
      <c r="J299" s="11">
        <v>0.78420000000000001</v>
      </c>
      <c r="K299" s="11">
        <v>3.5099999999999999E-2</v>
      </c>
      <c r="L299" s="11">
        <v>1.73E-9</v>
      </c>
      <c r="M299" s="11">
        <v>725002</v>
      </c>
      <c r="N299" s="11">
        <v>5.0030495008900745E-5</v>
      </c>
      <c r="O299" s="11">
        <v>36.273923683810857</v>
      </c>
    </row>
    <row r="300" spans="1:15" x14ac:dyDescent="0.25">
      <c r="A300" s="11">
        <v>297</v>
      </c>
      <c r="B300" s="11" t="s">
        <v>396</v>
      </c>
      <c r="C300" s="11" t="s">
        <v>103</v>
      </c>
      <c r="D300" s="11" t="s">
        <v>97</v>
      </c>
      <c r="E300" s="11">
        <v>-0.37890000000000001</v>
      </c>
      <c r="F300" s="11">
        <v>4.7800000000000002E-2</v>
      </c>
      <c r="G300" s="11">
        <v>0.1069</v>
      </c>
      <c r="H300" s="11">
        <v>0.10589999999999999</v>
      </c>
      <c r="I300" s="11">
        <v>3.15E-2</v>
      </c>
      <c r="J300" s="11">
        <v>0.129</v>
      </c>
      <c r="K300" s="11">
        <v>4.9799999999999997E-2</v>
      </c>
      <c r="L300" s="11">
        <v>2.8199999999999999E-14</v>
      </c>
      <c r="M300" s="11">
        <v>706632</v>
      </c>
      <c r="N300" s="11">
        <v>8.1914662796692207E-5</v>
      </c>
      <c r="O300" s="11">
        <v>57.888100056222662</v>
      </c>
    </row>
    <row r="301" spans="1:15" x14ac:dyDescent="0.25">
      <c r="A301" s="11">
        <v>298</v>
      </c>
      <c r="B301" s="11" t="s">
        <v>397</v>
      </c>
      <c r="C301" s="11" t="s">
        <v>103</v>
      </c>
      <c r="D301" s="11" t="s">
        <v>97</v>
      </c>
      <c r="E301" s="11">
        <v>0.4274</v>
      </c>
      <c r="F301" s="11">
        <v>-0.02</v>
      </c>
      <c r="G301" s="11">
        <v>0.47039999999999998</v>
      </c>
      <c r="H301" s="11">
        <v>0.46639999999999998</v>
      </c>
      <c r="I301" s="11">
        <v>1.9400000000000001E-2</v>
      </c>
      <c r="J301" s="11">
        <v>0.30349999999999999</v>
      </c>
      <c r="K301" s="11">
        <v>0.03</v>
      </c>
      <c r="L301" s="11">
        <v>5.3799999999999999E-46</v>
      </c>
      <c r="M301" s="11">
        <v>742572</v>
      </c>
      <c r="N301" s="11">
        <v>2.7325572345445929E-4</v>
      </c>
      <c r="O301" s="11">
        <v>202.96696445028604</v>
      </c>
    </row>
    <row r="302" spans="1:15" x14ac:dyDescent="0.25">
      <c r="A302" s="11">
        <v>299</v>
      </c>
      <c r="B302" s="11" t="s">
        <v>398</v>
      </c>
      <c r="C302" s="11" t="s">
        <v>103</v>
      </c>
      <c r="D302" s="11" t="s">
        <v>101</v>
      </c>
      <c r="E302" s="11">
        <v>0.31809999999999999</v>
      </c>
      <c r="F302" s="11">
        <v>-1.52E-2</v>
      </c>
      <c r="G302" s="11">
        <v>0.1255</v>
      </c>
      <c r="H302" s="11">
        <v>0.12909999999999999</v>
      </c>
      <c r="I302" s="11">
        <v>2.8899999999999999E-2</v>
      </c>
      <c r="J302" s="11">
        <v>0.59970000000000001</v>
      </c>
      <c r="K302" s="11">
        <v>4.5499999999999999E-2</v>
      </c>
      <c r="L302" s="11">
        <v>2.8599999999999999E-12</v>
      </c>
      <c r="M302" s="11">
        <v>732993</v>
      </c>
      <c r="N302" s="11">
        <v>6.667695515879911E-5</v>
      </c>
      <c r="O302" s="11">
        <v>48.87686699947254</v>
      </c>
    </row>
    <row r="303" spans="1:15" x14ac:dyDescent="0.25">
      <c r="A303" s="11">
        <v>300</v>
      </c>
      <c r="B303" s="11" t="s">
        <v>399</v>
      </c>
      <c r="C303" s="11" t="s">
        <v>97</v>
      </c>
      <c r="D303" s="11" t="s">
        <v>98</v>
      </c>
      <c r="E303" s="11">
        <v>0.3427</v>
      </c>
      <c r="F303" s="11">
        <v>2.3900000000000001E-2</v>
      </c>
      <c r="G303" s="11">
        <v>0.1014</v>
      </c>
      <c r="H303" s="11">
        <v>9.9199999999999997E-2</v>
      </c>
      <c r="I303" s="11">
        <v>3.27E-2</v>
      </c>
      <c r="J303" s="11">
        <v>0.46600000000000003</v>
      </c>
      <c r="K303" s="11">
        <v>5.1400000000000001E-2</v>
      </c>
      <c r="L303" s="11">
        <v>2.6800000000000001E-11</v>
      </c>
      <c r="M303" s="11">
        <v>703488</v>
      </c>
      <c r="N303" s="11">
        <v>6.3185559456049493E-5</v>
      </c>
      <c r="O303" s="11">
        <v>44.452965264978182</v>
      </c>
    </row>
    <row r="304" spans="1:15" x14ac:dyDescent="0.25">
      <c r="A304" s="11">
        <v>301</v>
      </c>
      <c r="B304" s="11" t="s">
        <v>400</v>
      </c>
      <c r="C304" s="11" t="s">
        <v>97</v>
      </c>
      <c r="D304" s="11" t="s">
        <v>98</v>
      </c>
      <c r="E304" s="11">
        <v>0.51149999999999995</v>
      </c>
      <c r="F304" s="11">
        <v>2.9499999999999998E-2</v>
      </c>
      <c r="G304" s="11">
        <v>6.2199999999999998E-2</v>
      </c>
      <c r="H304" s="11">
        <v>6.3700000000000007E-2</v>
      </c>
      <c r="I304" s="11">
        <v>4.2599999999999999E-2</v>
      </c>
      <c r="J304" s="11">
        <v>0.48899999999999999</v>
      </c>
      <c r="K304" s="11">
        <v>6.8599999999999994E-2</v>
      </c>
      <c r="L304" s="11">
        <v>9.29E-14</v>
      </c>
      <c r="M304" s="11">
        <v>618581</v>
      </c>
      <c r="N304" s="11">
        <v>8.9868488474984597E-5</v>
      </c>
      <c r="O304" s="11">
        <v>55.595756038928343</v>
      </c>
    </row>
    <row r="305" spans="1:15" x14ac:dyDescent="0.25">
      <c r="A305" s="11">
        <v>302</v>
      </c>
      <c r="B305" s="11" t="s">
        <v>401</v>
      </c>
      <c r="C305" s="11" t="s">
        <v>103</v>
      </c>
      <c r="D305" s="11" t="s">
        <v>101</v>
      </c>
      <c r="E305" s="11">
        <v>-0.23630000000000001</v>
      </c>
      <c r="F305" s="11">
        <v>-1.5900000000000001E-2</v>
      </c>
      <c r="G305" s="11">
        <v>0.19869999999999999</v>
      </c>
      <c r="H305" s="11">
        <v>0.20469999999999999</v>
      </c>
      <c r="I305" s="11">
        <v>2.4E-2</v>
      </c>
      <c r="J305" s="11">
        <v>0.50889899999999999</v>
      </c>
      <c r="K305" s="11">
        <v>3.7699999999999997E-2</v>
      </c>
      <c r="L305" s="11">
        <v>3.7899999999999998E-10</v>
      </c>
      <c r="M305" s="11">
        <v>735332</v>
      </c>
      <c r="N305" s="11">
        <v>5.3424205774614384E-5</v>
      </c>
      <c r="O305" s="11">
        <v>39.286520083380296</v>
      </c>
    </row>
    <row r="306" spans="1:15" x14ac:dyDescent="0.25">
      <c r="A306" s="11">
        <v>303</v>
      </c>
      <c r="B306" s="11" t="s">
        <v>402</v>
      </c>
      <c r="C306" s="11" t="s">
        <v>101</v>
      </c>
      <c r="D306" s="11" t="s">
        <v>97</v>
      </c>
      <c r="E306" s="11">
        <v>-0.18840000000000001</v>
      </c>
      <c r="F306" s="11">
        <v>1.4E-2</v>
      </c>
      <c r="G306" s="11">
        <v>0.27729999999999999</v>
      </c>
      <c r="H306" s="11">
        <v>0.2732</v>
      </c>
      <c r="I306" s="11">
        <v>2.2100000000000002E-2</v>
      </c>
      <c r="J306" s="11">
        <v>0.52510000000000001</v>
      </c>
      <c r="K306" s="11">
        <v>3.4500000000000003E-2</v>
      </c>
      <c r="L306" s="11">
        <v>4.6900000000000003E-8</v>
      </c>
      <c r="M306" s="11">
        <v>704845</v>
      </c>
      <c r="N306" s="11">
        <v>4.2306939495912054E-5</v>
      </c>
      <c r="O306" s="11">
        <v>29.821011790858684</v>
      </c>
    </row>
    <row r="307" spans="1:15" x14ac:dyDescent="0.25">
      <c r="A307" s="11">
        <v>304</v>
      </c>
      <c r="B307" s="11" t="s">
        <v>403</v>
      </c>
      <c r="C307" s="11" t="s">
        <v>98</v>
      </c>
      <c r="D307" s="11" t="s">
        <v>97</v>
      </c>
      <c r="E307" s="11">
        <v>-0.19719999999999999</v>
      </c>
      <c r="F307" s="11">
        <v>1.21E-2</v>
      </c>
      <c r="G307" s="11">
        <v>0.39829999999999999</v>
      </c>
      <c r="H307" s="11">
        <v>0.4027</v>
      </c>
      <c r="I307" s="11">
        <v>0.02</v>
      </c>
      <c r="J307" s="11">
        <v>0.54590000000000005</v>
      </c>
      <c r="K307" s="11">
        <v>3.2099999999999997E-2</v>
      </c>
      <c r="L307" s="11">
        <v>7.6800000000000004E-10</v>
      </c>
      <c r="M307" s="11">
        <v>678289</v>
      </c>
      <c r="N307" s="11">
        <v>5.5637142764293628E-5</v>
      </c>
      <c r="O307" s="11">
        <v>37.740050402736621</v>
      </c>
    </row>
    <row r="308" spans="1:15" x14ac:dyDescent="0.25">
      <c r="A308" s="11">
        <v>305</v>
      </c>
      <c r="B308" s="11" t="s">
        <v>404</v>
      </c>
      <c r="C308" s="11" t="s">
        <v>101</v>
      </c>
      <c r="D308" s="11" t="s">
        <v>103</v>
      </c>
      <c r="E308" s="11">
        <v>-0.22439999999999999</v>
      </c>
      <c r="F308" s="11">
        <v>-8.8999999999999999E-3</v>
      </c>
      <c r="G308" s="11">
        <v>0.47339999999999999</v>
      </c>
      <c r="H308" s="11">
        <v>0.46250000000000002</v>
      </c>
      <c r="I308" s="11">
        <v>1.9300000000000001E-2</v>
      </c>
      <c r="J308" s="11">
        <v>0.64470000000000005</v>
      </c>
      <c r="K308" s="11">
        <v>3.04E-2</v>
      </c>
      <c r="L308" s="11">
        <v>1.59E-13</v>
      </c>
      <c r="M308" s="11">
        <v>723520</v>
      </c>
      <c r="N308" s="11">
        <v>7.5303522556256384E-5</v>
      </c>
      <c r="O308" s="11">
        <v>54.487557137845471</v>
      </c>
    </row>
    <row r="309" spans="1:15" x14ac:dyDescent="0.25">
      <c r="A309" s="11">
        <v>306</v>
      </c>
      <c r="B309" s="11" t="s">
        <v>405</v>
      </c>
      <c r="C309" s="11" t="s">
        <v>103</v>
      </c>
      <c r="D309" s="11" t="s">
        <v>101</v>
      </c>
      <c r="E309" s="11">
        <v>-0.20660000000000001</v>
      </c>
      <c r="F309" s="11">
        <v>-3.1899999999999998E-2</v>
      </c>
      <c r="G309" s="11">
        <v>0.41520000000000001</v>
      </c>
      <c r="H309" s="11">
        <v>0.40710000000000002</v>
      </c>
      <c r="I309" s="11">
        <v>1.9699999999999999E-2</v>
      </c>
      <c r="J309" s="11">
        <v>0.1052</v>
      </c>
      <c r="K309" s="11">
        <v>3.0599999999999999E-2</v>
      </c>
      <c r="L309" s="11">
        <v>1.42E-11</v>
      </c>
      <c r="M309" s="11">
        <v>733627</v>
      </c>
      <c r="N309" s="11">
        <v>6.2132022447980656E-5</v>
      </c>
      <c r="O309" s="11">
        <v>45.584437221676552</v>
      </c>
    </row>
    <row r="310" spans="1:15" x14ac:dyDescent="0.25">
      <c r="A310" s="11">
        <v>307</v>
      </c>
      <c r="B310" s="11" t="s">
        <v>406</v>
      </c>
      <c r="C310" s="11" t="s">
        <v>97</v>
      </c>
      <c r="D310" s="11" t="s">
        <v>98</v>
      </c>
      <c r="E310" s="11">
        <v>-0.55469999999999997</v>
      </c>
      <c r="F310" s="11">
        <v>2.1600000000000001E-2</v>
      </c>
      <c r="G310" s="11">
        <v>7.3499999999999996E-2</v>
      </c>
      <c r="H310" s="11">
        <v>7.22E-2</v>
      </c>
      <c r="I310" s="11">
        <v>0.04</v>
      </c>
      <c r="J310" s="11">
        <v>0.58929900000000002</v>
      </c>
      <c r="K310" s="11">
        <v>6.1100000000000002E-2</v>
      </c>
      <c r="L310" s="11">
        <v>1.1799999999999999E-19</v>
      </c>
      <c r="M310" s="11">
        <v>668892</v>
      </c>
      <c r="N310" s="11">
        <v>1.2320388407145681E-4</v>
      </c>
      <c r="O310" s="11">
        <v>82.420000480741152</v>
      </c>
    </row>
    <row r="311" spans="1:15" x14ac:dyDescent="0.25">
      <c r="A311" s="11">
        <v>308</v>
      </c>
      <c r="B311" s="11" t="s">
        <v>407</v>
      </c>
      <c r="C311" s="11" t="s">
        <v>98</v>
      </c>
      <c r="D311" s="11" t="s">
        <v>97</v>
      </c>
      <c r="E311" s="11">
        <v>0.31929999999999997</v>
      </c>
      <c r="F311" s="11">
        <v>1.54E-2</v>
      </c>
      <c r="G311" s="11">
        <v>0.14530000000000001</v>
      </c>
      <c r="H311" s="11">
        <v>0.14929999999999999</v>
      </c>
      <c r="I311" s="11">
        <v>2.7199999999999998E-2</v>
      </c>
      <c r="J311" s="11">
        <v>0.57309900000000003</v>
      </c>
      <c r="K311" s="11">
        <v>4.3999999999999997E-2</v>
      </c>
      <c r="L311" s="11">
        <v>3.7400000000000002E-13</v>
      </c>
      <c r="M311" s="11">
        <v>703974</v>
      </c>
      <c r="N311" s="11">
        <v>7.4800306594198043E-5</v>
      </c>
      <c r="O311" s="11">
        <v>52.661260512162727</v>
      </c>
    </row>
    <row r="312" spans="1:15" x14ac:dyDescent="0.25">
      <c r="A312" s="11">
        <v>309</v>
      </c>
      <c r="B312" s="11" t="s">
        <v>408</v>
      </c>
      <c r="C312" s="11" t="s">
        <v>98</v>
      </c>
      <c r="D312" s="11" t="s">
        <v>97</v>
      </c>
      <c r="E312" s="11">
        <v>-0.27360000000000001</v>
      </c>
      <c r="F312" s="11">
        <v>1.35E-2</v>
      </c>
      <c r="G312" s="11">
        <v>0.42259999999999998</v>
      </c>
      <c r="H312" s="11">
        <v>0.44009999999999999</v>
      </c>
      <c r="I312" s="11">
        <v>1.95E-2</v>
      </c>
      <c r="J312" s="11">
        <v>0.48770000000000002</v>
      </c>
      <c r="K312" s="11">
        <v>3.0499999999999999E-2</v>
      </c>
      <c r="L312" s="11">
        <v>3.1299999999999999E-19</v>
      </c>
      <c r="M312" s="11">
        <v>732743</v>
      </c>
      <c r="N312" s="11">
        <v>1.0980778661890528E-4</v>
      </c>
      <c r="O312" s="11">
        <v>80.469503552998759</v>
      </c>
    </row>
    <row r="313" spans="1:15" x14ac:dyDescent="0.25">
      <c r="A313" s="11">
        <v>310</v>
      </c>
      <c r="B313" s="11" t="s">
        <v>409</v>
      </c>
      <c r="C313" s="11" t="s">
        <v>101</v>
      </c>
      <c r="D313" s="11" t="s">
        <v>103</v>
      </c>
      <c r="E313" s="11">
        <v>0.27739999999999998</v>
      </c>
      <c r="F313" s="11">
        <v>3.8999999999999998E-3</v>
      </c>
      <c r="G313" s="11">
        <v>0.74650000000000005</v>
      </c>
      <c r="H313" s="11">
        <v>0.7409</v>
      </c>
      <c r="I313" s="11">
        <v>2.24E-2</v>
      </c>
      <c r="J313" s="11">
        <v>0.86260000000000003</v>
      </c>
      <c r="K313" s="11">
        <v>3.49E-2</v>
      </c>
      <c r="L313" s="11">
        <v>1.9000000000000001E-15</v>
      </c>
      <c r="M313" s="11">
        <v>720886</v>
      </c>
      <c r="N313" s="11">
        <v>8.7630927606922982E-5</v>
      </c>
      <c r="O313" s="11">
        <v>63.177269899754052</v>
      </c>
    </row>
    <row r="314" spans="1:15" x14ac:dyDescent="0.25">
      <c r="A314" s="11">
        <v>311</v>
      </c>
      <c r="B314" s="11" t="s">
        <v>410</v>
      </c>
      <c r="C314" s="11" t="s">
        <v>101</v>
      </c>
      <c r="D314" s="11" t="s">
        <v>103</v>
      </c>
      <c r="E314" s="11">
        <v>-0.31430000000000002</v>
      </c>
      <c r="F314" s="11">
        <v>1.2800000000000001E-2</v>
      </c>
      <c r="G314" s="11">
        <v>0.20530000000000001</v>
      </c>
      <c r="H314" s="11">
        <v>0.21049999999999999</v>
      </c>
      <c r="I314" s="11">
        <v>2.4E-2</v>
      </c>
      <c r="J314" s="11">
        <v>0.59289899999999995</v>
      </c>
      <c r="K314" s="11">
        <v>3.7699999999999997E-2</v>
      </c>
      <c r="L314" s="11">
        <v>7.8200000000000006E-17</v>
      </c>
      <c r="M314" s="11">
        <v>724369</v>
      </c>
      <c r="N314" s="11">
        <v>9.5941065408310328E-5</v>
      </c>
      <c r="O314" s="11">
        <v>69.503209938632338</v>
      </c>
    </row>
    <row r="315" spans="1:15" x14ac:dyDescent="0.25">
      <c r="A315" s="11">
        <v>312</v>
      </c>
      <c r="B315" s="11" t="s">
        <v>411</v>
      </c>
      <c r="C315" s="11" t="s">
        <v>103</v>
      </c>
      <c r="D315" s="11" t="s">
        <v>101</v>
      </c>
      <c r="E315" s="11">
        <v>0.28970000000000001</v>
      </c>
      <c r="F315" s="11">
        <v>-6.9999999999999999E-4</v>
      </c>
      <c r="G315" s="11">
        <v>0.62039999999999995</v>
      </c>
      <c r="H315" s="11">
        <v>0.62170000000000003</v>
      </c>
      <c r="I315" s="11">
        <v>1.9900000000000001E-2</v>
      </c>
      <c r="J315" s="11">
        <v>0.97170000000000001</v>
      </c>
      <c r="K315" s="11">
        <v>3.09E-2</v>
      </c>
      <c r="L315" s="11">
        <v>6.6100000000000001E-21</v>
      </c>
      <c r="M315" s="11">
        <v>739953</v>
      </c>
      <c r="N315" s="11">
        <v>1.1877480059236546E-4</v>
      </c>
      <c r="O315" s="11">
        <v>87.897972537282016</v>
      </c>
    </row>
    <row r="316" spans="1:15" x14ac:dyDescent="0.25">
      <c r="A316" s="11">
        <v>313</v>
      </c>
      <c r="B316" s="11" t="s">
        <v>412</v>
      </c>
      <c r="C316" s="11" t="s">
        <v>98</v>
      </c>
      <c r="D316" s="11" t="s">
        <v>97</v>
      </c>
      <c r="E316" s="11">
        <v>0.29820000000000002</v>
      </c>
      <c r="F316" s="11">
        <v>1.24E-2</v>
      </c>
      <c r="G316" s="11">
        <v>0.58179999999999998</v>
      </c>
      <c r="H316" s="11">
        <v>0.58040000000000003</v>
      </c>
      <c r="I316" s="11">
        <v>1.9699999999999999E-2</v>
      </c>
      <c r="J316" s="11">
        <v>0.52990000000000004</v>
      </c>
      <c r="K316" s="11">
        <v>3.1199999999999999E-2</v>
      </c>
      <c r="L316" s="11">
        <v>1.2499999999999999E-21</v>
      </c>
      <c r="M316" s="11">
        <v>706663</v>
      </c>
      <c r="N316" s="11">
        <v>1.2925209772736624E-4</v>
      </c>
      <c r="O316" s="11">
        <v>91.349223710908774</v>
      </c>
    </row>
    <row r="317" spans="1:15" x14ac:dyDescent="0.25">
      <c r="A317" s="11">
        <v>314</v>
      </c>
      <c r="B317" s="11" t="s">
        <v>413</v>
      </c>
      <c r="C317" s="11" t="s">
        <v>97</v>
      </c>
      <c r="D317" s="11" t="s">
        <v>101</v>
      </c>
      <c r="E317" s="11">
        <v>-0.2016</v>
      </c>
      <c r="F317" s="11">
        <v>-3.6200000000000003E-2</v>
      </c>
      <c r="G317" s="11">
        <v>0.66600000000000004</v>
      </c>
      <c r="H317" s="11">
        <v>0.66159999999999997</v>
      </c>
      <c r="I317" s="11">
        <v>2.07E-2</v>
      </c>
      <c r="J317" s="11">
        <v>8.0130900000000005E-2</v>
      </c>
      <c r="K317" s="11">
        <v>3.2199999999999999E-2</v>
      </c>
      <c r="L317" s="11">
        <v>3.9299999999999999E-10</v>
      </c>
      <c r="M317" s="11">
        <v>724392</v>
      </c>
      <c r="N317" s="11">
        <v>5.4109331285695951E-5</v>
      </c>
      <c r="O317" s="11">
        <v>39.198379488146877</v>
      </c>
    </row>
    <row r="318" spans="1:15" x14ac:dyDescent="0.25">
      <c r="A318" s="11">
        <v>315</v>
      </c>
      <c r="B318" s="11" t="s">
        <v>414</v>
      </c>
      <c r="C318" s="11" t="s">
        <v>103</v>
      </c>
      <c r="D318" s="11" t="s">
        <v>101</v>
      </c>
      <c r="E318" s="11">
        <v>-0.17799999999999999</v>
      </c>
      <c r="F318" s="11">
        <v>4.2500000000000003E-2</v>
      </c>
      <c r="G318" s="11">
        <v>0.54110000000000003</v>
      </c>
      <c r="H318" s="11">
        <v>0.54310000000000003</v>
      </c>
      <c r="I318" s="11">
        <v>1.95E-2</v>
      </c>
      <c r="J318" s="11">
        <v>2.9189699999999999E-2</v>
      </c>
      <c r="K318" s="11">
        <v>3.04E-2</v>
      </c>
      <c r="L318" s="11">
        <v>4.9499999999999997E-9</v>
      </c>
      <c r="M318" s="11">
        <v>725721</v>
      </c>
      <c r="N318" s="11">
        <v>4.7239210514878539E-5</v>
      </c>
      <c r="O318" s="11">
        <v>34.284012165315112</v>
      </c>
    </row>
    <row r="319" spans="1:15" x14ac:dyDescent="0.25">
      <c r="A319" s="11">
        <v>316</v>
      </c>
      <c r="B319" s="11" t="s">
        <v>415</v>
      </c>
      <c r="C319" s="11" t="s">
        <v>103</v>
      </c>
      <c r="D319" s="11" t="s">
        <v>97</v>
      </c>
      <c r="E319" s="11">
        <v>0.20280000000000001</v>
      </c>
      <c r="F319" s="11">
        <v>5.6599999999999998E-2</v>
      </c>
      <c r="G319" s="11">
        <v>0.25530000000000003</v>
      </c>
      <c r="H319" s="11">
        <v>0.25169999999999998</v>
      </c>
      <c r="I319" s="11">
        <v>2.23E-2</v>
      </c>
      <c r="J319" s="11">
        <v>1.1030099999999999E-2</v>
      </c>
      <c r="K319" s="11">
        <v>3.4700000000000002E-2</v>
      </c>
      <c r="L319" s="11">
        <v>5.2899999999999997E-9</v>
      </c>
      <c r="M319" s="11">
        <v>723999</v>
      </c>
      <c r="N319" s="11">
        <v>4.7175715615184916E-5</v>
      </c>
      <c r="O319" s="11">
        <v>34.15668794444386</v>
      </c>
    </row>
    <row r="320" spans="1:15" x14ac:dyDescent="0.25">
      <c r="A320" s="11">
        <v>317</v>
      </c>
      <c r="B320" s="11" t="s">
        <v>416</v>
      </c>
      <c r="C320" s="11" t="s">
        <v>101</v>
      </c>
      <c r="D320" s="11" t="s">
        <v>98</v>
      </c>
      <c r="E320" s="11">
        <v>-0.19089999999999999</v>
      </c>
      <c r="F320" s="11">
        <v>5.79E-2</v>
      </c>
      <c r="G320" s="11">
        <v>0.27939999999999998</v>
      </c>
      <c r="H320" s="11">
        <v>0.28100000000000003</v>
      </c>
      <c r="I320" s="11">
        <v>2.1399999999999999E-2</v>
      </c>
      <c r="J320" s="11">
        <v>6.8100499999999998E-3</v>
      </c>
      <c r="K320" s="11">
        <v>3.3399999999999999E-2</v>
      </c>
      <c r="L320" s="11">
        <v>1.15E-8</v>
      </c>
      <c r="M320" s="11">
        <v>741308</v>
      </c>
      <c r="N320" s="11">
        <v>4.4065743107761258E-5</v>
      </c>
      <c r="O320" s="11">
        <v>32.667639284042693</v>
      </c>
    </row>
    <row r="321" spans="1:15" x14ac:dyDescent="0.25">
      <c r="A321" s="11">
        <v>318</v>
      </c>
      <c r="B321" s="11" t="s">
        <v>417</v>
      </c>
      <c r="C321" s="11" t="s">
        <v>101</v>
      </c>
      <c r="D321" s="11" t="s">
        <v>103</v>
      </c>
      <c r="E321" s="11">
        <v>-0.39629999999999999</v>
      </c>
      <c r="F321" s="11">
        <v>2.2599999999999999E-2</v>
      </c>
      <c r="G321" s="11">
        <v>0.22109999999999999</v>
      </c>
      <c r="H321" s="11">
        <v>0.216</v>
      </c>
      <c r="I321" s="11">
        <v>2.3400000000000001E-2</v>
      </c>
      <c r="J321" s="11">
        <v>0.3347</v>
      </c>
      <c r="K321" s="11">
        <v>3.6499999999999998E-2</v>
      </c>
      <c r="L321" s="11">
        <v>1.79E-27</v>
      </c>
      <c r="M321" s="11">
        <v>727512</v>
      </c>
      <c r="N321" s="11">
        <v>1.6201375476139991E-4</v>
      </c>
      <c r="O321" s="11">
        <v>117.88572583554145</v>
      </c>
    </row>
    <row r="322" spans="1:15" x14ac:dyDescent="0.25">
      <c r="A322" s="11">
        <v>319</v>
      </c>
      <c r="B322" s="11" t="s">
        <v>418</v>
      </c>
      <c r="C322" s="11" t="s">
        <v>103</v>
      </c>
      <c r="D322" s="11" t="s">
        <v>98</v>
      </c>
      <c r="E322" s="11">
        <v>-0.91149999999999998</v>
      </c>
      <c r="F322" s="11">
        <v>-6.9999999999999999E-4</v>
      </c>
      <c r="G322" s="11">
        <v>0.15989999999999999</v>
      </c>
      <c r="H322" s="11">
        <v>0.15279999999999999</v>
      </c>
      <c r="I322" s="11">
        <v>2.69E-2</v>
      </c>
      <c r="J322" s="11">
        <v>0.98040000000000005</v>
      </c>
      <c r="K322" s="11">
        <v>4.1000000000000002E-2</v>
      </c>
      <c r="L322" s="11">
        <v>1.68E-109</v>
      </c>
      <c r="M322" s="11">
        <v>736696</v>
      </c>
      <c r="N322" s="11">
        <v>6.7044946813890171E-4</v>
      </c>
      <c r="O322" s="11">
        <v>494.24746843346026</v>
      </c>
    </row>
    <row r="323" spans="1:15" x14ac:dyDescent="0.25">
      <c r="A323" s="11">
        <v>320</v>
      </c>
      <c r="B323" s="11" t="s">
        <v>419</v>
      </c>
      <c r="C323" s="11" t="s">
        <v>101</v>
      </c>
      <c r="D323" s="11" t="s">
        <v>103</v>
      </c>
      <c r="E323" s="11">
        <v>0.1913</v>
      </c>
      <c r="F323" s="11">
        <v>-1.55E-2</v>
      </c>
      <c r="G323" s="11">
        <v>0.34920000000000001</v>
      </c>
      <c r="H323" s="11">
        <v>0.33800000000000002</v>
      </c>
      <c r="I323" s="11">
        <v>2.0899999999999998E-2</v>
      </c>
      <c r="J323" s="11">
        <v>0.4572</v>
      </c>
      <c r="K323" s="11">
        <v>3.2599999999999997E-2</v>
      </c>
      <c r="L323" s="11">
        <v>4.18E-9</v>
      </c>
      <c r="M323" s="11">
        <v>696899</v>
      </c>
      <c r="N323" s="11">
        <v>4.9408701464558245E-5</v>
      </c>
      <c r="O323" s="11">
        <v>34.434477187349685</v>
      </c>
    </row>
    <row r="324" spans="1:15" x14ac:dyDescent="0.25">
      <c r="A324" s="11">
        <v>321</v>
      </c>
      <c r="B324" s="11" t="s">
        <v>420</v>
      </c>
      <c r="C324" s="11" t="s">
        <v>103</v>
      </c>
      <c r="D324" s="11" t="s">
        <v>101</v>
      </c>
      <c r="E324" s="11">
        <v>-0.23480000000000001</v>
      </c>
      <c r="F324" s="11">
        <v>-7.4999999999999997E-3</v>
      </c>
      <c r="G324" s="11">
        <v>0.2218</v>
      </c>
      <c r="H324" s="11">
        <v>0.2213</v>
      </c>
      <c r="I324" s="11">
        <v>2.3400000000000001E-2</v>
      </c>
      <c r="J324" s="11">
        <v>0.74870000000000003</v>
      </c>
      <c r="K324" s="11">
        <v>3.6400000000000002E-2</v>
      </c>
      <c r="L324" s="11">
        <v>1.13E-10</v>
      </c>
      <c r="M324" s="11">
        <v>725291</v>
      </c>
      <c r="N324" s="11">
        <v>5.7366217462091533E-5</v>
      </c>
      <c r="O324" s="11">
        <v>41.609473474966755</v>
      </c>
    </row>
    <row r="325" spans="1:15" x14ac:dyDescent="0.25">
      <c r="A325" s="11">
        <v>322</v>
      </c>
      <c r="B325" s="11" t="s">
        <v>421</v>
      </c>
      <c r="C325" s="11" t="s">
        <v>103</v>
      </c>
      <c r="D325" s="11" t="s">
        <v>98</v>
      </c>
      <c r="E325" s="11">
        <v>-0.1799</v>
      </c>
      <c r="F325" s="11">
        <v>4.8999999999999998E-3</v>
      </c>
      <c r="G325" s="11">
        <v>0.33029999999999998</v>
      </c>
      <c r="H325" s="11">
        <v>0.32829999999999998</v>
      </c>
      <c r="I325" s="11">
        <v>2.07E-2</v>
      </c>
      <c r="J325" s="11">
        <v>0.8135</v>
      </c>
      <c r="K325" s="11">
        <v>3.2199999999999999E-2</v>
      </c>
      <c r="L325" s="11">
        <v>2.3899999999999999E-8</v>
      </c>
      <c r="M325" s="11">
        <v>725288</v>
      </c>
      <c r="N325" s="11">
        <v>4.303495973873916E-5</v>
      </c>
      <c r="O325" s="11">
        <v>31.21399710217975</v>
      </c>
    </row>
    <row r="326" spans="1:15" x14ac:dyDescent="0.25">
      <c r="A326" s="11">
        <v>323</v>
      </c>
      <c r="B326" s="11" t="s">
        <v>422</v>
      </c>
      <c r="C326" s="11" t="s">
        <v>98</v>
      </c>
      <c r="D326" s="11" t="s">
        <v>97</v>
      </c>
      <c r="E326" s="11">
        <v>0.37930000000000003</v>
      </c>
      <c r="F326" s="11">
        <v>-7.7999999999999996E-3</v>
      </c>
      <c r="G326" s="11">
        <v>0.75229999999999997</v>
      </c>
      <c r="H326" s="11">
        <v>0.76019999999999999</v>
      </c>
      <c r="I326" s="11">
        <v>2.2800000000000001E-2</v>
      </c>
      <c r="J326" s="11">
        <v>0.73170000000000002</v>
      </c>
      <c r="K326" s="11">
        <v>3.5499999999999997E-2</v>
      </c>
      <c r="L326" s="11">
        <v>1.3900000000000001E-26</v>
      </c>
      <c r="M326" s="11">
        <v>709617</v>
      </c>
      <c r="N326" s="11">
        <v>1.6084779333424973E-4</v>
      </c>
      <c r="O326" s="11">
        <v>114.15836898862608</v>
      </c>
    </row>
    <row r="327" spans="1:15" x14ac:dyDescent="0.25">
      <c r="A327" s="11">
        <v>324</v>
      </c>
      <c r="B327" s="11" t="s">
        <v>423</v>
      </c>
      <c r="C327" s="11" t="s">
        <v>97</v>
      </c>
      <c r="D327" s="11" t="s">
        <v>98</v>
      </c>
      <c r="E327" s="11">
        <v>-0.2087</v>
      </c>
      <c r="F327" s="11">
        <v>1.7999999999999999E-2</v>
      </c>
      <c r="G327" s="11">
        <v>0.2094</v>
      </c>
      <c r="H327" s="11">
        <v>0.21260000000000001</v>
      </c>
      <c r="I327" s="11">
        <v>2.41E-2</v>
      </c>
      <c r="J327" s="11">
        <v>0.45429999999999998</v>
      </c>
      <c r="K327" s="11">
        <v>3.7999999999999999E-2</v>
      </c>
      <c r="L327" s="11">
        <v>4.1199999999999998E-8</v>
      </c>
      <c r="M327" s="11">
        <v>695892</v>
      </c>
      <c r="N327" s="11">
        <v>4.3342807307692586E-5</v>
      </c>
      <c r="O327" s="11">
        <v>30.163133532234678</v>
      </c>
    </row>
    <row r="328" spans="1:15" x14ac:dyDescent="0.25">
      <c r="A328" s="11">
        <v>325</v>
      </c>
      <c r="B328" s="11" t="s">
        <v>424</v>
      </c>
      <c r="C328" s="11" t="s">
        <v>101</v>
      </c>
      <c r="D328" s="11" t="s">
        <v>103</v>
      </c>
      <c r="E328" s="11">
        <v>0.221</v>
      </c>
      <c r="F328" s="11">
        <v>4.0000000000000001E-3</v>
      </c>
      <c r="G328" s="11">
        <v>0.26819999999999999</v>
      </c>
      <c r="H328" s="11">
        <v>0.26440000000000002</v>
      </c>
      <c r="I328" s="11">
        <v>2.1899999999999999E-2</v>
      </c>
      <c r="J328" s="11">
        <v>0.85660000000000003</v>
      </c>
      <c r="K328" s="11">
        <v>3.39E-2</v>
      </c>
      <c r="L328" s="11">
        <v>7.3099999999999998E-11</v>
      </c>
      <c r="M328" s="11">
        <v>734249</v>
      </c>
      <c r="N328" s="11">
        <v>5.787841777024167E-5</v>
      </c>
      <c r="O328" s="11">
        <v>42.499514417197105</v>
      </c>
    </row>
    <row r="329" spans="1:15" x14ac:dyDescent="0.25">
      <c r="A329" s="11">
        <v>326</v>
      </c>
      <c r="B329" s="11" t="s">
        <v>425</v>
      </c>
      <c r="C329" s="11" t="s">
        <v>103</v>
      </c>
      <c r="D329" s="11" t="s">
        <v>101</v>
      </c>
      <c r="E329" s="11">
        <v>-0.2999</v>
      </c>
      <c r="F329" s="11">
        <v>-2.2700000000000001E-2</v>
      </c>
      <c r="G329" s="11">
        <v>0.14369999999999999</v>
      </c>
      <c r="H329" s="11">
        <v>0.14610000000000001</v>
      </c>
      <c r="I329" s="11">
        <v>2.76E-2</v>
      </c>
      <c r="J329" s="11">
        <v>0.41049999999999998</v>
      </c>
      <c r="K329" s="11">
        <v>4.3200000000000002E-2</v>
      </c>
      <c r="L329" s="11">
        <v>3.8100000000000001E-12</v>
      </c>
      <c r="M329" s="11">
        <v>726878</v>
      </c>
      <c r="N329" s="11">
        <v>6.6297189794236092E-5</v>
      </c>
      <c r="O329" s="11">
        <v>48.19303119141081</v>
      </c>
    </row>
    <row r="330" spans="1:15" x14ac:dyDescent="0.25">
      <c r="A330" s="11">
        <v>327</v>
      </c>
      <c r="B330" s="11" t="s">
        <v>426</v>
      </c>
      <c r="C330" s="11" t="s">
        <v>97</v>
      </c>
      <c r="D330" s="11" t="s">
        <v>98</v>
      </c>
      <c r="E330" s="11">
        <v>0.27400000000000002</v>
      </c>
      <c r="F330" s="11">
        <v>-2.1600000000000001E-2</v>
      </c>
      <c r="G330" s="11">
        <v>0.23400000000000001</v>
      </c>
      <c r="H330" s="11">
        <v>0.2346</v>
      </c>
      <c r="I330" s="11">
        <v>2.2800000000000001E-2</v>
      </c>
      <c r="J330" s="11">
        <v>0.34449999999999997</v>
      </c>
      <c r="K330" s="11">
        <v>3.5700000000000003E-2</v>
      </c>
      <c r="L330" s="11">
        <v>1.6799999999999998E-14</v>
      </c>
      <c r="M330" s="11">
        <v>726535</v>
      </c>
      <c r="N330" s="11">
        <v>8.1072383613041939E-5</v>
      </c>
      <c r="O330" s="11">
        <v>58.906537776962168</v>
      </c>
    </row>
    <row r="331" spans="1:15" x14ac:dyDescent="0.25">
      <c r="A331" s="11">
        <v>328</v>
      </c>
      <c r="B331" s="11" t="s">
        <v>427</v>
      </c>
      <c r="C331" s="11" t="s">
        <v>103</v>
      </c>
      <c r="D331" s="11" t="s">
        <v>101</v>
      </c>
      <c r="E331" s="11">
        <v>0.64449999999999996</v>
      </c>
      <c r="F331" s="11">
        <v>5.7599999999999998E-2</v>
      </c>
      <c r="G331" s="11">
        <v>1.9900000000000001E-2</v>
      </c>
      <c r="H331" s="11">
        <v>2.3900000000000001E-2</v>
      </c>
      <c r="I331" s="11">
        <v>6.8900000000000003E-2</v>
      </c>
      <c r="J331" s="11">
        <v>0.40300000000000002</v>
      </c>
      <c r="K331" s="11">
        <v>0.1143</v>
      </c>
      <c r="L331" s="11">
        <v>1.74E-8</v>
      </c>
      <c r="M331" s="11">
        <v>679844</v>
      </c>
      <c r="N331" s="11">
        <v>4.6765308451923105E-5</v>
      </c>
      <c r="O331" s="11">
        <v>31.794507708532375</v>
      </c>
    </row>
    <row r="332" spans="1:15" x14ac:dyDescent="0.25">
      <c r="A332" s="11">
        <v>329</v>
      </c>
      <c r="B332" s="11" t="s">
        <v>428</v>
      </c>
      <c r="C332" s="11" t="s">
        <v>98</v>
      </c>
      <c r="D332" s="11" t="s">
        <v>97</v>
      </c>
      <c r="E332" s="11">
        <v>-0.21360000000000001</v>
      </c>
      <c r="F332" s="11">
        <v>-2.8799999999999999E-2</v>
      </c>
      <c r="G332" s="11">
        <v>0.25459999999999999</v>
      </c>
      <c r="H332" s="11">
        <v>0.25669999999999998</v>
      </c>
      <c r="I332" s="11">
        <v>2.2100000000000002E-2</v>
      </c>
      <c r="J332" s="11">
        <v>0.193</v>
      </c>
      <c r="K332" s="11">
        <v>3.4700000000000002E-2</v>
      </c>
      <c r="L332" s="11">
        <v>7.5799999999999997E-10</v>
      </c>
      <c r="M332" s="11">
        <v>726723</v>
      </c>
      <c r="N332" s="11">
        <v>5.2137715516262273E-5</v>
      </c>
      <c r="O332" s="11">
        <v>37.891548336461277</v>
      </c>
    </row>
    <row r="333" spans="1:15" x14ac:dyDescent="0.25">
      <c r="A333" s="11">
        <v>330</v>
      </c>
      <c r="B333" s="11" t="s">
        <v>429</v>
      </c>
      <c r="C333" s="11" t="s">
        <v>101</v>
      </c>
      <c r="D333" s="11" t="s">
        <v>98</v>
      </c>
      <c r="E333" s="11">
        <v>0.3427</v>
      </c>
      <c r="F333" s="11">
        <v>-1.9E-3</v>
      </c>
      <c r="G333" s="11">
        <v>0.4022</v>
      </c>
      <c r="H333" s="11">
        <v>0.38729999999999998</v>
      </c>
      <c r="I333" s="11">
        <v>1.9900000000000001E-2</v>
      </c>
      <c r="J333" s="11">
        <v>0.92330000000000001</v>
      </c>
      <c r="K333" s="11">
        <v>3.0700000000000002E-2</v>
      </c>
      <c r="L333" s="11">
        <v>7.1099999999999998E-29</v>
      </c>
      <c r="M333" s="11">
        <v>732020</v>
      </c>
      <c r="N333" s="11">
        <v>1.7019805341441513E-4</v>
      </c>
      <c r="O333" s="11">
        <v>124.60924691557581</v>
      </c>
    </row>
    <row r="334" spans="1:15" x14ac:dyDescent="0.25">
      <c r="A334" s="11">
        <v>331</v>
      </c>
      <c r="B334" s="11" t="s">
        <v>430</v>
      </c>
      <c r="C334" s="11" t="s">
        <v>97</v>
      </c>
      <c r="D334" s="11" t="s">
        <v>98</v>
      </c>
      <c r="E334" s="11">
        <v>0.35749999999999998</v>
      </c>
      <c r="F334" s="11">
        <v>1.67E-2</v>
      </c>
      <c r="G334" s="11">
        <v>0.19070000000000001</v>
      </c>
      <c r="H334" s="11">
        <v>0.18729999999999999</v>
      </c>
      <c r="I334" s="11">
        <v>2.47E-2</v>
      </c>
      <c r="J334" s="11">
        <v>0.49969999999999998</v>
      </c>
      <c r="K334" s="11">
        <v>3.85E-2</v>
      </c>
      <c r="L334" s="11">
        <v>1.5800000000000001E-20</v>
      </c>
      <c r="M334" s="11">
        <v>731010</v>
      </c>
      <c r="N334" s="11">
        <v>1.1793863366766956E-4</v>
      </c>
      <c r="O334" s="11">
        <v>86.224253890828692</v>
      </c>
    </row>
    <row r="335" spans="1:15" x14ac:dyDescent="0.25">
      <c r="A335" s="11">
        <v>332</v>
      </c>
      <c r="B335" s="11" t="s">
        <v>431</v>
      </c>
      <c r="C335" s="11" t="s">
        <v>103</v>
      </c>
      <c r="D335" s="11" t="s">
        <v>101</v>
      </c>
      <c r="E335" s="11">
        <v>-0.2064</v>
      </c>
      <c r="F335" s="11">
        <v>-1.46E-2</v>
      </c>
      <c r="G335" s="11">
        <v>0.73819999999999997</v>
      </c>
      <c r="H335" s="11">
        <v>0.746</v>
      </c>
      <c r="I335" s="11">
        <v>2.23E-2</v>
      </c>
      <c r="J335" s="11">
        <v>0.5121</v>
      </c>
      <c r="K335" s="11">
        <v>3.4500000000000003E-2</v>
      </c>
      <c r="L335" s="11">
        <v>2.1999999999999998E-9</v>
      </c>
      <c r="M335" s="11">
        <v>725734</v>
      </c>
      <c r="N335" s="11">
        <v>4.9315371374238109E-5</v>
      </c>
      <c r="O335" s="11">
        <v>35.791508169686004</v>
      </c>
    </row>
    <row r="336" spans="1:15" x14ac:dyDescent="0.25">
      <c r="A336" s="11">
        <v>333</v>
      </c>
      <c r="B336" s="11" t="s">
        <v>432</v>
      </c>
      <c r="C336" s="11" t="s">
        <v>103</v>
      </c>
      <c r="D336" s="11" t="s">
        <v>98</v>
      </c>
      <c r="E336" s="11">
        <v>0.53039999999999998</v>
      </c>
      <c r="F336" s="11">
        <v>2.53E-2</v>
      </c>
      <c r="G336" s="11">
        <v>0.104</v>
      </c>
      <c r="H336" s="11">
        <v>0.114</v>
      </c>
      <c r="I336" s="11">
        <v>3.0800000000000001E-2</v>
      </c>
      <c r="J336" s="11">
        <v>0.41220000000000001</v>
      </c>
      <c r="K336" s="11">
        <v>4.9700000000000001E-2</v>
      </c>
      <c r="L336" s="11">
        <v>1.43E-26</v>
      </c>
      <c r="M336" s="11">
        <v>731065</v>
      </c>
      <c r="N336" s="11">
        <v>1.5576526119081153E-4</v>
      </c>
      <c r="O336" s="11">
        <v>113.89195955276553</v>
      </c>
    </row>
    <row r="337" spans="1:15" x14ac:dyDescent="0.25">
      <c r="A337" s="11">
        <v>334</v>
      </c>
      <c r="B337" s="11" t="s">
        <v>433</v>
      </c>
      <c r="C337" s="11" t="s">
        <v>97</v>
      </c>
      <c r="D337" s="11" t="s">
        <v>101</v>
      </c>
      <c r="E337" s="11">
        <v>0.2132</v>
      </c>
      <c r="F337" s="11">
        <v>3.3E-3</v>
      </c>
      <c r="G337" s="11">
        <v>0.32740000000000002</v>
      </c>
      <c r="H337" s="11">
        <v>0.3372</v>
      </c>
      <c r="I337" s="11">
        <v>2.3099999999999999E-2</v>
      </c>
      <c r="J337" s="11">
        <v>0.88549999999999995</v>
      </c>
      <c r="K337" s="11">
        <v>3.2899999999999999E-2</v>
      </c>
      <c r="L337" s="11">
        <v>9.6200000000000001E-11</v>
      </c>
      <c r="M337" s="11">
        <v>699348</v>
      </c>
      <c r="N337" s="11">
        <v>6.0043111588814348E-5</v>
      </c>
      <c r="O337" s="11">
        <v>41.993431333474511</v>
      </c>
    </row>
    <row r="338" spans="1:15" x14ac:dyDescent="0.25">
      <c r="A338" s="11">
        <v>335</v>
      </c>
      <c r="B338" s="11" t="s">
        <v>434</v>
      </c>
      <c r="C338" s="11" t="s">
        <v>103</v>
      </c>
      <c r="D338" s="11" t="s">
        <v>97</v>
      </c>
      <c r="E338" s="11">
        <v>0.23250000000000001</v>
      </c>
      <c r="F338" s="11">
        <v>2.93E-2</v>
      </c>
      <c r="G338" s="11">
        <v>0.50090000000000001</v>
      </c>
      <c r="H338" s="11">
        <v>0.50370000000000004</v>
      </c>
      <c r="I338" s="11">
        <v>1.9300000000000001E-2</v>
      </c>
      <c r="J338" s="11">
        <v>0.129</v>
      </c>
      <c r="K338" s="11">
        <v>3.0099999999999998E-2</v>
      </c>
      <c r="L338" s="11">
        <v>1.21E-14</v>
      </c>
      <c r="M338" s="11">
        <v>735524</v>
      </c>
      <c r="N338" s="11">
        <v>8.1111203890516141E-5</v>
      </c>
      <c r="O338" s="11">
        <v>59.663914319879517</v>
      </c>
    </row>
    <row r="339" spans="1:15" x14ac:dyDescent="0.25">
      <c r="A339" s="11">
        <v>336</v>
      </c>
      <c r="B339" s="11" t="s">
        <v>435</v>
      </c>
      <c r="C339" s="11" t="s">
        <v>97</v>
      </c>
      <c r="D339" s="11" t="s">
        <v>98</v>
      </c>
      <c r="E339" s="11">
        <v>0.23180000000000001</v>
      </c>
      <c r="F339" s="11">
        <v>-5.1000000000000004E-3</v>
      </c>
      <c r="G339" s="11">
        <v>0.43690000000000001</v>
      </c>
      <c r="H339" s="11">
        <v>0.44359999999999999</v>
      </c>
      <c r="I339" s="11">
        <v>1.9400000000000001E-2</v>
      </c>
      <c r="J339" s="11">
        <v>0.791099</v>
      </c>
      <c r="K339" s="11">
        <v>3.0499999999999999E-2</v>
      </c>
      <c r="L339" s="11">
        <v>3.24E-14</v>
      </c>
      <c r="M339" s="11">
        <v>727577</v>
      </c>
      <c r="N339" s="11">
        <v>7.9380484791573166E-5</v>
      </c>
      <c r="O339" s="11">
        <v>57.759841226426893</v>
      </c>
    </row>
    <row r="340" spans="1:15" x14ac:dyDescent="0.25">
      <c r="A340" s="11">
        <v>337</v>
      </c>
      <c r="B340" s="11" t="s">
        <v>436</v>
      </c>
      <c r="C340" s="11" t="s">
        <v>97</v>
      </c>
      <c r="D340" s="11" t="s">
        <v>103</v>
      </c>
      <c r="E340" s="11">
        <v>-0.18690000000000001</v>
      </c>
      <c r="F340" s="11">
        <v>2.1499999999999998E-2</v>
      </c>
      <c r="G340" s="11">
        <v>0.51180000000000003</v>
      </c>
      <c r="H340" s="11">
        <v>0.51570000000000005</v>
      </c>
      <c r="I340" s="11">
        <v>1.9300000000000001E-2</v>
      </c>
      <c r="J340" s="11">
        <v>0.26490000000000002</v>
      </c>
      <c r="K340" s="11">
        <v>2.9899999999999999E-2</v>
      </c>
      <c r="L340" s="11">
        <v>4.0100000000000001E-10</v>
      </c>
      <c r="M340" s="11">
        <v>742774</v>
      </c>
      <c r="N340" s="11">
        <v>5.2601325457055037E-5</v>
      </c>
      <c r="O340" s="11">
        <v>39.072846995929048</v>
      </c>
    </row>
    <row r="341" spans="1:15" x14ac:dyDescent="0.25">
      <c r="A341" s="11">
        <v>338</v>
      </c>
      <c r="B341" s="11" t="s">
        <v>437</v>
      </c>
      <c r="C341" s="11" t="s">
        <v>101</v>
      </c>
      <c r="D341" s="11" t="s">
        <v>97</v>
      </c>
      <c r="E341" s="11">
        <v>-0.1862</v>
      </c>
      <c r="F341" s="11">
        <v>1.1599999999999999E-2</v>
      </c>
      <c r="G341" s="11">
        <v>0.3669</v>
      </c>
      <c r="H341" s="11">
        <v>0.36470000000000002</v>
      </c>
      <c r="I341" s="11">
        <v>0.02</v>
      </c>
      <c r="J341" s="11">
        <v>0.56230000000000002</v>
      </c>
      <c r="K341" s="11">
        <v>3.1300000000000001E-2</v>
      </c>
      <c r="L341" s="11">
        <v>2.5500000000000001E-9</v>
      </c>
      <c r="M341" s="11">
        <v>738983</v>
      </c>
      <c r="N341" s="11">
        <v>4.7886757702607602E-5</v>
      </c>
      <c r="O341" s="11">
        <v>35.389098763028443</v>
      </c>
    </row>
    <row r="342" spans="1:15" x14ac:dyDescent="0.25">
      <c r="A342" s="11">
        <v>339</v>
      </c>
      <c r="B342" s="11" t="s">
        <v>438</v>
      </c>
      <c r="C342" s="11" t="s">
        <v>101</v>
      </c>
      <c r="D342" s="11" t="s">
        <v>103</v>
      </c>
      <c r="E342" s="11">
        <v>0.28739999999999999</v>
      </c>
      <c r="F342" s="11">
        <v>9.5999999999999992E-3</v>
      </c>
      <c r="G342" s="11">
        <v>0.52029999999999998</v>
      </c>
      <c r="H342" s="11">
        <v>0.52249999999999996</v>
      </c>
      <c r="I342" s="11">
        <v>1.9400000000000001E-2</v>
      </c>
      <c r="J342" s="11">
        <v>0.62050000000000005</v>
      </c>
      <c r="K342" s="11">
        <v>3.0200000000000001E-2</v>
      </c>
      <c r="L342" s="11">
        <v>1.59E-21</v>
      </c>
      <c r="M342" s="11">
        <v>731244</v>
      </c>
      <c r="N342" s="11">
        <v>1.2383503802609194E-4</v>
      </c>
      <c r="O342" s="11">
        <v>90.564595946458368</v>
      </c>
    </row>
    <row r="343" spans="1:15" x14ac:dyDescent="0.25">
      <c r="A343" s="11">
        <v>340</v>
      </c>
      <c r="B343" s="11" t="s">
        <v>439</v>
      </c>
      <c r="C343" s="11" t="s">
        <v>101</v>
      </c>
      <c r="D343" s="11" t="s">
        <v>98</v>
      </c>
      <c r="E343" s="11">
        <v>0.23599999999999999</v>
      </c>
      <c r="F343" s="11">
        <v>-1.8E-3</v>
      </c>
      <c r="G343" s="11">
        <v>0.1512</v>
      </c>
      <c r="H343" s="11">
        <v>0.1452</v>
      </c>
      <c r="I343" s="11">
        <v>2.7799999999999998E-2</v>
      </c>
      <c r="J343" s="11">
        <v>0.94840000000000002</v>
      </c>
      <c r="K343" s="11">
        <v>4.2700000000000002E-2</v>
      </c>
      <c r="L343" s="11">
        <v>3.1599999999999998E-8</v>
      </c>
      <c r="M343" s="11">
        <v>716911</v>
      </c>
      <c r="N343" s="11">
        <v>4.2607348386090661E-5</v>
      </c>
      <c r="O343" s="11">
        <v>30.546893046238004</v>
      </c>
    </row>
    <row r="344" spans="1:15" x14ac:dyDescent="0.25">
      <c r="A344" s="11">
        <v>341</v>
      </c>
      <c r="B344" s="11" t="s">
        <v>440</v>
      </c>
      <c r="C344" s="11" t="s">
        <v>103</v>
      </c>
      <c r="D344" s="11" t="s">
        <v>101</v>
      </c>
      <c r="E344" s="11">
        <v>0.45979999999999999</v>
      </c>
      <c r="F344" s="11">
        <v>2.29E-2</v>
      </c>
      <c r="G344" s="11">
        <v>0.50409999999999999</v>
      </c>
      <c r="H344" s="11">
        <v>0.49759999999999999</v>
      </c>
      <c r="I344" s="11">
        <v>1.9400000000000001E-2</v>
      </c>
      <c r="J344" s="11">
        <v>0.23980000000000001</v>
      </c>
      <c r="K344" s="11">
        <v>3.0099999999999998E-2</v>
      </c>
      <c r="L344" s="11">
        <v>1.6300000000000001E-52</v>
      </c>
      <c r="M344" s="11">
        <v>734142</v>
      </c>
      <c r="N344" s="11">
        <v>3.1775094633313474E-4</v>
      </c>
      <c r="O344" s="11">
        <v>233.34782623361804</v>
      </c>
    </row>
    <row r="345" spans="1:15" x14ac:dyDescent="0.25">
      <c r="A345" s="11">
        <v>342</v>
      </c>
      <c r="B345" s="11" t="s">
        <v>441</v>
      </c>
      <c r="C345" s="11" t="s">
        <v>97</v>
      </c>
      <c r="D345" s="11" t="s">
        <v>98</v>
      </c>
      <c r="E345" s="11">
        <v>0.4788</v>
      </c>
      <c r="F345" s="11">
        <v>-2.1399999999999999E-2</v>
      </c>
      <c r="G345" s="11">
        <v>8.2199999999999995E-2</v>
      </c>
      <c r="H345" s="11">
        <v>7.8600000000000003E-2</v>
      </c>
      <c r="I345" s="11">
        <v>3.7100000000000001E-2</v>
      </c>
      <c r="J345" s="11">
        <v>0.56479999999999997</v>
      </c>
      <c r="K345" s="11">
        <v>5.62E-2</v>
      </c>
      <c r="L345" s="11">
        <v>1.5799999999999999E-17</v>
      </c>
      <c r="M345" s="11">
        <v>707769</v>
      </c>
      <c r="N345" s="11">
        <v>1.0254147968217955E-4</v>
      </c>
      <c r="O345" s="11">
        <v>72.582918210050082</v>
      </c>
    </row>
    <row r="346" spans="1:15" x14ac:dyDescent="0.25">
      <c r="A346" s="11">
        <v>343</v>
      </c>
      <c r="B346" s="11" t="s">
        <v>442</v>
      </c>
      <c r="C346" s="11" t="s">
        <v>97</v>
      </c>
      <c r="D346" s="11" t="s">
        <v>98</v>
      </c>
      <c r="E346" s="11">
        <v>-0.3851</v>
      </c>
      <c r="F346" s="11">
        <v>2.9999999999999997E-4</v>
      </c>
      <c r="G346" s="11">
        <v>0.29780000000000001</v>
      </c>
      <c r="H346" s="11">
        <v>0.30220000000000002</v>
      </c>
      <c r="I346" s="11">
        <v>2.12E-2</v>
      </c>
      <c r="J346" s="11">
        <v>0.9889</v>
      </c>
      <c r="K346" s="11">
        <v>3.32E-2</v>
      </c>
      <c r="L346" s="11">
        <v>4.4600000000000001E-31</v>
      </c>
      <c r="M346" s="11">
        <v>723813</v>
      </c>
      <c r="N346" s="11">
        <v>1.8585051527301836E-4</v>
      </c>
      <c r="O346" s="11">
        <v>134.54565268915871</v>
      </c>
    </row>
    <row r="347" spans="1:15" x14ac:dyDescent="0.25">
      <c r="A347" s="11">
        <v>344</v>
      </c>
      <c r="B347" s="11" t="s">
        <v>443</v>
      </c>
      <c r="C347" s="11" t="s">
        <v>101</v>
      </c>
      <c r="D347" s="11" t="s">
        <v>103</v>
      </c>
      <c r="E347" s="11">
        <v>0.253</v>
      </c>
      <c r="F347" s="11">
        <v>-9.5999999999999992E-3</v>
      </c>
      <c r="G347" s="11">
        <v>0.38500000000000001</v>
      </c>
      <c r="H347" s="11">
        <v>0.37669999999999998</v>
      </c>
      <c r="I347" s="11">
        <v>0.02</v>
      </c>
      <c r="J347" s="11">
        <v>0.63070000000000004</v>
      </c>
      <c r="K347" s="11">
        <v>3.09E-2</v>
      </c>
      <c r="L347" s="11">
        <v>2.7199999999999998E-16</v>
      </c>
      <c r="M347" s="11">
        <v>738875</v>
      </c>
      <c r="N347" s="11">
        <v>9.0722228397415214E-5</v>
      </c>
      <c r="O347" s="11">
        <v>67.038286925461207</v>
      </c>
    </row>
    <row r="348" spans="1:15" x14ac:dyDescent="0.25">
      <c r="A348" s="11">
        <v>345</v>
      </c>
      <c r="B348" s="11" t="s">
        <v>444</v>
      </c>
      <c r="C348" s="11" t="s">
        <v>97</v>
      </c>
      <c r="D348" s="11" t="s">
        <v>98</v>
      </c>
      <c r="E348" s="11">
        <v>-0.23150000000000001</v>
      </c>
      <c r="F348" s="11">
        <v>-2E-3</v>
      </c>
      <c r="G348" s="11">
        <v>0.42949999999999999</v>
      </c>
      <c r="H348" s="11">
        <v>0.42349999999999999</v>
      </c>
      <c r="I348" s="11">
        <v>1.95E-2</v>
      </c>
      <c r="J348" s="11">
        <v>0.91820000000000002</v>
      </c>
      <c r="K348" s="11">
        <v>3.0200000000000001E-2</v>
      </c>
      <c r="L348" s="11">
        <v>1.8799999999999999E-14</v>
      </c>
      <c r="M348" s="11">
        <v>740616</v>
      </c>
      <c r="N348" s="11">
        <v>7.9334220487352493E-5</v>
      </c>
      <c r="O348" s="11">
        <v>58.760696106040946</v>
      </c>
    </row>
    <row r="349" spans="1:15" x14ac:dyDescent="0.25">
      <c r="A349" s="11">
        <v>346</v>
      </c>
      <c r="B349" s="11" t="s">
        <v>445</v>
      </c>
      <c r="C349" s="11" t="s">
        <v>101</v>
      </c>
      <c r="D349" s="11" t="s">
        <v>98</v>
      </c>
      <c r="E349" s="11">
        <v>-0.18240000000000001</v>
      </c>
      <c r="F349" s="11">
        <v>2.1399999999999999E-2</v>
      </c>
      <c r="G349" s="11">
        <v>0.63229999999999997</v>
      </c>
      <c r="H349" s="11">
        <v>0.62590000000000001</v>
      </c>
      <c r="I349" s="11">
        <v>0.02</v>
      </c>
      <c r="J349" s="11">
        <v>0.28289999999999998</v>
      </c>
      <c r="K349" s="11">
        <v>3.1300000000000001E-2</v>
      </c>
      <c r="L349" s="11">
        <v>5.9900000000000002E-9</v>
      </c>
      <c r="M349" s="11">
        <v>727745</v>
      </c>
      <c r="N349" s="11">
        <v>4.6661800997677087E-5</v>
      </c>
      <c r="O349" s="11">
        <v>33.959383649454367</v>
      </c>
    </row>
    <row r="350" spans="1:15" x14ac:dyDescent="0.25">
      <c r="A350" s="11">
        <v>347</v>
      </c>
      <c r="B350" s="11" t="s">
        <v>446</v>
      </c>
      <c r="C350" s="11" t="s">
        <v>103</v>
      </c>
      <c r="D350" s="11" t="s">
        <v>101</v>
      </c>
      <c r="E350" s="11">
        <v>0.1779</v>
      </c>
      <c r="F350" s="11">
        <v>0.01</v>
      </c>
      <c r="G350" s="11">
        <v>0.52359999999999995</v>
      </c>
      <c r="H350" s="11">
        <v>0.50790000000000002</v>
      </c>
      <c r="I350" s="11">
        <v>1.9300000000000001E-2</v>
      </c>
      <c r="J350" s="11">
        <v>0.60539900000000002</v>
      </c>
      <c r="K350" s="11">
        <v>3.04E-2</v>
      </c>
      <c r="L350" s="11">
        <v>4.6099999999999996E-9</v>
      </c>
      <c r="M350" s="11">
        <v>725001</v>
      </c>
      <c r="N350" s="11">
        <v>4.7233008614004156E-5</v>
      </c>
      <c r="O350" s="11">
        <v>34.245501530213161</v>
      </c>
    </row>
    <row r="351" spans="1:15" x14ac:dyDescent="0.25">
      <c r="A351" s="11">
        <v>348</v>
      </c>
      <c r="B351" s="11" t="s">
        <v>447</v>
      </c>
      <c r="C351" s="11" t="s">
        <v>101</v>
      </c>
      <c r="D351" s="11" t="s">
        <v>103</v>
      </c>
      <c r="E351" s="11">
        <v>-0.4</v>
      </c>
      <c r="F351" s="11">
        <v>-1.6000000000000001E-3</v>
      </c>
      <c r="G351" s="11">
        <v>0.65500000000000003</v>
      </c>
      <c r="H351" s="11">
        <v>0.64910000000000001</v>
      </c>
      <c r="I351" s="11">
        <v>2.0299999999999999E-2</v>
      </c>
      <c r="J351" s="11">
        <v>0.93579999999999997</v>
      </c>
      <c r="K351" s="11">
        <v>3.15E-2</v>
      </c>
      <c r="L351" s="11">
        <v>6.2399999999999998E-37</v>
      </c>
      <c r="M351" s="11">
        <v>744376</v>
      </c>
      <c r="N351" s="11">
        <v>2.1657705524796486E-4</v>
      </c>
      <c r="O351" s="11">
        <v>161.24925181126682</v>
      </c>
    </row>
    <row r="352" spans="1:15" x14ac:dyDescent="0.25">
      <c r="A352" s="11">
        <v>349</v>
      </c>
      <c r="B352" s="11" t="s">
        <v>448</v>
      </c>
      <c r="C352" s="11" t="s">
        <v>101</v>
      </c>
      <c r="D352" s="11" t="s">
        <v>98</v>
      </c>
      <c r="E352" s="11">
        <v>0.34310000000000002</v>
      </c>
      <c r="F352" s="11">
        <v>-2.0299999999999999E-2</v>
      </c>
      <c r="G352" s="11">
        <v>0.18479999999999999</v>
      </c>
      <c r="H352" s="11">
        <v>0.18609999999999999</v>
      </c>
      <c r="I352" s="11">
        <v>2.4899999999999999E-2</v>
      </c>
      <c r="J352" s="11">
        <v>0.41439999999999999</v>
      </c>
      <c r="K352" s="11">
        <v>3.8800000000000001E-2</v>
      </c>
      <c r="L352" s="11">
        <v>8.5100000000000004E-19</v>
      </c>
      <c r="M352" s="11">
        <v>737386</v>
      </c>
      <c r="N352" s="11">
        <v>1.0603202252837254E-4</v>
      </c>
      <c r="O352" s="11">
        <v>78.194608032501961</v>
      </c>
    </row>
    <row r="353" spans="1:15" x14ac:dyDescent="0.25">
      <c r="A353" s="11">
        <v>350</v>
      </c>
      <c r="B353" s="11" t="s">
        <v>449</v>
      </c>
      <c r="C353" s="11" t="s">
        <v>101</v>
      </c>
      <c r="D353" s="11" t="s">
        <v>103</v>
      </c>
      <c r="E353" s="11">
        <v>0.2306</v>
      </c>
      <c r="F353" s="11">
        <v>-1.3299999999999999E-2</v>
      </c>
      <c r="G353" s="11">
        <v>0.25740000000000002</v>
      </c>
      <c r="H353" s="11">
        <v>0.26369999999999999</v>
      </c>
      <c r="I353" s="11">
        <v>2.1899999999999999E-2</v>
      </c>
      <c r="J353" s="11">
        <v>0.54290000000000005</v>
      </c>
      <c r="K353" s="11">
        <v>3.4500000000000003E-2</v>
      </c>
      <c r="L353" s="11">
        <v>2.4400000000000001E-11</v>
      </c>
      <c r="M353" s="11">
        <v>735502</v>
      </c>
      <c r="N353" s="11">
        <v>6.0739355338420799E-5</v>
      </c>
      <c r="O353" s="11">
        <v>44.676509473792706</v>
      </c>
    </row>
    <row r="354" spans="1:15" x14ac:dyDescent="0.25">
      <c r="A354" s="11">
        <v>351</v>
      </c>
      <c r="B354" s="11" t="s">
        <v>450</v>
      </c>
      <c r="C354" s="11" t="s">
        <v>98</v>
      </c>
      <c r="D354" s="11" t="s">
        <v>97</v>
      </c>
      <c r="E354" s="11">
        <v>-0.9587</v>
      </c>
      <c r="F354" s="11">
        <v>-1.23E-2</v>
      </c>
      <c r="G354" s="11">
        <v>2.12E-2</v>
      </c>
      <c r="H354" s="11">
        <v>1.9E-2</v>
      </c>
      <c r="I354" s="11">
        <v>7.9899999999999999E-2</v>
      </c>
      <c r="J354" s="11">
        <v>0.87790000000000001</v>
      </c>
      <c r="K354" s="11">
        <v>0.1101</v>
      </c>
      <c r="L354" s="11">
        <v>3.0800000000000002E-18</v>
      </c>
      <c r="M354" s="11">
        <v>680316</v>
      </c>
      <c r="N354" s="11">
        <v>1.1143759540750241E-4</v>
      </c>
      <c r="O354" s="11">
        <v>75.821005592604209</v>
      </c>
    </row>
    <row r="355" spans="1:15" x14ac:dyDescent="0.25">
      <c r="A355" s="11">
        <v>352</v>
      </c>
      <c r="B355" s="11" t="s">
        <v>451</v>
      </c>
      <c r="C355" s="11" t="s">
        <v>97</v>
      </c>
      <c r="D355" s="11" t="s">
        <v>101</v>
      </c>
      <c r="E355" s="11">
        <v>0.2243</v>
      </c>
      <c r="F355" s="11">
        <v>1.6500000000000001E-2</v>
      </c>
      <c r="G355" s="11">
        <v>0.31709999999999999</v>
      </c>
      <c r="H355" s="11">
        <v>0.32540000000000002</v>
      </c>
      <c r="I355" s="11">
        <v>2.06E-2</v>
      </c>
      <c r="J355" s="11">
        <v>0.42330000000000001</v>
      </c>
      <c r="K355" s="11">
        <v>3.2399999999999998E-2</v>
      </c>
      <c r="L355" s="11">
        <v>4.3399999999999997E-12</v>
      </c>
      <c r="M355" s="11">
        <v>733146</v>
      </c>
      <c r="N355" s="11">
        <v>6.5365662681977511E-5</v>
      </c>
      <c r="O355" s="11">
        <v>47.925576088356152</v>
      </c>
    </row>
    <row r="356" spans="1:15" x14ac:dyDescent="0.25">
      <c r="A356" s="11">
        <v>353</v>
      </c>
      <c r="B356" s="11" t="s">
        <v>452</v>
      </c>
      <c r="C356" s="11" t="s">
        <v>97</v>
      </c>
      <c r="D356" s="11" t="s">
        <v>98</v>
      </c>
      <c r="E356" s="11">
        <v>-0.20530000000000001</v>
      </c>
      <c r="F356" s="11">
        <v>-8.8000000000000005E-3</v>
      </c>
      <c r="G356" s="11">
        <v>0.2999</v>
      </c>
      <c r="H356" s="11">
        <v>0.30130000000000001</v>
      </c>
      <c r="I356" s="11">
        <v>2.1100000000000001E-2</v>
      </c>
      <c r="J356" s="11">
        <v>0.67640100000000003</v>
      </c>
      <c r="K356" s="11">
        <v>3.2800000000000003E-2</v>
      </c>
      <c r="L356" s="11">
        <v>3.7999999999999998E-10</v>
      </c>
      <c r="M356" s="11">
        <v>732668</v>
      </c>
      <c r="N356" s="11">
        <v>5.3468717324316174E-5</v>
      </c>
      <c r="O356" s="11">
        <v>39.176805980702092</v>
      </c>
    </row>
    <row r="357" spans="1:15" x14ac:dyDescent="0.25">
      <c r="A357" s="11">
        <v>354</v>
      </c>
      <c r="B357" s="11" t="s">
        <v>453</v>
      </c>
      <c r="C357" s="11" t="s">
        <v>98</v>
      </c>
      <c r="D357" s="11" t="s">
        <v>97</v>
      </c>
      <c r="E357" s="11">
        <v>0.18759999999999999</v>
      </c>
      <c r="F357" s="11">
        <v>-1.1299999999999999E-2</v>
      </c>
      <c r="G357" s="11">
        <v>0.56220000000000003</v>
      </c>
      <c r="H357" s="11">
        <v>0.5696</v>
      </c>
      <c r="I357" s="11">
        <v>1.9599999999999999E-2</v>
      </c>
      <c r="J357" s="11">
        <v>0.56559899999999996</v>
      </c>
      <c r="K357" s="11">
        <v>3.04E-2</v>
      </c>
      <c r="L357" s="11">
        <v>6.6299999999999999E-10</v>
      </c>
      <c r="M357" s="11">
        <v>738199</v>
      </c>
      <c r="N357" s="11">
        <v>5.1584906144503019E-5</v>
      </c>
      <c r="O357" s="11">
        <v>38.081787406582876</v>
      </c>
    </row>
    <row r="358" spans="1:15" x14ac:dyDescent="0.25">
      <c r="A358" s="11">
        <v>355</v>
      </c>
      <c r="B358" s="11" t="s">
        <v>454</v>
      </c>
      <c r="C358" s="11" t="s">
        <v>103</v>
      </c>
      <c r="D358" s="11" t="s">
        <v>101</v>
      </c>
      <c r="E358" s="11">
        <v>-0.24129999999999999</v>
      </c>
      <c r="F358" s="11">
        <v>-1.18E-2</v>
      </c>
      <c r="G358" s="11">
        <v>0.33700000000000002</v>
      </c>
      <c r="H358" s="11">
        <v>0.33300000000000002</v>
      </c>
      <c r="I358" s="11">
        <v>2.0500000000000001E-2</v>
      </c>
      <c r="J358" s="11">
        <v>0.56589999999999996</v>
      </c>
      <c r="K358" s="11">
        <v>3.1800000000000002E-2</v>
      </c>
      <c r="L358" s="11">
        <v>3.0799999999999999E-14</v>
      </c>
      <c r="M358" s="11">
        <v>733726</v>
      </c>
      <c r="N358" s="11">
        <v>7.8467969659345811E-5</v>
      </c>
      <c r="O358" s="11">
        <v>57.578350626603857</v>
      </c>
    </row>
    <row r="359" spans="1:15" x14ac:dyDescent="0.25">
      <c r="A359" s="11">
        <v>356</v>
      </c>
      <c r="B359" s="11" t="s">
        <v>455</v>
      </c>
      <c r="C359" s="11" t="s">
        <v>103</v>
      </c>
      <c r="D359" s="11" t="s">
        <v>101</v>
      </c>
      <c r="E359" s="11">
        <v>-0.3967</v>
      </c>
      <c r="F359" s="11">
        <v>-4.5400000000000003E-2</v>
      </c>
      <c r="G359" s="11">
        <v>9.8500000000000004E-2</v>
      </c>
      <c r="H359" s="11">
        <v>9.8799999999999999E-2</v>
      </c>
      <c r="I359" s="11">
        <v>3.3799999999999997E-2</v>
      </c>
      <c r="J359" s="11">
        <v>0.1794</v>
      </c>
      <c r="K359" s="11">
        <v>5.2900000000000003E-2</v>
      </c>
      <c r="L359" s="11">
        <v>6.4000000000000005E-14</v>
      </c>
      <c r="M359" s="11">
        <v>711802</v>
      </c>
      <c r="N359" s="11">
        <v>7.8998626931064413E-5</v>
      </c>
      <c r="O359" s="11">
        <v>56.235665189866204</v>
      </c>
    </row>
    <row r="360" spans="1:15" x14ac:dyDescent="0.25">
      <c r="A360" s="11">
        <v>357</v>
      </c>
      <c r="B360" s="11" t="s">
        <v>456</v>
      </c>
      <c r="C360" s="11" t="s">
        <v>101</v>
      </c>
      <c r="D360" s="11" t="s">
        <v>103</v>
      </c>
      <c r="E360" s="11">
        <v>-0.35539999999999999</v>
      </c>
      <c r="F360" s="11">
        <v>-2.3E-2</v>
      </c>
      <c r="G360" s="11">
        <v>0.1588</v>
      </c>
      <c r="H360" s="11">
        <v>0.1522</v>
      </c>
      <c r="I360" s="11">
        <v>2.75E-2</v>
      </c>
      <c r="J360" s="11">
        <v>0.40260000000000001</v>
      </c>
      <c r="K360" s="11">
        <v>4.2599999999999999E-2</v>
      </c>
      <c r="L360" s="11">
        <v>7.2299999999999999E-17</v>
      </c>
      <c r="M360" s="11">
        <v>699102</v>
      </c>
      <c r="N360" s="11">
        <v>9.9547846381082354E-5</v>
      </c>
      <c r="O360" s="11">
        <v>69.600828017550157</v>
      </c>
    </row>
    <row r="361" spans="1:15" x14ac:dyDescent="0.25">
      <c r="A361" s="11">
        <v>358</v>
      </c>
      <c r="B361" s="11" t="s">
        <v>457</v>
      </c>
      <c r="C361" s="11" t="s">
        <v>103</v>
      </c>
      <c r="D361" s="11" t="s">
        <v>101</v>
      </c>
      <c r="E361" s="11">
        <v>0.2382</v>
      </c>
      <c r="F361" s="11">
        <v>3.4599999999999999E-2</v>
      </c>
      <c r="G361" s="11">
        <v>0.19389999999999999</v>
      </c>
      <c r="H361" s="11">
        <v>0.1943</v>
      </c>
      <c r="I361" s="11">
        <v>2.4899999999999999E-2</v>
      </c>
      <c r="J361" s="11">
        <v>0.16450000000000001</v>
      </c>
      <c r="K361" s="11">
        <v>3.9199999999999999E-2</v>
      </c>
      <c r="L361" s="11">
        <v>1.2E-9</v>
      </c>
      <c r="M361" s="11">
        <v>703622</v>
      </c>
      <c r="N361" s="11">
        <v>5.2474605253184085E-5</v>
      </c>
      <c r="O361" s="11">
        <v>36.924119326831381</v>
      </c>
    </row>
    <row r="362" spans="1:15" x14ac:dyDescent="0.25">
      <c r="A362" s="11">
        <v>359</v>
      </c>
      <c r="B362" s="11" t="s">
        <v>458</v>
      </c>
      <c r="C362" s="11" t="s">
        <v>98</v>
      </c>
      <c r="D362" s="11" t="s">
        <v>97</v>
      </c>
      <c r="E362" s="11">
        <v>0.2429</v>
      </c>
      <c r="F362" s="11">
        <v>-3.0499999999999999E-2</v>
      </c>
      <c r="G362" s="11">
        <v>0.51900000000000002</v>
      </c>
      <c r="H362" s="11">
        <v>0.51200000000000001</v>
      </c>
      <c r="I362" s="11">
        <v>1.95E-2</v>
      </c>
      <c r="J362" s="11">
        <v>0.1177</v>
      </c>
      <c r="K362" s="11">
        <v>3.0300000000000001E-2</v>
      </c>
      <c r="L362" s="11">
        <v>1.02E-15</v>
      </c>
      <c r="M362" s="11">
        <v>725756</v>
      </c>
      <c r="N362" s="11">
        <v>8.8540237670535531E-5</v>
      </c>
      <c r="O362" s="11">
        <v>64.264121610942965</v>
      </c>
    </row>
    <row r="363" spans="1:15" x14ac:dyDescent="0.25">
      <c r="A363" s="11">
        <v>360</v>
      </c>
      <c r="B363" s="11" t="s">
        <v>459</v>
      </c>
      <c r="C363" s="11" t="s">
        <v>103</v>
      </c>
      <c r="D363" s="11" t="s">
        <v>101</v>
      </c>
      <c r="E363" s="11">
        <v>-0.3962</v>
      </c>
      <c r="F363" s="11">
        <v>2.1399999999999999E-2</v>
      </c>
      <c r="G363" s="11">
        <v>0.33460000000000001</v>
      </c>
      <c r="H363" s="11">
        <v>0.32919999999999999</v>
      </c>
      <c r="I363" s="11">
        <v>2.0899999999999998E-2</v>
      </c>
      <c r="J363" s="11">
        <v>0.30530000000000002</v>
      </c>
      <c r="K363" s="11">
        <v>3.2099999999999997E-2</v>
      </c>
      <c r="L363" s="11">
        <v>5.5200000000000002E-35</v>
      </c>
      <c r="M363" s="11">
        <v>725385</v>
      </c>
      <c r="N363" s="11">
        <v>2.0997089920576567E-4</v>
      </c>
      <c r="O363" s="11">
        <v>152.34130802000706</v>
      </c>
    </row>
    <row r="364" spans="1:15" x14ac:dyDescent="0.25">
      <c r="A364" s="11">
        <v>361</v>
      </c>
      <c r="B364" s="11" t="s">
        <v>460</v>
      </c>
      <c r="C364" s="11" t="s">
        <v>98</v>
      </c>
      <c r="D364" s="11" t="s">
        <v>97</v>
      </c>
      <c r="E364" s="11">
        <v>-0.2051</v>
      </c>
      <c r="F364" s="11">
        <v>-1.95E-2</v>
      </c>
      <c r="G364" s="11">
        <v>0.26800000000000002</v>
      </c>
      <c r="H364" s="11">
        <v>0.26860000000000001</v>
      </c>
      <c r="I364" s="11">
        <v>2.1899999999999999E-2</v>
      </c>
      <c r="J364" s="11">
        <v>0.37259999999999999</v>
      </c>
      <c r="K364" s="11">
        <v>3.44E-2</v>
      </c>
      <c r="L364" s="11">
        <v>2.3600000000000001E-9</v>
      </c>
      <c r="M364" s="11">
        <v>716466</v>
      </c>
      <c r="N364" s="11">
        <v>4.9613207210720724E-5</v>
      </c>
      <c r="O364" s="11">
        <v>35.547840533400091</v>
      </c>
    </row>
    <row r="365" spans="1:15" x14ac:dyDescent="0.25">
      <c r="A365" s="11">
        <v>362</v>
      </c>
      <c r="B365" s="11" t="s">
        <v>461</v>
      </c>
      <c r="C365" s="11" t="s">
        <v>97</v>
      </c>
      <c r="D365" s="11" t="s">
        <v>103</v>
      </c>
      <c r="E365" s="11">
        <v>0.41010000000000002</v>
      </c>
      <c r="F365" s="11">
        <v>4.2799999999999998E-2</v>
      </c>
      <c r="G365" s="11">
        <v>0.14910000000000001</v>
      </c>
      <c r="H365" s="11">
        <v>0.14990000000000001</v>
      </c>
      <c r="I365" s="11">
        <v>2.6800000000000001E-2</v>
      </c>
      <c r="J365" s="11">
        <v>0.11119999999999999</v>
      </c>
      <c r="K365" s="11">
        <v>4.2299999999999997E-2</v>
      </c>
      <c r="L365" s="11">
        <v>3.35E-22</v>
      </c>
      <c r="M365" s="11">
        <v>735814</v>
      </c>
      <c r="N365" s="11">
        <v>1.2772481532062198E-4</v>
      </c>
      <c r="O365" s="11">
        <v>93.993457107647927</v>
      </c>
    </row>
    <row r="366" spans="1:15" x14ac:dyDescent="0.25">
      <c r="A366" s="11">
        <v>363</v>
      </c>
      <c r="B366" s="11" t="s">
        <v>462</v>
      </c>
      <c r="C366" s="11" t="s">
        <v>101</v>
      </c>
      <c r="D366" s="11" t="s">
        <v>103</v>
      </c>
      <c r="E366" s="11">
        <v>0.36159999999999998</v>
      </c>
      <c r="F366" s="11">
        <v>-1.6400000000000001E-2</v>
      </c>
      <c r="G366" s="11">
        <v>6.6299999999999998E-2</v>
      </c>
      <c r="H366" s="11">
        <v>6.1800000000000001E-2</v>
      </c>
      <c r="I366" s="11">
        <v>4.1599999999999998E-2</v>
      </c>
      <c r="J366" s="11">
        <v>0.69320099999999996</v>
      </c>
      <c r="K366" s="11">
        <v>6.2300000000000001E-2</v>
      </c>
      <c r="L366" s="11">
        <v>6.6000000000000004E-9</v>
      </c>
      <c r="M366" s="11">
        <v>706794</v>
      </c>
      <c r="N366" s="11">
        <v>4.7661444059620085E-5</v>
      </c>
      <c r="O366" s="11">
        <v>33.688333004385953</v>
      </c>
    </row>
    <row r="367" spans="1:15" x14ac:dyDescent="0.25">
      <c r="A367" s="11">
        <v>364</v>
      </c>
      <c r="B367" s="11" t="s">
        <v>463</v>
      </c>
      <c r="C367" s="11" t="s">
        <v>101</v>
      </c>
      <c r="D367" s="11" t="s">
        <v>103</v>
      </c>
      <c r="E367" s="11">
        <v>0.2732</v>
      </c>
      <c r="F367" s="11">
        <v>-1.54E-2</v>
      </c>
      <c r="G367" s="11">
        <v>0.1406</v>
      </c>
      <c r="H367" s="11">
        <v>0.1366</v>
      </c>
      <c r="I367" s="11">
        <v>2.8400000000000002E-2</v>
      </c>
      <c r="J367" s="11">
        <v>0.58660000000000001</v>
      </c>
      <c r="K367" s="11">
        <v>4.3400000000000001E-2</v>
      </c>
      <c r="L367" s="11">
        <v>3.0399999999999998E-10</v>
      </c>
      <c r="M367" s="11">
        <v>734503</v>
      </c>
      <c r="N367" s="11">
        <v>5.3946705497161174E-5</v>
      </c>
      <c r="O367" s="11">
        <v>39.626046829048683</v>
      </c>
    </row>
    <row r="368" spans="1:15" x14ac:dyDescent="0.25">
      <c r="A368" s="11">
        <v>365</v>
      </c>
      <c r="B368" s="11" t="s">
        <v>464</v>
      </c>
      <c r="C368" s="11" t="s">
        <v>101</v>
      </c>
      <c r="D368" s="11" t="s">
        <v>103</v>
      </c>
      <c r="E368" s="11">
        <v>-0.2162</v>
      </c>
      <c r="F368" s="11">
        <v>-2.63E-2</v>
      </c>
      <c r="G368" s="11">
        <v>0.44190000000000002</v>
      </c>
      <c r="H368" s="11">
        <v>0.43640000000000001</v>
      </c>
      <c r="I368" s="11">
        <v>1.9599999999999999E-2</v>
      </c>
      <c r="J368" s="11">
        <v>0.1784</v>
      </c>
      <c r="K368" s="11">
        <v>3.0800000000000001E-2</v>
      </c>
      <c r="L368" s="11">
        <v>2.1900000000000002E-12</v>
      </c>
      <c r="M368" s="11">
        <v>711956</v>
      </c>
      <c r="N368" s="11">
        <v>6.9203289111003714E-5</v>
      </c>
      <c r="O368" s="11">
        <v>49.272968347209428</v>
      </c>
    </row>
    <row r="369" spans="1:15" x14ac:dyDescent="0.25">
      <c r="A369" s="11">
        <v>366</v>
      </c>
      <c r="B369" s="11" t="s">
        <v>465</v>
      </c>
      <c r="C369" s="11" t="s">
        <v>98</v>
      </c>
      <c r="D369" s="11" t="s">
        <v>97</v>
      </c>
      <c r="E369" s="11">
        <v>0.44040000000000001</v>
      </c>
      <c r="F369" s="11">
        <v>1.1299999999999999E-2</v>
      </c>
      <c r="G369" s="11">
        <v>4.7800000000000002E-2</v>
      </c>
      <c r="H369" s="11">
        <v>4.6399999999999997E-2</v>
      </c>
      <c r="I369" s="11">
        <v>4.6800000000000001E-2</v>
      </c>
      <c r="J369" s="11">
        <v>0.80959999999999999</v>
      </c>
      <c r="K369" s="11">
        <v>7.5700000000000003E-2</v>
      </c>
      <c r="L369" s="11">
        <v>6.0699999999999999E-9</v>
      </c>
      <c r="M369" s="11">
        <v>652315</v>
      </c>
      <c r="N369" s="11">
        <v>5.1882747126989306E-5</v>
      </c>
      <c r="O369" s="11">
        <v>33.845546426574401</v>
      </c>
    </row>
    <row r="370" spans="1:15" x14ac:dyDescent="0.25">
      <c r="A370" s="11">
        <v>367</v>
      </c>
      <c r="B370" s="11" t="s">
        <v>466</v>
      </c>
      <c r="C370" s="11" t="s">
        <v>101</v>
      </c>
      <c r="D370" s="11" t="s">
        <v>103</v>
      </c>
      <c r="E370" s="11">
        <v>0.45569999999999999</v>
      </c>
      <c r="F370" s="11">
        <v>-2.4299999999999999E-2</v>
      </c>
      <c r="G370" s="11">
        <v>0.73180000000000001</v>
      </c>
      <c r="H370" s="11">
        <v>0.73260000000000003</v>
      </c>
      <c r="I370" s="11">
        <v>2.1999999999999999E-2</v>
      </c>
      <c r="J370" s="11">
        <v>0.2697</v>
      </c>
      <c r="K370" s="11">
        <v>3.4200000000000001E-2</v>
      </c>
      <c r="L370" s="11">
        <v>1.42E-40</v>
      </c>
      <c r="M370" s="11">
        <v>725665</v>
      </c>
      <c r="N370" s="11">
        <v>2.4460392695221315E-4</v>
      </c>
      <c r="O370" s="11">
        <v>177.54344726833031</v>
      </c>
    </row>
    <row r="371" spans="1:15" x14ac:dyDescent="0.25">
      <c r="A371" s="11">
        <v>368</v>
      </c>
      <c r="B371" s="11" t="s">
        <v>467</v>
      </c>
      <c r="C371" s="11" t="s">
        <v>97</v>
      </c>
      <c r="D371" s="11" t="s">
        <v>98</v>
      </c>
      <c r="E371" s="11">
        <v>0.25969999999999999</v>
      </c>
      <c r="F371" s="11">
        <v>-2.7E-2</v>
      </c>
      <c r="G371" s="11">
        <v>0.38340000000000002</v>
      </c>
      <c r="H371" s="11">
        <v>0.39069999999999999</v>
      </c>
      <c r="I371" s="11">
        <v>1.9900000000000001E-2</v>
      </c>
      <c r="J371" s="11">
        <v>0.17530000000000001</v>
      </c>
      <c r="K371" s="11">
        <v>3.1699999999999999E-2</v>
      </c>
      <c r="L371" s="11">
        <v>2.55E-16</v>
      </c>
      <c r="M371" s="11">
        <v>702469</v>
      </c>
      <c r="N371" s="11">
        <v>9.5533726684660466E-5</v>
      </c>
      <c r="O371" s="11">
        <v>67.115702196143246</v>
      </c>
    </row>
    <row r="372" spans="1:15" x14ac:dyDescent="0.25">
      <c r="A372" s="11">
        <v>369</v>
      </c>
      <c r="B372" s="11" t="s">
        <v>468</v>
      </c>
      <c r="C372" s="11" t="s">
        <v>97</v>
      </c>
      <c r="D372" s="11" t="s">
        <v>98</v>
      </c>
      <c r="E372" s="11">
        <v>0.25369999999999998</v>
      </c>
      <c r="F372" s="11">
        <v>-7.7999999999999996E-3</v>
      </c>
      <c r="G372" s="11">
        <v>0.41060000000000002</v>
      </c>
      <c r="H372" s="11">
        <v>0.41930000000000001</v>
      </c>
      <c r="I372" s="11">
        <v>1.9599999999999999E-2</v>
      </c>
      <c r="J372" s="11">
        <v>0.69099999999999995</v>
      </c>
      <c r="K372" s="11">
        <v>3.09E-2</v>
      </c>
      <c r="L372" s="11">
        <v>2.3100000000000001E-16</v>
      </c>
      <c r="M372" s="11">
        <v>723243</v>
      </c>
      <c r="N372" s="11">
        <v>9.3196426468209509E-5</v>
      </c>
      <c r="O372" s="11">
        <v>67.409759023944432</v>
      </c>
    </row>
    <row r="373" spans="1:15" x14ac:dyDescent="0.25">
      <c r="A373" s="11">
        <v>370</v>
      </c>
      <c r="B373" s="11" t="s">
        <v>469</v>
      </c>
      <c r="C373" s="11" t="s">
        <v>98</v>
      </c>
      <c r="D373" s="11" t="s">
        <v>103</v>
      </c>
      <c r="E373" s="11">
        <v>-0.38550000000000001</v>
      </c>
      <c r="F373" s="11">
        <v>1.6799999999999999E-2</v>
      </c>
      <c r="G373" s="11">
        <v>5.57E-2</v>
      </c>
      <c r="H373" s="11">
        <v>5.57E-2</v>
      </c>
      <c r="I373" s="11">
        <v>4.41E-2</v>
      </c>
      <c r="J373" s="11">
        <v>0.7026</v>
      </c>
      <c r="K373" s="11">
        <v>7.0699999999999999E-2</v>
      </c>
      <c r="L373" s="11">
        <v>4.9700000000000002E-8</v>
      </c>
      <c r="M373" s="11">
        <v>645748</v>
      </c>
      <c r="N373" s="11">
        <v>4.6039105008042122E-5</v>
      </c>
      <c r="O373" s="11">
        <v>29.730936688239343</v>
      </c>
    </row>
    <row r="374" spans="1:15" x14ac:dyDescent="0.25">
      <c r="A374" s="11">
        <v>371</v>
      </c>
      <c r="B374" s="11" t="s">
        <v>470</v>
      </c>
      <c r="C374" s="11" t="s">
        <v>101</v>
      </c>
      <c r="D374" s="11" t="s">
        <v>103</v>
      </c>
      <c r="E374" s="11">
        <v>0.21629999999999999</v>
      </c>
      <c r="F374" s="11">
        <v>1.23E-2</v>
      </c>
      <c r="G374" s="11">
        <v>0.22389999999999999</v>
      </c>
      <c r="H374" s="11">
        <v>0.22020000000000001</v>
      </c>
      <c r="I374" s="11">
        <v>2.3599999999999999E-2</v>
      </c>
      <c r="J374" s="11">
        <v>0.60260000000000002</v>
      </c>
      <c r="K374" s="11">
        <v>3.6200000000000003E-2</v>
      </c>
      <c r="L374" s="11">
        <v>2.3699999999999999E-9</v>
      </c>
      <c r="M374" s="11">
        <v>731717</v>
      </c>
      <c r="N374" s="11">
        <v>4.8790083672446195E-5</v>
      </c>
      <c r="O374" s="11">
        <v>35.70217798663522</v>
      </c>
    </row>
    <row r="375" spans="1:15" x14ac:dyDescent="0.25">
      <c r="A375" s="11">
        <v>372</v>
      </c>
      <c r="B375" s="11" t="s">
        <v>471</v>
      </c>
      <c r="C375" s="11" t="s">
        <v>97</v>
      </c>
      <c r="D375" s="11" t="s">
        <v>101</v>
      </c>
      <c r="E375" s="11">
        <v>0.189</v>
      </c>
      <c r="F375" s="11">
        <v>1.9099999999999999E-2</v>
      </c>
      <c r="G375" s="11">
        <v>0.34860000000000002</v>
      </c>
      <c r="H375" s="11">
        <v>0.36320000000000002</v>
      </c>
      <c r="I375" s="11">
        <v>2.0299999999999999E-2</v>
      </c>
      <c r="J375" s="11">
        <v>0.3473</v>
      </c>
      <c r="K375" s="11">
        <v>3.1600000000000003E-2</v>
      </c>
      <c r="L375" s="11">
        <v>2.3100000000000001E-9</v>
      </c>
      <c r="M375" s="11">
        <v>735981</v>
      </c>
      <c r="N375" s="11">
        <v>4.8602849491827589E-5</v>
      </c>
      <c r="O375" s="11">
        <v>35.772415207458067</v>
      </c>
    </row>
    <row r="376" spans="1:15" x14ac:dyDescent="0.25">
      <c r="A376" s="11">
        <v>373</v>
      </c>
      <c r="B376" s="11" t="s">
        <v>472</v>
      </c>
      <c r="C376" s="11" t="s">
        <v>97</v>
      </c>
      <c r="D376" s="11" t="s">
        <v>98</v>
      </c>
      <c r="E376" s="11">
        <v>-0.25130000000000002</v>
      </c>
      <c r="F376" s="11">
        <v>-4.1000000000000003E-3</v>
      </c>
      <c r="G376" s="11">
        <v>0.14230000000000001</v>
      </c>
      <c r="H376" s="11">
        <v>0.1386</v>
      </c>
      <c r="I376" s="11">
        <v>2.8500000000000001E-2</v>
      </c>
      <c r="J376" s="11">
        <v>0.88570000000000004</v>
      </c>
      <c r="K376" s="11">
        <v>4.3900000000000002E-2</v>
      </c>
      <c r="L376" s="11">
        <v>1.05E-8</v>
      </c>
      <c r="M376" s="11">
        <v>713861</v>
      </c>
      <c r="N376" s="11">
        <v>4.5901020977070531E-5</v>
      </c>
      <c r="O376" s="11">
        <v>32.768361034897843</v>
      </c>
    </row>
    <row r="377" spans="1:15" x14ac:dyDescent="0.25">
      <c r="A377" s="11">
        <v>374</v>
      </c>
      <c r="B377" s="11" t="s">
        <v>473</v>
      </c>
      <c r="C377" s="11" t="s">
        <v>98</v>
      </c>
      <c r="D377" s="11" t="s">
        <v>101</v>
      </c>
      <c r="E377" s="11">
        <v>-0.2243</v>
      </c>
      <c r="F377" s="11">
        <v>-4.1500000000000002E-2</v>
      </c>
      <c r="G377" s="11">
        <v>0.2288</v>
      </c>
      <c r="H377" s="11">
        <v>0.22819999999999999</v>
      </c>
      <c r="I377" s="11">
        <v>2.3199999999999998E-2</v>
      </c>
      <c r="J377" s="11">
        <v>7.3700399999999999E-2</v>
      </c>
      <c r="K377" s="11">
        <v>3.61E-2</v>
      </c>
      <c r="L377" s="11">
        <v>5.4499999999999998E-10</v>
      </c>
      <c r="M377" s="11">
        <v>721977</v>
      </c>
      <c r="N377" s="11">
        <v>5.3468445654572819E-5</v>
      </c>
      <c r="O377" s="11">
        <v>38.604945197874521</v>
      </c>
    </row>
    <row r="378" spans="1:15" x14ac:dyDescent="0.25">
      <c r="A378" s="11">
        <v>375</v>
      </c>
      <c r="B378" s="11" t="s">
        <v>474</v>
      </c>
      <c r="C378" s="11" t="s">
        <v>97</v>
      </c>
      <c r="D378" s="11" t="s">
        <v>98</v>
      </c>
      <c r="E378" s="11">
        <v>-0.30159999999999998</v>
      </c>
      <c r="F378" s="11">
        <v>-1.6299999999999999E-2</v>
      </c>
      <c r="G378" s="11">
        <v>0.20069999999999999</v>
      </c>
      <c r="H378" s="11">
        <v>0.19869999999999999</v>
      </c>
      <c r="I378" s="11">
        <v>2.4199999999999999E-2</v>
      </c>
      <c r="J378" s="11">
        <v>0.49990000000000001</v>
      </c>
      <c r="K378" s="11">
        <v>3.7699999999999997E-2</v>
      </c>
      <c r="L378" s="11">
        <v>1.18E-15</v>
      </c>
      <c r="M378" s="11">
        <v>728076</v>
      </c>
      <c r="N378" s="11">
        <v>8.7895184991897151E-5</v>
      </c>
      <c r="O378" s="11">
        <v>63.999824194177521</v>
      </c>
    </row>
    <row r="379" spans="1:15" x14ac:dyDescent="0.25">
      <c r="A379" s="11">
        <v>376</v>
      </c>
      <c r="B379" s="11" t="s">
        <v>475</v>
      </c>
      <c r="C379" s="11" t="s">
        <v>98</v>
      </c>
      <c r="D379" s="11" t="s">
        <v>103</v>
      </c>
      <c r="E379" s="11">
        <v>0.22939999999999999</v>
      </c>
      <c r="F379" s="11">
        <v>5.5999999999999999E-3</v>
      </c>
      <c r="G379" s="11">
        <v>0.80110000000000003</v>
      </c>
      <c r="H379" s="11">
        <v>0.80269999999999997</v>
      </c>
      <c r="I379" s="11">
        <v>2.4199999999999999E-2</v>
      </c>
      <c r="J379" s="11">
        <v>0.81759999999999999</v>
      </c>
      <c r="K379" s="11">
        <v>3.7600000000000001E-2</v>
      </c>
      <c r="L379" s="11">
        <v>1.0500000000000001E-9</v>
      </c>
      <c r="M379" s="11">
        <v>737282</v>
      </c>
      <c r="N379" s="11">
        <v>5.0484211851553837E-5</v>
      </c>
      <c r="O379" s="11">
        <v>37.222878881616801</v>
      </c>
    </row>
    <row r="380" spans="1:15" x14ac:dyDescent="0.25">
      <c r="A380" s="11">
        <v>377</v>
      </c>
      <c r="B380" s="11" t="s">
        <v>476</v>
      </c>
      <c r="C380" s="11" t="s">
        <v>97</v>
      </c>
      <c r="D380" s="11" t="s">
        <v>98</v>
      </c>
      <c r="E380" s="11">
        <v>0.58850000000000002</v>
      </c>
      <c r="F380" s="11">
        <v>-8.6E-3</v>
      </c>
      <c r="G380" s="11">
        <v>4.1799999999999997E-2</v>
      </c>
      <c r="H380" s="11">
        <v>4.82E-2</v>
      </c>
      <c r="I380" s="11">
        <v>4.7800000000000002E-2</v>
      </c>
      <c r="J380" s="11">
        <v>0.85709999999999997</v>
      </c>
      <c r="K380" s="11">
        <v>8.3900000000000002E-2</v>
      </c>
      <c r="L380" s="11">
        <v>2.3499999999999999E-12</v>
      </c>
      <c r="M380" s="11">
        <v>623396</v>
      </c>
      <c r="N380" s="11">
        <v>7.8917028974602614E-5</v>
      </c>
      <c r="O380" s="11">
        <v>49.200285100918286</v>
      </c>
    </row>
    <row r="381" spans="1:15" x14ac:dyDescent="0.25">
      <c r="A381" s="11">
        <v>378</v>
      </c>
      <c r="B381" s="11" t="s">
        <v>477</v>
      </c>
      <c r="C381" s="11" t="s">
        <v>101</v>
      </c>
      <c r="D381" s="11" t="s">
        <v>103</v>
      </c>
      <c r="E381" s="11">
        <v>0.26590000000000003</v>
      </c>
      <c r="F381" s="11">
        <v>6.1000000000000004E-3</v>
      </c>
      <c r="G381" s="11">
        <v>0.15340000000000001</v>
      </c>
      <c r="H381" s="11">
        <v>0.1603</v>
      </c>
      <c r="I381" s="11">
        <v>2.6499999999999999E-2</v>
      </c>
      <c r="J381" s="11">
        <v>0.81710000000000005</v>
      </c>
      <c r="K381" s="11">
        <v>4.1799999999999997E-2</v>
      </c>
      <c r="L381" s="11">
        <v>1.95E-10</v>
      </c>
      <c r="M381" s="11">
        <v>737566</v>
      </c>
      <c r="N381" s="11">
        <v>5.486045387046204E-5</v>
      </c>
      <c r="O381" s="11">
        <v>40.465315744101197</v>
      </c>
    </row>
    <row r="382" spans="1:15" x14ac:dyDescent="0.25">
      <c r="A382" s="11">
        <v>379</v>
      </c>
      <c r="B382" s="11" t="s">
        <v>478</v>
      </c>
      <c r="C382" s="11" t="s">
        <v>103</v>
      </c>
      <c r="D382" s="11" t="s">
        <v>101</v>
      </c>
      <c r="E382" s="11">
        <v>-0.18909999999999999</v>
      </c>
      <c r="F382" s="11">
        <v>-1.55E-2</v>
      </c>
      <c r="G382" s="11">
        <v>0.33250000000000002</v>
      </c>
      <c r="H382" s="11">
        <v>0.32569999999999999</v>
      </c>
      <c r="I382" s="11">
        <v>2.0799999999999999E-2</v>
      </c>
      <c r="J382" s="11">
        <v>0.45540000000000003</v>
      </c>
      <c r="K382" s="11">
        <v>3.2099999999999997E-2</v>
      </c>
      <c r="L382" s="11">
        <v>3.9000000000000002E-9</v>
      </c>
      <c r="M382" s="11">
        <v>728368</v>
      </c>
      <c r="N382" s="11">
        <v>4.7643257076007784E-5</v>
      </c>
      <c r="O382" s="11">
        <v>34.703381965571879</v>
      </c>
    </row>
    <row r="383" spans="1:15" x14ac:dyDescent="0.25">
      <c r="A383" s="11">
        <v>380</v>
      </c>
      <c r="B383" s="11" t="s">
        <v>479</v>
      </c>
      <c r="C383" s="11" t="s">
        <v>98</v>
      </c>
      <c r="D383" s="11" t="s">
        <v>103</v>
      </c>
      <c r="E383" s="11">
        <v>-0.18909999999999999</v>
      </c>
      <c r="F383" s="11">
        <v>-7.1000000000000004E-3</v>
      </c>
      <c r="G383" s="11">
        <v>0.33939999999999998</v>
      </c>
      <c r="H383" s="11">
        <v>0.3352</v>
      </c>
      <c r="I383" s="11">
        <v>2.1100000000000001E-2</v>
      </c>
      <c r="J383" s="11">
        <v>0.73780100000000004</v>
      </c>
      <c r="K383" s="11">
        <v>3.3099999999999997E-2</v>
      </c>
      <c r="L383" s="11">
        <v>1.0999999999999999E-8</v>
      </c>
      <c r="M383" s="11">
        <v>678784</v>
      </c>
      <c r="N383" s="11">
        <v>4.8081121765915008E-5</v>
      </c>
      <c r="O383" s="11">
        <v>32.638169274302413</v>
      </c>
    </row>
    <row r="384" spans="1:15" x14ac:dyDescent="0.25">
      <c r="A384" s="11">
        <v>381</v>
      </c>
      <c r="B384" s="11" t="s">
        <v>480</v>
      </c>
      <c r="C384" s="11" t="s">
        <v>98</v>
      </c>
      <c r="D384" s="11" t="s">
        <v>103</v>
      </c>
      <c r="E384" s="11">
        <v>-0.52329999999999999</v>
      </c>
      <c r="F384" s="11">
        <v>1.4800000000000001E-2</v>
      </c>
      <c r="G384" s="11">
        <v>3.5900000000000001E-2</v>
      </c>
      <c r="H384" s="11">
        <v>3.8600000000000002E-2</v>
      </c>
      <c r="I384" s="11">
        <v>5.0500000000000003E-2</v>
      </c>
      <c r="J384" s="11">
        <v>0.76859900000000003</v>
      </c>
      <c r="K384" s="11">
        <v>8.1600000000000006E-2</v>
      </c>
      <c r="L384" s="11">
        <v>1.4000000000000001E-10</v>
      </c>
      <c r="M384" s="11">
        <v>728750</v>
      </c>
      <c r="N384" s="11">
        <v>5.64310428088071E-5</v>
      </c>
      <c r="O384" s="11">
        <v>41.126330386543167</v>
      </c>
    </row>
    <row r="385" spans="1:15" x14ac:dyDescent="0.25">
      <c r="A385" s="11">
        <v>382</v>
      </c>
      <c r="B385" s="11" t="s">
        <v>481</v>
      </c>
      <c r="C385" s="11" t="s">
        <v>97</v>
      </c>
      <c r="D385" s="11" t="s">
        <v>98</v>
      </c>
      <c r="E385" s="11">
        <v>-0.2974</v>
      </c>
      <c r="F385" s="11">
        <v>1.41E-2</v>
      </c>
      <c r="G385" s="11">
        <v>0.20499999999999999</v>
      </c>
      <c r="H385" s="11">
        <v>0.2006</v>
      </c>
      <c r="I385" s="11">
        <v>2.4899999999999999E-2</v>
      </c>
      <c r="J385" s="11">
        <v>0.5726</v>
      </c>
      <c r="K385" s="11">
        <v>3.9699999999999999E-2</v>
      </c>
      <c r="L385" s="11">
        <v>7.1299999999999997E-14</v>
      </c>
      <c r="M385" s="11">
        <v>650429</v>
      </c>
      <c r="N385" s="11">
        <v>8.6270745281742108E-5</v>
      </c>
      <c r="O385" s="11">
        <v>56.117663354008698</v>
      </c>
    </row>
    <row r="386" spans="1:15" x14ac:dyDescent="0.25">
      <c r="A386" s="11">
        <v>383</v>
      </c>
      <c r="B386" s="11" t="s">
        <v>482</v>
      </c>
      <c r="C386" s="11" t="s">
        <v>97</v>
      </c>
      <c r="D386" s="11" t="s">
        <v>98</v>
      </c>
      <c r="E386" s="11">
        <v>-0.27379999999999999</v>
      </c>
      <c r="F386" s="11">
        <v>-5.9499999999999997E-2</v>
      </c>
      <c r="G386" s="11">
        <v>0.13120000000000001</v>
      </c>
      <c r="H386" s="11">
        <v>0.1293</v>
      </c>
      <c r="I386" s="11">
        <v>2.93E-2</v>
      </c>
      <c r="J386" s="11">
        <v>4.2259999999999999E-2</v>
      </c>
      <c r="K386" s="11">
        <v>4.6100000000000002E-2</v>
      </c>
      <c r="L386" s="11">
        <v>2.9699999999999999E-9</v>
      </c>
      <c r="M386" s="11">
        <v>690700</v>
      </c>
      <c r="N386" s="11">
        <v>5.1068535235958039E-5</v>
      </c>
      <c r="O386" s="11">
        <v>35.274736579533702</v>
      </c>
    </row>
    <row r="387" spans="1:15" x14ac:dyDescent="0.25">
      <c r="A387" s="11">
        <v>384</v>
      </c>
      <c r="B387" s="11" t="s">
        <v>483</v>
      </c>
      <c r="C387" s="11" t="s">
        <v>97</v>
      </c>
      <c r="D387" s="11" t="s">
        <v>98</v>
      </c>
      <c r="E387" s="11">
        <v>-0.3654</v>
      </c>
      <c r="F387" s="11">
        <v>-9.4000000000000004E-3</v>
      </c>
      <c r="G387" s="11">
        <v>0.53120000000000001</v>
      </c>
      <c r="H387" s="11">
        <v>0.5282</v>
      </c>
      <c r="I387" s="11">
        <v>1.9400000000000001E-2</v>
      </c>
      <c r="J387" s="11">
        <v>0.62859900000000002</v>
      </c>
      <c r="K387" s="11">
        <v>3.04E-2</v>
      </c>
      <c r="L387" s="11">
        <v>2.4299999999999999E-33</v>
      </c>
      <c r="M387" s="11">
        <v>725395</v>
      </c>
      <c r="N387" s="11">
        <v>1.9912641409056722E-4</v>
      </c>
      <c r="O387" s="11">
        <v>144.47367542131596</v>
      </c>
    </row>
    <row r="388" spans="1:15" x14ac:dyDescent="0.25">
      <c r="A388" s="11">
        <v>385</v>
      </c>
      <c r="B388" s="11" t="s">
        <v>484</v>
      </c>
      <c r="C388" s="11" t="s">
        <v>103</v>
      </c>
      <c r="D388" s="11" t="s">
        <v>101</v>
      </c>
      <c r="E388" s="11">
        <v>0.22459999999999999</v>
      </c>
      <c r="F388" s="11">
        <v>-1.9400000000000001E-2</v>
      </c>
      <c r="G388" s="11">
        <v>0.29980000000000001</v>
      </c>
      <c r="H388" s="11">
        <v>0.29349999999999998</v>
      </c>
      <c r="I388" s="11">
        <v>2.12E-2</v>
      </c>
      <c r="J388" s="11">
        <v>0.3594</v>
      </c>
      <c r="K388" s="11">
        <v>3.3300000000000003E-2</v>
      </c>
      <c r="L388" s="11">
        <v>1.5100000000000001E-11</v>
      </c>
      <c r="M388" s="11">
        <v>714892</v>
      </c>
      <c r="N388" s="11">
        <v>6.3630152576164145E-5</v>
      </c>
      <c r="O388" s="11">
        <v>45.491454403358588</v>
      </c>
    </row>
    <row r="389" spans="1:15" x14ac:dyDescent="0.25">
      <c r="A389" s="11">
        <v>386</v>
      </c>
      <c r="B389" s="11" t="s">
        <v>485</v>
      </c>
      <c r="C389" s="11" t="s">
        <v>101</v>
      </c>
      <c r="D389" s="11" t="s">
        <v>103</v>
      </c>
      <c r="E389" s="11">
        <v>-0.20480000000000001</v>
      </c>
      <c r="F389" s="11">
        <v>3.0300000000000001E-2</v>
      </c>
      <c r="G389" s="11">
        <v>0.50429999999999997</v>
      </c>
      <c r="H389" s="11">
        <v>0.49769999999999998</v>
      </c>
      <c r="I389" s="11">
        <v>1.9400000000000001E-2</v>
      </c>
      <c r="J389" s="11">
        <v>0.1182</v>
      </c>
      <c r="K389" s="11">
        <v>3.0200000000000001E-2</v>
      </c>
      <c r="L389" s="11">
        <v>1.2100000000000001E-11</v>
      </c>
      <c r="M389" s="11">
        <v>728087</v>
      </c>
      <c r="N389" s="11">
        <v>6.315900963423919E-5</v>
      </c>
      <c r="O389" s="11">
        <v>45.988032088106749</v>
      </c>
    </row>
    <row r="390" spans="1:15" x14ac:dyDescent="0.25">
      <c r="A390" s="11">
        <v>387</v>
      </c>
      <c r="B390" s="11" t="s">
        <v>486</v>
      </c>
      <c r="C390" s="11" t="s">
        <v>97</v>
      </c>
      <c r="D390" s="11" t="s">
        <v>98</v>
      </c>
      <c r="E390" s="11">
        <v>-0.19850000000000001</v>
      </c>
      <c r="F390" s="11">
        <v>1.4200000000000001E-2</v>
      </c>
      <c r="G390" s="11">
        <v>0.76990000000000003</v>
      </c>
      <c r="H390" s="11">
        <v>0.7601</v>
      </c>
      <c r="I390" s="11">
        <v>2.2800000000000001E-2</v>
      </c>
      <c r="J390" s="11">
        <v>0.53300000000000003</v>
      </c>
      <c r="K390" s="11">
        <v>3.5900000000000001E-2</v>
      </c>
      <c r="L390" s="11">
        <v>3.0699999999999997E-8</v>
      </c>
      <c r="M390" s="11">
        <v>729285</v>
      </c>
      <c r="N390" s="11">
        <v>4.1919552535444891E-5</v>
      </c>
      <c r="O390" s="11">
        <v>30.572498617168776</v>
      </c>
    </row>
    <row r="391" spans="1:15" x14ac:dyDescent="0.25">
      <c r="A391" s="11">
        <v>388</v>
      </c>
      <c r="B391" s="11" t="s">
        <v>487</v>
      </c>
      <c r="C391" s="11" t="s">
        <v>103</v>
      </c>
      <c r="D391" s="11" t="s">
        <v>101</v>
      </c>
      <c r="E391" s="11">
        <v>0.34670000000000001</v>
      </c>
      <c r="F391" s="11">
        <v>-4.2000000000000003E-2</v>
      </c>
      <c r="G391" s="11">
        <v>0.11169999999999999</v>
      </c>
      <c r="H391" s="11">
        <v>0.10589999999999999</v>
      </c>
      <c r="I391" s="11">
        <v>3.1800000000000002E-2</v>
      </c>
      <c r="J391" s="11">
        <v>0.18729999999999999</v>
      </c>
      <c r="K391" s="11">
        <v>4.8500000000000001E-2</v>
      </c>
      <c r="L391" s="11">
        <v>8.3799999999999996E-13</v>
      </c>
      <c r="M391" s="11">
        <v>725838</v>
      </c>
      <c r="N391" s="11">
        <v>7.0396964166953235E-5</v>
      </c>
      <c r="O391" s="11">
        <v>51.100248185425102</v>
      </c>
    </row>
    <row r="392" spans="1:15" x14ac:dyDescent="0.25">
      <c r="A392" s="11">
        <v>389</v>
      </c>
      <c r="B392" s="11" t="s">
        <v>488</v>
      </c>
      <c r="C392" s="11" t="s">
        <v>101</v>
      </c>
      <c r="D392" s="11" t="s">
        <v>103</v>
      </c>
      <c r="E392" s="11">
        <v>-0.4088</v>
      </c>
      <c r="F392" s="11">
        <v>-5.3699999999999998E-2</v>
      </c>
      <c r="G392" s="11">
        <v>7.6600000000000001E-2</v>
      </c>
      <c r="H392" s="11">
        <v>8.5599999999999996E-2</v>
      </c>
      <c r="I392" s="11">
        <v>3.56E-2</v>
      </c>
      <c r="J392" s="11">
        <v>0.13120000000000001</v>
      </c>
      <c r="K392" s="11">
        <v>5.9299999999999999E-2</v>
      </c>
      <c r="L392" s="11">
        <v>5.6400000000000002E-12</v>
      </c>
      <c r="M392" s="11">
        <v>677837</v>
      </c>
      <c r="N392" s="11">
        <v>7.0106238894379196E-5</v>
      </c>
      <c r="O392" s="11">
        <v>47.523794155437749</v>
      </c>
    </row>
    <row r="393" spans="1:15" x14ac:dyDescent="0.25">
      <c r="A393" s="11">
        <v>390</v>
      </c>
      <c r="B393" s="11" t="s">
        <v>489</v>
      </c>
      <c r="C393" s="11" t="s">
        <v>101</v>
      </c>
      <c r="D393" s="11" t="s">
        <v>103</v>
      </c>
      <c r="E393" s="11">
        <v>0.33629999999999999</v>
      </c>
      <c r="F393" s="11">
        <v>2.1600000000000001E-2</v>
      </c>
      <c r="G393" s="11">
        <v>0.3241</v>
      </c>
      <c r="H393" s="11">
        <v>0.32829999999999998</v>
      </c>
      <c r="I393" s="11">
        <v>2.06E-2</v>
      </c>
      <c r="J393" s="11">
        <v>0.29520000000000002</v>
      </c>
      <c r="K393" s="11">
        <v>3.2099999999999997E-2</v>
      </c>
      <c r="L393" s="11">
        <v>1.1699999999999999E-25</v>
      </c>
      <c r="M393" s="11">
        <v>736355</v>
      </c>
      <c r="N393" s="11">
        <v>1.4903617616373018E-4</v>
      </c>
      <c r="O393" s="11">
        <v>109.75959357681518</v>
      </c>
    </row>
    <row r="394" spans="1:15" x14ac:dyDescent="0.25">
      <c r="A394" s="11">
        <v>391</v>
      </c>
      <c r="B394" s="11" t="s">
        <v>490</v>
      </c>
      <c r="C394" s="11" t="s">
        <v>103</v>
      </c>
      <c r="D394" s="11" t="s">
        <v>101</v>
      </c>
      <c r="E394" s="11">
        <v>-0.20100000000000001</v>
      </c>
      <c r="F394" s="11">
        <v>2.5700000000000001E-2</v>
      </c>
      <c r="G394" s="11">
        <v>0.53669999999999995</v>
      </c>
      <c r="H394" s="11">
        <v>0.52490000000000003</v>
      </c>
      <c r="I394" s="11">
        <v>1.95E-2</v>
      </c>
      <c r="J394" s="11">
        <v>0.18720000000000001</v>
      </c>
      <c r="K394" s="11">
        <v>3.0700000000000002E-2</v>
      </c>
      <c r="L394" s="11">
        <v>5.8800000000000006E-11</v>
      </c>
      <c r="M394" s="11">
        <v>711993</v>
      </c>
      <c r="N394" s="11">
        <v>6.0202356847669195E-5</v>
      </c>
      <c r="O394" s="11">
        <v>42.866116895594857</v>
      </c>
    </row>
    <row r="395" spans="1:15" x14ac:dyDescent="0.25">
      <c r="A395" s="11">
        <v>392</v>
      </c>
      <c r="B395" s="11" t="s">
        <v>491</v>
      </c>
      <c r="C395" s="11" t="s">
        <v>101</v>
      </c>
      <c r="D395" s="11" t="s">
        <v>103</v>
      </c>
      <c r="E395" s="11">
        <v>0.29649999999999999</v>
      </c>
      <c r="F395" s="11">
        <v>-2.4299999999999999E-2</v>
      </c>
      <c r="G395" s="11">
        <v>0.37359999999999999</v>
      </c>
      <c r="H395" s="11">
        <v>0.38109999999999999</v>
      </c>
      <c r="I395" s="11">
        <v>1.9800000000000002E-2</v>
      </c>
      <c r="J395" s="11">
        <v>0.2205</v>
      </c>
      <c r="K395" s="11">
        <v>3.1099999999999999E-2</v>
      </c>
      <c r="L395" s="11">
        <v>1.45E-21</v>
      </c>
      <c r="M395" s="11">
        <v>734180</v>
      </c>
      <c r="N395" s="11">
        <v>1.2378622098451627E-4</v>
      </c>
      <c r="O395" s="11">
        <v>90.892371373138786</v>
      </c>
    </row>
    <row r="396" spans="1:15" x14ac:dyDescent="0.25">
      <c r="A396" s="11">
        <v>393</v>
      </c>
      <c r="B396" s="11" t="s">
        <v>492</v>
      </c>
      <c r="C396" s="11" t="s">
        <v>101</v>
      </c>
      <c r="D396" s="11" t="s">
        <v>103</v>
      </c>
      <c r="E396" s="11">
        <v>-0.40810000000000002</v>
      </c>
      <c r="F396" s="11">
        <v>-3.8999999999999998E-3</v>
      </c>
      <c r="G396" s="11">
        <v>0.1986</v>
      </c>
      <c r="H396" s="11">
        <v>0.2014</v>
      </c>
      <c r="I396" s="11">
        <v>2.4400000000000002E-2</v>
      </c>
      <c r="J396" s="11">
        <v>0.87160000000000004</v>
      </c>
      <c r="K396" s="11">
        <v>3.9E-2</v>
      </c>
      <c r="L396" s="11">
        <v>1.12E-25</v>
      </c>
      <c r="M396" s="11">
        <v>696416</v>
      </c>
      <c r="N396" s="11">
        <v>1.5720521771868309E-4</v>
      </c>
      <c r="O396" s="11">
        <v>109.49712801218769</v>
      </c>
    </row>
    <row r="397" spans="1:15" x14ac:dyDescent="0.25">
      <c r="A397" s="11">
        <v>394</v>
      </c>
      <c r="B397" s="11" t="s">
        <v>493</v>
      </c>
      <c r="C397" s="11" t="s">
        <v>103</v>
      </c>
      <c r="D397" s="11" t="s">
        <v>97</v>
      </c>
      <c r="E397" s="11">
        <v>-0.42220000000000002</v>
      </c>
      <c r="F397" s="11">
        <v>1.2999999999999999E-3</v>
      </c>
      <c r="G397" s="11">
        <v>0.25530000000000003</v>
      </c>
      <c r="H397" s="11">
        <v>0.2606</v>
      </c>
      <c r="I397" s="11">
        <v>2.2100000000000002E-2</v>
      </c>
      <c r="J397" s="11">
        <v>0.95269999999999999</v>
      </c>
      <c r="K397" s="11">
        <v>3.4799999999999998E-2</v>
      </c>
      <c r="L397" s="11">
        <v>6.67E-34</v>
      </c>
      <c r="M397" s="11">
        <v>723315</v>
      </c>
      <c r="N397" s="11">
        <v>2.0345207867983575E-4</v>
      </c>
      <c r="O397" s="11">
        <v>147.1894793916901</v>
      </c>
    </row>
    <row r="398" spans="1:15" x14ac:dyDescent="0.25">
      <c r="A398" s="11">
        <v>395</v>
      </c>
      <c r="B398" s="11" t="s">
        <v>494</v>
      </c>
      <c r="C398" s="11" t="s">
        <v>101</v>
      </c>
      <c r="D398" s="11" t="s">
        <v>103</v>
      </c>
      <c r="E398" s="11">
        <v>0.26619999999999999</v>
      </c>
      <c r="F398" s="11">
        <v>-1.14E-2</v>
      </c>
      <c r="G398" s="11">
        <v>0.2208</v>
      </c>
      <c r="H398" s="11">
        <v>0.22839999999999999</v>
      </c>
      <c r="I398" s="11">
        <v>2.3099999999999999E-2</v>
      </c>
      <c r="J398" s="11">
        <v>0.62229999999999996</v>
      </c>
      <c r="K398" s="11">
        <v>3.6299999999999999E-2</v>
      </c>
      <c r="L398" s="11">
        <v>2.3999999999999999E-13</v>
      </c>
      <c r="M398" s="11">
        <v>733632</v>
      </c>
      <c r="N398" s="11">
        <v>7.3298105819445575E-5</v>
      </c>
      <c r="O398" s="11">
        <v>53.777631170820136</v>
      </c>
    </row>
    <row r="399" spans="1:15" x14ac:dyDescent="0.25">
      <c r="A399" s="11">
        <v>396</v>
      </c>
      <c r="B399" s="11" t="s">
        <v>495</v>
      </c>
      <c r="C399" s="11" t="s">
        <v>103</v>
      </c>
      <c r="D399" s="11" t="s">
        <v>101</v>
      </c>
      <c r="E399" s="11">
        <v>0.46989999999999998</v>
      </c>
      <c r="F399" s="11">
        <v>5.5999999999999999E-3</v>
      </c>
      <c r="G399" s="11">
        <v>4.48E-2</v>
      </c>
      <c r="H399" s="11">
        <v>4.41E-2</v>
      </c>
      <c r="I399" s="11">
        <v>4.7899999999999998E-2</v>
      </c>
      <c r="J399" s="11">
        <v>0.9073</v>
      </c>
      <c r="K399" s="11">
        <v>7.3400000000000007E-2</v>
      </c>
      <c r="L399" s="11">
        <v>1.51E-10</v>
      </c>
      <c r="M399" s="11">
        <v>732321</v>
      </c>
      <c r="N399" s="11">
        <v>5.596196782323227E-5</v>
      </c>
      <c r="O399" s="11">
        <v>40.984305876748358</v>
      </c>
    </row>
    <row r="400" spans="1:15" x14ac:dyDescent="0.25">
      <c r="A400" s="11">
        <v>397</v>
      </c>
      <c r="B400" s="11" t="s">
        <v>496</v>
      </c>
      <c r="C400" s="11" t="s">
        <v>98</v>
      </c>
      <c r="D400" s="11" t="s">
        <v>97</v>
      </c>
      <c r="E400" s="11">
        <v>0.42870000000000003</v>
      </c>
      <c r="F400" s="11">
        <v>4.2599999999999999E-2</v>
      </c>
      <c r="G400" s="11">
        <v>9.2499999999999999E-2</v>
      </c>
      <c r="H400" s="11">
        <v>8.4500000000000006E-2</v>
      </c>
      <c r="I400" s="11">
        <v>3.44E-2</v>
      </c>
      <c r="J400" s="11">
        <v>0.21579999999999999</v>
      </c>
      <c r="K400" s="11">
        <v>5.4100000000000002E-2</v>
      </c>
      <c r="L400" s="11">
        <v>2.3600000000000001E-15</v>
      </c>
      <c r="M400" s="11">
        <v>707070</v>
      </c>
      <c r="N400" s="11">
        <v>8.8799691860610674E-5</v>
      </c>
      <c r="O400" s="11">
        <v>62.792996523240532</v>
      </c>
    </row>
    <row r="401" spans="1:15" x14ac:dyDescent="0.25">
      <c r="A401" s="11">
        <v>398</v>
      </c>
      <c r="B401" s="11" t="s">
        <v>497</v>
      </c>
      <c r="C401" s="11" t="s">
        <v>97</v>
      </c>
      <c r="D401" s="11" t="s">
        <v>98</v>
      </c>
      <c r="E401" s="11">
        <v>-0.30819999999999997</v>
      </c>
      <c r="F401" s="11">
        <v>3.0099999999999998E-2</v>
      </c>
      <c r="G401" s="11">
        <v>0.62390000000000001</v>
      </c>
      <c r="H401" s="11">
        <v>0.62719999999999998</v>
      </c>
      <c r="I401" s="11">
        <v>0.02</v>
      </c>
      <c r="J401" s="11">
        <v>0.13300000000000001</v>
      </c>
      <c r="K401" s="11">
        <v>3.1E-2</v>
      </c>
      <c r="L401" s="11">
        <v>2.8199999999999998E-23</v>
      </c>
      <c r="M401" s="11">
        <v>734142</v>
      </c>
      <c r="N401" s="11">
        <v>1.3461806467383397E-4</v>
      </c>
      <c r="O401" s="11">
        <v>98.841811893074365</v>
      </c>
    </row>
    <row r="402" spans="1:15" x14ac:dyDescent="0.25">
      <c r="A402" s="11">
        <v>399</v>
      </c>
      <c r="B402" s="11" t="s">
        <v>498</v>
      </c>
      <c r="C402" s="11" t="s">
        <v>103</v>
      </c>
      <c r="D402" s="11" t="s">
        <v>98</v>
      </c>
      <c r="E402" s="11">
        <v>0.24490000000000001</v>
      </c>
      <c r="F402" s="11">
        <v>2.3300000000000001E-2</v>
      </c>
      <c r="G402" s="11">
        <v>0.25569999999999998</v>
      </c>
      <c r="H402" s="11">
        <v>0.26219999999999999</v>
      </c>
      <c r="I402" s="11">
        <v>2.1899999999999999E-2</v>
      </c>
      <c r="J402" s="11">
        <v>0.28660000000000002</v>
      </c>
      <c r="K402" s="11">
        <v>3.4599999999999999E-2</v>
      </c>
      <c r="L402" s="11">
        <v>1.48E-12</v>
      </c>
      <c r="M402" s="11">
        <v>732650</v>
      </c>
      <c r="N402" s="11">
        <v>6.837528077064257E-5</v>
      </c>
      <c r="O402" s="11">
        <v>50.098438200827893</v>
      </c>
    </row>
    <row r="403" spans="1:15" x14ac:dyDescent="0.25">
      <c r="A403" s="11">
        <v>400</v>
      </c>
      <c r="B403" s="11" t="s">
        <v>499</v>
      </c>
      <c r="C403" s="11" t="s">
        <v>98</v>
      </c>
      <c r="D403" s="11" t="s">
        <v>97</v>
      </c>
      <c r="E403" s="11">
        <v>0.40050000000000002</v>
      </c>
      <c r="F403" s="11">
        <v>-2.5700000000000001E-2</v>
      </c>
      <c r="G403" s="11">
        <v>0.05</v>
      </c>
      <c r="H403" s="11">
        <v>5.2200000000000003E-2</v>
      </c>
      <c r="I403" s="11">
        <v>4.53E-2</v>
      </c>
      <c r="J403" s="11">
        <v>0.57110000000000005</v>
      </c>
      <c r="K403" s="11">
        <v>7.2700000000000001E-2</v>
      </c>
      <c r="L403" s="11">
        <v>3.6799999999999999E-8</v>
      </c>
      <c r="M403" s="11">
        <v>676202</v>
      </c>
      <c r="N403" s="11">
        <v>4.4878700923369191E-5</v>
      </c>
      <c r="O403" s="11">
        <v>30.348339558436813</v>
      </c>
    </row>
    <row r="404" spans="1:15" x14ac:dyDescent="0.25">
      <c r="A404" s="11">
        <v>401</v>
      </c>
      <c r="B404" s="11" t="s">
        <v>500</v>
      </c>
      <c r="C404" s="11" t="s">
        <v>101</v>
      </c>
      <c r="D404" s="11" t="s">
        <v>103</v>
      </c>
      <c r="E404" s="11">
        <v>-0.21440000000000001</v>
      </c>
      <c r="F404" s="11">
        <v>-2.3900000000000001E-2</v>
      </c>
      <c r="G404" s="11">
        <v>0.64680000000000004</v>
      </c>
      <c r="H404" s="11">
        <v>0.64749999999999996</v>
      </c>
      <c r="I404" s="11">
        <v>2.2700000000000001E-2</v>
      </c>
      <c r="J404" s="11">
        <v>0.29110000000000003</v>
      </c>
      <c r="K404" s="11">
        <v>3.2199999999999999E-2</v>
      </c>
      <c r="L404" s="11">
        <v>2.9400000000000003E-11</v>
      </c>
      <c r="M404" s="11">
        <v>703775</v>
      </c>
      <c r="N404" s="11">
        <v>6.2990727735705605E-5</v>
      </c>
      <c r="O404" s="11">
        <v>44.33396605952624</v>
      </c>
    </row>
    <row r="405" spans="1:15" x14ac:dyDescent="0.25">
      <c r="A405" s="11">
        <v>402</v>
      </c>
      <c r="B405" s="11" t="s">
        <v>501</v>
      </c>
      <c r="C405" s="11" t="s">
        <v>103</v>
      </c>
      <c r="D405" s="11" t="s">
        <v>97</v>
      </c>
      <c r="E405" s="11">
        <v>-0.26029999999999998</v>
      </c>
      <c r="F405" s="11">
        <v>-7.7999999999999996E-3</v>
      </c>
      <c r="G405" s="11">
        <v>0.32669999999999999</v>
      </c>
      <c r="H405" s="11">
        <v>0.32040000000000002</v>
      </c>
      <c r="I405" s="11">
        <v>2.07E-2</v>
      </c>
      <c r="J405" s="11">
        <v>0.705399</v>
      </c>
      <c r="K405" s="11">
        <v>3.2099999999999997E-2</v>
      </c>
      <c r="L405" s="11">
        <v>5.7100000000000001E-16</v>
      </c>
      <c r="M405" s="11">
        <v>733718</v>
      </c>
      <c r="N405" s="11">
        <v>8.9612826914424774E-5</v>
      </c>
      <c r="O405" s="11">
        <v>65.756257516467457</v>
      </c>
    </row>
    <row r="406" spans="1:15" x14ac:dyDescent="0.25">
      <c r="A406" s="11">
        <v>403</v>
      </c>
      <c r="B406" s="11" t="s">
        <v>502</v>
      </c>
      <c r="C406" s="11" t="s">
        <v>97</v>
      </c>
      <c r="D406" s="11" t="s">
        <v>98</v>
      </c>
      <c r="E406" s="11">
        <v>0.31790000000000002</v>
      </c>
      <c r="F406" s="11">
        <v>-3.4099999999999998E-2</v>
      </c>
      <c r="G406" s="11">
        <v>0.1512</v>
      </c>
      <c r="H406" s="11">
        <v>0.15690000000000001</v>
      </c>
      <c r="I406" s="11">
        <v>2.7099999999999999E-2</v>
      </c>
      <c r="J406" s="11">
        <v>0.2089</v>
      </c>
      <c r="K406" s="11">
        <v>4.2799999999999998E-2</v>
      </c>
      <c r="L406" s="11">
        <v>1.0799999999999999E-13</v>
      </c>
      <c r="M406" s="11">
        <v>715824</v>
      </c>
      <c r="N406" s="11">
        <v>7.7064398431793058E-5</v>
      </c>
      <c r="O406" s="11">
        <v>55.168643352555229</v>
      </c>
    </row>
    <row r="407" spans="1:15" x14ac:dyDescent="0.25">
      <c r="A407" s="11">
        <v>404</v>
      </c>
      <c r="B407" s="11" t="s">
        <v>503</v>
      </c>
      <c r="C407" s="11" t="s">
        <v>98</v>
      </c>
      <c r="D407" s="11" t="s">
        <v>97</v>
      </c>
      <c r="E407" s="11">
        <v>-0.40029999999999999</v>
      </c>
      <c r="F407" s="11">
        <v>-6.4000000000000003E-3</v>
      </c>
      <c r="G407" s="11">
        <v>0.1008</v>
      </c>
      <c r="H407" s="11">
        <v>0.11119999999999999</v>
      </c>
      <c r="I407" s="11">
        <v>3.1099999999999999E-2</v>
      </c>
      <c r="J407" s="11">
        <v>0.83760000000000001</v>
      </c>
      <c r="K407" s="11">
        <v>5.04E-2</v>
      </c>
      <c r="L407" s="11">
        <v>2.09E-15</v>
      </c>
      <c r="M407" s="11">
        <v>729915</v>
      </c>
      <c r="N407" s="11">
        <v>8.6417219080316073E-5</v>
      </c>
      <c r="O407" s="11">
        <v>63.082503045056527</v>
      </c>
    </row>
    <row r="408" spans="1:15" x14ac:dyDescent="0.25">
      <c r="A408" s="11">
        <v>405</v>
      </c>
      <c r="B408" s="11" t="s">
        <v>504</v>
      </c>
      <c r="C408" s="11" t="s">
        <v>98</v>
      </c>
      <c r="D408" s="11" t="s">
        <v>97</v>
      </c>
      <c r="E408" s="11">
        <v>0.23619999999999999</v>
      </c>
      <c r="F408" s="11">
        <v>-9.5999999999999992E-3</v>
      </c>
      <c r="G408" s="11">
        <v>0.57789999999999997</v>
      </c>
      <c r="H408" s="11">
        <v>0.58130000000000004</v>
      </c>
      <c r="I408" s="11">
        <v>0.02</v>
      </c>
      <c r="J408" s="11">
        <v>0.62980000000000003</v>
      </c>
      <c r="K408" s="11">
        <v>3.1099999999999999E-2</v>
      </c>
      <c r="L408" s="11">
        <v>2.87E-14</v>
      </c>
      <c r="M408" s="11">
        <v>709837</v>
      </c>
      <c r="N408" s="11">
        <v>8.1254062873817377E-5</v>
      </c>
      <c r="O408" s="11">
        <v>57.681664589637393</v>
      </c>
    </row>
    <row r="409" spans="1:15" x14ac:dyDescent="0.25">
      <c r="A409" s="11">
        <v>406</v>
      </c>
      <c r="B409" s="11" t="s">
        <v>505</v>
      </c>
      <c r="C409" s="11" t="s">
        <v>97</v>
      </c>
      <c r="D409" s="11" t="s">
        <v>103</v>
      </c>
      <c r="E409" s="11">
        <v>0.53239999999999998</v>
      </c>
      <c r="F409" s="11">
        <v>-4.4000000000000003E-3</v>
      </c>
      <c r="G409" s="11">
        <v>0.1027</v>
      </c>
      <c r="H409" s="11">
        <v>0.1071</v>
      </c>
      <c r="I409" s="11">
        <v>3.1300000000000001E-2</v>
      </c>
      <c r="J409" s="11">
        <v>0.8891</v>
      </c>
      <c r="K409" s="11">
        <v>4.99E-2</v>
      </c>
      <c r="L409" s="11">
        <v>1.43E-26</v>
      </c>
      <c r="M409" s="11">
        <v>730445</v>
      </c>
      <c r="N409" s="11">
        <v>1.5581878199469042E-4</v>
      </c>
      <c r="O409" s="11">
        <v>113.8344761259666</v>
      </c>
    </row>
    <row r="410" spans="1:15" x14ac:dyDescent="0.25">
      <c r="A410" s="11">
        <v>407</v>
      </c>
      <c r="B410" s="11" t="s">
        <v>506</v>
      </c>
      <c r="C410" s="11" t="s">
        <v>103</v>
      </c>
      <c r="D410" s="11" t="s">
        <v>101</v>
      </c>
      <c r="E410" s="11">
        <v>-0.2641</v>
      </c>
      <c r="F410" s="11">
        <v>-7.3400000000000007E-2</v>
      </c>
      <c r="G410" s="11">
        <v>0.83340000000000003</v>
      </c>
      <c r="H410" s="11">
        <v>0.83479999999999999</v>
      </c>
      <c r="I410" s="11">
        <v>2.63E-2</v>
      </c>
      <c r="J410" s="11">
        <v>5.2369699999999996E-3</v>
      </c>
      <c r="K410" s="11">
        <v>4.0399999999999998E-2</v>
      </c>
      <c r="L410" s="11">
        <v>6.3000000000000002E-11</v>
      </c>
      <c r="M410" s="11">
        <v>735080</v>
      </c>
      <c r="N410" s="11">
        <v>5.8131859931887887E-5</v>
      </c>
      <c r="O410" s="11">
        <v>42.733935538167323</v>
      </c>
    </row>
    <row r="411" spans="1:15" x14ac:dyDescent="0.25">
      <c r="A411" s="11">
        <v>408</v>
      </c>
      <c r="B411" s="11" t="s">
        <v>507</v>
      </c>
      <c r="C411" s="11" t="s">
        <v>97</v>
      </c>
      <c r="D411" s="11" t="s">
        <v>98</v>
      </c>
      <c r="E411" s="11">
        <v>-0.46879999999999999</v>
      </c>
      <c r="F411" s="11">
        <v>-4.4999999999999997E-3</v>
      </c>
      <c r="G411" s="11">
        <v>8.72E-2</v>
      </c>
      <c r="H411" s="11">
        <v>8.0100000000000005E-2</v>
      </c>
      <c r="I411" s="11">
        <v>3.6200000000000003E-2</v>
      </c>
      <c r="J411" s="11">
        <v>0.90049999999999997</v>
      </c>
      <c r="K411" s="11">
        <v>5.5899999999999998E-2</v>
      </c>
      <c r="L411" s="11">
        <v>4.9000000000000001E-17</v>
      </c>
      <c r="M411" s="11">
        <v>677047</v>
      </c>
      <c r="N411" s="11">
        <v>1.0386940884745462E-4</v>
      </c>
      <c r="O411" s="11">
        <v>70.331569211642247</v>
      </c>
    </row>
    <row r="412" spans="1:15" x14ac:dyDescent="0.25">
      <c r="A412" s="11">
        <v>409</v>
      </c>
      <c r="B412" s="11" t="s">
        <v>508</v>
      </c>
      <c r="C412" s="11" t="s">
        <v>101</v>
      </c>
      <c r="D412" s="11" t="s">
        <v>103</v>
      </c>
      <c r="E412" s="11">
        <v>-0.17549999999999999</v>
      </c>
      <c r="F412" s="11">
        <v>3.0700000000000002E-2</v>
      </c>
      <c r="G412" s="11">
        <v>0.34470000000000001</v>
      </c>
      <c r="H412" s="11">
        <v>0.3468</v>
      </c>
      <c r="I412" s="11">
        <v>2.0500000000000001E-2</v>
      </c>
      <c r="J412" s="11">
        <v>0.13489999999999999</v>
      </c>
      <c r="K412" s="11">
        <v>3.1899999999999998E-2</v>
      </c>
      <c r="L412" s="11">
        <v>3.5999999999999998E-8</v>
      </c>
      <c r="M412" s="11">
        <v>726608</v>
      </c>
      <c r="N412" s="11">
        <v>4.1653798320933342E-5</v>
      </c>
      <c r="O412" s="11">
        <v>30.267160524980344</v>
      </c>
    </row>
    <row r="413" spans="1:15" x14ac:dyDescent="0.25">
      <c r="A413" s="11">
        <v>410</v>
      </c>
      <c r="B413" s="11" t="s">
        <v>509</v>
      </c>
      <c r="C413" s="11" t="s">
        <v>103</v>
      </c>
      <c r="D413" s="11" t="s">
        <v>98</v>
      </c>
      <c r="E413" s="11">
        <v>0.1764</v>
      </c>
      <c r="F413" s="11">
        <v>-2.3099999999999999E-2</v>
      </c>
      <c r="G413" s="11">
        <v>0.39529999999999998</v>
      </c>
      <c r="H413" s="11">
        <v>0.40620000000000001</v>
      </c>
      <c r="I413" s="11">
        <v>1.9800000000000002E-2</v>
      </c>
      <c r="J413" s="11">
        <v>0.2442</v>
      </c>
      <c r="K413" s="11">
        <v>3.1E-2</v>
      </c>
      <c r="L413" s="11">
        <v>1.2100000000000001E-8</v>
      </c>
      <c r="M413" s="11">
        <v>727910</v>
      </c>
      <c r="N413" s="11">
        <v>4.4481228146083788E-5</v>
      </c>
      <c r="O413" s="11">
        <v>32.379682105386586</v>
      </c>
    </row>
    <row r="414" spans="1:15" x14ac:dyDescent="0.25">
      <c r="A414" s="11">
        <v>411</v>
      </c>
      <c r="B414" s="11" t="s">
        <v>510</v>
      </c>
      <c r="C414" s="11" t="s">
        <v>98</v>
      </c>
      <c r="D414" s="11" t="s">
        <v>97</v>
      </c>
      <c r="E414" s="11">
        <v>-0.21379999999999999</v>
      </c>
      <c r="F414" s="11">
        <v>-3.0000000000000001E-3</v>
      </c>
      <c r="G414" s="11">
        <v>0.28770000000000001</v>
      </c>
      <c r="H414" s="11">
        <v>0.29409999999999997</v>
      </c>
      <c r="I414" s="11">
        <v>2.1299999999999999E-2</v>
      </c>
      <c r="J414" s="11">
        <v>0.88970000000000005</v>
      </c>
      <c r="K414" s="11">
        <v>3.3099999999999997E-2</v>
      </c>
      <c r="L414" s="11">
        <v>1.0700000000000001E-10</v>
      </c>
      <c r="M414" s="11">
        <v>740471</v>
      </c>
      <c r="N414" s="11">
        <v>5.6341303488639935E-5</v>
      </c>
      <c r="O414" s="11">
        <v>41.721339287568476</v>
      </c>
    </row>
    <row r="415" spans="1:15" x14ac:dyDescent="0.25">
      <c r="A415" s="11">
        <v>412</v>
      </c>
      <c r="B415" s="11" t="s">
        <v>511</v>
      </c>
      <c r="C415" s="11" t="s">
        <v>98</v>
      </c>
      <c r="D415" s="11" t="s">
        <v>97</v>
      </c>
      <c r="E415" s="11">
        <v>-0.16650000000000001</v>
      </c>
      <c r="F415" s="11">
        <v>-2.0999999999999999E-3</v>
      </c>
      <c r="G415" s="11">
        <v>0.4728</v>
      </c>
      <c r="H415" s="11">
        <v>0.47520000000000001</v>
      </c>
      <c r="I415" s="11">
        <v>1.9300000000000001E-2</v>
      </c>
      <c r="J415" s="11">
        <v>0.91439999999999999</v>
      </c>
      <c r="K415" s="11">
        <v>3.0200000000000001E-2</v>
      </c>
      <c r="L415" s="11">
        <v>3.4100000000000001E-8</v>
      </c>
      <c r="M415" s="11">
        <v>736175</v>
      </c>
      <c r="N415" s="11">
        <v>4.1287215450503263E-5</v>
      </c>
      <c r="O415" s="11">
        <v>30.395788217300254</v>
      </c>
    </row>
    <row r="416" spans="1:15" x14ac:dyDescent="0.25">
      <c r="A416" s="11">
        <v>413</v>
      </c>
      <c r="B416" s="11" t="s">
        <v>512</v>
      </c>
      <c r="C416" s="11" t="s">
        <v>103</v>
      </c>
      <c r="D416" s="11" t="s">
        <v>98</v>
      </c>
      <c r="E416" s="11">
        <v>0.21010000000000001</v>
      </c>
      <c r="F416" s="11">
        <v>4.4999999999999997E-3</v>
      </c>
      <c r="G416" s="11">
        <v>0.65210000000000001</v>
      </c>
      <c r="H416" s="11">
        <v>0.65959999999999996</v>
      </c>
      <c r="I416" s="11">
        <v>2.0899999999999998E-2</v>
      </c>
      <c r="J416" s="11">
        <v>0.82869999999999999</v>
      </c>
      <c r="K416" s="11">
        <v>3.2500000000000001E-2</v>
      </c>
      <c r="L416" s="11">
        <v>1.0300000000000001E-10</v>
      </c>
      <c r="M416" s="11">
        <v>704895</v>
      </c>
      <c r="N416" s="11">
        <v>5.9283686976783458E-5</v>
      </c>
      <c r="O416" s="11">
        <v>41.791133496602441</v>
      </c>
    </row>
    <row r="417" spans="1:15" x14ac:dyDescent="0.25">
      <c r="A417" s="11">
        <v>414</v>
      </c>
      <c r="B417" s="11" t="s">
        <v>513</v>
      </c>
      <c r="C417" s="11" t="s">
        <v>97</v>
      </c>
      <c r="D417" s="11" t="s">
        <v>98</v>
      </c>
      <c r="E417" s="11">
        <v>-0.2334</v>
      </c>
      <c r="F417" s="11">
        <v>1.6799999999999999E-2</v>
      </c>
      <c r="G417" s="11">
        <v>0.18129999999999999</v>
      </c>
      <c r="H417" s="11">
        <v>0.17630000000000001</v>
      </c>
      <c r="I417" s="11">
        <v>2.5899999999999999E-2</v>
      </c>
      <c r="J417" s="11">
        <v>0.51519999999999999</v>
      </c>
      <c r="K417" s="11">
        <v>3.9800000000000002E-2</v>
      </c>
      <c r="L417" s="11">
        <v>4.5900000000000001E-9</v>
      </c>
      <c r="M417" s="11">
        <v>718262</v>
      </c>
      <c r="N417" s="11">
        <v>4.7877545242430831E-5</v>
      </c>
      <c r="O417" s="11">
        <v>34.390172162851989</v>
      </c>
    </row>
    <row r="418" spans="1:15" x14ac:dyDescent="0.25">
      <c r="A418" s="11">
        <v>415</v>
      </c>
      <c r="B418" s="11" t="s">
        <v>514</v>
      </c>
      <c r="C418" s="11" t="s">
        <v>101</v>
      </c>
      <c r="D418" s="11" t="s">
        <v>98</v>
      </c>
      <c r="E418" s="11">
        <v>0.17610000000000001</v>
      </c>
      <c r="F418" s="11">
        <v>3.56E-2</v>
      </c>
      <c r="G418" s="11">
        <v>0.47170000000000001</v>
      </c>
      <c r="H418" s="11">
        <v>0.4703</v>
      </c>
      <c r="I418" s="11">
        <v>1.95E-2</v>
      </c>
      <c r="J418" s="11">
        <v>6.7159899999999995E-2</v>
      </c>
      <c r="K418" s="11">
        <v>3.0099999999999998E-2</v>
      </c>
      <c r="L418" s="11">
        <v>4.8399999999999998E-9</v>
      </c>
      <c r="M418" s="11">
        <v>738885</v>
      </c>
      <c r="N418" s="11">
        <v>4.6322154710259775E-5</v>
      </c>
      <c r="O418" s="11">
        <v>34.228238164524591</v>
      </c>
    </row>
    <row r="419" spans="1:15" x14ac:dyDescent="0.25">
      <c r="A419" s="11">
        <v>416</v>
      </c>
      <c r="B419" s="11" t="s">
        <v>515</v>
      </c>
      <c r="C419" s="11" t="s">
        <v>97</v>
      </c>
      <c r="D419" s="11" t="s">
        <v>98</v>
      </c>
      <c r="E419" s="11">
        <v>0.1676</v>
      </c>
      <c r="F419" s="11">
        <v>6.0000000000000001E-3</v>
      </c>
      <c r="G419" s="11">
        <v>0.49099999999999999</v>
      </c>
      <c r="H419" s="11">
        <v>0.4834</v>
      </c>
      <c r="I419" s="11">
        <v>1.9300000000000001E-2</v>
      </c>
      <c r="J419" s="11">
        <v>0.75780099999999995</v>
      </c>
      <c r="K419" s="11">
        <v>0.03</v>
      </c>
      <c r="L419" s="11">
        <v>2.1900000000000001E-8</v>
      </c>
      <c r="M419" s="11">
        <v>744681</v>
      </c>
      <c r="N419" s="11">
        <v>4.1909940497757955E-5</v>
      </c>
      <c r="O419" s="11">
        <v>31.210760621050419</v>
      </c>
    </row>
    <row r="420" spans="1:15" x14ac:dyDescent="0.25">
      <c r="A420" s="11">
        <v>417</v>
      </c>
      <c r="B420" s="11" t="s">
        <v>516</v>
      </c>
      <c r="C420" s="11" t="s">
        <v>97</v>
      </c>
      <c r="D420" s="11" t="s">
        <v>98</v>
      </c>
      <c r="E420" s="11">
        <v>0.21340000000000001</v>
      </c>
      <c r="F420" s="11">
        <v>-2.0199999999999999E-2</v>
      </c>
      <c r="G420" s="11">
        <v>0.28960000000000002</v>
      </c>
      <c r="H420" s="11">
        <v>0.2883</v>
      </c>
      <c r="I420" s="11">
        <v>2.1399999999999999E-2</v>
      </c>
      <c r="J420" s="11">
        <v>0.34429999999999999</v>
      </c>
      <c r="K420" s="11">
        <v>3.3500000000000002E-2</v>
      </c>
      <c r="L420" s="11">
        <v>1.8E-10</v>
      </c>
      <c r="M420" s="11">
        <v>724093</v>
      </c>
      <c r="N420" s="11">
        <v>5.6037729367521355E-5</v>
      </c>
      <c r="O420" s="11">
        <v>40.578689433074445</v>
      </c>
    </row>
    <row r="421" spans="1:15" x14ac:dyDescent="0.25">
      <c r="A421" s="11">
        <v>418</v>
      </c>
      <c r="B421" s="11" t="s">
        <v>517</v>
      </c>
      <c r="C421" s="11" t="s">
        <v>98</v>
      </c>
      <c r="D421" s="11" t="s">
        <v>97</v>
      </c>
      <c r="E421" s="11">
        <v>0.20250000000000001</v>
      </c>
      <c r="F421" s="11">
        <v>2.4199999999999999E-2</v>
      </c>
      <c r="G421" s="11">
        <v>0.71489999999999998</v>
      </c>
      <c r="H421" s="11">
        <v>0.72799999999999998</v>
      </c>
      <c r="I421" s="11">
        <v>2.1999999999999999E-2</v>
      </c>
      <c r="J421" s="11">
        <v>0.2717</v>
      </c>
      <c r="K421" s="11">
        <v>3.39E-2</v>
      </c>
      <c r="L421" s="11">
        <v>2.28E-9</v>
      </c>
      <c r="M421" s="11">
        <v>714845</v>
      </c>
      <c r="N421" s="11">
        <v>4.9913393456603413E-5</v>
      </c>
      <c r="O421" s="11">
        <v>35.682020929448733</v>
      </c>
    </row>
    <row r="422" spans="1:15" x14ac:dyDescent="0.25">
      <c r="A422" s="11">
        <v>419</v>
      </c>
      <c r="B422" s="11" t="s">
        <v>518</v>
      </c>
      <c r="C422" s="11" t="s">
        <v>101</v>
      </c>
      <c r="D422" s="11" t="s">
        <v>98</v>
      </c>
      <c r="E422" s="11">
        <v>-0.21149999999999999</v>
      </c>
      <c r="F422" s="11">
        <v>1.0800000000000001E-2</v>
      </c>
      <c r="G422" s="11">
        <v>0.46589999999999998</v>
      </c>
      <c r="H422" s="11">
        <v>0.46200000000000002</v>
      </c>
      <c r="I422" s="11">
        <v>1.9599999999999999E-2</v>
      </c>
      <c r="J422" s="11">
        <v>0.58350000000000002</v>
      </c>
      <c r="K422" s="11">
        <v>3.0499999999999999E-2</v>
      </c>
      <c r="L422" s="11">
        <v>4.1200000000000002E-12</v>
      </c>
      <c r="M422" s="11">
        <v>717605</v>
      </c>
      <c r="N422" s="11">
        <v>6.7004891433842552E-5</v>
      </c>
      <c r="O422" s="11">
        <v>48.086133113728479</v>
      </c>
    </row>
    <row r="423" spans="1:15" x14ac:dyDescent="0.25">
      <c r="A423" s="11">
        <v>420</v>
      </c>
      <c r="B423" s="11" t="s">
        <v>519</v>
      </c>
      <c r="C423" s="11" t="s">
        <v>101</v>
      </c>
      <c r="D423" s="11" t="s">
        <v>103</v>
      </c>
      <c r="E423" s="11">
        <v>0.2336</v>
      </c>
      <c r="F423" s="11">
        <v>-8.8999999999999999E-3</v>
      </c>
      <c r="G423" s="11">
        <v>0.34810000000000002</v>
      </c>
      <c r="H423" s="11">
        <v>0.3448</v>
      </c>
      <c r="I423" s="11">
        <v>2.0299999999999999E-2</v>
      </c>
      <c r="J423" s="11">
        <v>0.65939999999999999</v>
      </c>
      <c r="K423" s="11">
        <v>3.1699999999999999E-2</v>
      </c>
      <c r="L423" s="11">
        <v>1.65E-13</v>
      </c>
      <c r="M423" s="11">
        <v>732193</v>
      </c>
      <c r="N423" s="11">
        <v>7.4159940283792904E-5</v>
      </c>
      <c r="O423" s="11">
        <v>54.303267963439993</v>
      </c>
    </row>
    <row r="424" spans="1:15" x14ac:dyDescent="0.25">
      <c r="A424" s="11">
        <v>421</v>
      </c>
      <c r="B424" s="11" t="s">
        <v>520</v>
      </c>
      <c r="C424" s="11" t="s">
        <v>101</v>
      </c>
      <c r="D424" s="11" t="s">
        <v>103</v>
      </c>
      <c r="E424" s="11">
        <v>0.30609999999999998</v>
      </c>
      <c r="F424" s="11">
        <v>-3.8E-3</v>
      </c>
      <c r="G424" s="11">
        <v>0.36780000000000002</v>
      </c>
      <c r="H424" s="11">
        <v>0.377</v>
      </c>
      <c r="I424" s="11">
        <v>1.9800000000000002E-2</v>
      </c>
      <c r="J424" s="11">
        <v>0.84789999999999999</v>
      </c>
      <c r="K424" s="11">
        <v>3.1399999999999997E-2</v>
      </c>
      <c r="L424" s="11">
        <v>1.7100000000000001E-22</v>
      </c>
      <c r="M424" s="11">
        <v>728260</v>
      </c>
      <c r="N424" s="11">
        <v>1.3047407854215303E-4</v>
      </c>
      <c r="O424" s="11">
        <v>95.031190597977314</v>
      </c>
    </row>
    <row r="425" spans="1:15" x14ac:dyDescent="0.25">
      <c r="A425" s="11">
        <v>422</v>
      </c>
      <c r="B425" s="11" t="s">
        <v>521</v>
      </c>
      <c r="C425" s="11" t="s">
        <v>97</v>
      </c>
      <c r="D425" s="11" t="s">
        <v>98</v>
      </c>
      <c r="E425" s="11">
        <v>-0.2261</v>
      </c>
      <c r="F425" s="11">
        <v>9.9000000000000008E-3</v>
      </c>
      <c r="G425" s="11">
        <v>0.43780000000000002</v>
      </c>
      <c r="H425" s="11">
        <v>0.44140000000000001</v>
      </c>
      <c r="I425" s="11">
        <v>1.9800000000000002E-2</v>
      </c>
      <c r="J425" s="11">
        <v>0.61629999999999996</v>
      </c>
      <c r="K425" s="11">
        <v>3.15E-2</v>
      </c>
      <c r="L425" s="11">
        <v>7.1399999999999999E-13</v>
      </c>
      <c r="M425" s="11">
        <v>687389</v>
      </c>
      <c r="N425" s="11">
        <v>7.4945384060500858E-5</v>
      </c>
      <c r="O425" s="11">
        <v>51.52034392515791</v>
      </c>
    </row>
    <row r="426" spans="1:15" x14ac:dyDescent="0.25">
      <c r="A426" s="11">
        <v>423</v>
      </c>
      <c r="B426" s="11" t="s">
        <v>522</v>
      </c>
      <c r="C426" s="11" t="s">
        <v>97</v>
      </c>
      <c r="D426" s="11" t="s">
        <v>98</v>
      </c>
      <c r="E426" s="11">
        <v>0.16889999999999999</v>
      </c>
      <c r="F426" s="11">
        <v>1E-4</v>
      </c>
      <c r="G426" s="11">
        <v>0.4713</v>
      </c>
      <c r="H426" s="11">
        <v>0.4773</v>
      </c>
      <c r="I426" s="11">
        <v>1.9599999999999999E-2</v>
      </c>
      <c r="J426" s="11">
        <v>0.99480000000000002</v>
      </c>
      <c r="K426" s="11">
        <v>3.0300000000000001E-2</v>
      </c>
      <c r="L426" s="11">
        <v>2.44E-8</v>
      </c>
      <c r="M426" s="11">
        <v>725247</v>
      </c>
      <c r="N426" s="11">
        <v>4.2841976109860107E-5</v>
      </c>
      <c r="O426" s="11">
        <v>31.072260160822982</v>
      </c>
    </row>
    <row r="427" spans="1:15" x14ac:dyDescent="0.25">
      <c r="A427" s="11">
        <v>424</v>
      </c>
      <c r="B427" s="11" t="s">
        <v>523</v>
      </c>
      <c r="C427" s="11" t="s">
        <v>103</v>
      </c>
      <c r="D427" s="11" t="s">
        <v>98</v>
      </c>
      <c r="E427" s="11">
        <v>-0.18440000000000001</v>
      </c>
      <c r="F427" s="11">
        <v>1.83E-2</v>
      </c>
      <c r="G427" s="11">
        <v>0.29289999999999999</v>
      </c>
      <c r="H427" s="11">
        <v>0.28239999999999998</v>
      </c>
      <c r="I427" s="11">
        <v>2.1700000000000001E-2</v>
      </c>
      <c r="J427" s="11">
        <v>0.39889999999999998</v>
      </c>
      <c r="K427" s="11">
        <v>3.3300000000000003E-2</v>
      </c>
      <c r="L427" s="11">
        <v>3.0699999999999997E-8</v>
      </c>
      <c r="M427" s="11">
        <v>726210</v>
      </c>
      <c r="N427" s="11">
        <v>4.2223361326462747E-5</v>
      </c>
      <c r="O427" s="11">
        <v>30.664237529348856</v>
      </c>
    </row>
    <row r="428" spans="1:15" x14ac:dyDescent="0.25">
      <c r="A428" s="11">
        <v>425</v>
      </c>
      <c r="B428" s="11" t="s">
        <v>524</v>
      </c>
      <c r="C428" s="11" t="s">
        <v>103</v>
      </c>
      <c r="D428" s="11" t="s">
        <v>101</v>
      </c>
      <c r="E428" s="11">
        <v>-0.22420000000000001</v>
      </c>
      <c r="F428" s="11">
        <v>1.9699999999999999E-2</v>
      </c>
      <c r="G428" s="11">
        <v>0.55479999999999996</v>
      </c>
      <c r="H428" s="11">
        <v>0.56779999999999997</v>
      </c>
      <c r="I428" s="11">
        <v>1.9599999999999999E-2</v>
      </c>
      <c r="J428" s="11">
        <v>0.314</v>
      </c>
      <c r="K428" s="11">
        <v>3.0200000000000001E-2</v>
      </c>
      <c r="L428" s="11">
        <v>1.03E-13</v>
      </c>
      <c r="M428" s="11">
        <v>740373</v>
      </c>
      <c r="N428" s="11">
        <v>7.443452656594578E-5</v>
      </c>
      <c r="O428" s="11">
        <v>55.113267198107238</v>
      </c>
    </row>
    <row r="429" spans="1:15" x14ac:dyDescent="0.25">
      <c r="A429" s="11">
        <v>426</v>
      </c>
      <c r="B429" s="11" t="s">
        <v>525</v>
      </c>
      <c r="C429" s="11" t="s">
        <v>103</v>
      </c>
      <c r="D429" s="11" t="s">
        <v>98</v>
      </c>
      <c r="E429" s="11">
        <v>-0.2747</v>
      </c>
      <c r="F429" s="11">
        <v>-2.5100000000000001E-2</v>
      </c>
      <c r="G429" s="11">
        <v>0.33239999999999997</v>
      </c>
      <c r="H429" s="11">
        <v>0.32840000000000003</v>
      </c>
      <c r="I429" s="11">
        <v>2.0500000000000001E-2</v>
      </c>
      <c r="J429" s="11">
        <v>0.22140000000000001</v>
      </c>
      <c r="K429" s="11">
        <v>3.1899999999999998E-2</v>
      </c>
      <c r="L429" s="11">
        <v>8.0699999999999994E-18</v>
      </c>
      <c r="M429" s="11">
        <v>734819</v>
      </c>
      <c r="N429" s="11">
        <v>1.0090478257020942E-4</v>
      </c>
      <c r="O429" s="11">
        <v>74.154032110380385</v>
      </c>
    </row>
    <row r="430" spans="1:15" x14ac:dyDescent="0.25">
      <c r="A430" s="11">
        <v>427</v>
      </c>
      <c r="B430" s="11" t="s">
        <v>526</v>
      </c>
      <c r="C430" s="11" t="s">
        <v>103</v>
      </c>
      <c r="D430" s="11" t="s">
        <v>101</v>
      </c>
      <c r="E430" s="11">
        <v>-0.26640000000000003</v>
      </c>
      <c r="F430" s="11">
        <v>-3.3000000000000002E-2</v>
      </c>
      <c r="G430" s="11">
        <v>0.40699999999999997</v>
      </c>
      <c r="H430" s="11">
        <v>0.41620000000000001</v>
      </c>
      <c r="I430" s="11">
        <v>1.9599999999999999E-2</v>
      </c>
      <c r="J430" s="11">
        <v>9.1879799999999998E-2</v>
      </c>
      <c r="K430" s="11">
        <v>3.1199999999999999E-2</v>
      </c>
      <c r="L430" s="11">
        <v>1.31E-17</v>
      </c>
      <c r="M430" s="11">
        <v>714669</v>
      </c>
      <c r="N430" s="11">
        <v>1.0200231006546482E-4</v>
      </c>
      <c r="O430" s="11">
        <v>72.905121418355819</v>
      </c>
    </row>
    <row r="431" spans="1:15" x14ac:dyDescent="0.25">
      <c r="A431" s="11">
        <v>428</v>
      </c>
      <c r="B431" s="11" t="s">
        <v>527</v>
      </c>
      <c r="C431" s="11" t="s">
        <v>97</v>
      </c>
      <c r="D431" s="11" t="s">
        <v>98</v>
      </c>
      <c r="E431" s="11">
        <v>0.21959999999999999</v>
      </c>
      <c r="F431" s="11">
        <v>-2.5399999999999999E-2</v>
      </c>
      <c r="G431" s="11">
        <v>0.31719999999999998</v>
      </c>
      <c r="H431" s="11">
        <v>0.31990000000000002</v>
      </c>
      <c r="I431" s="11">
        <v>2.06E-2</v>
      </c>
      <c r="J431" s="11">
        <v>0.2177</v>
      </c>
      <c r="K431" s="11">
        <v>3.2399999999999998E-2</v>
      </c>
      <c r="L431" s="11">
        <v>1.25E-11</v>
      </c>
      <c r="M431" s="11">
        <v>733454</v>
      </c>
      <c r="N431" s="11">
        <v>6.2628869081005929E-5</v>
      </c>
      <c r="O431" s="11">
        <v>45.93814633935488</v>
      </c>
    </row>
    <row r="432" spans="1:15" x14ac:dyDescent="0.25">
      <c r="A432" s="11">
        <v>429</v>
      </c>
      <c r="B432" s="11" t="s">
        <v>528</v>
      </c>
      <c r="C432" s="11" t="s">
        <v>101</v>
      </c>
      <c r="D432" s="11" t="s">
        <v>98</v>
      </c>
      <c r="E432" s="11">
        <v>0.2281</v>
      </c>
      <c r="F432" s="11">
        <v>-4.0000000000000001E-3</v>
      </c>
      <c r="G432" s="11">
        <v>0.26879999999999998</v>
      </c>
      <c r="H432" s="11">
        <v>0.2727</v>
      </c>
      <c r="I432" s="11">
        <v>2.1600000000000001E-2</v>
      </c>
      <c r="J432" s="11">
        <v>0.85470000000000002</v>
      </c>
      <c r="K432" s="11">
        <v>3.39E-2</v>
      </c>
      <c r="L432" s="11">
        <v>1.8399999999999999E-11</v>
      </c>
      <c r="M432" s="11">
        <v>736095</v>
      </c>
      <c r="N432" s="11">
        <v>6.1502192108650461E-5</v>
      </c>
      <c r="O432" s="11">
        <v>45.274117553308159</v>
      </c>
    </row>
    <row r="433" spans="1:15" x14ac:dyDescent="0.25">
      <c r="A433" s="11">
        <v>430</v>
      </c>
      <c r="B433" s="11" t="s">
        <v>529</v>
      </c>
      <c r="C433" s="11" t="s">
        <v>101</v>
      </c>
      <c r="D433" s="11" t="s">
        <v>103</v>
      </c>
      <c r="E433" s="11">
        <v>0.5202</v>
      </c>
      <c r="F433" s="11">
        <v>3.7699999999999997E-2</v>
      </c>
      <c r="G433" s="11">
        <v>0.43869999999999998</v>
      </c>
      <c r="H433" s="11">
        <v>0.43659999999999999</v>
      </c>
      <c r="I433" s="11">
        <v>1.9400000000000001E-2</v>
      </c>
      <c r="J433" s="11">
        <v>5.1850100000000003E-2</v>
      </c>
      <c r="K433" s="11">
        <v>3.0499999999999999E-2</v>
      </c>
      <c r="L433" s="11">
        <v>3.6600000000000002E-65</v>
      </c>
      <c r="M433" s="11">
        <v>728094</v>
      </c>
      <c r="N433" s="11">
        <v>3.9937427228703626E-4</v>
      </c>
      <c r="O433" s="11">
        <v>290.89738959129102</v>
      </c>
    </row>
    <row r="434" spans="1:15" x14ac:dyDescent="0.25">
      <c r="A434" s="11">
        <v>431</v>
      </c>
      <c r="B434" s="11" t="s">
        <v>530</v>
      </c>
      <c r="C434" s="11" t="s">
        <v>97</v>
      </c>
      <c r="D434" s="11" t="s">
        <v>98</v>
      </c>
      <c r="E434" s="11">
        <v>0.26569999999999999</v>
      </c>
      <c r="F434" s="11">
        <v>2.53E-2</v>
      </c>
      <c r="G434" s="11">
        <v>0.19789999999999999</v>
      </c>
      <c r="H434" s="11">
        <v>0.1978</v>
      </c>
      <c r="I434" s="11">
        <v>2.4500000000000001E-2</v>
      </c>
      <c r="J434" s="11">
        <v>0.30249999999999999</v>
      </c>
      <c r="K434" s="11">
        <v>3.85E-2</v>
      </c>
      <c r="L434" s="11">
        <v>5.4199999999999999E-12</v>
      </c>
      <c r="M434" s="11">
        <v>705662</v>
      </c>
      <c r="N434" s="11">
        <v>6.7489406237337352E-5</v>
      </c>
      <c r="O434" s="11">
        <v>47.627788776624406</v>
      </c>
    </row>
    <row r="435" spans="1:15" x14ac:dyDescent="0.25">
      <c r="A435" s="11">
        <v>432</v>
      </c>
      <c r="B435" s="11" t="s">
        <v>531</v>
      </c>
      <c r="C435" s="11" t="s">
        <v>97</v>
      </c>
      <c r="D435" s="11" t="s">
        <v>98</v>
      </c>
      <c r="E435" s="11">
        <v>-0.32079999999999997</v>
      </c>
      <c r="F435" s="11">
        <v>7.9699999999999993E-2</v>
      </c>
      <c r="G435" s="11">
        <v>9.5299999999999996E-2</v>
      </c>
      <c r="H435" s="11">
        <v>9.35E-2</v>
      </c>
      <c r="I435" s="11">
        <v>3.9E-2</v>
      </c>
      <c r="J435" s="11">
        <v>4.1060100000000002E-2</v>
      </c>
      <c r="K435" s="11">
        <v>5.4199999999999998E-2</v>
      </c>
      <c r="L435" s="11">
        <v>3.2299999999999998E-9</v>
      </c>
      <c r="M435" s="11">
        <v>665132</v>
      </c>
      <c r="N435" s="11">
        <v>5.2667102960625298E-5</v>
      </c>
      <c r="O435" s="11">
        <v>35.032315242754542</v>
      </c>
    </row>
    <row r="436" spans="1:15" x14ac:dyDescent="0.25">
      <c r="A436" s="11">
        <v>433</v>
      </c>
      <c r="B436" s="11" t="s">
        <v>532</v>
      </c>
      <c r="C436" s="11" t="s">
        <v>97</v>
      </c>
      <c r="D436" s="11" t="s">
        <v>98</v>
      </c>
      <c r="E436" s="11">
        <v>-0.35570000000000002</v>
      </c>
      <c r="F436" s="11">
        <v>8.6999999999999994E-3</v>
      </c>
      <c r="G436" s="11">
        <v>0.75649999999999995</v>
      </c>
      <c r="H436" s="11">
        <v>0.73880000000000001</v>
      </c>
      <c r="I436" s="11">
        <v>2.24E-2</v>
      </c>
      <c r="J436" s="11">
        <v>0.69579899999999995</v>
      </c>
      <c r="K436" s="11">
        <v>3.5299999999999998E-2</v>
      </c>
      <c r="L436" s="11">
        <v>6.3399999999999997E-24</v>
      </c>
      <c r="M436" s="11">
        <v>729441</v>
      </c>
      <c r="N436" s="11">
        <v>1.3917707383486906E-4</v>
      </c>
      <c r="O436" s="11">
        <v>101.53531694933694</v>
      </c>
    </row>
    <row r="437" spans="1:15" x14ac:dyDescent="0.25">
      <c r="A437" s="11">
        <v>434</v>
      </c>
      <c r="B437" s="11" t="s">
        <v>533</v>
      </c>
      <c r="C437" s="11" t="s">
        <v>101</v>
      </c>
      <c r="D437" s="11" t="s">
        <v>103</v>
      </c>
      <c r="E437" s="11">
        <v>-0.2039</v>
      </c>
      <c r="F437" s="11">
        <v>1.06E-2</v>
      </c>
      <c r="G437" s="11">
        <v>0.3216</v>
      </c>
      <c r="H437" s="11">
        <v>0.3206</v>
      </c>
      <c r="I437" s="11">
        <v>2.07E-2</v>
      </c>
      <c r="J437" s="11">
        <v>0.60979899999999998</v>
      </c>
      <c r="K437" s="11">
        <v>3.2300000000000002E-2</v>
      </c>
      <c r="L437" s="11">
        <v>2.7700000000000003E-10</v>
      </c>
      <c r="M437" s="11">
        <v>732548</v>
      </c>
      <c r="N437" s="11">
        <v>5.4396341954076761E-5</v>
      </c>
      <c r="O437" s="11">
        <v>39.849990406796145</v>
      </c>
    </row>
    <row r="438" spans="1:15" x14ac:dyDescent="0.25">
      <c r="A438" s="11">
        <v>435</v>
      </c>
      <c r="B438" s="11" t="s">
        <v>534</v>
      </c>
      <c r="C438" s="11" t="s">
        <v>101</v>
      </c>
      <c r="D438" s="11" t="s">
        <v>103</v>
      </c>
      <c r="E438" s="11">
        <v>0.28460000000000002</v>
      </c>
      <c r="F438" s="11">
        <v>-3.0200000000000001E-2</v>
      </c>
      <c r="G438" s="11">
        <v>0.11749999999999999</v>
      </c>
      <c r="H438" s="11">
        <v>0.1164</v>
      </c>
      <c r="I438" s="11">
        <v>3.0700000000000002E-2</v>
      </c>
      <c r="J438" s="11">
        <v>0.32500000000000001</v>
      </c>
      <c r="K438" s="11">
        <v>0.05</v>
      </c>
      <c r="L438" s="11">
        <v>1.2499999999999999E-8</v>
      </c>
      <c r="M438" s="11">
        <v>653936</v>
      </c>
      <c r="N438" s="11">
        <v>4.9541941256304804E-5</v>
      </c>
      <c r="O438" s="11">
        <v>32.398764911208431</v>
      </c>
    </row>
    <row r="439" spans="1:15" x14ac:dyDescent="0.25">
      <c r="A439" s="11">
        <v>436</v>
      </c>
      <c r="B439" s="11" t="s">
        <v>535</v>
      </c>
      <c r="C439" s="11" t="s">
        <v>98</v>
      </c>
      <c r="D439" s="11" t="s">
        <v>103</v>
      </c>
      <c r="E439" s="11">
        <v>0.3231</v>
      </c>
      <c r="F439" s="11">
        <v>-1.0200000000000001E-2</v>
      </c>
      <c r="G439" s="11">
        <v>0.59699999999999998</v>
      </c>
      <c r="H439" s="11">
        <v>0.59099999999999997</v>
      </c>
      <c r="I439" s="11">
        <v>1.9699999999999999E-2</v>
      </c>
      <c r="J439" s="11">
        <v>0.60439900000000002</v>
      </c>
      <c r="K439" s="11">
        <v>3.0700000000000002E-2</v>
      </c>
      <c r="L439" s="11">
        <v>7.0099999999999997E-26</v>
      </c>
      <c r="M439" s="11">
        <v>733326</v>
      </c>
      <c r="N439" s="11">
        <v>1.5102000831216828E-4</v>
      </c>
      <c r="O439" s="11">
        <v>110.76332405363176</v>
      </c>
    </row>
    <row r="440" spans="1:15" x14ac:dyDescent="0.25">
      <c r="A440" s="11">
        <v>437</v>
      </c>
      <c r="B440" s="11" t="s">
        <v>536</v>
      </c>
      <c r="C440" s="11" t="s">
        <v>98</v>
      </c>
      <c r="D440" s="11" t="s">
        <v>101</v>
      </c>
      <c r="E440" s="11">
        <v>-0.17269999999999999</v>
      </c>
      <c r="F440" s="11">
        <v>-3.3999999999999998E-3</v>
      </c>
      <c r="G440" s="11">
        <v>0.47089999999999999</v>
      </c>
      <c r="H440" s="11">
        <v>0.47710000000000002</v>
      </c>
      <c r="I440" s="11">
        <v>1.95E-2</v>
      </c>
      <c r="J440" s="11">
        <v>0.8609</v>
      </c>
      <c r="K440" s="11">
        <v>3.0599999999999999E-2</v>
      </c>
      <c r="L440" s="11">
        <v>1.6199999999999999E-8</v>
      </c>
      <c r="M440" s="11">
        <v>713964</v>
      </c>
      <c r="N440" s="11">
        <v>4.4611428832388758E-5</v>
      </c>
      <c r="O440" s="11">
        <v>31.852285928016769</v>
      </c>
    </row>
    <row r="441" spans="1:15" x14ac:dyDescent="0.25">
      <c r="A441" s="11">
        <v>438</v>
      </c>
      <c r="B441" s="11" t="s">
        <v>537</v>
      </c>
      <c r="C441" s="11" t="s">
        <v>101</v>
      </c>
      <c r="D441" s="11" t="s">
        <v>98</v>
      </c>
      <c r="E441" s="11">
        <v>-0.2001</v>
      </c>
      <c r="F441" s="11">
        <v>4.1200000000000001E-2</v>
      </c>
      <c r="G441" s="11">
        <v>0.3523</v>
      </c>
      <c r="H441" s="11">
        <v>0.34660000000000002</v>
      </c>
      <c r="I441" s="11">
        <v>2.0500000000000001E-2</v>
      </c>
      <c r="J441" s="11">
        <v>4.4259899999999998E-2</v>
      </c>
      <c r="K441" s="11">
        <v>3.1800000000000002E-2</v>
      </c>
      <c r="L441" s="11">
        <v>3.2200000000000003E-10</v>
      </c>
      <c r="M441" s="11">
        <v>718706</v>
      </c>
      <c r="N441" s="11">
        <v>5.5088981271890422E-5</v>
      </c>
      <c r="O441" s="11">
        <v>39.594852436117051</v>
      </c>
    </row>
    <row r="442" spans="1:15" x14ac:dyDescent="0.25">
      <c r="A442" s="11">
        <v>439</v>
      </c>
      <c r="B442" s="11" t="s">
        <v>538</v>
      </c>
      <c r="C442" s="11" t="s">
        <v>97</v>
      </c>
      <c r="D442" s="11" t="s">
        <v>98</v>
      </c>
      <c r="E442" s="11">
        <v>0.4713</v>
      </c>
      <c r="F442" s="11">
        <v>8.4599999999999995E-2</v>
      </c>
      <c r="G442" s="11">
        <v>5.8400000000000001E-2</v>
      </c>
      <c r="H442" s="11">
        <v>5.4699999999999999E-2</v>
      </c>
      <c r="I442" s="11">
        <v>4.2900000000000001E-2</v>
      </c>
      <c r="J442" s="11">
        <v>4.8610500000000001E-2</v>
      </c>
      <c r="K442" s="11">
        <v>6.5100000000000005E-2</v>
      </c>
      <c r="L442" s="11">
        <v>4.6400000000000004E-13</v>
      </c>
      <c r="M442" s="11">
        <v>718960</v>
      </c>
      <c r="N442" s="11">
        <v>7.2894794294558996E-5</v>
      </c>
      <c r="O442" s="11">
        <v>52.412116086848236</v>
      </c>
    </row>
    <row r="443" spans="1:15" x14ac:dyDescent="0.25">
      <c r="A443" s="11">
        <v>440</v>
      </c>
      <c r="B443" s="11" t="s">
        <v>539</v>
      </c>
      <c r="C443" s="11" t="s">
        <v>101</v>
      </c>
      <c r="D443" s="11" t="s">
        <v>103</v>
      </c>
      <c r="E443" s="11">
        <v>0.30809999999999998</v>
      </c>
      <c r="F443" s="11">
        <v>3.39E-2</v>
      </c>
      <c r="G443" s="11">
        <v>0.39460000000000001</v>
      </c>
      <c r="H443" s="11">
        <v>0.4047</v>
      </c>
      <c r="I443" s="11">
        <v>1.9699999999999999E-2</v>
      </c>
      <c r="J443" s="11">
        <v>8.5500800000000002E-2</v>
      </c>
      <c r="K443" s="11">
        <v>3.0800000000000001E-2</v>
      </c>
      <c r="L443" s="11">
        <v>1.5900000000000001E-23</v>
      </c>
      <c r="M443" s="11">
        <v>734619</v>
      </c>
      <c r="N443" s="11">
        <v>1.3619484015124861E-4</v>
      </c>
      <c r="O443" s="11">
        <v>100.06467317955828</v>
      </c>
    </row>
    <row r="444" spans="1:15" x14ac:dyDescent="0.25">
      <c r="A444" s="11">
        <v>441</v>
      </c>
      <c r="B444" s="11" t="s">
        <v>540</v>
      </c>
      <c r="C444" s="11" t="s">
        <v>98</v>
      </c>
      <c r="D444" s="11" t="s">
        <v>97</v>
      </c>
      <c r="E444" s="11">
        <v>-0.20480000000000001</v>
      </c>
      <c r="F444" s="11">
        <v>2.9499999999999998E-2</v>
      </c>
      <c r="G444" s="11">
        <v>0.7329</v>
      </c>
      <c r="H444" s="11">
        <v>0.7278</v>
      </c>
      <c r="I444" s="11">
        <v>2.1899999999999999E-2</v>
      </c>
      <c r="J444" s="11">
        <v>0.17780000000000001</v>
      </c>
      <c r="K444" s="11">
        <v>3.4299999999999997E-2</v>
      </c>
      <c r="L444" s="11">
        <v>2.4699999999999999E-9</v>
      </c>
      <c r="M444" s="11">
        <v>719547</v>
      </c>
      <c r="N444" s="11">
        <v>4.9543990129884504E-5</v>
      </c>
      <c r="O444" s="11">
        <v>35.650896665680271</v>
      </c>
    </row>
    <row r="445" spans="1:15" x14ac:dyDescent="0.25">
      <c r="A445" s="11">
        <v>442</v>
      </c>
      <c r="B445" s="11" t="s">
        <v>541</v>
      </c>
      <c r="C445" s="11" t="s">
        <v>101</v>
      </c>
      <c r="D445" s="11" t="s">
        <v>103</v>
      </c>
      <c r="E445" s="11">
        <v>0.26450000000000001</v>
      </c>
      <c r="F445" s="11">
        <v>2.1600000000000001E-2</v>
      </c>
      <c r="G445" s="11">
        <v>0.52</v>
      </c>
      <c r="H445" s="11">
        <v>0.52400000000000002</v>
      </c>
      <c r="I445" s="11">
        <v>1.9900000000000001E-2</v>
      </c>
      <c r="J445" s="11">
        <v>0.27750000000000002</v>
      </c>
      <c r="K445" s="11">
        <v>3.1899999999999998E-2</v>
      </c>
      <c r="L445" s="11">
        <v>1.1900000000000001E-16</v>
      </c>
      <c r="M445" s="11">
        <v>661212</v>
      </c>
      <c r="N445" s="11">
        <v>1.039642695114686E-4</v>
      </c>
      <c r="O445" s="11">
        <v>68.749362120890424</v>
      </c>
    </row>
    <row r="446" spans="1:15" x14ac:dyDescent="0.25">
      <c r="A446" s="11">
        <v>443</v>
      </c>
      <c r="B446" s="11" t="s">
        <v>542</v>
      </c>
      <c r="C446" s="11" t="s">
        <v>97</v>
      </c>
      <c r="D446" s="11" t="s">
        <v>101</v>
      </c>
      <c r="E446" s="11">
        <v>-0.2011</v>
      </c>
      <c r="F446" s="11">
        <v>-1.3100000000000001E-2</v>
      </c>
      <c r="G446" s="11">
        <v>0.60009999999999997</v>
      </c>
      <c r="H446" s="11">
        <v>0.60529999999999995</v>
      </c>
      <c r="I446" s="11">
        <v>2.2499999999999999E-2</v>
      </c>
      <c r="J446" s="11">
        <v>0.56130000000000002</v>
      </c>
      <c r="K446" s="11">
        <v>3.1600000000000003E-2</v>
      </c>
      <c r="L446" s="11">
        <v>1.87E-10</v>
      </c>
      <c r="M446" s="11">
        <v>701317</v>
      </c>
      <c r="N446" s="11">
        <v>5.7744487439576883E-5</v>
      </c>
      <c r="O446" s="11">
        <v>40.499413826579882</v>
      </c>
    </row>
    <row r="447" spans="1:15" x14ac:dyDescent="0.25">
      <c r="A447" s="11">
        <v>444</v>
      </c>
      <c r="B447" s="11" t="s">
        <v>543</v>
      </c>
      <c r="C447" s="11" t="s">
        <v>101</v>
      </c>
      <c r="D447" s="11" t="s">
        <v>98</v>
      </c>
      <c r="E447" s="11">
        <v>-0.29749999999999999</v>
      </c>
      <c r="F447" s="11">
        <v>3.7100000000000001E-2</v>
      </c>
      <c r="G447" s="11">
        <v>0.1037</v>
      </c>
      <c r="H447" s="11">
        <v>0.108</v>
      </c>
      <c r="I447" s="11">
        <v>3.1300000000000001E-2</v>
      </c>
      <c r="J447" s="11">
        <v>0.23619999999999999</v>
      </c>
      <c r="K447" s="11">
        <v>4.9799999999999997E-2</v>
      </c>
      <c r="L447" s="11">
        <v>2.28E-9</v>
      </c>
      <c r="M447" s="11">
        <v>727604</v>
      </c>
      <c r="N447" s="11">
        <v>4.904546720739994E-5</v>
      </c>
      <c r="O447" s="11">
        <v>35.687330332828168</v>
      </c>
    </row>
    <row r="448" spans="1:15" x14ac:dyDescent="0.25">
      <c r="A448" s="30"/>
      <c r="B448" s="30"/>
      <c r="C448" s="30"/>
      <c r="D448" s="30"/>
      <c r="E448" s="30"/>
      <c r="F448" s="30"/>
      <c r="G448" s="30"/>
      <c r="H448" s="30"/>
      <c r="I448" s="30"/>
      <c r="J448" s="30"/>
      <c r="K448" s="30"/>
      <c r="L448" s="30"/>
      <c r="M448" s="30"/>
      <c r="N448" s="30"/>
      <c r="O448" s="30"/>
    </row>
  </sheetData>
  <mergeCells count="2">
    <mergeCell ref="A2:O2"/>
    <mergeCell ref="A448:O44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D08F6-1E32-4CC0-B6BE-5BF97F9A1A47}">
  <dimension ref="A1:Q449"/>
  <sheetViews>
    <sheetView workbookViewId="0"/>
  </sheetViews>
  <sheetFormatPr defaultRowHeight="13.8" x14ac:dyDescent="0.25"/>
  <cols>
    <col min="1" max="1" width="9" bestFit="1" customWidth="1"/>
    <col min="5" max="12" width="9" bestFit="1" customWidth="1"/>
    <col min="13" max="13" width="9.88671875" bestFit="1" customWidth="1"/>
    <col min="14" max="16" width="9" bestFit="1" customWidth="1"/>
  </cols>
  <sheetData>
    <row r="1" spans="1:17" x14ac:dyDescent="0.25">
      <c r="A1" s="10" t="s">
        <v>123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7" x14ac:dyDescent="0.25">
      <c r="A2" s="29" t="s">
        <v>545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11"/>
    </row>
    <row r="3" spans="1:17" x14ac:dyDescent="0.25">
      <c r="A3" s="11"/>
      <c r="B3" s="11" t="s">
        <v>82</v>
      </c>
      <c r="C3" s="11" t="s">
        <v>93</v>
      </c>
      <c r="D3" s="11" t="s">
        <v>94</v>
      </c>
      <c r="E3" s="11" t="s">
        <v>83</v>
      </c>
      <c r="F3" s="11" t="s">
        <v>84</v>
      </c>
      <c r="G3" s="11" t="s">
        <v>85</v>
      </c>
      <c r="H3" s="11" t="s">
        <v>86</v>
      </c>
      <c r="I3" s="11" t="s">
        <v>88</v>
      </c>
      <c r="J3" s="11" t="s">
        <v>546</v>
      </c>
      <c r="K3" s="11" t="s">
        <v>90</v>
      </c>
      <c r="L3" s="11" t="s">
        <v>87</v>
      </c>
      <c r="M3" s="11" t="s">
        <v>89</v>
      </c>
      <c r="N3" s="11" t="s">
        <v>95</v>
      </c>
      <c r="O3" s="11" t="s">
        <v>91</v>
      </c>
      <c r="P3" s="11" t="s">
        <v>92</v>
      </c>
      <c r="Q3" s="11"/>
    </row>
    <row r="4" spans="1:17" x14ac:dyDescent="0.25">
      <c r="A4" s="11">
        <v>1</v>
      </c>
      <c r="B4" s="11" t="s">
        <v>104</v>
      </c>
      <c r="C4" s="11" t="s">
        <v>97</v>
      </c>
      <c r="D4" s="11" t="s">
        <v>98</v>
      </c>
      <c r="E4" s="11">
        <v>-0.1096</v>
      </c>
      <c r="F4" s="11">
        <v>1.5E-3</v>
      </c>
      <c r="G4" s="11">
        <v>0.36940000000000001</v>
      </c>
      <c r="H4" s="11">
        <v>0.36749999999999999</v>
      </c>
      <c r="I4" s="11">
        <v>2.0299999999999999E-2</v>
      </c>
      <c r="J4" s="11">
        <v>223805</v>
      </c>
      <c r="K4" s="11">
        <v>0.94130000000000003</v>
      </c>
      <c r="L4" s="11">
        <v>1.83E-2</v>
      </c>
      <c r="M4" s="11">
        <v>2.0000000000000001E-9</v>
      </c>
      <c r="N4" s="11">
        <v>727764</v>
      </c>
      <c r="O4" s="11">
        <v>4.9284114260545603E-5</v>
      </c>
      <c r="P4" s="11">
        <v>35.86887332813469</v>
      </c>
      <c r="Q4" s="11"/>
    </row>
    <row r="5" spans="1:17" x14ac:dyDescent="0.25">
      <c r="A5" s="11">
        <v>2</v>
      </c>
      <c r="B5" s="11" t="s">
        <v>547</v>
      </c>
      <c r="C5" s="11" t="s">
        <v>97</v>
      </c>
      <c r="D5" s="11" t="s">
        <v>98</v>
      </c>
      <c r="E5" s="11">
        <v>0.1187</v>
      </c>
      <c r="F5" s="11">
        <v>1.3299999999999999E-2</v>
      </c>
      <c r="G5" s="11">
        <v>0.36170000000000002</v>
      </c>
      <c r="H5" s="11">
        <v>0.371</v>
      </c>
      <c r="I5" s="11">
        <v>2.07E-2</v>
      </c>
      <c r="J5" s="11">
        <v>223805</v>
      </c>
      <c r="K5" s="11">
        <v>0.51860099999999998</v>
      </c>
      <c r="L5" s="11">
        <v>1.8499999999999999E-2</v>
      </c>
      <c r="M5" s="11">
        <v>1.49E-10</v>
      </c>
      <c r="N5" s="11">
        <v>711274</v>
      </c>
      <c r="O5" s="11">
        <v>5.7875653992864025E-5</v>
      </c>
      <c r="P5" s="11">
        <v>41.16771477522839</v>
      </c>
    </row>
    <row r="6" spans="1:17" x14ac:dyDescent="0.25">
      <c r="A6" s="11">
        <v>3</v>
      </c>
      <c r="B6" s="11" t="s">
        <v>548</v>
      </c>
      <c r="C6" s="11" t="s">
        <v>97</v>
      </c>
      <c r="D6" s="11" t="s">
        <v>98</v>
      </c>
      <c r="E6" s="11">
        <v>0.2208</v>
      </c>
      <c r="F6" s="11">
        <v>-2.58E-2</v>
      </c>
      <c r="G6" s="11">
        <v>0.13589999999999999</v>
      </c>
      <c r="H6" s="11">
        <v>0.1391</v>
      </c>
      <c r="I6" s="11">
        <v>2.81E-2</v>
      </c>
      <c r="J6" s="11">
        <v>223805</v>
      </c>
      <c r="K6" s="11">
        <v>0.35820000000000002</v>
      </c>
      <c r="L6" s="11">
        <v>2.5499999999999998E-2</v>
      </c>
      <c r="M6" s="11">
        <v>4.4999999999999999E-18</v>
      </c>
      <c r="N6" s="11">
        <v>736850</v>
      </c>
      <c r="O6" s="11">
        <v>1.0174064855192616E-4</v>
      </c>
      <c r="P6" s="11">
        <v>74.975021411493287</v>
      </c>
    </row>
    <row r="7" spans="1:17" x14ac:dyDescent="0.25">
      <c r="A7" s="11">
        <v>4</v>
      </c>
      <c r="B7" s="11" t="s">
        <v>105</v>
      </c>
      <c r="C7" s="11" t="s">
        <v>97</v>
      </c>
      <c r="D7" s="11" t="s">
        <v>103</v>
      </c>
      <c r="E7" s="11">
        <v>0.36330000000000001</v>
      </c>
      <c r="F7" s="11">
        <v>2.3900000000000001E-2</v>
      </c>
      <c r="G7" s="11">
        <v>0.88749999999999996</v>
      </c>
      <c r="H7" s="11">
        <v>0.89190000000000003</v>
      </c>
      <c r="I7" s="11">
        <v>3.15E-2</v>
      </c>
      <c r="J7" s="11">
        <v>223805</v>
      </c>
      <c r="K7" s="11">
        <v>0.44729999999999998</v>
      </c>
      <c r="L7" s="11">
        <v>2.75E-2</v>
      </c>
      <c r="M7" s="11">
        <v>7.9599999999999998E-40</v>
      </c>
      <c r="N7" s="11">
        <v>749387</v>
      </c>
      <c r="O7" s="11">
        <v>2.3284028390068942E-4</v>
      </c>
      <c r="P7" s="11">
        <v>174.52765321924224</v>
      </c>
    </row>
    <row r="8" spans="1:17" x14ac:dyDescent="0.25">
      <c r="A8" s="11">
        <v>5</v>
      </c>
      <c r="B8" s="11" t="s">
        <v>106</v>
      </c>
      <c r="C8" s="11" t="s">
        <v>97</v>
      </c>
      <c r="D8" s="11" t="s">
        <v>98</v>
      </c>
      <c r="E8" s="11">
        <v>0.1615</v>
      </c>
      <c r="F8" s="11">
        <v>-7.3000000000000001E-3</v>
      </c>
      <c r="G8" s="11">
        <v>0.2581</v>
      </c>
      <c r="H8" s="11">
        <v>0.26390000000000002</v>
      </c>
      <c r="I8" s="11">
        <v>2.18E-2</v>
      </c>
      <c r="J8" s="11">
        <v>223805</v>
      </c>
      <c r="K8" s="11">
        <v>0.73670100000000005</v>
      </c>
      <c r="L8" s="11">
        <v>2.1000000000000001E-2</v>
      </c>
      <c r="M8" s="11">
        <v>1.42E-14</v>
      </c>
      <c r="N8" s="11">
        <v>673539</v>
      </c>
      <c r="O8" s="11">
        <v>8.7802237303747789E-5</v>
      </c>
      <c r="P8" s="11">
        <v>59.143248416386747</v>
      </c>
    </row>
    <row r="9" spans="1:17" x14ac:dyDescent="0.25">
      <c r="A9" s="11">
        <v>6</v>
      </c>
      <c r="B9" s="11" t="s">
        <v>549</v>
      </c>
      <c r="C9" s="11" t="s">
        <v>103</v>
      </c>
      <c r="D9" s="11" t="s">
        <v>101</v>
      </c>
      <c r="E9" s="11">
        <v>-0.1381</v>
      </c>
      <c r="F9" s="11">
        <v>-2.7400000000000001E-2</v>
      </c>
      <c r="G9" s="11">
        <v>0.16830000000000001</v>
      </c>
      <c r="H9" s="11">
        <v>0.17199999999999999</v>
      </c>
      <c r="I9" s="11">
        <v>2.5700000000000001E-2</v>
      </c>
      <c r="J9" s="11">
        <v>223805</v>
      </c>
      <c r="K9" s="11">
        <v>0.28699999999999998</v>
      </c>
      <c r="L9" s="11">
        <v>2.3199999999999998E-2</v>
      </c>
      <c r="M9" s="11">
        <v>2.5399999999999999E-9</v>
      </c>
      <c r="N9" s="11">
        <v>753232</v>
      </c>
      <c r="O9" s="11">
        <v>4.7039445733271278E-5</v>
      </c>
      <c r="P9" s="11">
        <v>35.433188467217981</v>
      </c>
    </row>
    <row r="10" spans="1:17" x14ac:dyDescent="0.25">
      <c r="A10" s="11">
        <v>7</v>
      </c>
      <c r="B10" s="11" t="s">
        <v>550</v>
      </c>
      <c r="C10" s="11" t="s">
        <v>103</v>
      </c>
      <c r="D10" s="11" t="s">
        <v>97</v>
      </c>
      <c r="E10" s="11">
        <v>0.21959999999999999</v>
      </c>
      <c r="F10" s="11">
        <v>-2.7400000000000001E-2</v>
      </c>
      <c r="G10" s="11">
        <v>7.7700000000000005E-2</v>
      </c>
      <c r="H10" s="11">
        <v>7.5899999999999995E-2</v>
      </c>
      <c r="I10" s="11">
        <v>3.7100000000000001E-2</v>
      </c>
      <c r="J10" s="11">
        <v>223805</v>
      </c>
      <c r="K10" s="11">
        <v>0.45989999999999998</v>
      </c>
      <c r="L10" s="11">
        <v>3.27E-2</v>
      </c>
      <c r="M10" s="11">
        <v>1.8700000000000001E-11</v>
      </c>
      <c r="N10" s="11">
        <v>745275</v>
      </c>
      <c r="O10" s="11">
        <v>6.0509885775993941E-5</v>
      </c>
      <c r="P10" s="11">
        <v>45.099113044111228</v>
      </c>
    </row>
    <row r="11" spans="1:17" x14ac:dyDescent="0.25">
      <c r="A11" s="11">
        <v>8</v>
      </c>
      <c r="B11" s="11" t="s">
        <v>551</v>
      </c>
      <c r="C11" s="11" t="s">
        <v>101</v>
      </c>
      <c r="D11" s="11" t="s">
        <v>98</v>
      </c>
      <c r="E11" s="11">
        <v>0.1178</v>
      </c>
      <c r="F11" s="11">
        <v>3.0000000000000001E-3</v>
      </c>
      <c r="G11" s="11">
        <v>0.62339999999999995</v>
      </c>
      <c r="H11" s="11">
        <v>0.62729999999999997</v>
      </c>
      <c r="I11" s="11">
        <v>2.01E-2</v>
      </c>
      <c r="J11" s="11">
        <v>223805</v>
      </c>
      <c r="K11" s="11">
        <v>0.88149999999999995</v>
      </c>
      <c r="L11" s="11">
        <v>1.7999999999999999E-2</v>
      </c>
      <c r="M11" s="11">
        <v>5.7299999999999999E-11</v>
      </c>
      <c r="N11" s="11">
        <v>741646</v>
      </c>
      <c r="O11" s="11">
        <v>5.7746256068974495E-5</v>
      </c>
      <c r="P11" s="11">
        <v>42.829637587237976</v>
      </c>
    </row>
    <row r="12" spans="1:17" x14ac:dyDescent="0.25">
      <c r="A12" s="11">
        <v>9</v>
      </c>
      <c r="B12" s="11" t="s">
        <v>552</v>
      </c>
      <c r="C12" s="11" t="s">
        <v>98</v>
      </c>
      <c r="D12" s="11" t="s">
        <v>97</v>
      </c>
      <c r="E12" s="11">
        <v>-0.16250000000000001</v>
      </c>
      <c r="F12" s="11">
        <v>-5.8299999999999998E-2</v>
      </c>
      <c r="G12" s="11">
        <v>0.60319999999999996</v>
      </c>
      <c r="H12" s="11">
        <v>0.59799999999999998</v>
      </c>
      <c r="I12" s="11">
        <v>1.9699999999999999E-2</v>
      </c>
      <c r="J12" s="11">
        <v>223805</v>
      </c>
      <c r="K12" s="11">
        <v>3.0920000000000001E-3</v>
      </c>
      <c r="L12" s="11">
        <v>1.7600000000000001E-2</v>
      </c>
      <c r="M12" s="11">
        <v>3.0000000000000003E-20</v>
      </c>
      <c r="N12" s="11">
        <v>752098</v>
      </c>
      <c r="O12" s="11">
        <v>1.1333335317885738E-4</v>
      </c>
      <c r="P12" s="11">
        <v>85.247222946031584</v>
      </c>
    </row>
    <row r="13" spans="1:17" x14ac:dyDescent="0.25">
      <c r="A13" s="11">
        <v>10</v>
      </c>
      <c r="B13" s="11" t="s">
        <v>553</v>
      </c>
      <c r="C13" s="11" t="s">
        <v>101</v>
      </c>
      <c r="D13" s="11" t="s">
        <v>103</v>
      </c>
      <c r="E13" s="11">
        <v>-0.1085</v>
      </c>
      <c r="F13" s="11">
        <v>-2.52E-2</v>
      </c>
      <c r="G13" s="11">
        <v>0.65029999999999999</v>
      </c>
      <c r="H13" s="11">
        <v>0.65259999999999996</v>
      </c>
      <c r="I13" s="11">
        <v>2.06E-2</v>
      </c>
      <c r="J13" s="11">
        <v>223805</v>
      </c>
      <c r="K13" s="11">
        <v>0.22220000000000001</v>
      </c>
      <c r="L13" s="11">
        <v>1.83E-2</v>
      </c>
      <c r="M13" s="11">
        <v>3.2599999999999999E-9</v>
      </c>
      <c r="N13" s="11">
        <v>735060</v>
      </c>
      <c r="O13" s="11">
        <v>4.7820458743377987E-5</v>
      </c>
      <c r="P13" s="11">
        <v>35.152491771272416</v>
      </c>
    </row>
    <row r="14" spans="1:17" x14ac:dyDescent="0.25">
      <c r="A14" s="11">
        <v>11</v>
      </c>
      <c r="B14" s="11" t="s">
        <v>554</v>
      </c>
      <c r="C14" s="11" t="s">
        <v>103</v>
      </c>
      <c r="D14" s="11" t="s">
        <v>98</v>
      </c>
      <c r="E14" s="11">
        <v>0.20180000000000001</v>
      </c>
      <c r="F14" s="11">
        <v>3.8399999999999997E-2</v>
      </c>
      <c r="G14" s="11">
        <v>7.6700000000000004E-2</v>
      </c>
      <c r="H14" s="11">
        <v>7.1900000000000006E-2</v>
      </c>
      <c r="I14" s="11">
        <v>3.8199999999999998E-2</v>
      </c>
      <c r="J14" s="11">
        <v>223805</v>
      </c>
      <c r="K14" s="11">
        <v>0.31459999999999999</v>
      </c>
      <c r="L14" s="11">
        <v>3.39E-2</v>
      </c>
      <c r="M14" s="11">
        <v>2.76E-9</v>
      </c>
      <c r="N14" s="11">
        <v>706706</v>
      </c>
      <c r="O14" s="11">
        <v>5.0139774092770368E-5</v>
      </c>
      <c r="P14" s="11">
        <v>35.435755651240349</v>
      </c>
    </row>
    <row r="15" spans="1:17" x14ac:dyDescent="0.25">
      <c r="A15" s="11">
        <v>12</v>
      </c>
      <c r="B15" s="11" t="s">
        <v>113</v>
      </c>
      <c r="C15" s="11" t="s">
        <v>97</v>
      </c>
      <c r="D15" s="11" t="s">
        <v>98</v>
      </c>
      <c r="E15" s="11">
        <v>-0.13339999999999999</v>
      </c>
      <c r="F15" s="11">
        <v>-1.6E-2</v>
      </c>
      <c r="G15" s="11">
        <v>0.14879999999999999</v>
      </c>
      <c r="H15" s="11">
        <v>0.14269999999999999</v>
      </c>
      <c r="I15" s="11">
        <v>2.7900000000000001E-2</v>
      </c>
      <c r="J15" s="11">
        <v>223805</v>
      </c>
      <c r="K15" s="11">
        <v>0.56640000000000001</v>
      </c>
      <c r="L15" s="11">
        <v>2.4299999999999999E-2</v>
      </c>
      <c r="M15" s="11">
        <v>4.14E-8</v>
      </c>
      <c r="N15" s="11">
        <v>750416</v>
      </c>
      <c r="O15" s="11">
        <v>4.0158694457433315E-5</v>
      </c>
      <c r="P15" s="11">
        <v>30.136856799404477</v>
      </c>
    </row>
    <row r="16" spans="1:17" x14ac:dyDescent="0.25">
      <c r="A16" s="11">
        <v>13</v>
      </c>
      <c r="B16" s="11" t="s">
        <v>555</v>
      </c>
      <c r="C16" s="11" t="s">
        <v>101</v>
      </c>
      <c r="D16" s="11" t="s">
        <v>103</v>
      </c>
      <c r="E16" s="11">
        <v>0.15329999999999999</v>
      </c>
      <c r="F16" s="11">
        <v>3.7000000000000002E-3</v>
      </c>
      <c r="G16" s="11">
        <v>0.12570000000000001</v>
      </c>
      <c r="H16" s="11">
        <v>0.1221</v>
      </c>
      <c r="I16" s="11">
        <v>2.9499999999999998E-2</v>
      </c>
      <c r="J16" s="11">
        <v>223805</v>
      </c>
      <c r="K16" s="11">
        <v>0.90139999999999998</v>
      </c>
      <c r="L16" s="11">
        <v>2.6200000000000001E-2</v>
      </c>
      <c r="M16" s="11">
        <v>5.0199999999999996E-9</v>
      </c>
      <c r="N16" s="11">
        <v>753076</v>
      </c>
      <c r="O16" s="11">
        <v>4.5459345293379358E-5</v>
      </c>
      <c r="P16" s="11">
        <v>34.235807334853398</v>
      </c>
    </row>
    <row r="17" spans="1:16" x14ac:dyDescent="0.25">
      <c r="A17" s="11">
        <v>14</v>
      </c>
      <c r="B17" s="11" t="s">
        <v>556</v>
      </c>
      <c r="C17" s="11" t="s">
        <v>97</v>
      </c>
      <c r="D17" s="11" t="s">
        <v>103</v>
      </c>
      <c r="E17" s="11">
        <v>-0.12189999999999999</v>
      </c>
      <c r="F17" s="11">
        <v>-1.0999999999999999E-2</v>
      </c>
      <c r="G17" s="11">
        <v>0.19769999999999999</v>
      </c>
      <c r="H17" s="11">
        <v>0.1971</v>
      </c>
      <c r="I17" s="11">
        <v>2.4199999999999999E-2</v>
      </c>
      <c r="J17" s="11">
        <v>223805</v>
      </c>
      <c r="K17" s="11">
        <v>0.65149900000000005</v>
      </c>
      <c r="L17" s="11">
        <v>2.1700000000000001E-2</v>
      </c>
      <c r="M17" s="11">
        <v>2.0500000000000002E-8</v>
      </c>
      <c r="N17" s="11">
        <v>752639</v>
      </c>
      <c r="O17" s="11">
        <v>4.1925960057550145E-5</v>
      </c>
      <c r="P17" s="11">
        <v>31.556351830180763</v>
      </c>
    </row>
    <row r="18" spans="1:16" x14ac:dyDescent="0.25">
      <c r="A18" s="11">
        <v>15</v>
      </c>
      <c r="B18" s="11" t="s">
        <v>115</v>
      </c>
      <c r="C18" s="11" t="s">
        <v>103</v>
      </c>
      <c r="D18" s="11" t="s">
        <v>101</v>
      </c>
      <c r="E18" s="11">
        <v>0.17879999999999999</v>
      </c>
      <c r="F18" s="11">
        <v>1.55E-2</v>
      </c>
      <c r="G18" s="11">
        <v>0.56940000000000002</v>
      </c>
      <c r="H18" s="11">
        <v>0.57330000000000003</v>
      </c>
      <c r="I18" s="11">
        <v>1.9599999999999999E-2</v>
      </c>
      <c r="J18" s="11">
        <v>223805</v>
      </c>
      <c r="K18" s="11">
        <v>0.42659999999999998</v>
      </c>
      <c r="L18" s="11">
        <v>1.7500000000000002E-2</v>
      </c>
      <c r="M18" s="11">
        <v>1.3E-24</v>
      </c>
      <c r="N18" s="11">
        <v>753142</v>
      </c>
      <c r="O18" s="11">
        <v>1.3858680180615793E-4</v>
      </c>
      <c r="P18" s="11">
        <v>104.38973095124372</v>
      </c>
    </row>
    <row r="19" spans="1:16" x14ac:dyDescent="0.25">
      <c r="A19" s="11">
        <v>16</v>
      </c>
      <c r="B19" s="11" t="s">
        <v>557</v>
      </c>
      <c r="C19" s="11" t="s">
        <v>101</v>
      </c>
      <c r="D19" s="11" t="s">
        <v>98</v>
      </c>
      <c r="E19" s="11">
        <v>0.15840000000000001</v>
      </c>
      <c r="F19" s="11">
        <v>2.07E-2</v>
      </c>
      <c r="G19" s="11">
        <v>0.1331</v>
      </c>
      <c r="H19" s="11">
        <v>0.13500000000000001</v>
      </c>
      <c r="I19" s="11">
        <v>2.8000000000000001E-2</v>
      </c>
      <c r="J19" s="11">
        <v>223805</v>
      </c>
      <c r="K19" s="11">
        <v>0.46110000000000001</v>
      </c>
      <c r="L19" s="11">
        <v>2.5499999999999998E-2</v>
      </c>
      <c r="M19" s="11">
        <v>5.09E-10</v>
      </c>
      <c r="N19" s="11">
        <v>748257</v>
      </c>
      <c r="O19" s="11">
        <v>5.1565212306591271E-5</v>
      </c>
      <c r="P19" s="11">
        <v>38.585917625502852</v>
      </c>
    </row>
    <row r="20" spans="1:16" x14ac:dyDescent="0.25">
      <c r="A20" s="11">
        <v>17</v>
      </c>
      <c r="B20" s="11" t="s">
        <v>558</v>
      </c>
      <c r="C20" s="11" t="s">
        <v>101</v>
      </c>
      <c r="D20" s="11" t="s">
        <v>103</v>
      </c>
      <c r="E20" s="11">
        <v>0.27839999999999998</v>
      </c>
      <c r="F20" s="11">
        <v>-2.4299999999999999E-2</v>
      </c>
      <c r="G20" s="11">
        <v>7.4300000000000005E-2</v>
      </c>
      <c r="H20" s="11">
        <v>8.9300000000000004E-2</v>
      </c>
      <c r="I20" s="11">
        <v>3.49E-2</v>
      </c>
      <c r="J20" s="11">
        <v>223805</v>
      </c>
      <c r="K20" s="11">
        <v>0.48549999999999999</v>
      </c>
      <c r="L20" s="11">
        <v>3.3300000000000003E-2</v>
      </c>
      <c r="M20" s="11">
        <v>5.7900000000000002E-17</v>
      </c>
      <c r="N20" s="11">
        <v>745421</v>
      </c>
      <c r="O20" s="11">
        <v>9.3757852396645093E-5</v>
      </c>
      <c r="P20" s="11">
        <v>69.895437821797273</v>
      </c>
    </row>
    <row r="21" spans="1:16" x14ac:dyDescent="0.25">
      <c r="A21" s="11">
        <v>18</v>
      </c>
      <c r="B21" s="11" t="s">
        <v>559</v>
      </c>
      <c r="C21" s="11" t="s">
        <v>101</v>
      </c>
      <c r="D21" s="11" t="s">
        <v>103</v>
      </c>
      <c r="E21" s="11">
        <v>0.1308</v>
      </c>
      <c r="F21" s="11">
        <v>2.7400000000000001E-2</v>
      </c>
      <c r="G21" s="11">
        <v>0.49059999999999998</v>
      </c>
      <c r="H21" s="11">
        <v>0.48280000000000001</v>
      </c>
      <c r="I21" s="11">
        <v>1.9400000000000001E-2</v>
      </c>
      <c r="J21" s="11">
        <v>223805</v>
      </c>
      <c r="K21" s="11">
        <v>0.15759999999999999</v>
      </c>
      <c r="L21" s="11">
        <v>1.7299999999999999E-2</v>
      </c>
      <c r="M21" s="11">
        <v>3.93E-14</v>
      </c>
      <c r="N21" s="11">
        <v>753578</v>
      </c>
      <c r="O21" s="11">
        <v>7.5851142656753085E-5</v>
      </c>
      <c r="P21" s="11">
        <v>57.1639366286174</v>
      </c>
    </row>
    <row r="22" spans="1:16" x14ac:dyDescent="0.25">
      <c r="A22" s="11">
        <v>19</v>
      </c>
      <c r="B22" s="11" t="s">
        <v>120</v>
      </c>
      <c r="C22" s="11" t="s">
        <v>97</v>
      </c>
      <c r="D22" s="11" t="s">
        <v>103</v>
      </c>
      <c r="E22" s="11">
        <v>0.45729999999999998</v>
      </c>
      <c r="F22" s="11">
        <v>-6.9199999999999998E-2</v>
      </c>
      <c r="G22" s="11">
        <v>8.0500000000000002E-2</v>
      </c>
      <c r="H22" s="11">
        <v>8.2400000000000001E-2</v>
      </c>
      <c r="I22" s="11">
        <v>3.6400000000000002E-2</v>
      </c>
      <c r="J22" s="11">
        <v>223805</v>
      </c>
      <c r="K22" s="11">
        <v>5.7360099999999997E-2</v>
      </c>
      <c r="L22" s="11">
        <v>3.3000000000000002E-2</v>
      </c>
      <c r="M22" s="11">
        <v>1.25E-43</v>
      </c>
      <c r="N22" s="11">
        <v>733604</v>
      </c>
      <c r="O22" s="11">
        <v>2.6169725291010353E-4</v>
      </c>
      <c r="P22" s="11">
        <v>192.03188234543873</v>
      </c>
    </row>
    <row r="23" spans="1:16" x14ac:dyDescent="0.25">
      <c r="A23" s="11">
        <v>20</v>
      </c>
      <c r="B23" s="11" t="s">
        <v>124</v>
      </c>
      <c r="C23" s="11" t="s">
        <v>98</v>
      </c>
      <c r="D23" s="11" t="s">
        <v>97</v>
      </c>
      <c r="E23" s="11">
        <v>-0.1331</v>
      </c>
      <c r="F23" s="11">
        <v>-3.04E-2</v>
      </c>
      <c r="G23" s="11">
        <v>0.43290000000000001</v>
      </c>
      <c r="H23" s="11">
        <v>0.43480000000000002</v>
      </c>
      <c r="I23" s="11">
        <v>1.9699999999999999E-2</v>
      </c>
      <c r="J23" s="11">
        <v>223805</v>
      </c>
      <c r="K23" s="11">
        <v>0.1217</v>
      </c>
      <c r="L23" s="11">
        <v>1.7600000000000001E-2</v>
      </c>
      <c r="M23" s="11">
        <v>4.6E-14</v>
      </c>
      <c r="N23" s="11">
        <v>738443</v>
      </c>
      <c r="O23" s="11">
        <v>7.7442642419761981E-5</v>
      </c>
      <c r="P23" s="11">
        <v>57.191251352719497</v>
      </c>
    </row>
    <row r="24" spans="1:16" x14ac:dyDescent="0.25">
      <c r="A24" s="11">
        <v>21</v>
      </c>
      <c r="B24" s="11" t="s">
        <v>560</v>
      </c>
      <c r="C24" s="11" t="s">
        <v>98</v>
      </c>
      <c r="D24" s="11" t="s">
        <v>101</v>
      </c>
      <c r="E24" s="11">
        <v>0.30830000000000002</v>
      </c>
      <c r="F24" s="11">
        <v>2.9999999999999997E-4</v>
      </c>
      <c r="G24" s="11">
        <v>0.2016</v>
      </c>
      <c r="H24" s="11">
        <v>0.1938</v>
      </c>
      <c r="I24" s="11">
        <v>2.47E-2</v>
      </c>
      <c r="J24" s="11">
        <v>223805</v>
      </c>
      <c r="K24" s="11">
        <v>0.99029999999999996</v>
      </c>
      <c r="L24" s="11">
        <v>2.1600000000000001E-2</v>
      </c>
      <c r="M24" s="11">
        <v>2.5300000000000001E-46</v>
      </c>
      <c r="N24" s="11">
        <v>749914</v>
      </c>
      <c r="O24" s="11">
        <v>2.7158771467221171E-4</v>
      </c>
      <c r="P24" s="11">
        <v>203.72221473599572</v>
      </c>
    </row>
    <row r="25" spans="1:16" x14ac:dyDescent="0.25">
      <c r="A25" s="11">
        <v>22</v>
      </c>
      <c r="B25" s="11" t="s">
        <v>561</v>
      </c>
      <c r="C25" s="11" t="s">
        <v>97</v>
      </c>
      <c r="D25" s="11" t="s">
        <v>103</v>
      </c>
      <c r="E25" s="11">
        <v>0.23749999999999999</v>
      </c>
      <c r="F25" s="11">
        <v>-1.04E-2</v>
      </c>
      <c r="G25" s="11">
        <v>0.38750000000000001</v>
      </c>
      <c r="H25" s="11">
        <v>0.38150000000000001</v>
      </c>
      <c r="I25" s="11">
        <v>0.02</v>
      </c>
      <c r="J25" s="11">
        <v>223805</v>
      </c>
      <c r="K25" s="11">
        <v>0.60460000000000003</v>
      </c>
      <c r="L25" s="11">
        <v>1.78E-2</v>
      </c>
      <c r="M25" s="11">
        <v>1.2699999999999999E-40</v>
      </c>
      <c r="N25" s="11">
        <v>749880</v>
      </c>
      <c r="O25" s="11">
        <v>2.3735170720050013E-4</v>
      </c>
      <c r="P25" s="11">
        <v>178.02707852311204</v>
      </c>
    </row>
    <row r="26" spans="1:16" x14ac:dyDescent="0.25">
      <c r="A26" s="11">
        <v>23</v>
      </c>
      <c r="B26" s="11" t="s">
        <v>562</v>
      </c>
      <c r="C26" s="11" t="s">
        <v>97</v>
      </c>
      <c r="D26" s="11" t="s">
        <v>98</v>
      </c>
      <c r="E26" s="11">
        <v>-0.1096</v>
      </c>
      <c r="F26" s="11">
        <v>-3.2000000000000002E-3</v>
      </c>
      <c r="G26" s="11">
        <v>0.59609999999999996</v>
      </c>
      <c r="H26" s="11">
        <v>0.57720000000000005</v>
      </c>
      <c r="I26" s="11">
        <v>1.9699999999999999E-2</v>
      </c>
      <c r="J26" s="11">
        <v>223805</v>
      </c>
      <c r="K26" s="11">
        <v>0.87239999999999995</v>
      </c>
      <c r="L26" s="11">
        <v>1.7899999999999999E-2</v>
      </c>
      <c r="M26" s="11">
        <v>9.5099999999999992E-10</v>
      </c>
      <c r="N26" s="11">
        <v>731976</v>
      </c>
      <c r="O26" s="11">
        <v>5.1214856686355618E-5</v>
      </c>
      <c r="P26" s="11">
        <v>37.489863546127175</v>
      </c>
    </row>
    <row r="27" spans="1:16" x14ac:dyDescent="0.25">
      <c r="A27" s="11">
        <v>24</v>
      </c>
      <c r="B27" s="11" t="s">
        <v>126</v>
      </c>
      <c r="C27" s="11" t="s">
        <v>103</v>
      </c>
      <c r="D27" s="11" t="s">
        <v>97</v>
      </c>
      <c r="E27" s="11">
        <v>0.12690000000000001</v>
      </c>
      <c r="F27" s="11">
        <v>1.9400000000000001E-2</v>
      </c>
      <c r="G27" s="11">
        <v>0.29060000000000002</v>
      </c>
      <c r="H27" s="11">
        <v>0.28499999999999998</v>
      </c>
      <c r="I27" s="11">
        <v>2.1299999999999999E-2</v>
      </c>
      <c r="J27" s="11">
        <v>223805</v>
      </c>
      <c r="K27" s="11">
        <v>0.36099999999999999</v>
      </c>
      <c r="L27" s="11">
        <v>1.9E-2</v>
      </c>
      <c r="M27" s="11">
        <v>2.5200000000000001E-11</v>
      </c>
      <c r="N27" s="11">
        <v>751980</v>
      </c>
      <c r="O27" s="11">
        <v>5.9317657235615488E-5</v>
      </c>
      <c r="P27" s="11">
        <v>44.608219307786456</v>
      </c>
    </row>
    <row r="28" spans="1:16" x14ac:dyDescent="0.25">
      <c r="A28" s="11">
        <v>25</v>
      </c>
      <c r="B28" s="11" t="s">
        <v>127</v>
      </c>
      <c r="C28" s="11" t="s">
        <v>98</v>
      </c>
      <c r="D28" s="11" t="s">
        <v>97</v>
      </c>
      <c r="E28" s="11">
        <v>0.3745</v>
      </c>
      <c r="F28" s="11">
        <v>8.2900000000000001E-2</v>
      </c>
      <c r="G28" s="11">
        <v>3.5799999999999998E-2</v>
      </c>
      <c r="H28" s="11">
        <v>3.73E-2</v>
      </c>
      <c r="I28" s="11">
        <v>5.2299999999999999E-2</v>
      </c>
      <c r="J28" s="11">
        <v>223805</v>
      </c>
      <c r="K28" s="11">
        <v>0.113</v>
      </c>
      <c r="L28" s="11">
        <v>4.7699999999999999E-2</v>
      </c>
      <c r="M28" s="11">
        <v>4.1700000000000003E-15</v>
      </c>
      <c r="N28" s="11">
        <v>734564</v>
      </c>
      <c r="O28" s="11">
        <v>8.3907504241456906E-5</v>
      </c>
      <c r="P28" s="11">
        <v>61.640436225777123</v>
      </c>
    </row>
    <row r="29" spans="1:16" x14ac:dyDescent="0.25">
      <c r="A29" s="11">
        <v>26</v>
      </c>
      <c r="B29" s="11" t="s">
        <v>563</v>
      </c>
      <c r="C29" s="11" t="s">
        <v>101</v>
      </c>
      <c r="D29" s="11" t="s">
        <v>97</v>
      </c>
      <c r="E29" s="11">
        <v>-0.18770000000000001</v>
      </c>
      <c r="F29" s="11">
        <v>4.5900000000000003E-2</v>
      </c>
      <c r="G29" s="11">
        <v>0.1668</v>
      </c>
      <c r="H29" s="11">
        <v>0.16669999999999999</v>
      </c>
      <c r="I29" s="11">
        <v>2.6100000000000002E-2</v>
      </c>
      <c r="J29" s="11">
        <v>223805</v>
      </c>
      <c r="K29" s="11">
        <v>7.9299400000000006E-2</v>
      </c>
      <c r="L29" s="11">
        <v>2.3300000000000001E-2</v>
      </c>
      <c r="M29" s="11">
        <v>6.9300000000000002E-16</v>
      </c>
      <c r="N29" s="11">
        <v>747649</v>
      </c>
      <c r="O29" s="11">
        <v>8.6792310795888515E-5</v>
      </c>
      <c r="P29" s="11">
        <v>64.895643232450396</v>
      </c>
    </row>
    <row r="30" spans="1:16" x14ac:dyDescent="0.25">
      <c r="A30" s="11">
        <v>27</v>
      </c>
      <c r="B30" s="11" t="s">
        <v>564</v>
      </c>
      <c r="C30" s="11" t="s">
        <v>103</v>
      </c>
      <c r="D30" s="11" t="s">
        <v>97</v>
      </c>
      <c r="E30" s="11">
        <v>0.12870000000000001</v>
      </c>
      <c r="F30" s="11">
        <v>-2.86E-2</v>
      </c>
      <c r="G30" s="11">
        <v>0.53210000000000002</v>
      </c>
      <c r="H30" s="11">
        <v>0.53500000000000003</v>
      </c>
      <c r="I30" s="11">
        <v>1.9400000000000001E-2</v>
      </c>
      <c r="J30" s="11">
        <v>223805</v>
      </c>
      <c r="K30" s="11">
        <v>0.13950000000000001</v>
      </c>
      <c r="L30" s="11">
        <v>1.7399999999999999E-2</v>
      </c>
      <c r="M30" s="11">
        <v>1.5700000000000001E-13</v>
      </c>
      <c r="N30" s="11">
        <v>742988</v>
      </c>
      <c r="O30" s="11">
        <v>7.3628307965149876E-5</v>
      </c>
      <c r="P30" s="11">
        <v>54.708830140388841</v>
      </c>
    </row>
    <row r="31" spans="1:16" x14ac:dyDescent="0.25">
      <c r="A31" s="11">
        <v>28</v>
      </c>
      <c r="B31" s="11" t="s">
        <v>565</v>
      </c>
      <c r="C31" s="11" t="s">
        <v>103</v>
      </c>
      <c r="D31" s="11" t="s">
        <v>101</v>
      </c>
      <c r="E31" s="11">
        <v>-0.10730000000000001</v>
      </c>
      <c r="F31" s="11">
        <v>-5.5999999999999999E-3</v>
      </c>
      <c r="G31" s="11">
        <v>0.36759999999999998</v>
      </c>
      <c r="H31" s="11">
        <v>0.3735</v>
      </c>
      <c r="I31" s="11">
        <v>2.01E-2</v>
      </c>
      <c r="J31" s="11">
        <v>223805</v>
      </c>
      <c r="K31" s="11">
        <v>0.77949999999999997</v>
      </c>
      <c r="L31" s="11">
        <v>1.8599999999999998E-2</v>
      </c>
      <c r="M31" s="11">
        <v>8.5500000000000005E-9</v>
      </c>
      <c r="N31" s="11">
        <v>702321</v>
      </c>
      <c r="O31" s="11">
        <v>4.738242923796968E-5</v>
      </c>
      <c r="P31" s="11">
        <v>33.279157167291203</v>
      </c>
    </row>
    <row r="32" spans="1:16" x14ac:dyDescent="0.25">
      <c r="A32" s="11">
        <v>29</v>
      </c>
      <c r="B32" s="11" t="s">
        <v>566</v>
      </c>
      <c r="C32" s="11" t="s">
        <v>98</v>
      </c>
      <c r="D32" s="11" t="s">
        <v>97</v>
      </c>
      <c r="E32" s="11">
        <v>0.19009999999999999</v>
      </c>
      <c r="F32" s="11">
        <v>1.61E-2</v>
      </c>
      <c r="G32" s="11">
        <v>9.3200000000000005E-2</v>
      </c>
      <c r="H32" s="11">
        <v>8.8099999999999998E-2</v>
      </c>
      <c r="I32" s="11">
        <v>3.4200000000000001E-2</v>
      </c>
      <c r="J32" s="11">
        <v>223805</v>
      </c>
      <c r="K32" s="11">
        <v>0.63769900000000002</v>
      </c>
      <c r="L32" s="11">
        <v>0.03</v>
      </c>
      <c r="M32" s="11">
        <v>2.4E-10</v>
      </c>
      <c r="N32" s="11">
        <v>740761</v>
      </c>
      <c r="O32" s="11">
        <v>5.4202594398195628E-5</v>
      </c>
      <c r="P32" s="11">
        <v>40.153236033379486</v>
      </c>
    </row>
    <row r="33" spans="1:16" x14ac:dyDescent="0.25">
      <c r="A33" s="11">
        <v>30</v>
      </c>
      <c r="B33" s="11" t="s">
        <v>567</v>
      </c>
      <c r="C33" s="11" t="s">
        <v>97</v>
      </c>
      <c r="D33" s="11" t="s">
        <v>101</v>
      </c>
      <c r="E33" s="11">
        <v>-0.2742</v>
      </c>
      <c r="F33" s="11">
        <v>-2.53E-2</v>
      </c>
      <c r="G33" s="11">
        <v>4.4400000000000002E-2</v>
      </c>
      <c r="H33" s="11">
        <v>5.8599999999999999E-2</v>
      </c>
      <c r="I33" s="11">
        <v>4.4900000000000002E-2</v>
      </c>
      <c r="J33" s="11">
        <v>223805</v>
      </c>
      <c r="K33" s="11">
        <v>0.57269999999999999</v>
      </c>
      <c r="L33" s="11">
        <v>4.4299999999999999E-2</v>
      </c>
      <c r="M33" s="11">
        <v>5.7999999999999996E-10</v>
      </c>
      <c r="N33" s="11">
        <v>687352</v>
      </c>
      <c r="O33" s="11">
        <v>5.5734491343045608E-5</v>
      </c>
      <c r="P33" s="11">
        <v>38.311237881998473</v>
      </c>
    </row>
    <row r="34" spans="1:16" x14ac:dyDescent="0.25">
      <c r="A34" s="11">
        <v>31</v>
      </c>
      <c r="B34" s="11" t="s">
        <v>568</v>
      </c>
      <c r="C34" s="11" t="s">
        <v>101</v>
      </c>
      <c r="D34" s="11" t="s">
        <v>103</v>
      </c>
      <c r="E34" s="11">
        <v>0.1467</v>
      </c>
      <c r="F34" s="11">
        <v>-2.81E-2</v>
      </c>
      <c r="G34" s="11">
        <v>0.44269999999999998</v>
      </c>
      <c r="H34" s="11">
        <v>0.44169999999999998</v>
      </c>
      <c r="I34" s="11">
        <v>1.95E-2</v>
      </c>
      <c r="J34" s="11">
        <v>223805</v>
      </c>
      <c r="K34" s="11">
        <v>0.15049999999999999</v>
      </c>
      <c r="L34" s="11">
        <v>1.7500000000000002E-2</v>
      </c>
      <c r="M34" s="11">
        <v>4.2700000000000002E-17</v>
      </c>
      <c r="N34" s="11">
        <v>745800</v>
      </c>
      <c r="O34" s="11">
        <v>9.4215169162638627E-5</v>
      </c>
      <c r="P34" s="11">
        <v>70.272105429458023</v>
      </c>
    </row>
    <row r="35" spans="1:16" x14ac:dyDescent="0.25">
      <c r="A35" s="11">
        <v>32</v>
      </c>
      <c r="B35" s="11" t="s">
        <v>569</v>
      </c>
      <c r="C35" s="11" t="s">
        <v>97</v>
      </c>
      <c r="D35" s="11" t="s">
        <v>98</v>
      </c>
      <c r="E35" s="11">
        <v>-0.1258</v>
      </c>
      <c r="F35" s="11">
        <v>-1.41E-2</v>
      </c>
      <c r="G35" s="11">
        <v>0.22800000000000001</v>
      </c>
      <c r="H35" s="11">
        <v>0.2261</v>
      </c>
      <c r="I35" s="11">
        <v>2.3300000000000001E-2</v>
      </c>
      <c r="J35" s="11">
        <v>223805</v>
      </c>
      <c r="K35" s="11">
        <v>0.54679900000000004</v>
      </c>
      <c r="L35" s="11">
        <v>2.07E-2</v>
      </c>
      <c r="M35" s="11">
        <v>1.31E-9</v>
      </c>
      <c r="N35" s="11">
        <v>748056</v>
      </c>
      <c r="O35" s="11">
        <v>4.9370217316506868E-5</v>
      </c>
      <c r="P35" s="11">
        <v>36.933411955056691</v>
      </c>
    </row>
    <row r="36" spans="1:16" x14ac:dyDescent="0.25">
      <c r="A36" s="11">
        <v>33</v>
      </c>
      <c r="B36" s="11" t="s">
        <v>570</v>
      </c>
      <c r="C36" s="11" t="s">
        <v>103</v>
      </c>
      <c r="D36" s="11" t="s">
        <v>101</v>
      </c>
      <c r="E36" s="11">
        <v>0.1792</v>
      </c>
      <c r="F36" s="11">
        <v>-2.9499999999999998E-2</v>
      </c>
      <c r="G36" s="11">
        <v>0.48230000000000001</v>
      </c>
      <c r="H36" s="11">
        <v>0.4889</v>
      </c>
      <c r="I36" s="11">
        <v>1.9400000000000001E-2</v>
      </c>
      <c r="J36" s="11">
        <v>223805</v>
      </c>
      <c r="K36" s="11">
        <v>0.12839999999999999</v>
      </c>
      <c r="L36" s="11">
        <v>1.7299999999999999E-2</v>
      </c>
      <c r="M36" s="11">
        <v>3.3199999999999998E-25</v>
      </c>
      <c r="N36" s="11">
        <v>752682</v>
      </c>
      <c r="O36" s="11">
        <v>1.4253134033645514E-4</v>
      </c>
      <c r="P36" s="11">
        <v>107.29578225610047</v>
      </c>
    </row>
    <row r="37" spans="1:16" x14ac:dyDescent="0.25">
      <c r="A37" s="11">
        <v>34</v>
      </c>
      <c r="B37" s="11" t="s">
        <v>130</v>
      </c>
      <c r="C37" s="11" t="s">
        <v>103</v>
      </c>
      <c r="D37" s="11" t="s">
        <v>101</v>
      </c>
      <c r="E37" s="11">
        <v>-0.155</v>
      </c>
      <c r="F37" s="11">
        <v>-1.32E-2</v>
      </c>
      <c r="G37" s="11">
        <v>0.59419999999999995</v>
      </c>
      <c r="H37" s="11">
        <v>0.58399999999999996</v>
      </c>
      <c r="I37" s="11">
        <v>2.0899999999999998E-2</v>
      </c>
      <c r="J37" s="11">
        <v>223805</v>
      </c>
      <c r="K37" s="11">
        <v>0.52869999999999995</v>
      </c>
      <c r="L37" s="11">
        <v>1.84E-2</v>
      </c>
      <c r="M37" s="11">
        <v>4.1000000000000001E-17</v>
      </c>
      <c r="N37" s="11">
        <v>690165</v>
      </c>
      <c r="O37" s="11">
        <v>1.0280877096941718E-4</v>
      </c>
      <c r="P37" s="11">
        <v>70.962105325399776</v>
      </c>
    </row>
    <row r="38" spans="1:16" x14ac:dyDescent="0.25">
      <c r="A38" s="11">
        <v>35</v>
      </c>
      <c r="B38" s="11" t="s">
        <v>571</v>
      </c>
      <c r="C38" s="11" t="s">
        <v>101</v>
      </c>
      <c r="D38" s="11" t="s">
        <v>103</v>
      </c>
      <c r="E38" s="11">
        <v>-0.1145</v>
      </c>
      <c r="F38" s="11">
        <v>2.8E-3</v>
      </c>
      <c r="G38" s="11">
        <v>0.3831</v>
      </c>
      <c r="H38" s="11">
        <v>0.37269999999999998</v>
      </c>
      <c r="I38" s="11">
        <v>2.01E-2</v>
      </c>
      <c r="J38" s="11">
        <v>223805</v>
      </c>
      <c r="K38" s="11">
        <v>0.88849999999999996</v>
      </c>
      <c r="L38" s="11">
        <v>1.78E-2</v>
      </c>
      <c r="M38" s="11">
        <v>1.12E-10</v>
      </c>
      <c r="N38" s="11">
        <v>754838</v>
      </c>
      <c r="O38" s="11">
        <v>5.4814241300707105E-5</v>
      </c>
      <c r="P38" s="11">
        <v>41.378030751822727</v>
      </c>
    </row>
    <row r="39" spans="1:16" x14ac:dyDescent="0.25">
      <c r="A39" s="11">
        <v>36</v>
      </c>
      <c r="B39" s="11" t="s">
        <v>572</v>
      </c>
      <c r="C39" s="11" t="s">
        <v>98</v>
      </c>
      <c r="D39" s="11" t="s">
        <v>97</v>
      </c>
      <c r="E39" s="11">
        <v>-0.15509999999999999</v>
      </c>
      <c r="F39" s="11">
        <v>5.7999999999999996E-3</v>
      </c>
      <c r="G39" s="11">
        <v>0.49059999999999998</v>
      </c>
      <c r="H39" s="11">
        <v>0.48749999999999999</v>
      </c>
      <c r="I39" s="11">
        <v>1.9400000000000001E-2</v>
      </c>
      <c r="J39" s="11">
        <v>223805</v>
      </c>
      <c r="K39" s="11">
        <v>0.76480000000000004</v>
      </c>
      <c r="L39" s="11">
        <v>1.7299999999999999E-2</v>
      </c>
      <c r="M39" s="11">
        <v>2.5700000000000001E-19</v>
      </c>
      <c r="N39" s="11">
        <v>753921</v>
      </c>
      <c r="O39" s="11">
        <v>1.066005021341537E-4</v>
      </c>
      <c r="P39" s="11">
        <v>80.376712166355844</v>
      </c>
    </row>
    <row r="40" spans="1:16" x14ac:dyDescent="0.25">
      <c r="A40" s="11">
        <v>37</v>
      </c>
      <c r="B40" s="11" t="s">
        <v>573</v>
      </c>
      <c r="C40" s="11" t="s">
        <v>101</v>
      </c>
      <c r="D40" s="11" t="s">
        <v>103</v>
      </c>
      <c r="E40" s="11">
        <v>-0.27810000000000001</v>
      </c>
      <c r="F40" s="11">
        <v>-5.0000000000000001E-4</v>
      </c>
      <c r="G40" s="11">
        <v>0.43209999999999998</v>
      </c>
      <c r="H40" s="11">
        <v>0.44540000000000002</v>
      </c>
      <c r="I40" s="11">
        <v>1.9400000000000001E-2</v>
      </c>
      <c r="J40" s="11">
        <v>223805</v>
      </c>
      <c r="K40" s="11">
        <v>0.98</v>
      </c>
      <c r="L40" s="11">
        <v>1.7399999999999999E-2</v>
      </c>
      <c r="M40" s="11">
        <v>2.55E-57</v>
      </c>
      <c r="N40" s="11">
        <v>755246</v>
      </c>
      <c r="O40" s="11">
        <v>3.3811791308895674E-4</v>
      </c>
      <c r="P40" s="11">
        <v>255.4478966626786</v>
      </c>
    </row>
    <row r="41" spans="1:16" x14ac:dyDescent="0.25">
      <c r="A41" s="11">
        <v>38</v>
      </c>
      <c r="B41" s="11" t="s">
        <v>133</v>
      </c>
      <c r="C41" s="11" t="s">
        <v>98</v>
      </c>
      <c r="D41" s="11" t="s">
        <v>97</v>
      </c>
      <c r="E41" s="11">
        <v>-0.5071</v>
      </c>
      <c r="F41" s="11">
        <v>-6.9900000000000004E-2</v>
      </c>
      <c r="G41" s="11">
        <v>8.2100000000000006E-2</v>
      </c>
      <c r="H41" s="11">
        <v>8.6099999999999996E-2</v>
      </c>
      <c r="I41" s="11">
        <v>3.4500000000000003E-2</v>
      </c>
      <c r="J41" s="11">
        <v>223805</v>
      </c>
      <c r="K41" s="11">
        <v>4.2789800000000003E-2</v>
      </c>
      <c r="L41" s="11">
        <v>3.1600000000000003E-2</v>
      </c>
      <c r="M41" s="11">
        <v>6.6299999999999997E-58</v>
      </c>
      <c r="N41" s="11">
        <v>755231</v>
      </c>
      <c r="O41" s="11">
        <v>3.4086717844973905E-4</v>
      </c>
      <c r="P41" s="11">
        <v>257.52055861962742</v>
      </c>
    </row>
    <row r="42" spans="1:16" x14ac:dyDescent="0.25">
      <c r="A42" s="11">
        <v>39</v>
      </c>
      <c r="B42" s="11" t="s">
        <v>574</v>
      </c>
      <c r="C42" s="11" t="s">
        <v>101</v>
      </c>
      <c r="D42" s="11" t="s">
        <v>103</v>
      </c>
      <c r="E42" s="11">
        <v>0.2223</v>
      </c>
      <c r="F42" s="11">
        <v>-6.9800000000000001E-2</v>
      </c>
      <c r="G42" s="11">
        <v>5.74E-2</v>
      </c>
      <c r="H42" s="11">
        <v>5.3999999999999999E-2</v>
      </c>
      <c r="I42" s="11">
        <v>4.3499999999999997E-2</v>
      </c>
      <c r="J42" s="11">
        <v>223805</v>
      </c>
      <c r="K42" s="11">
        <v>0.1082</v>
      </c>
      <c r="L42" s="11">
        <v>3.78E-2</v>
      </c>
      <c r="M42" s="11">
        <v>4.0199999999999998E-9</v>
      </c>
      <c r="N42" s="11">
        <v>730887</v>
      </c>
      <c r="O42" s="11">
        <v>4.7317799321244394E-5</v>
      </c>
      <c r="P42" s="11">
        <v>34.58550626695267</v>
      </c>
    </row>
    <row r="43" spans="1:16" x14ac:dyDescent="0.25">
      <c r="A43" s="11">
        <v>40</v>
      </c>
      <c r="B43" s="11" t="s">
        <v>575</v>
      </c>
      <c r="C43" s="11" t="s">
        <v>103</v>
      </c>
      <c r="D43" s="11" t="s">
        <v>98</v>
      </c>
      <c r="E43" s="11">
        <v>-0.11600000000000001</v>
      </c>
      <c r="F43" s="11">
        <v>-2.8199999999999999E-2</v>
      </c>
      <c r="G43" s="11">
        <v>0.21740000000000001</v>
      </c>
      <c r="H43" s="11">
        <v>0.21859999999999999</v>
      </c>
      <c r="I43" s="11">
        <v>2.3400000000000001E-2</v>
      </c>
      <c r="J43" s="11">
        <v>223805</v>
      </c>
      <c r="K43" s="11">
        <v>0.22650000000000001</v>
      </c>
      <c r="L43" s="11">
        <v>2.1100000000000001E-2</v>
      </c>
      <c r="M43" s="11">
        <v>3.8000000000000003E-8</v>
      </c>
      <c r="N43" s="11">
        <v>741179</v>
      </c>
      <c r="O43" s="11">
        <v>4.0776528797074546E-5</v>
      </c>
      <c r="P43" s="11">
        <v>30.223857708233517</v>
      </c>
    </row>
    <row r="44" spans="1:16" x14ac:dyDescent="0.25">
      <c r="A44" s="11">
        <v>41</v>
      </c>
      <c r="B44" s="11" t="s">
        <v>576</v>
      </c>
      <c r="C44" s="11" t="s">
        <v>97</v>
      </c>
      <c r="D44" s="11" t="s">
        <v>98</v>
      </c>
      <c r="E44" s="11">
        <v>-0.1474</v>
      </c>
      <c r="F44" s="11">
        <v>-1.4999999999999999E-2</v>
      </c>
      <c r="G44" s="11">
        <v>0.19550000000000001</v>
      </c>
      <c r="H44" s="11">
        <v>0.18640000000000001</v>
      </c>
      <c r="I44" s="11">
        <v>2.52E-2</v>
      </c>
      <c r="J44" s="11">
        <v>223805</v>
      </c>
      <c r="K44" s="11">
        <v>0.552199</v>
      </c>
      <c r="L44" s="11">
        <v>2.23E-2</v>
      </c>
      <c r="M44" s="11">
        <v>3.9899999999999999E-11</v>
      </c>
      <c r="N44" s="11">
        <v>725099</v>
      </c>
      <c r="O44" s="11">
        <v>6.0250654286246209E-5</v>
      </c>
      <c r="P44" s="11">
        <v>43.690201034192476</v>
      </c>
    </row>
    <row r="45" spans="1:16" x14ac:dyDescent="0.25">
      <c r="A45" s="11">
        <v>42</v>
      </c>
      <c r="B45" s="11" t="s">
        <v>138</v>
      </c>
      <c r="C45" s="11" t="s">
        <v>97</v>
      </c>
      <c r="D45" s="11" t="s">
        <v>103</v>
      </c>
      <c r="E45" s="11">
        <v>-0.2339</v>
      </c>
      <c r="F45" s="11">
        <v>-4.2299999999999997E-2</v>
      </c>
      <c r="G45" s="11">
        <v>7.6999999999999999E-2</v>
      </c>
      <c r="H45" s="11">
        <v>7.6600000000000001E-2</v>
      </c>
      <c r="I45" s="11">
        <v>3.6400000000000002E-2</v>
      </c>
      <c r="J45" s="11">
        <v>223805</v>
      </c>
      <c r="K45" s="11">
        <v>0.24529999999999999</v>
      </c>
      <c r="L45" s="11">
        <v>3.2800000000000003E-2</v>
      </c>
      <c r="M45" s="11">
        <v>1.0300000000000001E-12</v>
      </c>
      <c r="N45" s="11">
        <v>748224</v>
      </c>
      <c r="O45" s="11">
        <v>6.7959723957968434E-5</v>
      </c>
      <c r="P45" s="11">
        <v>50.852416495466692</v>
      </c>
    </row>
    <row r="46" spans="1:16" x14ac:dyDescent="0.25">
      <c r="A46" s="11">
        <v>43</v>
      </c>
      <c r="B46" s="11" t="s">
        <v>141</v>
      </c>
      <c r="C46" s="11" t="s">
        <v>103</v>
      </c>
      <c r="D46" s="11" t="s">
        <v>101</v>
      </c>
      <c r="E46" s="11">
        <v>0.1318</v>
      </c>
      <c r="F46" s="11">
        <v>-1.1900000000000001E-2</v>
      </c>
      <c r="G46" s="11">
        <v>0.21479999999999999</v>
      </c>
      <c r="H46" s="11">
        <v>0.2074</v>
      </c>
      <c r="I46" s="11">
        <v>2.41E-2</v>
      </c>
      <c r="J46" s="11">
        <v>223805</v>
      </c>
      <c r="K46" s="11">
        <v>0.62119899999999995</v>
      </c>
      <c r="L46" s="11">
        <v>2.1499999999999998E-2</v>
      </c>
      <c r="M46" s="11">
        <v>8.3000000000000003E-10</v>
      </c>
      <c r="N46" s="11">
        <v>728853</v>
      </c>
      <c r="O46" s="11">
        <v>5.1557465908944279E-5</v>
      </c>
      <c r="P46" s="11">
        <v>37.579648096625554</v>
      </c>
    </row>
    <row r="47" spans="1:16" x14ac:dyDescent="0.25">
      <c r="A47" s="11">
        <v>44</v>
      </c>
      <c r="B47" s="11" t="s">
        <v>577</v>
      </c>
      <c r="C47" s="11" t="s">
        <v>97</v>
      </c>
      <c r="D47" s="11" t="s">
        <v>98</v>
      </c>
      <c r="E47" s="11">
        <v>-0.26779999999999998</v>
      </c>
      <c r="F47" s="11">
        <v>-8.4099999999999994E-2</v>
      </c>
      <c r="G47" s="11">
        <v>4.6100000000000002E-2</v>
      </c>
      <c r="H47" s="11">
        <v>4.2900000000000001E-2</v>
      </c>
      <c r="I47" s="11">
        <v>5.0099999999999999E-2</v>
      </c>
      <c r="J47" s="11">
        <v>223805</v>
      </c>
      <c r="K47" s="11">
        <v>9.3540600000000002E-2</v>
      </c>
      <c r="L47" s="11">
        <v>4.2599999999999999E-2</v>
      </c>
      <c r="M47" s="11">
        <v>3.1000000000000002E-10</v>
      </c>
      <c r="N47" s="11">
        <v>719031</v>
      </c>
      <c r="O47" s="11">
        <v>5.4957942300357652E-5</v>
      </c>
      <c r="P47" s="11">
        <v>39.518526151163876</v>
      </c>
    </row>
    <row r="48" spans="1:16" x14ac:dyDescent="0.25">
      <c r="A48" s="11">
        <v>45</v>
      </c>
      <c r="B48" s="11" t="s">
        <v>578</v>
      </c>
      <c r="C48" s="11" t="s">
        <v>98</v>
      </c>
      <c r="D48" s="11" t="s">
        <v>103</v>
      </c>
      <c r="E48" s="11">
        <v>0.33</v>
      </c>
      <c r="F48" s="11">
        <v>-3.6700000000000003E-2</v>
      </c>
      <c r="G48" s="11">
        <v>0.16830000000000001</v>
      </c>
      <c r="H48" s="11">
        <v>0.16769999999999999</v>
      </c>
      <c r="I48" s="11">
        <v>2.8899999999999999E-2</v>
      </c>
      <c r="J48" s="11">
        <v>223805</v>
      </c>
      <c r="K48" s="11">
        <v>0.20469999999999999</v>
      </c>
      <c r="L48" s="11">
        <v>2.3599999999999999E-2</v>
      </c>
      <c r="M48" s="11">
        <v>1.4199999999999999E-44</v>
      </c>
      <c r="N48" s="11">
        <v>730345</v>
      </c>
      <c r="O48" s="11">
        <v>2.676452628172667E-4</v>
      </c>
      <c r="P48" s="11">
        <v>195.5251755687535</v>
      </c>
    </row>
    <row r="49" spans="1:16" x14ac:dyDescent="0.25">
      <c r="A49" s="11">
        <v>46</v>
      </c>
      <c r="B49" s="11" t="s">
        <v>579</v>
      </c>
      <c r="C49" s="11" t="s">
        <v>97</v>
      </c>
      <c r="D49" s="11" t="s">
        <v>98</v>
      </c>
      <c r="E49" s="11">
        <v>0.29039999999999999</v>
      </c>
      <c r="F49" s="11">
        <v>-4.65E-2</v>
      </c>
      <c r="G49" s="11">
        <v>4.2700000000000002E-2</v>
      </c>
      <c r="H49" s="11">
        <v>4.2200000000000001E-2</v>
      </c>
      <c r="I49" s="11">
        <v>4.8899999999999999E-2</v>
      </c>
      <c r="J49" s="11">
        <v>223805</v>
      </c>
      <c r="K49" s="11">
        <v>0.34229999999999999</v>
      </c>
      <c r="L49" s="11">
        <v>4.5499999999999999E-2</v>
      </c>
      <c r="M49" s="11">
        <v>1.7499999999999999E-10</v>
      </c>
      <c r="N49" s="11">
        <v>681515</v>
      </c>
      <c r="O49" s="11">
        <v>5.9768045501312185E-5</v>
      </c>
      <c r="P49" s="11">
        <v>40.735134653117221</v>
      </c>
    </row>
    <row r="50" spans="1:16" x14ac:dyDescent="0.25">
      <c r="A50" s="11">
        <v>47</v>
      </c>
      <c r="B50" s="11" t="s">
        <v>580</v>
      </c>
      <c r="C50" s="11" t="s">
        <v>97</v>
      </c>
      <c r="D50" s="11" t="s">
        <v>98</v>
      </c>
      <c r="E50" s="11">
        <v>-0.18099999999999999</v>
      </c>
      <c r="F50" s="11">
        <v>-3.85E-2</v>
      </c>
      <c r="G50" s="11">
        <v>0.38269999999999998</v>
      </c>
      <c r="H50" s="11">
        <v>0.38200000000000001</v>
      </c>
      <c r="I50" s="11">
        <v>1.9800000000000002E-2</v>
      </c>
      <c r="J50" s="11">
        <v>223805</v>
      </c>
      <c r="K50" s="11">
        <v>5.2059500000000002E-2</v>
      </c>
      <c r="L50" s="11">
        <v>1.8100000000000002E-2</v>
      </c>
      <c r="M50" s="11">
        <v>1.83E-23</v>
      </c>
      <c r="N50" s="11">
        <v>724299</v>
      </c>
      <c r="O50" s="11">
        <v>1.3804546941671646E-4</v>
      </c>
      <c r="P50" s="11">
        <v>99.999723870942788</v>
      </c>
    </row>
    <row r="51" spans="1:16" x14ac:dyDescent="0.25">
      <c r="A51" s="11">
        <v>48</v>
      </c>
      <c r="B51" s="11" t="s">
        <v>581</v>
      </c>
      <c r="C51" s="11" t="s">
        <v>103</v>
      </c>
      <c r="D51" s="11" t="s">
        <v>101</v>
      </c>
      <c r="E51" s="11">
        <v>-0.1459</v>
      </c>
      <c r="F51" s="11">
        <v>-1.7399999999999999E-2</v>
      </c>
      <c r="G51" s="11">
        <v>0.13420000000000001</v>
      </c>
      <c r="H51" s="11">
        <v>0.13370000000000001</v>
      </c>
      <c r="I51" s="11">
        <v>2.8799999999999999E-2</v>
      </c>
      <c r="J51" s="11">
        <v>223805</v>
      </c>
      <c r="K51" s="11">
        <v>0.5464</v>
      </c>
      <c r="L51" s="11">
        <v>2.58E-2</v>
      </c>
      <c r="M51" s="11">
        <v>1.6499999999999999E-8</v>
      </c>
      <c r="N51" s="11">
        <v>725072</v>
      </c>
      <c r="O51" s="11">
        <v>4.4103279363136744E-5</v>
      </c>
      <c r="P51" s="11">
        <v>31.979375163146237</v>
      </c>
    </row>
    <row r="52" spans="1:16" x14ac:dyDescent="0.25">
      <c r="A52" s="11">
        <v>49</v>
      </c>
      <c r="B52" s="11" t="s">
        <v>145</v>
      </c>
      <c r="C52" s="11" t="s">
        <v>101</v>
      </c>
      <c r="D52" s="11" t="s">
        <v>103</v>
      </c>
      <c r="E52" s="11">
        <v>0.1203</v>
      </c>
      <c r="F52" s="11">
        <v>-1.1599999999999999E-2</v>
      </c>
      <c r="G52" s="11">
        <v>0.30940000000000001</v>
      </c>
      <c r="H52" s="11">
        <v>0.30890000000000001</v>
      </c>
      <c r="I52" s="11">
        <v>2.1100000000000001E-2</v>
      </c>
      <c r="J52" s="11">
        <v>223805</v>
      </c>
      <c r="K52" s="11">
        <v>0.58409999999999995</v>
      </c>
      <c r="L52" s="11">
        <v>1.8700000000000001E-2</v>
      </c>
      <c r="M52" s="11">
        <v>1.2299999999999999E-10</v>
      </c>
      <c r="N52" s="11">
        <v>751943</v>
      </c>
      <c r="O52" s="11">
        <v>5.5035031424793815E-5</v>
      </c>
      <c r="P52" s="11">
        <v>41.385374209961057</v>
      </c>
    </row>
    <row r="53" spans="1:16" x14ac:dyDescent="0.25">
      <c r="A53" s="11">
        <v>50</v>
      </c>
      <c r="B53" s="11" t="s">
        <v>582</v>
      </c>
      <c r="C53" s="11" t="s">
        <v>101</v>
      </c>
      <c r="D53" s="11" t="s">
        <v>103</v>
      </c>
      <c r="E53" s="11">
        <v>0.20169999999999999</v>
      </c>
      <c r="F53" s="11">
        <v>-5.8799999999999998E-2</v>
      </c>
      <c r="G53" s="11">
        <v>6.0100000000000001E-2</v>
      </c>
      <c r="H53" s="11">
        <v>5.7599999999999998E-2</v>
      </c>
      <c r="I53" s="11">
        <v>4.2700000000000002E-2</v>
      </c>
      <c r="J53" s="11">
        <v>223805</v>
      </c>
      <c r="K53" s="11">
        <v>0.16869999999999999</v>
      </c>
      <c r="L53" s="11">
        <v>3.6900000000000002E-2</v>
      </c>
      <c r="M53" s="11">
        <v>4.6800000000000002E-8</v>
      </c>
      <c r="N53" s="11">
        <v>731156</v>
      </c>
      <c r="O53" s="11">
        <v>4.0863096088253658E-5</v>
      </c>
      <c r="P53" s="11">
        <v>29.878437082756498</v>
      </c>
    </row>
    <row r="54" spans="1:16" x14ac:dyDescent="0.25">
      <c r="A54" s="11">
        <v>51</v>
      </c>
      <c r="B54" s="11" t="s">
        <v>147</v>
      </c>
      <c r="C54" s="11" t="s">
        <v>98</v>
      </c>
      <c r="D54" s="11" t="s">
        <v>97</v>
      </c>
      <c r="E54" s="11">
        <v>-0.3997</v>
      </c>
      <c r="F54" s="11">
        <v>-4.1999999999999997E-3</v>
      </c>
      <c r="G54" s="11">
        <v>0.68689999999999996</v>
      </c>
      <c r="H54" s="11">
        <v>0.67130000000000001</v>
      </c>
      <c r="I54" s="11">
        <v>2.07E-2</v>
      </c>
      <c r="J54" s="11">
        <v>223805</v>
      </c>
      <c r="K54" s="11">
        <v>0.8387</v>
      </c>
      <c r="L54" s="11">
        <v>1.89E-2</v>
      </c>
      <c r="M54" s="11">
        <v>5.2099999999999999E-99</v>
      </c>
      <c r="N54" s="11">
        <v>730670</v>
      </c>
      <c r="O54" s="11">
        <v>6.1172701596403538E-4</v>
      </c>
      <c r="P54" s="11">
        <v>447.24294589311199</v>
      </c>
    </row>
    <row r="55" spans="1:16" x14ac:dyDescent="0.25">
      <c r="A55" s="11">
        <v>52</v>
      </c>
      <c r="B55" s="11" t="s">
        <v>583</v>
      </c>
      <c r="C55" s="11" t="s">
        <v>101</v>
      </c>
      <c r="D55" s="11" t="s">
        <v>103</v>
      </c>
      <c r="E55" s="11">
        <v>0.20069999999999999</v>
      </c>
      <c r="F55" s="11">
        <v>1.3299999999999999E-2</v>
      </c>
      <c r="G55" s="11">
        <v>0.26829999999999998</v>
      </c>
      <c r="H55" s="11">
        <v>0.27060000000000001</v>
      </c>
      <c r="I55" s="11">
        <v>2.1700000000000001E-2</v>
      </c>
      <c r="J55" s="11">
        <v>223805</v>
      </c>
      <c r="K55" s="11">
        <v>0.53949899999999995</v>
      </c>
      <c r="L55" s="11">
        <v>1.9599999999999999E-2</v>
      </c>
      <c r="M55" s="11">
        <v>1.54E-24</v>
      </c>
      <c r="N55" s="11">
        <v>746718</v>
      </c>
      <c r="O55" s="11">
        <v>1.4039931955695217E-4</v>
      </c>
      <c r="P55" s="11">
        <v>104.853139611744</v>
      </c>
    </row>
    <row r="56" spans="1:16" x14ac:dyDescent="0.25">
      <c r="A56" s="11">
        <v>53</v>
      </c>
      <c r="B56" s="11" t="s">
        <v>584</v>
      </c>
      <c r="C56" s="11" t="s">
        <v>98</v>
      </c>
      <c r="D56" s="11" t="s">
        <v>103</v>
      </c>
      <c r="E56" s="11">
        <v>-0.14230000000000001</v>
      </c>
      <c r="F56" s="11">
        <v>-2.3800000000000002E-2</v>
      </c>
      <c r="G56" s="11">
        <v>0.32200000000000001</v>
      </c>
      <c r="H56" s="11">
        <v>0.32350000000000001</v>
      </c>
      <c r="I56" s="11">
        <v>2.0899999999999998E-2</v>
      </c>
      <c r="J56" s="11">
        <v>223805</v>
      </c>
      <c r="K56" s="11">
        <v>0.25340000000000001</v>
      </c>
      <c r="L56" s="11">
        <v>1.8700000000000001E-2</v>
      </c>
      <c r="M56" s="11">
        <v>2.7799999999999999E-14</v>
      </c>
      <c r="N56" s="11">
        <v>739036</v>
      </c>
      <c r="O56" s="11">
        <v>7.8347828756636113E-5</v>
      </c>
      <c r="P56" s="11">
        <v>57.906246105985659</v>
      </c>
    </row>
    <row r="57" spans="1:16" x14ac:dyDescent="0.25">
      <c r="A57" s="11">
        <v>54</v>
      </c>
      <c r="B57" s="11" t="s">
        <v>585</v>
      </c>
      <c r="C57" s="11" t="s">
        <v>97</v>
      </c>
      <c r="D57" s="11" t="s">
        <v>98</v>
      </c>
      <c r="E57" s="11">
        <v>-0.12809999999999999</v>
      </c>
      <c r="F57" s="11">
        <v>8.8000000000000005E-3</v>
      </c>
      <c r="G57" s="11">
        <v>0.36070000000000002</v>
      </c>
      <c r="H57" s="11">
        <v>0.37330000000000002</v>
      </c>
      <c r="I57" s="11">
        <v>2.01E-2</v>
      </c>
      <c r="J57" s="11">
        <v>223805</v>
      </c>
      <c r="K57" s="11">
        <v>0.66</v>
      </c>
      <c r="L57" s="11">
        <v>1.84E-2</v>
      </c>
      <c r="M57" s="11">
        <v>3.3099999999999998E-12</v>
      </c>
      <c r="N57" s="11">
        <v>721473</v>
      </c>
      <c r="O57" s="11">
        <v>6.7175878617448971E-5</v>
      </c>
      <c r="P57" s="11">
        <v>48.468704249802961</v>
      </c>
    </row>
    <row r="58" spans="1:16" x14ac:dyDescent="0.25">
      <c r="A58" s="11">
        <v>55</v>
      </c>
      <c r="B58" s="11" t="s">
        <v>586</v>
      </c>
      <c r="C58" s="11" t="s">
        <v>97</v>
      </c>
      <c r="D58" s="11" t="s">
        <v>98</v>
      </c>
      <c r="E58" s="11">
        <v>-0.1409</v>
      </c>
      <c r="F58" s="11">
        <v>7.7999999999999996E-3</v>
      </c>
      <c r="G58" s="11">
        <v>0.45319999999999999</v>
      </c>
      <c r="H58" s="11">
        <v>0.44519999999999998</v>
      </c>
      <c r="I58" s="11">
        <v>1.9699999999999999E-2</v>
      </c>
      <c r="J58" s="11">
        <v>223805</v>
      </c>
      <c r="K58" s="11">
        <v>0.69290099999999999</v>
      </c>
      <c r="L58" s="11">
        <v>1.77E-2</v>
      </c>
      <c r="M58" s="11">
        <v>1.8899999999999999E-15</v>
      </c>
      <c r="N58" s="11">
        <v>727071</v>
      </c>
      <c r="O58" s="11">
        <v>8.7148673483092333E-5</v>
      </c>
      <c r="P58" s="11">
        <v>63.368621371971486</v>
      </c>
    </row>
    <row r="59" spans="1:16" x14ac:dyDescent="0.25">
      <c r="A59" s="11">
        <v>56</v>
      </c>
      <c r="B59" s="11" t="s">
        <v>587</v>
      </c>
      <c r="C59" s="11" t="s">
        <v>103</v>
      </c>
      <c r="D59" s="11" t="s">
        <v>98</v>
      </c>
      <c r="E59" s="11">
        <v>-0.1132</v>
      </c>
      <c r="F59" s="11">
        <v>-6.9999999999999999E-4</v>
      </c>
      <c r="G59" s="11">
        <v>0.25790000000000002</v>
      </c>
      <c r="H59" s="11">
        <v>0.25690000000000002</v>
      </c>
      <c r="I59" s="11">
        <v>2.2200000000000001E-2</v>
      </c>
      <c r="J59" s="11">
        <v>223805</v>
      </c>
      <c r="K59" s="11">
        <v>0.97529999999999994</v>
      </c>
      <c r="L59" s="11">
        <v>1.9900000000000001E-2</v>
      </c>
      <c r="M59" s="11">
        <v>1.29E-8</v>
      </c>
      <c r="N59" s="11">
        <v>742787</v>
      </c>
      <c r="O59" s="11">
        <v>4.3561566380434928E-5</v>
      </c>
      <c r="P59" s="11">
        <v>32.358287661587283</v>
      </c>
    </row>
    <row r="60" spans="1:16" x14ac:dyDescent="0.25">
      <c r="A60" s="11">
        <v>57</v>
      </c>
      <c r="B60" s="11" t="s">
        <v>588</v>
      </c>
      <c r="C60" s="11" t="s">
        <v>98</v>
      </c>
      <c r="D60" s="11" t="s">
        <v>97</v>
      </c>
      <c r="E60" s="11">
        <v>-0.1192</v>
      </c>
      <c r="F60" s="11">
        <v>-1.2E-2</v>
      </c>
      <c r="G60" s="11">
        <v>0.3569</v>
      </c>
      <c r="H60" s="11">
        <v>0.35270000000000001</v>
      </c>
      <c r="I60" s="11">
        <v>2.0299999999999999E-2</v>
      </c>
      <c r="J60" s="11">
        <v>223805</v>
      </c>
      <c r="K60" s="11">
        <v>0.55430000000000001</v>
      </c>
      <c r="L60" s="11">
        <v>1.8200000000000001E-2</v>
      </c>
      <c r="M60" s="11">
        <v>5.84E-11</v>
      </c>
      <c r="N60" s="11">
        <v>741514</v>
      </c>
      <c r="O60" s="11">
        <v>5.7844924336115885E-5</v>
      </c>
      <c r="P60" s="11">
        <v>42.895186803156975</v>
      </c>
    </row>
    <row r="61" spans="1:16" x14ac:dyDescent="0.25">
      <c r="A61" s="11">
        <v>58</v>
      </c>
      <c r="B61" s="11" t="s">
        <v>589</v>
      </c>
      <c r="C61" s="11" t="s">
        <v>98</v>
      </c>
      <c r="D61" s="11" t="s">
        <v>97</v>
      </c>
      <c r="E61" s="11">
        <v>-0.15040000000000001</v>
      </c>
      <c r="F61" s="11">
        <v>-1.0699999999999999E-2</v>
      </c>
      <c r="G61" s="11">
        <v>0.1953</v>
      </c>
      <c r="H61" s="11">
        <v>0.1893</v>
      </c>
      <c r="I61" s="11">
        <v>2.4500000000000001E-2</v>
      </c>
      <c r="J61" s="11">
        <v>223805</v>
      </c>
      <c r="K61" s="11">
        <v>0.66310000000000002</v>
      </c>
      <c r="L61" s="11">
        <v>2.2100000000000002E-2</v>
      </c>
      <c r="M61" s="11">
        <v>9.9600000000000004E-12</v>
      </c>
      <c r="N61" s="11">
        <v>735041</v>
      </c>
      <c r="O61" s="11">
        <v>6.3004591105087941E-5</v>
      </c>
      <c r="P61" s="11">
        <v>46.313749620150091</v>
      </c>
    </row>
    <row r="62" spans="1:16" x14ac:dyDescent="0.25">
      <c r="A62" s="11">
        <v>59</v>
      </c>
      <c r="B62" s="11" t="s">
        <v>590</v>
      </c>
      <c r="C62" s="11" t="s">
        <v>103</v>
      </c>
      <c r="D62" s="11" t="s">
        <v>101</v>
      </c>
      <c r="E62" s="11">
        <v>0.1037</v>
      </c>
      <c r="F62" s="11">
        <v>2.0999999999999999E-3</v>
      </c>
      <c r="G62" s="11">
        <v>0.58050000000000002</v>
      </c>
      <c r="H62" s="11">
        <v>0.58699999999999997</v>
      </c>
      <c r="I62" s="11">
        <v>0.02</v>
      </c>
      <c r="J62" s="11">
        <v>223805</v>
      </c>
      <c r="K62" s="11">
        <v>0.91479999999999995</v>
      </c>
      <c r="L62" s="11">
        <v>1.8100000000000002E-2</v>
      </c>
      <c r="M62" s="11">
        <v>9.7599999999999994E-9</v>
      </c>
      <c r="N62" s="11">
        <v>709986</v>
      </c>
      <c r="O62" s="11">
        <v>4.6230703237912675E-5</v>
      </c>
      <c r="P62" s="11">
        <v>32.824577110949519</v>
      </c>
    </row>
    <row r="63" spans="1:16" x14ac:dyDescent="0.25">
      <c r="A63" s="11">
        <v>60</v>
      </c>
      <c r="B63" s="11" t="s">
        <v>591</v>
      </c>
      <c r="C63" s="11" t="s">
        <v>103</v>
      </c>
      <c r="D63" s="11" t="s">
        <v>101</v>
      </c>
      <c r="E63" s="11">
        <v>0.1138</v>
      </c>
      <c r="F63" s="11">
        <v>-2.1299999999999999E-2</v>
      </c>
      <c r="G63" s="11">
        <v>0.63959999999999995</v>
      </c>
      <c r="H63" s="11">
        <v>0.64249999999999996</v>
      </c>
      <c r="I63" s="11">
        <v>2.0400000000000001E-2</v>
      </c>
      <c r="J63" s="11">
        <v>223805</v>
      </c>
      <c r="K63" s="11">
        <v>0.29549999999999998</v>
      </c>
      <c r="L63" s="11">
        <v>1.8100000000000002E-2</v>
      </c>
      <c r="M63" s="11">
        <v>3.1000000000000002E-10</v>
      </c>
      <c r="N63" s="11">
        <v>745933</v>
      </c>
      <c r="O63" s="11">
        <v>5.2991295768684278E-5</v>
      </c>
      <c r="P63" s="11">
        <v>39.529944987036956</v>
      </c>
    </row>
    <row r="64" spans="1:16" x14ac:dyDescent="0.25">
      <c r="A64" s="11">
        <v>61</v>
      </c>
      <c r="B64" s="11" t="s">
        <v>592</v>
      </c>
      <c r="C64" s="11" t="s">
        <v>101</v>
      </c>
      <c r="D64" s="11" t="s">
        <v>97</v>
      </c>
      <c r="E64" s="11">
        <v>0.11749999999999999</v>
      </c>
      <c r="F64" s="11">
        <v>2.3E-3</v>
      </c>
      <c r="G64" s="11">
        <v>0.40710000000000002</v>
      </c>
      <c r="H64" s="11">
        <v>0.4133</v>
      </c>
      <c r="I64" s="11">
        <v>1.9599999999999999E-2</v>
      </c>
      <c r="J64" s="11">
        <v>223805</v>
      </c>
      <c r="K64" s="11">
        <v>0.90500000000000003</v>
      </c>
      <c r="L64" s="11">
        <v>1.77E-2</v>
      </c>
      <c r="M64" s="11">
        <v>3.1000000000000003E-11</v>
      </c>
      <c r="N64" s="11">
        <v>745163</v>
      </c>
      <c r="O64" s="11">
        <v>5.9136039431267649E-5</v>
      </c>
      <c r="P64" s="11">
        <v>44.068476313795806</v>
      </c>
    </row>
    <row r="65" spans="1:16" x14ac:dyDescent="0.25">
      <c r="A65" s="11">
        <v>62</v>
      </c>
      <c r="B65" s="11" t="s">
        <v>593</v>
      </c>
      <c r="C65" s="11" t="s">
        <v>97</v>
      </c>
      <c r="D65" s="11" t="s">
        <v>98</v>
      </c>
      <c r="E65" s="11">
        <v>-0.13919999999999999</v>
      </c>
      <c r="F65" s="11">
        <v>-6.1000000000000004E-3</v>
      </c>
      <c r="G65" s="11">
        <v>0.29089999999999999</v>
      </c>
      <c r="H65" s="11">
        <v>0.29830000000000001</v>
      </c>
      <c r="I65" s="11">
        <v>2.12E-2</v>
      </c>
      <c r="J65" s="11">
        <v>223805</v>
      </c>
      <c r="K65" s="11">
        <v>0.7722</v>
      </c>
      <c r="L65" s="11">
        <v>1.9199999999999998E-2</v>
      </c>
      <c r="M65" s="11">
        <v>3.9900000000000002E-13</v>
      </c>
      <c r="N65" s="11">
        <v>739485</v>
      </c>
      <c r="O65" s="11">
        <v>7.1074821165692984E-5</v>
      </c>
      <c r="P65" s="11">
        <v>52.562357840253682</v>
      </c>
    </row>
    <row r="66" spans="1:16" x14ac:dyDescent="0.25">
      <c r="A66" s="11">
        <v>63</v>
      </c>
      <c r="B66" s="11" t="s">
        <v>158</v>
      </c>
      <c r="C66" s="11" t="s">
        <v>98</v>
      </c>
      <c r="D66" s="11" t="s">
        <v>97</v>
      </c>
      <c r="E66" s="11">
        <v>-0.24740000000000001</v>
      </c>
      <c r="F66" s="11">
        <v>-3.2000000000000001E-2</v>
      </c>
      <c r="G66" s="11">
        <v>0.37509999999999999</v>
      </c>
      <c r="H66" s="11">
        <v>0.37659999999999999</v>
      </c>
      <c r="I66" s="11">
        <v>0.02</v>
      </c>
      <c r="J66" s="11">
        <v>223805</v>
      </c>
      <c r="K66" s="11">
        <v>0.10879999999999999</v>
      </c>
      <c r="L66" s="11">
        <v>1.7999999999999999E-2</v>
      </c>
      <c r="M66" s="11">
        <v>3.36E-43</v>
      </c>
      <c r="N66" s="11">
        <v>745207</v>
      </c>
      <c r="O66" s="11">
        <v>2.534354570700508E-4</v>
      </c>
      <c r="P66" s="11">
        <v>188.90924608701403</v>
      </c>
    </row>
    <row r="67" spans="1:16" x14ac:dyDescent="0.25">
      <c r="A67" s="11">
        <v>64</v>
      </c>
      <c r="B67" s="11" t="s">
        <v>594</v>
      </c>
      <c r="C67" s="11" t="s">
        <v>97</v>
      </c>
      <c r="D67" s="11" t="s">
        <v>98</v>
      </c>
      <c r="E67" s="11">
        <v>-0.31580000000000003</v>
      </c>
      <c r="F67" s="11">
        <v>-6.5699999999999995E-2</v>
      </c>
      <c r="G67" s="11">
        <v>6.8500000000000005E-2</v>
      </c>
      <c r="H67" s="11">
        <v>7.8100000000000003E-2</v>
      </c>
      <c r="I67" s="11">
        <v>3.6900000000000002E-2</v>
      </c>
      <c r="J67" s="11">
        <v>223805</v>
      </c>
      <c r="K67" s="11">
        <v>7.47395E-2</v>
      </c>
      <c r="L67" s="11">
        <v>3.49E-2</v>
      </c>
      <c r="M67" s="11">
        <v>1.4900000000000001E-19</v>
      </c>
      <c r="N67" s="11">
        <v>727725</v>
      </c>
      <c r="O67" s="11">
        <v>1.1250122236789883E-4</v>
      </c>
      <c r="P67" s="11">
        <v>81.8789385259048</v>
      </c>
    </row>
    <row r="68" spans="1:16" x14ac:dyDescent="0.25">
      <c r="A68" s="11">
        <v>65</v>
      </c>
      <c r="B68" s="11" t="s">
        <v>595</v>
      </c>
      <c r="C68" s="11" t="s">
        <v>98</v>
      </c>
      <c r="D68" s="11" t="s">
        <v>101</v>
      </c>
      <c r="E68" s="11">
        <v>0.15440000000000001</v>
      </c>
      <c r="F68" s="11">
        <v>1.14E-2</v>
      </c>
      <c r="G68" s="11">
        <v>0.35599999999999998</v>
      </c>
      <c r="H68" s="11">
        <v>0.35699999999999998</v>
      </c>
      <c r="I68" s="11">
        <v>2.0500000000000001E-2</v>
      </c>
      <c r="J68" s="11">
        <v>223805</v>
      </c>
      <c r="K68" s="11">
        <v>0.57730099999999995</v>
      </c>
      <c r="L68" s="11">
        <v>1.8200000000000001E-2</v>
      </c>
      <c r="M68" s="11">
        <v>2.5299999999999999E-17</v>
      </c>
      <c r="N68" s="11">
        <v>732554</v>
      </c>
      <c r="O68" s="11">
        <v>9.8235736744351125E-5</v>
      </c>
      <c r="P68" s="11">
        <v>71.969855435319971</v>
      </c>
    </row>
    <row r="69" spans="1:16" x14ac:dyDescent="0.25">
      <c r="A69" s="11">
        <v>66</v>
      </c>
      <c r="B69" s="11" t="s">
        <v>596</v>
      </c>
      <c r="C69" s="11" t="s">
        <v>98</v>
      </c>
      <c r="D69" s="11" t="s">
        <v>103</v>
      </c>
      <c r="E69" s="11">
        <v>0.12809999999999999</v>
      </c>
      <c r="F69" s="11">
        <v>-2.9499999999999998E-2</v>
      </c>
      <c r="G69" s="11">
        <v>0.73240000000000005</v>
      </c>
      <c r="H69" s="11">
        <v>0.74019999999999997</v>
      </c>
      <c r="I69" s="11">
        <v>2.2100000000000002E-2</v>
      </c>
      <c r="J69" s="11">
        <v>223805</v>
      </c>
      <c r="K69" s="11">
        <v>0.18149999999999999</v>
      </c>
      <c r="L69" s="11">
        <v>1.9699999999999999E-2</v>
      </c>
      <c r="M69" s="11">
        <v>7.9100000000000003E-11</v>
      </c>
      <c r="N69" s="11">
        <v>739276</v>
      </c>
      <c r="O69" s="11">
        <v>5.7191878434290662E-5</v>
      </c>
      <c r="P69" s="11">
        <v>42.282886975363539</v>
      </c>
    </row>
    <row r="70" spans="1:16" x14ac:dyDescent="0.25">
      <c r="A70" s="11">
        <v>67</v>
      </c>
      <c r="B70" s="11" t="s">
        <v>597</v>
      </c>
      <c r="C70" s="11" t="s">
        <v>101</v>
      </c>
      <c r="D70" s="11" t="s">
        <v>103</v>
      </c>
      <c r="E70" s="11">
        <v>-0.13239999999999999</v>
      </c>
      <c r="F70" s="11">
        <v>1.6999999999999999E-3</v>
      </c>
      <c r="G70" s="11">
        <v>0.16969999999999999</v>
      </c>
      <c r="H70" s="11">
        <v>0.15920000000000001</v>
      </c>
      <c r="I70" s="11">
        <v>2.6499999999999999E-2</v>
      </c>
      <c r="J70" s="11">
        <v>223805</v>
      </c>
      <c r="K70" s="11">
        <v>0.94850000000000001</v>
      </c>
      <c r="L70" s="11">
        <v>2.3199999999999998E-2</v>
      </c>
      <c r="M70" s="11">
        <v>1.14E-8</v>
      </c>
      <c r="N70" s="11">
        <v>748191</v>
      </c>
      <c r="O70" s="11">
        <v>4.352799031718443E-5</v>
      </c>
      <c r="P70" s="11">
        <v>32.568581192310681</v>
      </c>
    </row>
    <row r="71" spans="1:16" x14ac:dyDescent="0.25">
      <c r="A71" s="11">
        <v>68</v>
      </c>
      <c r="B71" s="11" t="s">
        <v>598</v>
      </c>
      <c r="C71" s="11" t="s">
        <v>97</v>
      </c>
      <c r="D71" s="11" t="s">
        <v>98</v>
      </c>
      <c r="E71" s="11">
        <v>0.10059999999999999</v>
      </c>
      <c r="F71" s="11">
        <v>2.3300000000000001E-2</v>
      </c>
      <c r="G71" s="11">
        <v>0.42509999999999998</v>
      </c>
      <c r="H71" s="11">
        <v>0.4148</v>
      </c>
      <c r="I71" s="11">
        <v>1.9599999999999999E-2</v>
      </c>
      <c r="J71" s="11">
        <v>223805</v>
      </c>
      <c r="K71" s="11">
        <v>0.2341</v>
      </c>
      <c r="L71" s="11">
        <v>1.7399999999999999E-2</v>
      </c>
      <c r="M71" s="11">
        <v>8.0100000000000003E-9</v>
      </c>
      <c r="N71" s="11">
        <v>755122</v>
      </c>
      <c r="O71" s="11">
        <v>4.4265066094988197E-5</v>
      </c>
      <c r="P71" s="11">
        <v>33.426916354309263</v>
      </c>
    </row>
    <row r="72" spans="1:16" x14ac:dyDescent="0.25">
      <c r="A72" s="11">
        <v>69</v>
      </c>
      <c r="B72" s="11" t="s">
        <v>599</v>
      </c>
      <c r="C72" s="11" t="s">
        <v>98</v>
      </c>
      <c r="D72" s="11" t="s">
        <v>101</v>
      </c>
      <c r="E72" s="11">
        <v>0.13830000000000001</v>
      </c>
      <c r="F72" s="11">
        <v>-1.2800000000000001E-2</v>
      </c>
      <c r="G72" s="11">
        <v>0.77049999999999996</v>
      </c>
      <c r="H72" s="11">
        <v>0.7792</v>
      </c>
      <c r="I72" s="11">
        <v>2.3699999999999999E-2</v>
      </c>
      <c r="J72" s="11">
        <v>223805</v>
      </c>
      <c r="K72" s="11">
        <v>0.58899999999999997</v>
      </c>
      <c r="L72" s="11">
        <v>2.1100000000000001E-2</v>
      </c>
      <c r="M72" s="11">
        <v>5.2300000000000003E-11</v>
      </c>
      <c r="N72" s="11">
        <v>720657</v>
      </c>
      <c r="O72" s="11">
        <v>5.9610800067884184E-5</v>
      </c>
      <c r="P72" s="11">
        <v>42.961382085279205</v>
      </c>
    </row>
    <row r="73" spans="1:16" x14ac:dyDescent="0.25">
      <c r="A73" s="11">
        <v>70</v>
      </c>
      <c r="B73" s="11" t="s">
        <v>600</v>
      </c>
      <c r="C73" s="11" t="s">
        <v>101</v>
      </c>
      <c r="D73" s="11" t="s">
        <v>103</v>
      </c>
      <c r="E73" s="11">
        <v>-0.1396</v>
      </c>
      <c r="F73" s="11">
        <v>5.8999999999999999E-3</v>
      </c>
      <c r="G73" s="11">
        <v>0.63219999999999998</v>
      </c>
      <c r="H73" s="11">
        <v>0.62919999999999998</v>
      </c>
      <c r="I73" s="11">
        <v>2.0400000000000001E-2</v>
      </c>
      <c r="J73" s="11">
        <v>223805</v>
      </c>
      <c r="K73" s="11">
        <v>0.77239999999999998</v>
      </c>
      <c r="L73" s="11">
        <v>1.8800000000000001E-2</v>
      </c>
      <c r="M73" s="11">
        <v>1.18E-13</v>
      </c>
      <c r="N73" s="11">
        <v>689934</v>
      </c>
      <c r="O73" s="11">
        <v>7.9912162584235032E-5</v>
      </c>
      <c r="P73" s="11">
        <v>55.13836438200557</v>
      </c>
    </row>
    <row r="74" spans="1:16" x14ac:dyDescent="0.25">
      <c r="A74" s="11">
        <v>71</v>
      </c>
      <c r="B74" s="11" t="s">
        <v>167</v>
      </c>
      <c r="C74" s="11" t="s">
        <v>103</v>
      </c>
      <c r="D74" s="11" t="s">
        <v>98</v>
      </c>
      <c r="E74" s="11">
        <v>-0.35399999999999998</v>
      </c>
      <c r="F74" s="11">
        <v>2.18E-2</v>
      </c>
      <c r="G74" s="11">
        <v>0.29580000000000001</v>
      </c>
      <c r="H74" s="11">
        <v>0.30030000000000001</v>
      </c>
      <c r="I74" s="11">
        <v>2.12E-2</v>
      </c>
      <c r="J74" s="11">
        <v>223805</v>
      </c>
      <c r="K74" s="11">
        <v>0.30299999999999999</v>
      </c>
      <c r="L74" s="11">
        <v>1.9300000000000001E-2</v>
      </c>
      <c r="M74" s="11">
        <v>3.2700000000000002E-75</v>
      </c>
      <c r="N74" s="11">
        <v>729839</v>
      </c>
      <c r="O74" s="11">
        <v>4.6074930865384471E-4</v>
      </c>
      <c r="P74" s="11">
        <v>336.42690164234028</v>
      </c>
    </row>
    <row r="75" spans="1:16" x14ac:dyDescent="0.25">
      <c r="A75" s="11">
        <v>72</v>
      </c>
      <c r="B75" s="11" t="s">
        <v>601</v>
      </c>
      <c r="C75" s="11" t="s">
        <v>97</v>
      </c>
      <c r="D75" s="11" t="s">
        <v>98</v>
      </c>
      <c r="E75" s="11">
        <v>0.13639999999999999</v>
      </c>
      <c r="F75" s="11">
        <v>2.7099999999999999E-2</v>
      </c>
      <c r="G75" s="11">
        <v>0.17610000000000001</v>
      </c>
      <c r="H75" s="11">
        <v>0.1691</v>
      </c>
      <c r="I75" s="11">
        <v>2.5899999999999999E-2</v>
      </c>
      <c r="J75" s="11">
        <v>223805</v>
      </c>
      <c r="K75" s="11">
        <v>0.2949</v>
      </c>
      <c r="L75" s="11">
        <v>2.2800000000000001E-2</v>
      </c>
      <c r="M75" s="11">
        <v>2.1799999999999999E-9</v>
      </c>
      <c r="N75" s="11">
        <v>748591</v>
      </c>
      <c r="O75" s="11">
        <v>4.7807241151053599E-5</v>
      </c>
      <c r="P75" s="11">
        <v>35.789685852168319</v>
      </c>
    </row>
    <row r="76" spans="1:16" x14ac:dyDescent="0.25">
      <c r="A76" s="11">
        <v>73</v>
      </c>
      <c r="B76" s="11" t="s">
        <v>602</v>
      </c>
      <c r="C76" s="11" t="s">
        <v>101</v>
      </c>
      <c r="D76" s="11" t="s">
        <v>97</v>
      </c>
      <c r="E76" s="11">
        <v>0.16719999999999999</v>
      </c>
      <c r="F76" s="11">
        <v>-4.4999999999999997E-3</v>
      </c>
      <c r="G76" s="11">
        <v>0.22900000000000001</v>
      </c>
      <c r="H76" s="11">
        <v>0.23019999999999999</v>
      </c>
      <c r="I76" s="11">
        <v>2.3599999999999999E-2</v>
      </c>
      <c r="J76" s="11">
        <v>223805</v>
      </c>
      <c r="K76" s="11">
        <v>0.84909999999999997</v>
      </c>
      <c r="L76" s="11">
        <v>2.1299999999999999E-2</v>
      </c>
      <c r="M76" s="11">
        <v>4.2400000000000003E-15</v>
      </c>
      <c r="N76" s="11">
        <v>700677</v>
      </c>
      <c r="O76" s="11">
        <v>8.7934092619771094E-5</v>
      </c>
      <c r="P76" s="11">
        <v>61.618638725442899</v>
      </c>
    </row>
    <row r="77" spans="1:16" x14ac:dyDescent="0.25">
      <c r="A77" s="11">
        <v>74</v>
      </c>
      <c r="B77" s="11" t="s">
        <v>603</v>
      </c>
      <c r="C77" s="11" t="s">
        <v>97</v>
      </c>
      <c r="D77" s="11" t="s">
        <v>103</v>
      </c>
      <c r="E77" s="11">
        <v>-0.16980000000000001</v>
      </c>
      <c r="F77" s="11">
        <v>-1.26E-2</v>
      </c>
      <c r="G77" s="11">
        <v>0.57020000000000004</v>
      </c>
      <c r="H77" s="11">
        <v>0.56979999999999997</v>
      </c>
      <c r="I77" s="11">
        <v>1.95E-2</v>
      </c>
      <c r="J77" s="11">
        <v>223805</v>
      </c>
      <c r="K77" s="11">
        <v>0.51819999999999999</v>
      </c>
      <c r="L77" s="11">
        <v>1.7399999999999999E-2</v>
      </c>
      <c r="M77" s="11">
        <v>1.92E-22</v>
      </c>
      <c r="N77" s="11">
        <v>751687</v>
      </c>
      <c r="O77" s="11">
        <v>1.266732224818767E-4</v>
      </c>
      <c r="P77" s="11">
        <v>95.230424386024765</v>
      </c>
    </row>
    <row r="78" spans="1:16" x14ac:dyDescent="0.25">
      <c r="A78" s="11">
        <v>75</v>
      </c>
      <c r="B78" s="11" t="s">
        <v>604</v>
      </c>
      <c r="C78" s="11" t="s">
        <v>97</v>
      </c>
      <c r="D78" s="11" t="s">
        <v>98</v>
      </c>
      <c r="E78" s="11">
        <v>-0.10630000000000001</v>
      </c>
      <c r="F78" s="11">
        <v>-1.26E-2</v>
      </c>
      <c r="G78" s="11">
        <v>0.70120000000000005</v>
      </c>
      <c r="H78" s="11">
        <v>0.69289999999999996</v>
      </c>
      <c r="I78" s="11">
        <v>2.1100000000000001E-2</v>
      </c>
      <c r="J78" s="11">
        <v>223805</v>
      </c>
      <c r="K78" s="11">
        <v>0.54859999999999998</v>
      </c>
      <c r="L78" s="11">
        <v>1.9E-2</v>
      </c>
      <c r="M78" s="11">
        <v>2.14E-8</v>
      </c>
      <c r="N78" s="11">
        <v>747312</v>
      </c>
      <c r="O78" s="11">
        <v>4.1883134949041855E-5</v>
      </c>
      <c r="P78" s="11">
        <v>31.300996562631539</v>
      </c>
    </row>
    <row r="79" spans="1:16" x14ac:dyDescent="0.25">
      <c r="A79" s="11">
        <v>76</v>
      </c>
      <c r="B79" s="11" t="s">
        <v>605</v>
      </c>
      <c r="C79" s="11" t="s">
        <v>101</v>
      </c>
      <c r="D79" s="11" t="s">
        <v>103</v>
      </c>
      <c r="E79" s="11">
        <v>-0.29930000000000001</v>
      </c>
      <c r="F79" s="11">
        <v>6.7400000000000002E-2</v>
      </c>
      <c r="G79" s="11">
        <v>3.9399999999999998E-2</v>
      </c>
      <c r="H79" s="11">
        <v>3.8300000000000001E-2</v>
      </c>
      <c r="I79" s="11">
        <v>5.1200000000000002E-2</v>
      </c>
      <c r="J79" s="11">
        <v>223805</v>
      </c>
      <c r="K79" s="11">
        <v>0.18840000000000001</v>
      </c>
      <c r="L79" s="11">
        <v>4.6199999999999998E-2</v>
      </c>
      <c r="M79" s="11">
        <v>9.43E-11</v>
      </c>
      <c r="N79" s="11">
        <v>716220</v>
      </c>
      <c r="O79" s="11">
        <v>5.8594599514050391E-5</v>
      </c>
      <c r="P79" s="11">
        <v>41.968966029510661</v>
      </c>
    </row>
    <row r="80" spans="1:16" x14ac:dyDescent="0.25">
      <c r="A80" s="11">
        <v>77</v>
      </c>
      <c r="B80" s="11" t="s">
        <v>171</v>
      </c>
      <c r="C80" s="11" t="s">
        <v>98</v>
      </c>
      <c r="D80" s="11" t="s">
        <v>97</v>
      </c>
      <c r="E80" s="11">
        <v>0.49719999999999998</v>
      </c>
      <c r="F80" s="11">
        <v>1.7899999999999999E-2</v>
      </c>
      <c r="G80" s="11">
        <v>0.29239999999999999</v>
      </c>
      <c r="H80" s="11">
        <v>0.30480000000000002</v>
      </c>
      <c r="I80" s="11">
        <v>2.1000000000000001E-2</v>
      </c>
      <c r="J80" s="11">
        <v>223805</v>
      </c>
      <c r="K80" s="11">
        <v>0.39600000000000002</v>
      </c>
      <c r="L80" s="11">
        <v>1.9199999999999998E-2</v>
      </c>
      <c r="M80" s="11">
        <v>1.5799999999999999E-148</v>
      </c>
      <c r="N80" s="11">
        <v>742981</v>
      </c>
      <c r="O80" s="11">
        <v>9.0175855101015125E-4</v>
      </c>
      <c r="P80" s="11">
        <v>670.592378882871</v>
      </c>
    </row>
    <row r="81" spans="1:16" x14ac:dyDescent="0.25">
      <c r="A81" s="11">
        <v>78</v>
      </c>
      <c r="B81" s="11" t="s">
        <v>606</v>
      </c>
      <c r="C81" s="11" t="s">
        <v>97</v>
      </c>
      <c r="D81" s="11" t="s">
        <v>103</v>
      </c>
      <c r="E81" s="11">
        <v>0.11559999999999999</v>
      </c>
      <c r="F81" s="11">
        <v>-2.1600000000000001E-2</v>
      </c>
      <c r="G81" s="11">
        <v>0.60719999999999996</v>
      </c>
      <c r="H81" s="11">
        <v>0.61240000000000006</v>
      </c>
      <c r="I81" s="11">
        <v>0.02</v>
      </c>
      <c r="J81" s="11">
        <v>223805</v>
      </c>
      <c r="K81" s="11">
        <v>0.27939999999999998</v>
      </c>
      <c r="L81" s="11">
        <v>1.77E-2</v>
      </c>
      <c r="M81" s="11">
        <v>6.2299999999999994E-11</v>
      </c>
      <c r="N81" s="11">
        <v>752827</v>
      </c>
      <c r="O81" s="11">
        <v>5.6656447875879132E-5</v>
      </c>
      <c r="P81" s="11">
        <v>42.654807042010539</v>
      </c>
    </row>
    <row r="82" spans="1:16" x14ac:dyDescent="0.25">
      <c r="A82" s="11">
        <v>79</v>
      </c>
      <c r="B82" s="11" t="s">
        <v>607</v>
      </c>
      <c r="C82" s="11" t="s">
        <v>97</v>
      </c>
      <c r="D82" s="11" t="s">
        <v>98</v>
      </c>
      <c r="E82" s="11">
        <v>0.2072</v>
      </c>
      <c r="F82" s="11">
        <v>5.3600000000000002E-2</v>
      </c>
      <c r="G82" s="11">
        <v>0.1227</v>
      </c>
      <c r="H82" s="11">
        <v>0.1293</v>
      </c>
      <c r="I82" s="11">
        <v>2.9000000000000001E-2</v>
      </c>
      <c r="J82" s="11">
        <v>223805</v>
      </c>
      <c r="K82" s="11">
        <v>6.4830600000000002E-2</v>
      </c>
      <c r="L82" s="11">
        <v>2.6599999999999999E-2</v>
      </c>
      <c r="M82" s="11">
        <v>6.1400000000000004E-15</v>
      </c>
      <c r="N82" s="11">
        <v>741153</v>
      </c>
      <c r="O82" s="11">
        <v>8.1860200708400928E-5</v>
      </c>
      <c r="P82" s="11">
        <v>60.675736543203612</v>
      </c>
    </row>
    <row r="83" spans="1:16" x14ac:dyDescent="0.25">
      <c r="A83" s="11">
        <v>80</v>
      </c>
      <c r="B83" s="11" t="s">
        <v>174</v>
      </c>
      <c r="C83" s="11" t="s">
        <v>97</v>
      </c>
      <c r="D83" s="11" t="s">
        <v>98</v>
      </c>
      <c r="E83" s="11">
        <v>0.2606</v>
      </c>
      <c r="F83" s="11">
        <v>3.3999999999999998E-3</v>
      </c>
      <c r="G83" s="11">
        <v>9.0499999999999997E-2</v>
      </c>
      <c r="H83" s="11">
        <v>9.35E-2</v>
      </c>
      <c r="I83" s="11">
        <v>3.5299999999999998E-2</v>
      </c>
      <c r="J83" s="11">
        <v>223805</v>
      </c>
      <c r="K83" s="11">
        <v>0.92420000000000002</v>
      </c>
      <c r="L83" s="11">
        <v>3.1399999999999997E-2</v>
      </c>
      <c r="M83" s="11">
        <v>1.03E-16</v>
      </c>
      <c r="N83" s="11">
        <v>707961</v>
      </c>
      <c r="O83" s="11">
        <v>9.7283220890361744E-5</v>
      </c>
      <c r="P83" s="11">
        <v>68.87923257191666</v>
      </c>
    </row>
    <row r="84" spans="1:16" x14ac:dyDescent="0.25">
      <c r="A84" s="11">
        <v>81</v>
      </c>
      <c r="B84" s="11" t="s">
        <v>608</v>
      </c>
      <c r="C84" s="11" t="s">
        <v>97</v>
      </c>
      <c r="D84" s="11" t="s">
        <v>103</v>
      </c>
      <c r="E84" s="11">
        <v>-0.13980000000000001</v>
      </c>
      <c r="F84" s="11">
        <v>1.24E-2</v>
      </c>
      <c r="G84" s="11">
        <v>0.31630000000000003</v>
      </c>
      <c r="H84" s="11">
        <v>0.3145</v>
      </c>
      <c r="I84" s="11">
        <v>2.1000000000000001E-2</v>
      </c>
      <c r="J84" s="11">
        <v>223805</v>
      </c>
      <c r="K84" s="11">
        <v>0.55530000000000002</v>
      </c>
      <c r="L84" s="11">
        <v>1.8800000000000001E-2</v>
      </c>
      <c r="M84" s="11">
        <v>1.1600000000000001E-13</v>
      </c>
      <c r="N84" s="11">
        <v>736234</v>
      </c>
      <c r="O84" s="11">
        <v>7.5101767316886758E-5</v>
      </c>
      <c r="P84" s="11">
        <v>55.296477218411674</v>
      </c>
    </row>
    <row r="85" spans="1:16" x14ac:dyDescent="0.25">
      <c r="A85" s="11">
        <v>82</v>
      </c>
      <c r="B85" s="11" t="s">
        <v>609</v>
      </c>
      <c r="C85" s="11" t="s">
        <v>103</v>
      </c>
      <c r="D85" s="11" t="s">
        <v>98</v>
      </c>
      <c r="E85" s="11">
        <v>0.21640000000000001</v>
      </c>
      <c r="F85" s="11">
        <v>5.0700000000000002E-2</v>
      </c>
      <c r="G85" s="11">
        <v>0.28970000000000001</v>
      </c>
      <c r="H85" s="11">
        <v>0.28789999999999999</v>
      </c>
      <c r="I85" s="11">
        <v>2.1499999999999998E-2</v>
      </c>
      <c r="J85" s="11">
        <v>223805</v>
      </c>
      <c r="K85" s="11">
        <v>1.8179799999999999E-2</v>
      </c>
      <c r="L85" s="11">
        <v>1.9599999999999999E-2</v>
      </c>
      <c r="M85" s="11">
        <v>1.99E-28</v>
      </c>
      <c r="N85" s="11">
        <v>719262</v>
      </c>
      <c r="O85" s="11">
        <v>1.6945003247876721E-4</v>
      </c>
      <c r="P85" s="11">
        <v>121.89928619868361</v>
      </c>
    </row>
    <row r="86" spans="1:16" x14ac:dyDescent="0.25">
      <c r="A86" s="11">
        <v>83</v>
      </c>
      <c r="B86" s="11" t="s">
        <v>610</v>
      </c>
      <c r="C86" s="11" t="s">
        <v>98</v>
      </c>
      <c r="D86" s="11" t="s">
        <v>97</v>
      </c>
      <c r="E86" s="11">
        <v>0.1394</v>
      </c>
      <c r="F86" s="11">
        <v>3.5799999999999998E-2</v>
      </c>
      <c r="G86" s="11">
        <v>0.16320000000000001</v>
      </c>
      <c r="H86" s="11">
        <v>0.1633</v>
      </c>
      <c r="I86" s="11">
        <v>2.63E-2</v>
      </c>
      <c r="J86" s="11">
        <v>223805</v>
      </c>
      <c r="K86" s="11">
        <v>0.1734</v>
      </c>
      <c r="L86" s="11">
        <v>2.3800000000000002E-2</v>
      </c>
      <c r="M86" s="11">
        <v>4.6900000000000001E-9</v>
      </c>
      <c r="N86" s="11">
        <v>724712</v>
      </c>
      <c r="O86" s="11">
        <v>4.733535329420971E-5</v>
      </c>
      <c r="P86" s="11">
        <v>34.306027773791513</v>
      </c>
    </row>
    <row r="87" spans="1:16" x14ac:dyDescent="0.25">
      <c r="A87" s="11">
        <v>84</v>
      </c>
      <c r="B87" s="11" t="s">
        <v>611</v>
      </c>
      <c r="C87" s="11" t="s">
        <v>103</v>
      </c>
      <c r="D87" s="11" t="s">
        <v>98</v>
      </c>
      <c r="E87" s="11">
        <v>-0.1444</v>
      </c>
      <c r="F87" s="11">
        <v>-9.1999999999999998E-3</v>
      </c>
      <c r="G87" s="11">
        <v>0.35210000000000002</v>
      </c>
      <c r="H87" s="11">
        <v>0.34770000000000001</v>
      </c>
      <c r="I87" s="11">
        <v>2.0400000000000001E-2</v>
      </c>
      <c r="J87" s="11">
        <v>223805</v>
      </c>
      <c r="K87" s="11">
        <v>0.65239999999999998</v>
      </c>
      <c r="L87" s="11">
        <v>1.8700000000000001E-2</v>
      </c>
      <c r="M87" s="11">
        <v>1.1799999999999999E-14</v>
      </c>
      <c r="N87" s="11">
        <v>706946</v>
      </c>
      <c r="O87" s="11">
        <v>8.4338971852618432E-5</v>
      </c>
      <c r="P87" s="11">
        <v>59.62795907813981</v>
      </c>
    </row>
    <row r="88" spans="1:16" x14ac:dyDescent="0.25">
      <c r="A88" s="11">
        <v>85</v>
      </c>
      <c r="B88" s="11" t="s">
        <v>179</v>
      </c>
      <c r="C88" s="11" t="s">
        <v>98</v>
      </c>
      <c r="D88" s="11" t="s">
        <v>97</v>
      </c>
      <c r="E88" s="11">
        <v>0.30630000000000002</v>
      </c>
      <c r="F88" s="11">
        <v>1.7899999999999999E-2</v>
      </c>
      <c r="G88" s="11">
        <v>0.5968</v>
      </c>
      <c r="H88" s="11">
        <v>0.58850000000000002</v>
      </c>
      <c r="I88" s="11">
        <v>1.9599999999999999E-2</v>
      </c>
      <c r="J88" s="11">
        <v>223805</v>
      </c>
      <c r="K88" s="11">
        <v>0.36020000000000002</v>
      </c>
      <c r="L88" s="11">
        <v>1.7600000000000001E-2</v>
      </c>
      <c r="M88" s="11">
        <v>1.47E-67</v>
      </c>
      <c r="N88" s="11">
        <v>750789</v>
      </c>
      <c r="O88" s="11">
        <v>4.0325112891746159E-4</v>
      </c>
      <c r="P88" s="11">
        <v>302.87784115792527</v>
      </c>
    </row>
    <row r="89" spans="1:16" x14ac:dyDescent="0.25">
      <c r="A89" s="11">
        <v>86</v>
      </c>
      <c r="B89" s="11" t="s">
        <v>612</v>
      </c>
      <c r="C89" s="11" t="s">
        <v>98</v>
      </c>
      <c r="D89" s="11" t="s">
        <v>97</v>
      </c>
      <c r="E89" s="11">
        <v>-0.1113</v>
      </c>
      <c r="F89" s="11">
        <v>-1.26E-2</v>
      </c>
      <c r="G89" s="11">
        <v>0.51659999999999995</v>
      </c>
      <c r="H89" s="11">
        <v>0.51380000000000003</v>
      </c>
      <c r="I89" s="11">
        <v>1.95E-2</v>
      </c>
      <c r="J89" s="11">
        <v>223805</v>
      </c>
      <c r="K89" s="11">
        <v>0.51819999999999999</v>
      </c>
      <c r="L89" s="11">
        <v>1.7399999999999999E-2</v>
      </c>
      <c r="M89" s="11">
        <v>1.7000000000000001E-10</v>
      </c>
      <c r="N89" s="11">
        <v>741750</v>
      </c>
      <c r="O89" s="11">
        <v>5.5158230013326442E-5</v>
      </c>
      <c r="P89" s="11">
        <v>40.915763637026721</v>
      </c>
    </row>
    <row r="90" spans="1:16" x14ac:dyDescent="0.25">
      <c r="A90" s="11">
        <v>87</v>
      </c>
      <c r="B90" s="11" t="s">
        <v>613</v>
      </c>
      <c r="C90" s="11" t="s">
        <v>101</v>
      </c>
      <c r="D90" s="11" t="s">
        <v>103</v>
      </c>
      <c r="E90" s="11">
        <v>-0.23780000000000001</v>
      </c>
      <c r="F90" s="11">
        <v>1.2200000000000001E-2</v>
      </c>
      <c r="G90" s="11">
        <v>0.65180000000000005</v>
      </c>
      <c r="H90" s="11">
        <v>0.65349999999999997</v>
      </c>
      <c r="I90" s="11">
        <v>2.0299999999999999E-2</v>
      </c>
      <c r="J90" s="11">
        <v>223805</v>
      </c>
      <c r="K90" s="11">
        <v>0.54769999999999996</v>
      </c>
      <c r="L90" s="11">
        <v>1.8100000000000002E-2</v>
      </c>
      <c r="M90" s="11">
        <v>2.15E-39</v>
      </c>
      <c r="N90" s="11">
        <v>753825</v>
      </c>
      <c r="O90" s="11">
        <v>2.2892677037569735E-4</v>
      </c>
      <c r="P90" s="11">
        <v>172.60977982434974</v>
      </c>
    </row>
    <row r="91" spans="1:16" x14ac:dyDescent="0.25">
      <c r="A91" s="11">
        <v>88</v>
      </c>
      <c r="B91" s="11" t="s">
        <v>614</v>
      </c>
      <c r="C91" s="11" t="s">
        <v>103</v>
      </c>
      <c r="D91" s="11" t="s">
        <v>101</v>
      </c>
      <c r="E91" s="11">
        <v>0.20449999999999999</v>
      </c>
      <c r="F91" s="11">
        <v>5.0299999999999997E-2</v>
      </c>
      <c r="G91" s="11">
        <v>8.1000000000000003E-2</v>
      </c>
      <c r="H91" s="11">
        <v>7.8299999999999995E-2</v>
      </c>
      <c r="I91" s="11">
        <v>3.61E-2</v>
      </c>
      <c r="J91" s="11">
        <v>223805</v>
      </c>
      <c r="K91" s="11">
        <v>0.16350000000000001</v>
      </c>
      <c r="L91" s="11">
        <v>3.1800000000000002E-2</v>
      </c>
      <c r="M91" s="11">
        <v>1.28E-10</v>
      </c>
      <c r="N91" s="11">
        <v>745357</v>
      </c>
      <c r="O91" s="11">
        <v>5.54809583807882E-5</v>
      </c>
      <c r="P91" s="11">
        <v>41.355304165821643</v>
      </c>
    </row>
    <row r="92" spans="1:16" x14ac:dyDescent="0.25">
      <c r="A92" s="11">
        <v>89</v>
      </c>
      <c r="B92" s="11" t="s">
        <v>186</v>
      </c>
      <c r="C92" s="11" t="s">
        <v>97</v>
      </c>
      <c r="D92" s="11" t="s">
        <v>98</v>
      </c>
      <c r="E92" s="11">
        <v>-0.29430000000000001</v>
      </c>
      <c r="F92" s="11">
        <v>-8.6E-3</v>
      </c>
      <c r="G92" s="11">
        <v>0.61329999999999996</v>
      </c>
      <c r="H92" s="11">
        <v>0.60760000000000003</v>
      </c>
      <c r="I92" s="11">
        <v>1.9800000000000002E-2</v>
      </c>
      <c r="J92" s="11">
        <v>223805</v>
      </c>
      <c r="K92" s="11">
        <v>0.66539999999999999</v>
      </c>
      <c r="L92" s="11">
        <v>1.77E-2</v>
      </c>
      <c r="M92" s="11">
        <v>2.7699999999999999E-62</v>
      </c>
      <c r="N92" s="11">
        <v>754106</v>
      </c>
      <c r="O92" s="11">
        <v>3.6647335889830536E-4</v>
      </c>
      <c r="P92" s="11">
        <v>276.46034118848519</v>
      </c>
    </row>
    <row r="93" spans="1:16" x14ac:dyDescent="0.25">
      <c r="A93" s="11">
        <v>90</v>
      </c>
      <c r="B93" s="11" t="s">
        <v>615</v>
      </c>
      <c r="C93" s="11" t="s">
        <v>97</v>
      </c>
      <c r="D93" s="11" t="s">
        <v>98</v>
      </c>
      <c r="E93" s="11">
        <v>-0.1002</v>
      </c>
      <c r="F93" s="11">
        <v>-6.4000000000000003E-3</v>
      </c>
      <c r="G93" s="11">
        <v>0.42130000000000001</v>
      </c>
      <c r="H93" s="11">
        <v>0.41449999999999998</v>
      </c>
      <c r="I93" s="11">
        <v>1.9699999999999999E-2</v>
      </c>
      <c r="J93" s="11">
        <v>223805</v>
      </c>
      <c r="K93" s="11">
        <v>0.74299999999999999</v>
      </c>
      <c r="L93" s="11">
        <v>1.7500000000000002E-2</v>
      </c>
      <c r="M93" s="11">
        <v>1.14E-8</v>
      </c>
      <c r="N93" s="11">
        <v>748830</v>
      </c>
      <c r="O93" s="11">
        <v>4.3778119023483994E-5</v>
      </c>
      <c r="P93" s="11">
        <v>32.783716521561388</v>
      </c>
    </row>
    <row r="94" spans="1:16" x14ac:dyDescent="0.25">
      <c r="A94" s="11">
        <v>91</v>
      </c>
      <c r="B94" s="11" t="s">
        <v>616</v>
      </c>
      <c r="C94" s="11" t="s">
        <v>101</v>
      </c>
      <c r="D94" s="11" t="s">
        <v>103</v>
      </c>
      <c r="E94" s="11">
        <v>0.1033</v>
      </c>
      <c r="F94" s="11">
        <v>-2.92E-2</v>
      </c>
      <c r="G94" s="11">
        <v>0.34229999999999999</v>
      </c>
      <c r="H94" s="11">
        <v>0.3392</v>
      </c>
      <c r="I94" s="11">
        <v>2.1100000000000001E-2</v>
      </c>
      <c r="J94" s="11">
        <v>223805</v>
      </c>
      <c r="K94" s="11">
        <v>0.16689999999999999</v>
      </c>
      <c r="L94" s="11">
        <v>1.8599999999999998E-2</v>
      </c>
      <c r="M94" s="11">
        <v>2.73E-8</v>
      </c>
      <c r="N94" s="11">
        <v>725909</v>
      </c>
      <c r="O94" s="11">
        <v>4.2488766252074694E-5</v>
      </c>
      <c r="P94" s="11">
        <v>30.844203375892256</v>
      </c>
    </row>
    <row r="95" spans="1:16" x14ac:dyDescent="0.25">
      <c r="A95" s="11">
        <v>92</v>
      </c>
      <c r="B95" s="11" t="s">
        <v>189</v>
      </c>
      <c r="C95" s="11" t="s">
        <v>98</v>
      </c>
      <c r="D95" s="11" t="s">
        <v>97</v>
      </c>
      <c r="E95" s="11">
        <v>0.23780000000000001</v>
      </c>
      <c r="F95" s="11">
        <v>-1.72E-2</v>
      </c>
      <c r="G95" s="11">
        <v>0.32329999999999998</v>
      </c>
      <c r="H95" s="11">
        <v>0.34250000000000003</v>
      </c>
      <c r="I95" s="11">
        <v>2.0500000000000001E-2</v>
      </c>
      <c r="J95" s="11">
        <v>223805</v>
      </c>
      <c r="K95" s="11">
        <v>0.40200000000000002</v>
      </c>
      <c r="L95" s="11">
        <v>1.8800000000000001E-2</v>
      </c>
      <c r="M95" s="11">
        <v>8.7299999999999995E-37</v>
      </c>
      <c r="N95" s="11">
        <v>734566</v>
      </c>
      <c r="O95" s="11">
        <v>2.1776225041616535E-4</v>
      </c>
      <c r="P95" s="11">
        <v>159.99515061875451</v>
      </c>
    </row>
    <row r="96" spans="1:16" x14ac:dyDescent="0.25">
      <c r="A96" s="11">
        <v>93</v>
      </c>
      <c r="B96" s="11" t="s">
        <v>617</v>
      </c>
      <c r="C96" s="11" t="s">
        <v>97</v>
      </c>
      <c r="D96" s="11" t="s">
        <v>98</v>
      </c>
      <c r="E96" s="11">
        <v>-0.10979999999999999</v>
      </c>
      <c r="F96" s="11">
        <v>1.7100000000000001E-2</v>
      </c>
      <c r="G96" s="11">
        <v>0.28410000000000002</v>
      </c>
      <c r="H96" s="11">
        <v>0.29139999999999999</v>
      </c>
      <c r="I96" s="11">
        <v>2.1299999999999999E-2</v>
      </c>
      <c r="J96" s="11">
        <v>223805</v>
      </c>
      <c r="K96" s="11">
        <v>0.42049999999999998</v>
      </c>
      <c r="L96" s="11">
        <v>1.9199999999999998E-2</v>
      </c>
      <c r="M96" s="11">
        <v>1.04E-8</v>
      </c>
      <c r="N96" s="11">
        <v>751607</v>
      </c>
      <c r="O96" s="11">
        <v>4.3510343298843334E-5</v>
      </c>
      <c r="P96" s="11">
        <v>32.704014538026946</v>
      </c>
    </row>
    <row r="97" spans="1:16" x14ac:dyDescent="0.25">
      <c r="A97" s="11">
        <v>94</v>
      </c>
      <c r="B97" s="11" t="s">
        <v>618</v>
      </c>
      <c r="C97" s="11" t="s">
        <v>101</v>
      </c>
      <c r="D97" s="11" t="s">
        <v>103</v>
      </c>
      <c r="E97" s="11">
        <v>0.15720000000000001</v>
      </c>
      <c r="F97" s="11">
        <v>3.9899999999999998E-2</v>
      </c>
      <c r="G97" s="11">
        <v>0.53249999999999997</v>
      </c>
      <c r="H97" s="11">
        <v>0.53559999999999997</v>
      </c>
      <c r="I97" s="11">
        <v>1.95E-2</v>
      </c>
      <c r="J97" s="11">
        <v>223805</v>
      </c>
      <c r="K97" s="11">
        <v>4.1099799999999999E-2</v>
      </c>
      <c r="L97" s="11">
        <v>1.7399999999999999E-2</v>
      </c>
      <c r="M97" s="11">
        <v>1.58E-19</v>
      </c>
      <c r="N97" s="11">
        <v>747919</v>
      </c>
      <c r="O97" s="11">
        <v>1.0912006798979515E-4</v>
      </c>
      <c r="P97" s="11">
        <v>81.621660451861558</v>
      </c>
    </row>
    <row r="98" spans="1:16" x14ac:dyDescent="0.25">
      <c r="A98" s="11">
        <v>95</v>
      </c>
      <c r="B98" s="11" t="s">
        <v>619</v>
      </c>
      <c r="C98" s="11" t="s">
        <v>98</v>
      </c>
      <c r="D98" s="11" t="s">
        <v>101</v>
      </c>
      <c r="E98" s="11">
        <v>0.1598</v>
      </c>
      <c r="F98" s="11">
        <v>1.14E-2</v>
      </c>
      <c r="G98" s="11">
        <v>0.81110000000000004</v>
      </c>
      <c r="H98" s="11">
        <v>0.81469999999999998</v>
      </c>
      <c r="I98" s="11">
        <v>2.7699999999999999E-2</v>
      </c>
      <c r="J98" s="11">
        <v>223805</v>
      </c>
      <c r="K98" s="11">
        <v>0.68029899999999999</v>
      </c>
      <c r="L98" s="11">
        <v>2.24E-2</v>
      </c>
      <c r="M98" s="11">
        <v>8.76E-13</v>
      </c>
      <c r="N98" s="11">
        <v>733883</v>
      </c>
      <c r="O98" s="11">
        <v>6.93426715294412E-5</v>
      </c>
      <c r="P98" s="11">
        <v>50.892798167284369</v>
      </c>
    </row>
    <row r="99" spans="1:16" x14ac:dyDescent="0.25">
      <c r="A99" s="11">
        <v>96</v>
      </c>
      <c r="B99" s="11" t="s">
        <v>194</v>
      </c>
      <c r="C99" s="11" t="s">
        <v>103</v>
      </c>
      <c r="D99" s="11" t="s">
        <v>98</v>
      </c>
      <c r="E99" s="11">
        <v>-0.47789999999999999</v>
      </c>
      <c r="F99" s="11">
        <v>1.17E-2</v>
      </c>
      <c r="G99" s="11">
        <v>0.12470000000000001</v>
      </c>
      <c r="H99" s="11">
        <v>0.1201</v>
      </c>
      <c r="I99" s="11">
        <v>3.0300000000000001E-2</v>
      </c>
      <c r="J99" s="11">
        <v>223805</v>
      </c>
      <c r="K99" s="11">
        <v>0.69930099999999995</v>
      </c>
      <c r="L99" s="11">
        <v>2.81E-2</v>
      </c>
      <c r="M99" s="11">
        <v>8.4599999999999992E-65</v>
      </c>
      <c r="N99" s="11">
        <v>668048</v>
      </c>
      <c r="O99" s="11">
        <v>4.3277858144801483E-4</v>
      </c>
      <c r="P99" s="11">
        <v>289.24117760856228</v>
      </c>
    </row>
    <row r="100" spans="1:16" x14ac:dyDescent="0.25">
      <c r="A100" s="11">
        <v>97</v>
      </c>
      <c r="B100" s="11" t="s">
        <v>620</v>
      </c>
      <c r="C100" s="11" t="s">
        <v>98</v>
      </c>
      <c r="D100" s="11" t="s">
        <v>97</v>
      </c>
      <c r="E100" s="11">
        <v>0.12709999999999999</v>
      </c>
      <c r="F100" s="11">
        <v>2.8199999999999999E-2</v>
      </c>
      <c r="G100" s="11">
        <v>0.3125</v>
      </c>
      <c r="H100" s="11">
        <v>0.31330000000000002</v>
      </c>
      <c r="I100" s="11">
        <v>2.0799999999999999E-2</v>
      </c>
      <c r="J100" s="11">
        <v>223805</v>
      </c>
      <c r="K100" s="11">
        <v>0.17580000000000001</v>
      </c>
      <c r="L100" s="11">
        <v>1.8700000000000001E-2</v>
      </c>
      <c r="M100" s="11">
        <v>1.1100000000000001E-11</v>
      </c>
      <c r="N100" s="11">
        <v>747953</v>
      </c>
      <c r="O100" s="11">
        <v>6.1759924549574286E-5</v>
      </c>
      <c r="P100" s="11">
        <v>46.196250403718047</v>
      </c>
    </row>
    <row r="101" spans="1:16" x14ac:dyDescent="0.25">
      <c r="A101" s="11">
        <v>98</v>
      </c>
      <c r="B101" s="11" t="s">
        <v>621</v>
      </c>
      <c r="C101" s="11" t="s">
        <v>103</v>
      </c>
      <c r="D101" s="11" t="s">
        <v>98</v>
      </c>
      <c r="E101" s="11">
        <v>-0.2944</v>
      </c>
      <c r="F101" s="11">
        <v>-2.9700000000000001E-2</v>
      </c>
      <c r="G101" s="11">
        <v>5.0999999999999997E-2</v>
      </c>
      <c r="H101" s="11">
        <v>5.2299999999999999E-2</v>
      </c>
      <c r="I101" s="11">
        <v>4.9200000000000001E-2</v>
      </c>
      <c r="J101" s="11">
        <v>223805</v>
      </c>
      <c r="K101" s="11">
        <v>0.54569999999999996</v>
      </c>
      <c r="L101" s="11">
        <v>3.9300000000000002E-2</v>
      </c>
      <c r="M101" s="11">
        <v>7.1099999999999995E-14</v>
      </c>
      <c r="N101" s="11">
        <v>753591</v>
      </c>
      <c r="O101" s="11">
        <v>7.4459903448165793E-5</v>
      </c>
      <c r="P101" s="11">
        <v>56.116342597051442</v>
      </c>
    </row>
    <row r="102" spans="1:16" x14ac:dyDescent="0.25">
      <c r="A102" s="11">
        <v>99</v>
      </c>
      <c r="B102" s="11" t="s">
        <v>198</v>
      </c>
      <c r="C102" s="11" t="s">
        <v>97</v>
      </c>
      <c r="D102" s="11" t="s">
        <v>98</v>
      </c>
      <c r="E102" s="11">
        <v>-0.67469999999999997</v>
      </c>
      <c r="F102" s="11">
        <v>8.8999999999999999E-3</v>
      </c>
      <c r="G102" s="11">
        <v>7.4200000000000002E-2</v>
      </c>
      <c r="H102" s="11">
        <v>7.6399999999999996E-2</v>
      </c>
      <c r="I102" s="11">
        <v>3.7900000000000003E-2</v>
      </c>
      <c r="J102" s="11">
        <v>223805</v>
      </c>
      <c r="K102" s="11">
        <v>0.81510000000000005</v>
      </c>
      <c r="L102" s="11">
        <v>3.39E-2</v>
      </c>
      <c r="M102" s="11">
        <v>3.7199999999999998E-88</v>
      </c>
      <c r="N102" s="11">
        <v>741624</v>
      </c>
      <c r="O102" s="11">
        <v>5.3383414061094158E-4</v>
      </c>
      <c r="P102" s="11">
        <v>396.11460252659094</v>
      </c>
    </row>
    <row r="103" spans="1:16" x14ac:dyDescent="0.25">
      <c r="A103" s="11">
        <v>100</v>
      </c>
      <c r="B103" s="11" t="s">
        <v>622</v>
      </c>
      <c r="C103" s="11" t="s">
        <v>101</v>
      </c>
      <c r="D103" s="11" t="s">
        <v>103</v>
      </c>
      <c r="E103" s="11">
        <v>-0.14960000000000001</v>
      </c>
      <c r="F103" s="11">
        <v>-1.6899999999999998E-2</v>
      </c>
      <c r="G103" s="11">
        <v>0.47020000000000001</v>
      </c>
      <c r="H103" s="11">
        <v>0.4627</v>
      </c>
      <c r="I103" s="11">
        <v>1.9699999999999999E-2</v>
      </c>
      <c r="J103" s="11">
        <v>223805</v>
      </c>
      <c r="K103" s="11">
        <v>0.39319999999999999</v>
      </c>
      <c r="L103" s="11">
        <v>1.7500000000000002E-2</v>
      </c>
      <c r="M103" s="11">
        <v>1.37E-17</v>
      </c>
      <c r="N103" s="11">
        <v>736765</v>
      </c>
      <c r="O103" s="11">
        <v>9.9177927476898399E-5</v>
      </c>
      <c r="P103" s="11">
        <v>73.077875093858324</v>
      </c>
    </row>
    <row r="104" spans="1:16" x14ac:dyDescent="0.25">
      <c r="A104" s="11">
        <v>101</v>
      </c>
      <c r="B104" s="11" t="s">
        <v>623</v>
      </c>
      <c r="C104" s="11" t="s">
        <v>98</v>
      </c>
      <c r="D104" s="11" t="s">
        <v>97</v>
      </c>
      <c r="E104" s="11">
        <v>0.1052</v>
      </c>
      <c r="F104" s="11">
        <v>-1.4E-3</v>
      </c>
      <c r="G104" s="11">
        <v>0.68689999999999996</v>
      </c>
      <c r="H104" s="11">
        <v>0.69589999999999996</v>
      </c>
      <c r="I104" s="11">
        <v>2.1100000000000001E-2</v>
      </c>
      <c r="J104" s="11">
        <v>223805</v>
      </c>
      <c r="K104" s="11">
        <v>0.94850000000000001</v>
      </c>
      <c r="L104" s="11">
        <v>1.8700000000000001E-2</v>
      </c>
      <c r="M104" s="11">
        <v>1.9799999999999999E-8</v>
      </c>
      <c r="N104" s="11">
        <v>744247</v>
      </c>
      <c r="O104" s="11">
        <v>4.2521904368957944E-5</v>
      </c>
      <c r="P104" s="11">
        <v>31.648060452875146</v>
      </c>
    </row>
    <row r="105" spans="1:16" x14ac:dyDescent="0.25">
      <c r="A105" s="11">
        <v>102</v>
      </c>
      <c r="B105" s="11" t="s">
        <v>624</v>
      </c>
      <c r="C105" s="11" t="s">
        <v>101</v>
      </c>
      <c r="D105" s="11" t="s">
        <v>98</v>
      </c>
      <c r="E105" s="11">
        <v>-0.24079999999999999</v>
      </c>
      <c r="F105" s="11">
        <v>-2.4799999999999999E-2</v>
      </c>
      <c r="G105" s="11">
        <v>0.2366</v>
      </c>
      <c r="H105" s="11">
        <v>0.2384</v>
      </c>
      <c r="I105" s="11">
        <v>2.2599999999999999E-2</v>
      </c>
      <c r="J105" s="11">
        <v>223805</v>
      </c>
      <c r="K105" s="11">
        <v>0.27260000000000001</v>
      </c>
      <c r="L105" s="11">
        <v>2.0299999999999999E-2</v>
      </c>
      <c r="M105" s="11">
        <v>2.2899999999999999E-32</v>
      </c>
      <c r="N105" s="11">
        <v>754608</v>
      </c>
      <c r="O105" s="11">
        <v>1.8643116380914361E-4</v>
      </c>
      <c r="P105" s="11">
        <v>140.70830721083357</v>
      </c>
    </row>
    <row r="106" spans="1:16" x14ac:dyDescent="0.25">
      <c r="A106" s="11">
        <v>103</v>
      </c>
      <c r="B106" s="11" t="s">
        <v>625</v>
      </c>
      <c r="C106" s="11" t="s">
        <v>97</v>
      </c>
      <c r="D106" s="11" t="s">
        <v>98</v>
      </c>
      <c r="E106" s="11">
        <v>-0.1186</v>
      </c>
      <c r="F106" s="11">
        <v>5.4000000000000003E-3</v>
      </c>
      <c r="G106" s="11">
        <v>0.72929999999999995</v>
      </c>
      <c r="H106" s="11">
        <v>0.73709999999999998</v>
      </c>
      <c r="I106" s="11">
        <v>2.1899999999999999E-2</v>
      </c>
      <c r="J106" s="11">
        <v>223805</v>
      </c>
      <c r="K106" s="11">
        <v>0.80459999999999998</v>
      </c>
      <c r="L106" s="11">
        <v>1.95E-2</v>
      </c>
      <c r="M106" s="11">
        <v>1.2300000000000001E-9</v>
      </c>
      <c r="N106" s="11">
        <v>746555</v>
      </c>
      <c r="O106" s="11">
        <v>4.9546938925399408E-5</v>
      </c>
      <c r="P106" s="11">
        <v>36.991248698713754</v>
      </c>
    </row>
    <row r="107" spans="1:16" x14ac:dyDescent="0.25">
      <c r="A107" s="11">
        <v>104</v>
      </c>
      <c r="B107" s="11" t="s">
        <v>626</v>
      </c>
      <c r="C107" s="11" t="s">
        <v>103</v>
      </c>
      <c r="D107" s="11" t="s">
        <v>101</v>
      </c>
      <c r="E107" s="11">
        <v>0.30940000000000001</v>
      </c>
      <c r="F107" s="11">
        <v>3.7600000000000001E-2</v>
      </c>
      <c r="G107" s="11">
        <v>0.4415</v>
      </c>
      <c r="H107" s="11">
        <v>0.43680000000000002</v>
      </c>
      <c r="I107" s="11">
        <v>1.9400000000000001E-2</v>
      </c>
      <c r="J107" s="11">
        <v>223805</v>
      </c>
      <c r="K107" s="11">
        <v>5.2369699999999998E-2</v>
      </c>
      <c r="L107" s="11">
        <v>1.7399999999999999E-2</v>
      </c>
      <c r="M107" s="11">
        <v>1.79E-70</v>
      </c>
      <c r="N107" s="11">
        <v>752240</v>
      </c>
      <c r="O107" s="11">
        <v>4.201488627924568E-4</v>
      </c>
      <c r="P107" s="11">
        <v>316.18478492709153</v>
      </c>
    </row>
    <row r="108" spans="1:16" x14ac:dyDescent="0.25">
      <c r="A108" s="11">
        <v>105</v>
      </c>
      <c r="B108" s="11" t="s">
        <v>627</v>
      </c>
      <c r="C108" s="11" t="s">
        <v>101</v>
      </c>
      <c r="D108" s="11" t="s">
        <v>103</v>
      </c>
      <c r="E108" s="11">
        <v>-0.15840000000000001</v>
      </c>
      <c r="F108" s="11">
        <v>-1.17E-2</v>
      </c>
      <c r="G108" s="11">
        <v>0.77659999999999996</v>
      </c>
      <c r="H108" s="11">
        <v>0.77270000000000005</v>
      </c>
      <c r="I108" s="11">
        <v>2.3199999999999998E-2</v>
      </c>
      <c r="J108" s="11">
        <v>223805</v>
      </c>
      <c r="K108" s="11">
        <v>0.61199899999999996</v>
      </c>
      <c r="L108" s="11">
        <v>2.0899999999999998E-2</v>
      </c>
      <c r="M108" s="11">
        <v>3.8700000000000002E-14</v>
      </c>
      <c r="N108" s="11">
        <v>739714</v>
      </c>
      <c r="O108" s="11">
        <v>7.7646202695906427E-5</v>
      </c>
      <c r="P108" s="11">
        <v>57.440287908832218</v>
      </c>
    </row>
    <row r="109" spans="1:16" x14ac:dyDescent="0.25">
      <c r="A109" s="11">
        <v>106</v>
      </c>
      <c r="B109" s="11" t="s">
        <v>628</v>
      </c>
      <c r="C109" s="11" t="s">
        <v>97</v>
      </c>
      <c r="D109" s="11" t="s">
        <v>98</v>
      </c>
      <c r="E109" s="11">
        <v>0.1366</v>
      </c>
      <c r="F109" s="11">
        <v>-1.01E-2</v>
      </c>
      <c r="G109" s="11">
        <v>0.39800000000000002</v>
      </c>
      <c r="H109" s="11">
        <v>0.4002</v>
      </c>
      <c r="I109" s="11">
        <v>1.9900000000000001E-2</v>
      </c>
      <c r="J109" s="11">
        <v>223805</v>
      </c>
      <c r="K109" s="11">
        <v>0.60979899999999998</v>
      </c>
      <c r="L109" s="11">
        <v>1.77E-2</v>
      </c>
      <c r="M109" s="11">
        <v>1.02E-14</v>
      </c>
      <c r="N109" s="11">
        <v>751907</v>
      </c>
      <c r="O109" s="11">
        <v>7.920568204090437E-5</v>
      </c>
      <c r="P109" s="11">
        <v>59.559865834761901</v>
      </c>
    </row>
    <row r="110" spans="1:16" x14ac:dyDescent="0.25">
      <c r="A110" s="11">
        <v>107</v>
      </c>
      <c r="B110" s="11" t="s">
        <v>629</v>
      </c>
      <c r="C110" s="11" t="s">
        <v>103</v>
      </c>
      <c r="D110" s="11" t="s">
        <v>101</v>
      </c>
      <c r="E110" s="11">
        <v>0.30180000000000001</v>
      </c>
      <c r="F110" s="11">
        <v>-2.1299999999999999E-2</v>
      </c>
      <c r="G110" s="11">
        <v>0.47139999999999999</v>
      </c>
      <c r="H110" s="11">
        <v>0.46660000000000001</v>
      </c>
      <c r="I110" s="11">
        <v>1.9400000000000001E-2</v>
      </c>
      <c r="J110" s="11">
        <v>223805</v>
      </c>
      <c r="K110" s="11">
        <v>0.27250000000000002</v>
      </c>
      <c r="L110" s="11">
        <v>1.7299999999999999E-2</v>
      </c>
      <c r="M110" s="11">
        <v>4.76E-68</v>
      </c>
      <c r="N110" s="11">
        <v>757275</v>
      </c>
      <c r="O110" s="11">
        <v>4.0171509131613269E-4</v>
      </c>
      <c r="P110" s="11">
        <v>304.33024639896416</v>
      </c>
    </row>
    <row r="111" spans="1:16" x14ac:dyDescent="0.25">
      <c r="A111" s="11">
        <v>108</v>
      </c>
      <c r="B111" s="11" t="s">
        <v>630</v>
      </c>
      <c r="C111" s="11" t="s">
        <v>101</v>
      </c>
      <c r="D111" s="11" t="s">
        <v>97</v>
      </c>
      <c r="E111" s="11">
        <v>-0.1145</v>
      </c>
      <c r="F111" s="11">
        <v>-1.6000000000000001E-3</v>
      </c>
      <c r="G111" s="11">
        <v>0.64690000000000003</v>
      </c>
      <c r="H111" s="11">
        <v>0.65329999999999999</v>
      </c>
      <c r="I111" s="11">
        <v>2.0299999999999999E-2</v>
      </c>
      <c r="J111" s="11">
        <v>223805</v>
      </c>
      <c r="K111" s="11">
        <v>0.93730000000000002</v>
      </c>
      <c r="L111" s="11">
        <v>1.8100000000000002E-2</v>
      </c>
      <c r="M111" s="11">
        <v>2.7099999999999999E-10</v>
      </c>
      <c r="N111" s="11">
        <v>749968</v>
      </c>
      <c r="O111" s="11">
        <v>5.3356571723257755E-5</v>
      </c>
      <c r="P111" s="11">
        <v>40.01774987894634</v>
      </c>
    </row>
    <row r="112" spans="1:16" x14ac:dyDescent="0.25">
      <c r="A112" s="11">
        <v>109</v>
      </c>
      <c r="B112" s="11" t="s">
        <v>631</v>
      </c>
      <c r="C112" s="11" t="s">
        <v>97</v>
      </c>
      <c r="D112" s="11" t="s">
        <v>98</v>
      </c>
      <c r="E112" s="11">
        <v>0.12239999999999999</v>
      </c>
      <c r="F112" s="11">
        <v>2.47E-2</v>
      </c>
      <c r="G112" s="11">
        <v>0.38319999999999999</v>
      </c>
      <c r="H112" s="11">
        <v>0.3876</v>
      </c>
      <c r="I112" s="11">
        <v>1.9800000000000002E-2</v>
      </c>
      <c r="J112" s="11">
        <v>223805</v>
      </c>
      <c r="K112" s="11">
        <v>0.21149999999999999</v>
      </c>
      <c r="L112" s="11">
        <v>1.78E-2</v>
      </c>
      <c r="M112" s="11">
        <v>6.39E-12</v>
      </c>
      <c r="N112" s="11">
        <v>748243</v>
      </c>
      <c r="O112" s="11">
        <v>6.3190635669186068E-5</v>
      </c>
      <c r="P112" s="11">
        <v>47.284812381099307</v>
      </c>
    </row>
    <row r="113" spans="1:16" x14ac:dyDescent="0.25">
      <c r="A113" s="11">
        <v>110</v>
      </c>
      <c r="B113" s="11" t="s">
        <v>202</v>
      </c>
      <c r="C113" s="11" t="s">
        <v>103</v>
      </c>
      <c r="D113" s="11" t="s">
        <v>101</v>
      </c>
      <c r="E113" s="11">
        <v>0.224</v>
      </c>
      <c r="F113" s="11">
        <v>1.12E-2</v>
      </c>
      <c r="G113" s="11">
        <v>0.13320000000000001</v>
      </c>
      <c r="H113" s="11">
        <v>0.1305</v>
      </c>
      <c r="I113" s="11">
        <v>2.87E-2</v>
      </c>
      <c r="J113" s="11">
        <v>223805</v>
      </c>
      <c r="K113" s="11">
        <v>0.69659899999999997</v>
      </c>
      <c r="L113" s="11">
        <v>2.5499999999999998E-2</v>
      </c>
      <c r="M113" s="11">
        <v>1.7E-18</v>
      </c>
      <c r="N113" s="11">
        <v>745941</v>
      </c>
      <c r="O113" s="11">
        <v>1.0343470351547222E-4</v>
      </c>
      <c r="P113" s="11">
        <v>77.163960737028745</v>
      </c>
    </row>
    <row r="114" spans="1:16" x14ac:dyDescent="0.25">
      <c r="A114" s="11">
        <v>111</v>
      </c>
      <c r="B114" s="11" t="s">
        <v>632</v>
      </c>
      <c r="C114" s="11" t="s">
        <v>103</v>
      </c>
      <c r="D114" s="11" t="s">
        <v>101</v>
      </c>
      <c r="E114" s="11">
        <v>0.1036</v>
      </c>
      <c r="F114" s="11">
        <v>1.6E-2</v>
      </c>
      <c r="G114" s="11">
        <v>0.57840000000000003</v>
      </c>
      <c r="H114" s="11">
        <v>0.57869999999999999</v>
      </c>
      <c r="I114" s="11">
        <v>1.9599999999999999E-2</v>
      </c>
      <c r="J114" s="11">
        <v>223805</v>
      </c>
      <c r="K114" s="11">
        <v>0.41539999999999999</v>
      </c>
      <c r="L114" s="11">
        <v>1.7500000000000002E-2</v>
      </c>
      <c r="M114" s="11">
        <v>3.53E-9</v>
      </c>
      <c r="N114" s="11">
        <v>755172</v>
      </c>
      <c r="O114" s="11">
        <v>4.64063466662061E-5</v>
      </c>
      <c r="P114" s="11">
        <v>35.046307182999364</v>
      </c>
    </row>
    <row r="115" spans="1:16" x14ac:dyDescent="0.25">
      <c r="A115" s="11">
        <v>112</v>
      </c>
      <c r="B115" s="11" t="s">
        <v>633</v>
      </c>
      <c r="C115" s="11" t="s">
        <v>98</v>
      </c>
      <c r="D115" s="11" t="s">
        <v>103</v>
      </c>
      <c r="E115" s="11">
        <v>0.1246</v>
      </c>
      <c r="F115" s="11">
        <v>-2.5100000000000001E-2</v>
      </c>
      <c r="G115" s="11">
        <v>0.1845</v>
      </c>
      <c r="H115" s="11">
        <v>0.1832</v>
      </c>
      <c r="I115" s="11">
        <v>2.5000000000000001E-2</v>
      </c>
      <c r="J115" s="11">
        <v>223805</v>
      </c>
      <c r="K115" s="11">
        <v>0.31669999999999998</v>
      </c>
      <c r="L115" s="11">
        <v>2.24E-2</v>
      </c>
      <c r="M115" s="11">
        <v>2.5799999999999999E-8</v>
      </c>
      <c r="N115" s="11">
        <v>752056</v>
      </c>
      <c r="O115" s="11">
        <v>4.1140730607748429E-5</v>
      </c>
      <c r="P115" s="11">
        <v>30.941323965153536</v>
      </c>
    </row>
    <row r="116" spans="1:16" x14ac:dyDescent="0.25">
      <c r="A116" s="11">
        <v>113</v>
      </c>
      <c r="B116" s="11" t="s">
        <v>634</v>
      </c>
      <c r="C116" s="11" t="s">
        <v>97</v>
      </c>
      <c r="D116" s="11" t="s">
        <v>98</v>
      </c>
      <c r="E116" s="11">
        <v>0.55679999999999996</v>
      </c>
      <c r="F116" s="11">
        <v>-0.1366</v>
      </c>
      <c r="G116" s="11">
        <v>1.6E-2</v>
      </c>
      <c r="H116" s="11">
        <v>1.37E-2</v>
      </c>
      <c r="I116" s="11">
        <v>9.7699999999999995E-2</v>
      </c>
      <c r="J116" s="11">
        <v>223805</v>
      </c>
      <c r="K116" s="11">
        <v>0.16220000000000001</v>
      </c>
      <c r="L116" s="11">
        <v>8.5400000000000004E-2</v>
      </c>
      <c r="M116" s="11">
        <v>7.1100000000000005E-11</v>
      </c>
      <c r="N116" s="11">
        <v>562259</v>
      </c>
      <c r="O116" s="11">
        <v>7.5598549477867981E-5</v>
      </c>
      <c r="P116" s="11">
        <v>42.509027254577781</v>
      </c>
    </row>
    <row r="117" spans="1:16" x14ac:dyDescent="0.25">
      <c r="A117" s="11">
        <v>114</v>
      </c>
      <c r="B117" s="11" t="s">
        <v>635</v>
      </c>
      <c r="C117" s="11" t="s">
        <v>97</v>
      </c>
      <c r="D117" s="11" t="s">
        <v>98</v>
      </c>
      <c r="E117" s="11">
        <v>0.1258</v>
      </c>
      <c r="F117" s="11">
        <v>-8.5000000000000006E-3</v>
      </c>
      <c r="G117" s="11">
        <v>0.3992</v>
      </c>
      <c r="H117" s="11">
        <v>0.40799999999999997</v>
      </c>
      <c r="I117" s="11">
        <v>1.9699999999999999E-2</v>
      </c>
      <c r="J117" s="11">
        <v>223805</v>
      </c>
      <c r="K117" s="11">
        <v>0.6663</v>
      </c>
      <c r="L117" s="11">
        <v>1.77E-2</v>
      </c>
      <c r="M117" s="11">
        <v>1.19E-12</v>
      </c>
      <c r="N117" s="11">
        <v>747782</v>
      </c>
      <c r="O117" s="11">
        <v>6.7547675127499121E-5</v>
      </c>
      <c r="P117" s="11">
        <v>50.514212624464975</v>
      </c>
    </row>
    <row r="118" spans="1:16" x14ac:dyDescent="0.25">
      <c r="A118" s="11">
        <v>115</v>
      </c>
      <c r="B118" s="11" t="s">
        <v>636</v>
      </c>
      <c r="C118" s="11" t="s">
        <v>97</v>
      </c>
      <c r="D118" s="11" t="s">
        <v>98</v>
      </c>
      <c r="E118" s="11">
        <v>-0.25729999999999997</v>
      </c>
      <c r="F118" s="11">
        <v>-8.5099999999999995E-2</v>
      </c>
      <c r="G118" s="11">
        <v>4.5999999999999999E-2</v>
      </c>
      <c r="H118" s="11">
        <v>4.2999999999999997E-2</v>
      </c>
      <c r="I118" s="11">
        <v>4.9799999999999997E-2</v>
      </c>
      <c r="J118" s="11">
        <v>223805</v>
      </c>
      <c r="K118" s="11">
        <v>8.745E-2</v>
      </c>
      <c r="L118" s="11">
        <v>4.2599999999999999E-2</v>
      </c>
      <c r="M118" s="11">
        <v>1.51E-9</v>
      </c>
      <c r="N118" s="11">
        <v>729188</v>
      </c>
      <c r="O118" s="11">
        <v>5.0026386543162955E-5</v>
      </c>
      <c r="P118" s="11">
        <v>36.480365678737506</v>
      </c>
    </row>
    <row r="119" spans="1:16" x14ac:dyDescent="0.25">
      <c r="A119" s="11">
        <v>116</v>
      </c>
      <c r="B119" s="11" t="s">
        <v>637</v>
      </c>
      <c r="C119" s="11" t="s">
        <v>97</v>
      </c>
      <c r="D119" s="11" t="s">
        <v>98</v>
      </c>
      <c r="E119" s="11">
        <v>-0.1331</v>
      </c>
      <c r="F119" s="11">
        <v>-2.1100000000000001E-2</v>
      </c>
      <c r="G119" s="11">
        <v>0.32069999999999999</v>
      </c>
      <c r="H119" s="11">
        <v>0.31850000000000001</v>
      </c>
      <c r="I119" s="11">
        <v>2.0799999999999999E-2</v>
      </c>
      <c r="J119" s="11">
        <v>223805</v>
      </c>
      <c r="K119" s="11">
        <v>0.30959999999999999</v>
      </c>
      <c r="L119" s="11">
        <v>1.8700000000000001E-2</v>
      </c>
      <c r="M119" s="11">
        <v>1.1099999999999999E-12</v>
      </c>
      <c r="N119" s="11">
        <v>736762</v>
      </c>
      <c r="O119" s="11">
        <v>6.8756825638856251E-5</v>
      </c>
      <c r="P119" s="11">
        <v>50.660762130872293</v>
      </c>
    </row>
    <row r="120" spans="1:16" x14ac:dyDescent="0.25">
      <c r="A120" s="11">
        <v>117</v>
      </c>
      <c r="B120" s="11" t="s">
        <v>213</v>
      </c>
      <c r="C120" s="11" t="s">
        <v>97</v>
      </c>
      <c r="D120" s="11" t="s">
        <v>98</v>
      </c>
      <c r="E120" s="11">
        <v>-0.13519999999999999</v>
      </c>
      <c r="F120" s="11">
        <v>1.37E-2</v>
      </c>
      <c r="G120" s="11">
        <v>0.69059999999999999</v>
      </c>
      <c r="H120" s="11">
        <v>0.68440000000000001</v>
      </c>
      <c r="I120" s="11">
        <v>2.1000000000000001E-2</v>
      </c>
      <c r="J120" s="11">
        <v>223805</v>
      </c>
      <c r="K120" s="11">
        <v>0.51519999999999999</v>
      </c>
      <c r="L120" s="11">
        <v>1.8800000000000001E-2</v>
      </c>
      <c r="M120" s="11">
        <v>6.9099999999999998E-13</v>
      </c>
      <c r="N120" s="11">
        <v>746308</v>
      </c>
      <c r="O120" s="11">
        <v>6.9293020544268193E-5</v>
      </c>
      <c r="P120" s="11">
        <v>51.717380643830062</v>
      </c>
    </row>
    <row r="121" spans="1:16" x14ac:dyDescent="0.25">
      <c r="A121" s="11">
        <v>118</v>
      </c>
      <c r="B121" s="11" t="s">
        <v>214</v>
      </c>
      <c r="C121" s="11" t="s">
        <v>103</v>
      </c>
      <c r="D121" s="11" t="s">
        <v>101</v>
      </c>
      <c r="E121" s="11">
        <v>-0.1991</v>
      </c>
      <c r="F121" s="11">
        <v>4.8999999999999998E-3</v>
      </c>
      <c r="G121" s="11">
        <v>0.36330000000000001</v>
      </c>
      <c r="H121" s="11">
        <v>0.36620000000000003</v>
      </c>
      <c r="I121" s="11">
        <v>2.01E-2</v>
      </c>
      <c r="J121" s="11">
        <v>223805</v>
      </c>
      <c r="K121" s="11">
        <v>0.80900000000000005</v>
      </c>
      <c r="L121" s="11">
        <v>1.8200000000000001E-2</v>
      </c>
      <c r="M121" s="11">
        <v>7.3299999999999997E-28</v>
      </c>
      <c r="N121" s="11">
        <v>734796</v>
      </c>
      <c r="O121" s="11">
        <v>1.6284042761296102E-4</v>
      </c>
      <c r="P121" s="11">
        <v>119.67365687689792</v>
      </c>
    </row>
    <row r="122" spans="1:16" x14ac:dyDescent="0.25">
      <c r="A122" s="11">
        <v>119</v>
      </c>
      <c r="B122" s="11" t="s">
        <v>638</v>
      </c>
      <c r="C122" s="11" t="s">
        <v>98</v>
      </c>
      <c r="D122" s="11" t="s">
        <v>97</v>
      </c>
      <c r="E122" s="11">
        <v>0.253</v>
      </c>
      <c r="F122" s="11">
        <v>3.39E-2</v>
      </c>
      <c r="G122" s="11">
        <v>0.54600000000000004</v>
      </c>
      <c r="H122" s="11">
        <v>0.54690000000000005</v>
      </c>
      <c r="I122" s="11">
        <v>1.95E-2</v>
      </c>
      <c r="J122" s="11">
        <v>223805</v>
      </c>
      <c r="K122" s="11">
        <v>8.2099400000000003E-2</v>
      </c>
      <c r="L122" s="11">
        <v>1.7399999999999999E-2</v>
      </c>
      <c r="M122" s="11">
        <v>1.2099999999999999E-47</v>
      </c>
      <c r="N122" s="11">
        <v>742692</v>
      </c>
      <c r="O122" s="11">
        <v>2.845838098286696E-4</v>
      </c>
      <c r="P122" s="11">
        <v>211.41771578067676</v>
      </c>
    </row>
    <row r="123" spans="1:16" x14ac:dyDescent="0.25">
      <c r="A123" s="11">
        <v>120</v>
      </c>
      <c r="B123" s="11" t="s">
        <v>639</v>
      </c>
      <c r="C123" s="11" t="s">
        <v>103</v>
      </c>
      <c r="D123" s="11" t="s">
        <v>98</v>
      </c>
      <c r="E123" s="11">
        <v>0.1085</v>
      </c>
      <c r="F123" s="11">
        <v>-8.8000000000000005E-3</v>
      </c>
      <c r="G123" s="11">
        <v>0.64549999999999996</v>
      </c>
      <c r="H123" s="11">
        <v>0.6482</v>
      </c>
      <c r="I123" s="11">
        <v>2.0199999999999999E-2</v>
      </c>
      <c r="J123" s="11">
        <v>223805</v>
      </c>
      <c r="K123" s="11">
        <v>0.66290000000000004</v>
      </c>
      <c r="L123" s="11">
        <v>1.8100000000000002E-2</v>
      </c>
      <c r="M123" s="11">
        <v>1.92E-9</v>
      </c>
      <c r="N123" s="11">
        <v>751228</v>
      </c>
      <c r="O123" s="11">
        <v>4.7831035895791273E-5</v>
      </c>
      <c r="P123" s="11">
        <v>35.933636514909708</v>
      </c>
    </row>
    <row r="124" spans="1:16" x14ac:dyDescent="0.25">
      <c r="A124" s="11">
        <v>121</v>
      </c>
      <c r="B124" s="11" t="s">
        <v>640</v>
      </c>
      <c r="C124" s="11" t="s">
        <v>97</v>
      </c>
      <c r="D124" s="11" t="s">
        <v>98</v>
      </c>
      <c r="E124" s="11">
        <v>0.53559999999999997</v>
      </c>
      <c r="F124" s="11">
        <v>-5.33E-2</v>
      </c>
      <c r="G124" s="11">
        <v>1.6199999999999999E-2</v>
      </c>
      <c r="H124" s="11">
        <v>1.6400000000000001E-2</v>
      </c>
      <c r="I124" s="11">
        <v>7.9299999999999995E-2</v>
      </c>
      <c r="J124" s="11">
        <v>223805</v>
      </c>
      <c r="K124" s="11">
        <v>0.50190000000000001</v>
      </c>
      <c r="L124" s="11">
        <v>7.4499999999999997E-2</v>
      </c>
      <c r="M124" s="11">
        <v>6.4099999999999999E-13</v>
      </c>
      <c r="N124" s="11">
        <v>669822</v>
      </c>
      <c r="O124" s="11">
        <v>7.7157060439327676E-5</v>
      </c>
      <c r="P124" s="11">
        <v>51.685330111609709</v>
      </c>
    </row>
    <row r="125" spans="1:16" x14ac:dyDescent="0.25">
      <c r="A125" s="11">
        <v>122</v>
      </c>
      <c r="B125" s="11" t="s">
        <v>641</v>
      </c>
      <c r="C125" s="11" t="s">
        <v>103</v>
      </c>
      <c r="D125" s="11" t="s">
        <v>97</v>
      </c>
      <c r="E125" s="11">
        <v>-0.1244</v>
      </c>
      <c r="F125" s="11">
        <v>1.12E-2</v>
      </c>
      <c r="G125" s="11">
        <v>0.19489999999999999</v>
      </c>
      <c r="H125" s="11">
        <v>0.18940000000000001</v>
      </c>
      <c r="I125" s="11">
        <v>2.4899999999999999E-2</v>
      </c>
      <c r="J125" s="11">
        <v>223805</v>
      </c>
      <c r="K125" s="11">
        <v>0.65210000000000001</v>
      </c>
      <c r="L125" s="11">
        <v>2.1899999999999999E-2</v>
      </c>
      <c r="M125" s="11">
        <v>1.35E-8</v>
      </c>
      <c r="N125" s="11">
        <v>754431</v>
      </c>
      <c r="O125" s="11">
        <v>4.2767555871452003E-5</v>
      </c>
      <c r="P125" s="11">
        <v>32.26646436636122</v>
      </c>
    </row>
    <row r="126" spans="1:16" x14ac:dyDescent="0.25">
      <c r="A126" s="11">
        <v>123</v>
      </c>
      <c r="B126" s="11" t="s">
        <v>642</v>
      </c>
      <c r="C126" s="11" t="s">
        <v>98</v>
      </c>
      <c r="D126" s="11" t="s">
        <v>101</v>
      </c>
      <c r="E126" s="11">
        <v>-0.1242</v>
      </c>
      <c r="F126" s="11">
        <v>-6.8999999999999999E-3</v>
      </c>
      <c r="G126" s="11">
        <v>0.22770000000000001</v>
      </c>
      <c r="H126" s="11">
        <v>0.23080000000000001</v>
      </c>
      <c r="I126" s="11">
        <v>2.29E-2</v>
      </c>
      <c r="J126" s="11">
        <v>223805</v>
      </c>
      <c r="K126" s="11">
        <v>0.76329999999999998</v>
      </c>
      <c r="L126" s="11">
        <v>2.12E-2</v>
      </c>
      <c r="M126" s="11">
        <v>4.6500000000000003E-9</v>
      </c>
      <c r="N126" s="11">
        <v>709959</v>
      </c>
      <c r="O126" s="11">
        <v>4.8341175407028803E-5</v>
      </c>
      <c r="P126" s="11">
        <v>34.321815025328377</v>
      </c>
    </row>
    <row r="127" spans="1:16" x14ac:dyDescent="0.25">
      <c r="A127" s="11">
        <v>124</v>
      </c>
      <c r="B127" s="11" t="s">
        <v>643</v>
      </c>
      <c r="C127" s="11" t="s">
        <v>98</v>
      </c>
      <c r="D127" s="11" t="s">
        <v>103</v>
      </c>
      <c r="E127" s="11">
        <v>-0.19550000000000001</v>
      </c>
      <c r="F127" s="11">
        <v>5.5999999999999999E-3</v>
      </c>
      <c r="G127" s="11">
        <v>7.1999999999999995E-2</v>
      </c>
      <c r="H127" s="11">
        <v>7.1999999999999995E-2</v>
      </c>
      <c r="I127" s="11">
        <v>3.7999999999999999E-2</v>
      </c>
      <c r="J127" s="11">
        <v>223805</v>
      </c>
      <c r="K127" s="11">
        <v>0.88219999999999998</v>
      </c>
      <c r="L127" s="11">
        <v>3.4099999999999998E-2</v>
      </c>
      <c r="M127" s="11">
        <v>9.94E-9</v>
      </c>
      <c r="N127" s="11">
        <v>728255</v>
      </c>
      <c r="O127" s="11">
        <v>4.5131699677759705E-5</v>
      </c>
      <c r="P127" s="11">
        <v>32.868779109295076</v>
      </c>
    </row>
    <row r="128" spans="1:16" x14ac:dyDescent="0.25">
      <c r="A128" s="11">
        <v>125</v>
      </c>
      <c r="B128" s="11" t="s">
        <v>218</v>
      </c>
      <c r="C128" s="11" t="s">
        <v>101</v>
      </c>
      <c r="D128" s="11" t="s">
        <v>98</v>
      </c>
      <c r="E128" s="11">
        <v>-0.31219999999999998</v>
      </c>
      <c r="F128" s="11">
        <v>1.7399999999999999E-2</v>
      </c>
      <c r="G128" s="11">
        <v>3.5200000000000002E-2</v>
      </c>
      <c r="H128" s="11">
        <v>3.32E-2</v>
      </c>
      <c r="I128" s="11">
        <v>5.4699999999999999E-2</v>
      </c>
      <c r="J128" s="11">
        <v>223805</v>
      </c>
      <c r="K128" s="11">
        <v>0.75</v>
      </c>
      <c r="L128" s="11">
        <v>4.8599999999999997E-2</v>
      </c>
      <c r="M128" s="11">
        <v>1.3200000000000001E-10</v>
      </c>
      <c r="N128" s="11">
        <v>711018</v>
      </c>
      <c r="O128" s="11">
        <v>5.8034661902240598E-5</v>
      </c>
      <c r="P128" s="11">
        <v>41.26596802358582</v>
      </c>
    </row>
    <row r="129" spans="1:16" x14ac:dyDescent="0.25">
      <c r="A129" s="11">
        <v>126</v>
      </c>
      <c r="B129" s="11" t="s">
        <v>644</v>
      </c>
      <c r="C129" s="11" t="s">
        <v>103</v>
      </c>
      <c r="D129" s="11" t="s">
        <v>98</v>
      </c>
      <c r="E129" s="11">
        <v>0.12330000000000001</v>
      </c>
      <c r="F129" s="11">
        <v>-1.5699999999999999E-2</v>
      </c>
      <c r="G129" s="11">
        <v>0.35270000000000001</v>
      </c>
      <c r="H129" s="11">
        <v>0.35060000000000002</v>
      </c>
      <c r="I129" s="11">
        <v>2.0299999999999999E-2</v>
      </c>
      <c r="J129" s="11">
        <v>223805</v>
      </c>
      <c r="K129" s="11">
        <v>0.43919999999999998</v>
      </c>
      <c r="L129" s="11">
        <v>1.8100000000000002E-2</v>
      </c>
      <c r="M129" s="11">
        <v>9.9999999999999994E-12</v>
      </c>
      <c r="N129" s="11">
        <v>752942</v>
      </c>
      <c r="O129" s="11">
        <v>6.1628374710776283E-5</v>
      </c>
      <c r="P129" s="11">
        <v>46.405328339695387</v>
      </c>
    </row>
    <row r="130" spans="1:16" x14ac:dyDescent="0.25">
      <c r="A130" s="11">
        <v>127</v>
      </c>
      <c r="B130" s="11" t="s">
        <v>645</v>
      </c>
      <c r="C130" s="11" t="s">
        <v>101</v>
      </c>
      <c r="D130" s="11" t="s">
        <v>103</v>
      </c>
      <c r="E130" s="11">
        <v>-0.11269999999999999</v>
      </c>
      <c r="F130" s="11">
        <v>-2.0999999999999999E-3</v>
      </c>
      <c r="G130" s="11">
        <v>0.68130000000000002</v>
      </c>
      <c r="H130" s="11">
        <v>0.6794</v>
      </c>
      <c r="I130" s="11">
        <v>2.0799999999999999E-2</v>
      </c>
      <c r="J130" s="11">
        <v>223805</v>
      </c>
      <c r="K130" s="11">
        <v>0.91969999999999996</v>
      </c>
      <c r="L130" s="11">
        <v>1.8499999999999999E-2</v>
      </c>
      <c r="M130" s="11">
        <v>1.13E-9</v>
      </c>
      <c r="N130" s="11">
        <v>752503</v>
      </c>
      <c r="O130" s="11">
        <v>4.9314509981326025E-5</v>
      </c>
      <c r="P130" s="11">
        <v>37.111048188614134</v>
      </c>
    </row>
    <row r="131" spans="1:16" x14ac:dyDescent="0.25">
      <c r="A131" s="11">
        <v>128</v>
      </c>
      <c r="B131" s="11" t="s">
        <v>646</v>
      </c>
      <c r="C131" s="11" t="s">
        <v>98</v>
      </c>
      <c r="D131" s="11" t="s">
        <v>97</v>
      </c>
      <c r="E131" s="11">
        <v>0.2873</v>
      </c>
      <c r="F131" s="11">
        <v>-4.82E-2</v>
      </c>
      <c r="G131" s="11">
        <v>4.5100000000000001E-2</v>
      </c>
      <c r="H131" s="11">
        <v>4.6399999999999997E-2</v>
      </c>
      <c r="I131" s="11">
        <v>4.7699999999999999E-2</v>
      </c>
      <c r="J131" s="11">
        <v>223805</v>
      </c>
      <c r="K131" s="11">
        <v>0.31240000000000001</v>
      </c>
      <c r="L131" s="11">
        <v>4.4600000000000001E-2</v>
      </c>
      <c r="M131" s="11">
        <v>1.1700000000000001E-10</v>
      </c>
      <c r="N131" s="11">
        <v>663455</v>
      </c>
      <c r="O131" s="11">
        <v>6.2540723521603884E-5</v>
      </c>
      <c r="P131" s="11">
        <v>41.495425796530817</v>
      </c>
    </row>
    <row r="132" spans="1:16" x14ac:dyDescent="0.25">
      <c r="A132" s="11">
        <v>129</v>
      </c>
      <c r="B132" s="11" t="s">
        <v>647</v>
      </c>
      <c r="C132" s="11" t="s">
        <v>97</v>
      </c>
      <c r="D132" s="11" t="s">
        <v>98</v>
      </c>
      <c r="E132" s="11">
        <v>-0.1409</v>
      </c>
      <c r="F132" s="11">
        <v>3.15E-2</v>
      </c>
      <c r="G132" s="11">
        <v>0.73950000000000005</v>
      </c>
      <c r="H132" s="11">
        <v>0.75149999999999995</v>
      </c>
      <c r="I132" s="11">
        <v>2.24E-2</v>
      </c>
      <c r="J132" s="11">
        <v>223805</v>
      </c>
      <c r="K132" s="11">
        <v>0.15890000000000001</v>
      </c>
      <c r="L132" s="11">
        <v>1.9699999999999999E-2</v>
      </c>
      <c r="M132" s="11">
        <v>8.6800000000000004E-13</v>
      </c>
      <c r="N132" s="11">
        <v>753209</v>
      </c>
      <c r="O132" s="11">
        <v>6.7911690060020594E-5</v>
      </c>
      <c r="P132" s="11">
        <v>51.155034359876389</v>
      </c>
    </row>
    <row r="133" spans="1:16" x14ac:dyDescent="0.25">
      <c r="A133" s="11">
        <v>130</v>
      </c>
      <c r="B133" s="11" t="s">
        <v>648</v>
      </c>
      <c r="C133" s="11" t="s">
        <v>101</v>
      </c>
      <c r="D133" s="11" t="s">
        <v>103</v>
      </c>
      <c r="E133" s="11">
        <v>-0.1144</v>
      </c>
      <c r="F133" s="11">
        <v>-1.6500000000000001E-2</v>
      </c>
      <c r="G133" s="11">
        <v>0.60289999999999999</v>
      </c>
      <c r="H133" s="11">
        <v>0.60450000000000004</v>
      </c>
      <c r="I133" s="11">
        <v>1.9900000000000001E-2</v>
      </c>
      <c r="J133" s="11">
        <v>223805</v>
      </c>
      <c r="K133" s="11">
        <v>0.40629999999999999</v>
      </c>
      <c r="L133" s="11">
        <v>1.78E-2</v>
      </c>
      <c r="M133" s="11">
        <v>1.2400000000000001E-10</v>
      </c>
      <c r="N133" s="11">
        <v>744761</v>
      </c>
      <c r="O133" s="11">
        <v>5.5458871962757576E-5</v>
      </c>
      <c r="P133" s="11">
        <v>41.305784796341712</v>
      </c>
    </row>
    <row r="134" spans="1:16" x14ac:dyDescent="0.25">
      <c r="A134" s="11">
        <v>131</v>
      </c>
      <c r="B134" s="11" t="s">
        <v>649</v>
      </c>
      <c r="C134" s="11" t="s">
        <v>101</v>
      </c>
      <c r="D134" s="11" t="s">
        <v>103</v>
      </c>
      <c r="E134" s="11">
        <v>0.21609999999999999</v>
      </c>
      <c r="F134" s="11">
        <v>-2.06E-2</v>
      </c>
      <c r="G134" s="11">
        <v>0.4748</v>
      </c>
      <c r="H134" s="11">
        <v>0.48709999999999998</v>
      </c>
      <c r="I134" s="11">
        <v>1.9699999999999999E-2</v>
      </c>
      <c r="J134" s="11">
        <v>223805</v>
      </c>
      <c r="K134" s="11">
        <v>0.29549999999999998</v>
      </c>
      <c r="L134" s="11">
        <v>1.7500000000000002E-2</v>
      </c>
      <c r="M134" s="11">
        <v>4.5099999999999998E-35</v>
      </c>
      <c r="N134" s="11">
        <v>737476</v>
      </c>
      <c r="O134" s="11">
        <v>2.0672631137388567E-4</v>
      </c>
      <c r="P134" s="11">
        <v>152.4868027884186</v>
      </c>
    </row>
    <row r="135" spans="1:16" x14ac:dyDescent="0.25">
      <c r="A135" s="11">
        <v>132</v>
      </c>
      <c r="B135" s="11" t="s">
        <v>224</v>
      </c>
      <c r="C135" s="11" t="s">
        <v>97</v>
      </c>
      <c r="D135" s="11" t="s">
        <v>98</v>
      </c>
      <c r="E135" s="11">
        <v>0.22339999999999999</v>
      </c>
      <c r="F135" s="11">
        <v>-4.9500000000000002E-2</v>
      </c>
      <c r="G135" s="11">
        <v>0.33</v>
      </c>
      <c r="H135" s="11">
        <v>0.33179999999999998</v>
      </c>
      <c r="I135" s="11">
        <v>2.06E-2</v>
      </c>
      <c r="J135" s="11">
        <v>223805</v>
      </c>
      <c r="K135" s="11">
        <v>1.63301E-2</v>
      </c>
      <c r="L135" s="11">
        <v>1.84E-2</v>
      </c>
      <c r="M135" s="11">
        <v>6.2399999999999997E-34</v>
      </c>
      <c r="N135" s="11">
        <v>749683</v>
      </c>
      <c r="O135" s="11">
        <v>1.96592814922802E-4</v>
      </c>
      <c r="P135" s="11">
        <v>147.4108780035981</v>
      </c>
    </row>
    <row r="136" spans="1:16" x14ac:dyDescent="0.25">
      <c r="A136" s="11">
        <v>133</v>
      </c>
      <c r="B136" s="11" t="s">
        <v>650</v>
      </c>
      <c r="C136" s="11" t="s">
        <v>103</v>
      </c>
      <c r="D136" s="11" t="s">
        <v>97</v>
      </c>
      <c r="E136" s="11">
        <v>-0.1158</v>
      </c>
      <c r="F136" s="11">
        <v>-2.1499999999999998E-2</v>
      </c>
      <c r="G136" s="11">
        <v>0.69679999999999997</v>
      </c>
      <c r="H136" s="11">
        <v>0.70230000000000004</v>
      </c>
      <c r="I136" s="11">
        <v>2.1399999999999999E-2</v>
      </c>
      <c r="J136" s="11">
        <v>223805</v>
      </c>
      <c r="K136" s="11">
        <v>0.31409999999999999</v>
      </c>
      <c r="L136" s="11">
        <v>1.9099999999999999E-2</v>
      </c>
      <c r="M136" s="11">
        <v>1.3600000000000001E-9</v>
      </c>
      <c r="N136" s="11">
        <v>732851</v>
      </c>
      <c r="O136" s="11">
        <v>5.0154847815195403E-5</v>
      </c>
      <c r="P136" s="11">
        <v>36.757773647061427</v>
      </c>
    </row>
    <row r="137" spans="1:16" x14ac:dyDescent="0.25">
      <c r="A137" s="11">
        <v>134</v>
      </c>
      <c r="B137" s="11" t="s">
        <v>651</v>
      </c>
      <c r="C137" s="11" t="s">
        <v>103</v>
      </c>
      <c r="D137" s="11" t="s">
        <v>101</v>
      </c>
      <c r="E137" s="11">
        <v>-0.33860000000000001</v>
      </c>
      <c r="F137" s="11">
        <v>1.29E-2</v>
      </c>
      <c r="G137" s="11">
        <v>7.6200000000000004E-2</v>
      </c>
      <c r="H137" s="11">
        <v>8.1299999999999997E-2</v>
      </c>
      <c r="I137" s="11">
        <v>3.5499999999999997E-2</v>
      </c>
      <c r="J137" s="11">
        <v>223805</v>
      </c>
      <c r="K137" s="11">
        <v>0.71730000000000005</v>
      </c>
      <c r="L137" s="11">
        <v>3.27E-2</v>
      </c>
      <c r="M137" s="11">
        <v>4.4400000000000003E-25</v>
      </c>
      <c r="N137" s="11">
        <v>749459</v>
      </c>
      <c r="O137" s="11">
        <v>1.4304358812012487E-4</v>
      </c>
      <c r="P137" s="11">
        <v>107.22035560612984</v>
      </c>
    </row>
    <row r="138" spans="1:16" x14ac:dyDescent="0.25">
      <c r="A138" s="11">
        <v>135</v>
      </c>
      <c r="B138" s="11" t="s">
        <v>652</v>
      </c>
      <c r="C138" s="11" t="s">
        <v>98</v>
      </c>
      <c r="D138" s="11" t="s">
        <v>97</v>
      </c>
      <c r="E138" s="11">
        <v>-0.20610000000000001</v>
      </c>
      <c r="F138" s="11">
        <v>-2.0799999999999999E-2</v>
      </c>
      <c r="G138" s="11">
        <v>0.72960000000000003</v>
      </c>
      <c r="H138" s="11">
        <v>0.7359</v>
      </c>
      <c r="I138" s="11">
        <v>2.2100000000000002E-2</v>
      </c>
      <c r="J138" s="11">
        <v>223805</v>
      </c>
      <c r="K138" s="11">
        <v>0.3453</v>
      </c>
      <c r="L138" s="11">
        <v>1.9400000000000001E-2</v>
      </c>
      <c r="M138" s="11">
        <v>2.9900000000000001E-26</v>
      </c>
      <c r="N138" s="11">
        <v>754361</v>
      </c>
      <c r="O138" s="11">
        <v>1.4959198474411367E-4</v>
      </c>
      <c r="P138" s="11">
        <v>112.86294341129378</v>
      </c>
    </row>
    <row r="139" spans="1:16" x14ac:dyDescent="0.25">
      <c r="A139" s="11">
        <v>136</v>
      </c>
      <c r="B139" s="11" t="s">
        <v>653</v>
      </c>
      <c r="C139" s="11" t="s">
        <v>103</v>
      </c>
      <c r="D139" s="11" t="s">
        <v>97</v>
      </c>
      <c r="E139" s="11">
        <v>0.1205</v>
      </c>
      <c r="F139" s="11">
        <v>1.26E-2</v>
      </c>
      <c r="G139" s="11">
        <v>0.24310000000000001</v>
      </c>
      <c r="H139" s="11">
        <v>0.2409</v>
      </c>
      <c r="I139" s="11">
        <v>2.2700000000000001E-2</v>
      </c>
      <c r="J139" s="11">
        <v>223805</v>
      </c>
      <c r="K139" s="11">
        <v>0.57949899999999999</v>
      </c>
      <c r="L139" s="11">
        <v>2.0299999999999999E-2</v>
      </c>
      <c r="M139" s="11">
        <v>2.7000000000000002E-9</v>
      </c>
      <c r="N139" s="11">
        <v>744890</v>
      </c>
      <c r="O139" s="11">
        <v>4.7300892028140967E-5</v>
      </c>
      <c r="P139" s="11">
        <v>35.235533533225073</v>
      </c>
    </row>
    <row r="140" spans="1:16" x14ac:dyDescent="0.25">
      <c r="A140" s="11">
        <v>137</v>
      </c>
      <c r="B140" s="11" t="s">
        <v>654</v>
      </c>
      <c r="C140" s="11" t="s">
        <v>101</v>
      </c>
      <c r="D140" s="11" t="s">
        <v>97</v>
      </c>
      <c r="E140" s="11">
        <v>-0.13089999999999999</v>
      </c>
      <c r="F140" s="11">
        <v>-5.1000000000000004E-3</v>
      </c>
      <c r="G140" s="11">
        <v>0.26250000000000001</v>
      </c>
      <c r="H140" s="11">
        <v>0.25380000000000003</v>
      </c>
      <c r="I140" s="11">
        <v>2.2499999999999999E-2</v>
      </c>
      <c r="J140" s="11">
        <v>223805</v>
      </c>
      <c r="K140" s="11">
        <v>0.82050000000000001</v>
      </c>
      <c r="L140" s="11">
        <v>1.9800000000000002E-2</v>
      </c>
      <c r="M140" s="11">
        <v>3.8200000000000001E-11</v>
      </c>
      <c r="N140" s="11">
        <v>741689</v>
      </c>
      <c r="O140" s="11">
        <v>5.8925256663683575E-5</v>
      </c>
      <c r="P140" s="11">
        <v>43.70667226599867</v>
      </c>
    </row>
    <row r="141" spans="1:16" x14ac:dyDescent="0.25">
      <c r="A141" s="11">
        <v>138</v>
      </c>
      <c r="B141" s="11" t="s">
        <v>655</v>
      </c>
      <c r="C141" s="11" t="s">
        <v>103</v>
      </c>
      <c r="D141" s="11" t="s">
        <v>101</v>
      </c>
      <c r="E141" s="11">
        <v>-0.1525</v>
      </c>
      <c r="F141" s="11">
        <v>-1.4500000000000001E-2</v>
      </c>
      <c r="G141" s="11">
        <v>0.46029999999999999</v>
      </c>
      <c r="H141" s="11">
        <v>0.46429999999999999</v>
      </c>
      <c r="I141" s="11">
        <v>1.9400000000000001E-2</v>
      </c>
      <c r="J141" s="11">
        <v>223805</v>
      </c>
      <c r="K141" s="11">
        <v>0.45390000000000003</v>
      </c>
      <c r="L141" s="11">
        <v>1.7500000000000002E-2</v>
      </c>
      <c r="M141" s="11">
        <v>3.41E-18</v>
      </c>
      <c r="N141" s="11">
        <v>739060</v>
      </c>
      <c r="O141" s="11">
        <v>1.0273993121753497E-4</v>
      </c>
      <c r="P141" s="11">
        <v>75.938570009228471</v>
      </c>
    </row>
    <row r="142" spans="1:16" x14ac:dyDescent="0.25">
      <c r="A142" s="11">
        <v>139</v>
      </c>
      <c r="B142" s="11" t="s">
        <v>656</v>
      </c>
      <c r="C142" s="11" t="s">
        <v>97</v>
      </c>
      <c r="D142" s="11" t="s">
        <v>98</v>
      </c>
      <c r="E142" s="11">
        <v>0.23130000000000001</v>
      </c>
      <c r="F142" s="11">
        <v>-3.6799999999999999E-2</v>
      </c>
      <c r="G142" s="11">
        <v>6.3299999999999995E-2</v>
      </c>
      <c r="H142" s="11">
        <v>6.2799999999999995E-2</v>
      </c>
      <c r="I142" s="11">
        <v>4.0300000000000002E-2</v>
      </c>
      <c r="J142" s="11">
        <v>223805</v>
      </c>
      <c r="K142" s="11">
        <v>0.36159999999999998</v>
      </c>
      <c r="L142" s="11">
        <v>3.6299999999999999E-2</v>
      </c>
      <c r="M142" s="11">
        <v>1.7800000000000001E-10</v>
      </c>
      <c r="N142" s="11">
        <v>722677</v>
      </c>
      <c r="O142" s="11">
        <v>5.6178402295916154E-5</v>
      </c>
      <c r="P142" s="11">
        <v>40.601007778949828</v>
      </c>
    </row>
    <row r="143" spans="1:16" x14ac:dyDescent="0.25">
      <c r="A143" s="11">
        <v>140</v>
      </c>
      <c r="B143" s="11" t="s">
        <v>657</v>
      </c>
      <c r="C143" s="11" t="s">
        <v>98</v>
      </c>
      <c r="D143" s="11" t="s">
        <v>97</v>
      </c>
      <c r="E143" s="11">
        <v>0.10829999999999999</v>
      </c>
      <c r="F143" s="11">
        <v>6.9999999999999999E-4</v>
      </c>
      <c r="G143" s="11">
        <v>0.67830000000000001</v>
      </c>
      <c r="H143" s="11">
        <v>0.6855</v>
      </c>
      <c r="I143" s="11">
        <v>2.24E-2</v>
      </c>
      <c r="J143" s="11">
        <v>223805</v>
      </c>
      <c r="K143" s="11">
        <v>0.97540000000000004</v>
      </c>
      <c r="L143" s="11">
        <v>1.9400000000000001E-2</v>
      </c>
      <c r="M143" s="11">
        <v>2.5799999999999999E-8</v>
      </c>
      <c r="N143" s="11">
        <v>683276</v>
      </c>
      <c r="O143" s="11">
        <v>4.5607627336523697E-5</v>
      </c>
      <c r="P143" s="11">
        <v>31.163927273517324</v>
      </c>
    </row>
    <row r="144" spans="1:16" x14ac:dyDescent="0.25">
      <c r="A144" s="11">
        <v>141</v>
      </c>
      <c r="B144" s="11" t="s">
        <v>658</v>
      </c>
      <c r="C144" s="11" t="s">
        <v>101</v>
      </c>
      <c r="D144" s="11" t="s">
        <v>103</v>
      </c>
      <c r="E144" s="11">
        <v>0.21460000000000001</v>
      </c>
      <c r="F144" s="11">
        <v>3.5999999999999999E-3</v>
      </c>
      <c r="G144" s="11">
        <v>0.57869999999999999</v>
      </c>
      <c r="H144" s="11">
        <v>0.58950000000000002</v>
      </c>
      <c r="I144" s="11">
        <v>1.9699999999999999E-2</v>
      </c>
      <c r="J144" s="11">
        <v>223805</v>
      </c>
      <c r="K144" s="11">
        <v>0.85370000000000001</v>
      </c>
      <c r="L144" s="11">
        <v>1.7500000000000002E-2</v>
      </c>
      <c r="M144" s="11">
        <v>1.3799999999999999E-34</v>
      </c>
      <c r="N144" s="11">
        <v>753777</v>
      </c>
      <c r="O144" s="11">
        <v>1.9945908553128594E-4</v>
      </c>
      <c r="P144" s="11">
        <v>150.37726630836764</v>
      </c>
    </row>
    <row r="145" spans="1:16" x14ac:dyDescent="0.25">
      <c r="A145" s="11">
        <v>142</v>
      </c>
      <c r="B145" s="11" t="s">
        <v>659</v>
      </c>
      <c r="C145" s="11" t="s">
        <v>101</v>
      </c>
      <c r="D145" s="11" t="s">
        <v>103</v>
      </c>
      <c r="E145" s="11">
        <v>-0.115</v>
      </c>
      <c r="F145" s="11">
        <v>2.8299999999999999E-2</v>
      </c>
      <c r="G145" s="11">
        <v>0.33239999999999997</v>
      </c>
      <c r="H145" s="11">
        <v>0.33019999999999999</v>
      </c>
      <c r="I145" s="11">
        <v>2.06E-2</v>
      </c>
      <c r="J145" s="11">
        <v>223805</v>
      </c>
      <c r="K145" s="11">
        <v>0.1699</v>
      </c>
      <c r="L145" s="11">
        <v>1.84E-2</v>
      </c>
      <c r="M145" s="11">
        <v>4.1300000000000002E-10</v>
      </c>
      <c r="N145" s="11">
        <v>743559</v>
      </c>
      <c r="O145" s="11">
        <v>5.2531739887366905E-5</v>
      </c>
      <c r="P145" s="11">
        <v>39.062394931000767</v>
      </c>
    </row>
    <row r="146" spans="1:16" x14ac:dyDescent="0.25">
      <c r="A146" s="11">
        <v>143</v>
      </c>
      <c r="B146" s="11" t="s">
        <v>660</v>
      </c>
      <c r="C146" s="11" t="s">
        <v>98</v>
      </c>
      <c r="D146" s="11" t="s">
        <v>97</v>
      </c>
      <c r="E146" s="11">
        <v>0.1036</v>
      </c>
      <c r="F146" s="11">
        <v>-1.6400000000000001E-2</v>
      </c>
      <c r="G146" s="11">
        <v>0.37659999999999999</v>
      </c>
      <c r="H146" s="11">
        <v>0.38190000000000002</v>
      </c>
      <c r="I146" s="11">
        <v>1.9800000000000002E-2</v>
      </c>
      <c r="J146" s="11">
        <v>223805</v>
      </c>
      <c r="K146" s="11">
        <v>0.40610000000000002</v>
      </c>
      <c r="L146" s="11">
        <v>1.7899999999999999E-2</v>
      </c>
      <c r="M146" s="11">
        <v>7.3099999999999998E-9</v>
      </c>
      <c r="N146" s="11">
        <v>746778</v>
      </c>
      <c r="O146" s="11">
        <v>4.4854131641717852E-5</v>
      </c>
      <c r="P146" s="11">
        <v>33.497491511769425</v>
      </c>
    </row>
    <row r="147" spans="1:16" x14ac:dyDescent="0.25">
      <c r="A147" s="11">
        <v>144</v>
      </c>
      <c r="B147" s="11" t="s">
        <v>661</v>
      </c>
      <c r="C147" s="11" t="s">
        <v>103</v>
      </c>
      <c r="D147" s="11" t="s">
        <v>101</v>
      </c>
      <c r="E147" s="11">
        <v>-0.1216</v>
      </c>
      <c r="F147" s="11">
        <v>0.01</v>
      </c>
      <c r="G147" s="11">
        <v>0.50639999999999996</v>
      </c>
      <c r="H147" s="11">
        <v>0.51019999999999999</v>
      </c>
      <c r="I147" s="11">
        <v>1.9400000000000001E-2</v>
      </c>
      <c r="J147" s="11">
        <v>223805</v>
      </c>
      <c r="K147" s="11">
        <v>0.60360000000000003</v>
      </c>
      <c r="L147" s="11">
        <v>1.7399999999999999E-2</v>
      </c>
      <c r="M147" s="11">
        <v>2.6499999999999998E-12</v>
      </c>
      <c r="N147" s="11">
        <v>742889</v>
      </c>
      <c r="O147" s="11">
        <v>6.5737952759793177E-5</v>
      </c>
      <c r="P147" s="11">
        <v>48.839081093070199</v>
      </c>
    </row>
    <row r="148" spans="1:16" x14ac:dyDescent="0.25">
      <c r="A148" s="11">
        <v>145</v>
      </c>
      <c r="B148" s="11" t="s">
        <v>662</v>
      </c>
      <c r="C148" s="11" t="s">
        <v>103</v>
      </c>
      <c r="D148" s="11" t="s">
        <v>101</v>
      </c>
      <c r="E148" s="11">
        <v>0.2</v>
      </c>
      <c r="F148" s="11">
        <v>4.0000000000000001E-3</v>
      </c>
      <c r="G148" s="11">
        <v>0.38369999999999999</v>
      </c>
      <c r="H148" s="11">
        <v>0.37159999999999999</v>
      </c>
      <c r="I148" s="11">
        <v>0.02</v>
      </c>
      <c r="J148" s="11">
        <v>223805</v>
      </c>
      <c r="K148" s="11">
        <v>0.84089999999999998</v>
      </c>
      <c r="L148" s="11">
        <v>1.78E-2</v>
      </c>
      <c r="M148" s="11">
        <v>3.8999999999999998E-29</v>
      </c>
      <c r="N148" s="11">
        <v>746512</v>
      </c>
      <c r="O148" s="11">
        <v>1.6908681893117779E-4</v>
      </c>
      <c r="P148" s="11">
        <v>126.24634779366363</v>
      </c>
    </row>
    <row r="149" spans="1:16" x14ac:dyDescent="0.25">
      <c r="A149" s="11">
        <v>146</v>
      </c>
      <c r="B149" s="11" t="s">
        <v>663</v>
      </c>
      <c r="C149" s="11" t="s">
        <v>103</v>
      </c>
      <c r="D149" s="11" t="s">
        <v>98</v>
      </c>
      <c r="E149" s="11">
        <v>0.1255</v>
      </c>
      <c r="F149" s="11">
        <v>8.6E-3</v>
      </c>
      <c r="G149" s="11">
        <v>0.58609999999999995</v>
      </c>
      <c r="H149" s="11">
        <v>0.58540000000000003</v>
      </c>
      <c r="I149" s="11">
        <v>1.9599999999999999E-2</v>
      </c>
      <c r="J149" s="11">
        <v>223805</v>
      </c>
      <c r="K149" s="11">
        <v>0.66300099999999995</v>
      </c>
      <c r="L149" s="11">
        <v>1.7600000000000001E-2</v>
      </c>
      <c r="M149" s="11">
        <v>9.4299999999999992E-13</v>
      </c>
      <c r="N149" s="11">
        <v>752314</v>
      </c>
      <c r="O149" s="11">
        <v>6.7582401570676171E-5</v>
      </c>
      <c r="P149" s="11">
        <v>50.846488018210238</v>
      </c>
    </row>
    <row r="150" spans="1:16" x14ac:dyDescent="0.25">
      <c r="A150" s="11">
        <v>147</v>
      </c>
      <c r="B150" s="11" t="s">
        <v>238</v>
      </c>
      <c r="C150" s="11" t="s">
        <v>101</v>
      </c>
      <c r="D150" s="11" t="s">
        <v>103</v>
      </c>
      <c r="E150" s="11">
        <v>-0.1757</v>
      </c>
      <c r="F150" s="11">
        <v>4.7100000000000003E-2</v>
      </c>
      <c r="G150" s="11">
        <v>0.13769999999999999</v>
      </c>
      <c r="H150" s="11">
        <v>0.14729999999999999</v>
      </c>
      <c r="I150" s="11">
        <v>2.7199999999999998E-2</v>
      </c>
      <c r="J150" s="11">
        <v>223805</v>
      </c>
      <c r="K150" s="11">
        <v>8.3660399999999996E-2</v>
      </c>
      <c r="L150" s="11">
        <v>2.5700000000000001E-2</v>
      </c>
      <c r="M150" s="11">
        <v>7.4400000000000006E-12</v>
      </c>
      <c r="N150" s="11">
        <v>730550</v>
      </c>
      <c r="O150" s="11">
        <v>6.3973416826344984E-5</v>
      </c>
      <c r="P150" s="11">
        <v>46.738641746263006</v>
      </c>
    </row>
    <row r="151" spans="1:16" x14ac:dyDescent="0.25">
      <c r="A151" s="11">
        <v>148</v>
      </c>
      <c r="B151" s="11" t="s">
        <v>664</v>
      </c>
      <c r="C151" s="11" t="s">
        <v>101</v>
      </c>
      <c r="D151" s="11" t="s">
        <v>98</v>
      </c>
      <c r="E151" s="11">
        <v>0.1923</v>
      </c>
      <c r="F151" s="11">
        <v>-4.0000000000000001E-3</v>
      </c>
      <c r="G151" s="11">
        <v>7.17E-2</v>
      </c>
      <c r="H151" s="11">
        <v>6.7500000000000004E-2</v>
      </c>
      <c r="I151" s="11">
        <v>3.95E-2</v>
      </c>
      <c r="J151" s="11">
        <v>223805</v>
      </c>
      <c r="K151" s="11">
        <v>0.92020000000000002</v>
      </c>
      <c r="L151" s="11">
        <v>3.4599999999999999E-2</v>
      </c>
      <c r="M151" s="11">
        <v>2.7999999999999999E-8</v>
      </c>
      <c r="N151" s="11">
        <v>719658</v>
      </c>
      <c r="O151" s="11">
        <v>4.292018378447746E-5</v>
      </c>
      <c r="P151" s="11">
        <v>30.889093547173893</v>
      </c>
    </row>
    <row r="152" spans="1:16" x14ac:dyDescent="0.25">
      <c r="A152" s="11">
        <v>149</v>
      </c>
      <c r="B152" s="11" t="s">
        <v>665</v>
      </c>
      <c r="C152" s="11" t="s">
        <v>101</v>
      </c>
      <c r="D152" s="11" t="s">
        <v>103</v>
      </c>
      <c r="E152" s="11">
        <v>0.40139999999999998</v>
      </c>
      <c r="F152" s="11">
        <v>0.12809999999999999</v>
      </c>
      <c r="G152" s="11">
        <v>2.5899999999999999E-2</v>
      </c>
      <c r="H152" s="11">
        <v>2.75E-2</v>
      </c>
      <c r="I152" s="11">
        <v>6.0499999999999998E-2</v>
      </c>
      <c r="J152" s="11">
        <v>223805</v>
      </c>
      <c r="K152" s="11">
        <v>3.4149899999999997E-2</v>
      </c>
      <c r="L152" s="11">
        <v>5.91E-2</v>
      </c>
      <c r="M152" s="11">
        <v>1.1100000000000001E-11</v>
      </c>
      <c r="N152" s="11">
        <v>660458</v>
      </c>
      <c r="O152" s="11">
        <v>6.9840001058870421E-5</v>
      </c>
      <c r="P152" s="11">
        <v>46.129469421530573</v>
      </c>
    </row>
    <row r="153" spans="1:16" x14ac:dyDescent="0.25">
      <c r="A153" s="11">
        <v>150</v>
      </c>
      <c r="B153" s="11" t="s">
        <v>666</v>
      </c>
      <c r="C153" s="11" t="s">
        <v>97</v>
      </c>
      <c r="D153" s="11" t="s">
        <v>98</v>
      </c>
      <c r="E153" s="11">
        <v>0.1991</v>
      </c>
      <c r="F153" s="11">
        <v>1.1000000000000001E-3</v>
      </c>
      <c r="G153" s="11">
        <v>0.80320000000000003</v>
      </c>
      <c r="H153" s="11">
        <v>0.80510000000000004</v>
      </c>
      <c r="I153" s="11">
        <v>2.46E-2</v>
      </c>
      <c r="J153" s="11">
        <v>223805</v>
      </c>
      <c r="K153" s="11">
        <v>0.96409999999999996</v>
      </c>
      <c r="L153" s="11">
        <v>2.18E-2</v>
      </c>
      <c r="M153" s="11">
        <v>6.8700000000000006E-20</v>
      </c>
      <c r="N153" s="11">
        <v>750144</v>
      </c>
      <c r="O153" s="11">
        <v>1.1118254329179979E-4</v>
      </c>
      <c r="P153" s="11">
        <v>83.411969344890025</v>
      </c>
    </row>
    <row r="154" spans="1:16" x14ac:dyDescent="0.25">
      <c r="A154" s="11">
        <v>151</v>
      </c>
      <c r="B154" s="11" t="s">
        <v>667</v>
      </c>
      <c r="C154" s="11" t="s">
        <v>103</v>
      </c>
      <c r="D154" s="11" t="s">
        <v>98</v>
      </c>
      <c r="E154" s="11">
        <v>0.38879999999999998</v>
      </c>
      <c r="F154" s="11">
        <v>-1.52E-2</v>
      </c>
      <c r="G154" s="11">
        <v>0.1497</v>
      </c>
      <c r="H154" s="11">
        <v>0.15</v>
      </c>
      <c r="I154" s="11">
        <v>2.7099999999999999E-2</v>
      </c>
      <c r="J154" s="11">
        <v>223805</v>
      </c>
      <c r="K154" s="11">
        <v>0.5756</v>
      </c>
      <c r="L154" s="11">
        <v>2.4400000000000002E-2</v>
      </c>
      <c r="M154" s="11">
        <v>3.8799999999999999E-57</v>
      </c>
      <c r="N154" s="11">
        <v>744703</v>
      </c>
      <c r="O154" s="11">
        <v>3.4083305656923424E-4</v>
      </c>
      <c r="P154" s="11">
        <v>253.90525736511205</v>
      </c>
    </row>
    <row r="155" spans="1:16" x14ac:dyDescent="0.25">
      <c r="A155" s="11">
        <v>152</v>
      </c>
      <c r="B155" s="11" t="s">
        <v>668</v>
      </c>
      <c r="C155" s="11" t="s">
        <v>103</v>
      </c>
      <c r="D155" s="11" t="s">
        <v>101</v>
      </c>
      <c r="E155" s="11">
        <v>-0.1147</v>
      </c>
      <c r="F155" s="11">
        <v>-8.0000000000000004E-4</v>
      </c>
      <c r="G155" s="11">
        <v>0.4929</v>
      </c>
      <c r="H155" s="11">
        <v>0.48949999999999999</v>
      </c>
      <c r="I155" s="11">
        <v>1.95E-2</v>
      </c>
      <c r="J155" s="11">
        <v>223805</v>
      </c>
      <c r="K155" s="11">
        <v>0.96660000000000001</v>
      </c>
      <c r="L155" s="11">
        <v>1.7399999999999999E-2</v>
      </c>
      <c r="M155" s="11">
        <v>4.6199999999999999E-11</v>
      </c>
      <c r="N155" s="11">
        <v>740380</v>
      </c>
      <c r="O155" s="11">
        <v>5.86878462787557E-5</v>
      </c>
      <c r="P155" s="11">
        <v>43.453740458612863</v>
      </c>
    </row>
    <row r="156" spans="1:16" x14ac:dyDescent="0.25">
      <c r="A156" s="11">
        <v>153</v>
      </c>
      <c r="B156" s="11" t="s">
        <v>669</v>
      </c>
      <c r="C156" s="11" t="s">
        <v>97</v>
      </c>
      <c r="D156" s="11" t="s">
        <v>98</v>
      </c>
      <c r="E156" s="11">
        <v>0.14119999999999999</v>
      </c>
      <c r="F156" s="11">
        <v>1.3599999999999999E-2</v>
      </c>
      <c r="G156" s="11">
        <v>0.61470000000000002</v>
      </c>
      <c r="H156" s="11">
        <v>0.60370000000000001</v>
      </c>
      <c r="I156" s="11">
        <v>1.9800000000000002E-2</v>
      </c>
      <c r="J156" s="11">
        <v>223805</v>
      </c>
      <c r="K156" s="11">
        <v>0.49299999999999999</v>
      </c>
      <c r="L156" s="11">
        <v>1.78E-2</v>
      </c>
      <c r="M156" s="11">
        <v>2.0799999999999999E-15</v>
      </c>
      <c r="N156" s="11">
        <v>753288</v>
      </c>
      <c r="O156" s="11">
        <v>8.3527996093848031E-5</v>
      </c>
      <c r="P156" s="11">
        <v>62.925726125356412</v>
      </c>
    </row>
    <row r="157" spans="1:16" x14ac:dyDescent="0.25">
      <c r="A157" s="11">
        <v>154</v>
      </c>
      <c r="B157" s="11" t="s">
        <v>244</v>
      </c>
      <c r="C157" s="11" t="s">
        <v>97</v>
      </c>
      <c r="D157" s="11" t="s">
        <v>103</v>
      </c>
      <c r="E157" s="11">
        <v>0.10780000000000001</v>
      </c>
      <c r="F157" s="11">
        <v>1.18E-2</v>
      </c>
      <c r="G157" s="11">
        <v>0.33439999999999998</v>
      </c>
      <c r="H157" s="11">
        <v>0.33460000000000001</v>
      </c>
      <c r="I157" s="11">
        <v>2.0899999999999998E-2</v>
      </c>
      <c r="J157" s="11">
        <v>223805</v>
      </c>
      <c r="K157" s="11">
        <v>0.57230000000000003</v>
      </c>
      <c r="L157" s="11">
        <v>1.8599999999999998E-2</v>
      </c>
      <c r="M157" s="11">
        <v>6.6299999999999996E-9</v>
      </c>
      <c r="N157" s="11">
        <v>733560</v>
      </c>
      <c r="O157" s="11">
        <v>4.5788467181617085E-5</v>
      </c>
      <c r="P157" s="11">
        <v>33.59003444500248</v>
      </c>
    </row>
    <row r="158" spans="1:16" x14ac:dyDescent="0.25">
      <c r="A158" s="11">
        <v>155</v>
      </c>
      <c r="B158" s="11" t="s">
        <v>670</v>
      </c>
      <c r="C158" s="11" t="s">
        <v>101</v>
      </c>
      <c r="D158" s="11" t="s">
        <v>103</v>
      </c>
      <c r="E158" s="11">
        <v>0.13639999999999999</v>
      </c>
      <c r="F158" s="11">
        <v>1.9E-2</v>
      </c>
      <c r="G158" s="11">
        <v>0.7167</v>
      </c>
      <c r="H158" s="11">
        <v>0.71909999999999996</v>
      </c>
      <c r="I158" s="11">
        <v>2.1600000000000001E-2</v>
      </c>
      <c r="J158" s="11">
        <v>223805</v>
      </c>
      <c r="K158" s="11">
        <v>0.378</v>
      </c>
      <c r="L158" s="11">
        <v>1.9199999999999998E-2</v>
      </c>
      <c r="M158" s="11">
        <v>1.1599999999999999E-12</v>
      </c>
      <c r="N158" s="11">
        <v>749825</v>
      </c>
      <c r="O158" s="11">
        <v>6.7303420503534394E-5</v>
      </c>
      <c r="P158" s="11">
        <v>50.469049411876654</v>
      </c>
    </row>
    <row r="159" spans="1:16" x14ac:dyDescent="0.25">
      <c r="A159" s="11">
        <v>156</v>
      </c>
      <c r="B159" s="11" t="s">
        <v>246</v>
      </c>
      <c r="C159" s="11" t="s">
        <v>97</v>
      </c>
      <c r="D159" s="11" t="s">
        <v>98</v>
      </c>
      <c r="E159" s="11">
        <v>0.12720000000000001</v>
      </c>
      <c r="F159" s="11">
        <v>4.4299999999999999E-2</v>
      </c>
      <c r="G159" s="11">
        <v>0.30880000000000002</v>
      </c>
      <c r="H159" s="11">
        <v>0.32050000000000001</v>
      </c>
      <c r="I159" s="11">
        <v>2.1000000000000001E-2</v>
      </c>
      <c r="J159" s="11">
        <v>223805</v>
      </c>
      <c r="K159" s="11">
        <v>3.48001E-2</v>
      </c>
      <c r="L159" s="11">
        <v>1.8800000000000001E-2</v>
      </c>
      <c r="M159" s="11">
        <v>1.4E-11</v>
      </c>
      <c r="N159" s="11">
        <v>747739</v>
      </c>
      <c r="O159" s="11">
        <v>6.1218389980377075E-5</v>
      </c>
      <c r="P159" s="11">
        <v>45.778057727747736</v>
      </c>
    </row>
    <row r="160" spans="1:16" x14ac:dyDescent="0.25">
      <c r="A160" s="11">
        <v>157</v>
      </c>
      <c r="B160" s="11" t="s">
        <v>247</v>
      </c>
      <c r="C160" s="11" t="s">
        <v>101</v>
      </c>
      <c r="D160" s="11" t="s">
        <v>103</v>
      </c>
      <c r="E160" s="11">
        <v>0.1255</v>
      </c>
      <c r="F160" s="11">
        <v>7.7000000000000002E-3</v>
      </c>
      <c r="G160" s="11">
        <v>0.4551</v>
      </c>
      <c r="H160" s="11">
        <v>0.45190000000000002</v>
      </c>
      <c r="I160" s="11">
        <v>1.9400000000000001E-2</v>
      </c>
      <c r="J160" s="11">
        <v>223805</v>
      </c>
      <c r="K160" s="11">
        <v>0.69290099999999999</v>
      </c>
      <c r="L160" s="11">
        <v>1.7399999999999999E-2</v>
      </c>
      <c r="M160" s="11">
        <v>5.6100000000000003E-13</v>
      </c>
      <c r="N160" s="11">
        <v>747126</v>
      </c>
      <c r="O160" s="11">
        <v>6.9624945167595607E-5</v>
      </c>
      <c r="P160" s="11">
        <v>52.022089568528415</v>
      </c>
    </row>
    <row r="161" spans="1:16" x14ac:dyDescent="0.25">
      <c r="A161" s="11">
        <v>158</v>
      </c>
      <c r="B161" s="11" t="s">
        <v>671</v>
      </c>
      <c r="C161" s="11" t="s">
        <v>97</v>
      </c>
      <c r="D161" s="11" t="s">
        <v>98</v>
      </c>
      <c r="E161" s="11">
        <v>-9.8699999999999996E-2</v>
      </c>
      <c r="F161" s="11">
        <v>-2.3400000000000001E-2</v>
      </c>
      <c r="G161" s="11">
        <v>0.53859999999999997</v>
      </c>
      <c r="H161" s="11">
        <v>0.5323</v>
      </c>
      <c r="I161" s="11">
        <v>1.9800000000000002E-2</v>
      </c>
      <c r="J161" s="11">
        <v>223805</v>
      </c>
      <c r="K161" s="11">
        <v>0.23769999999999999</v>
      </c>
      <c r="L161" s="11">
        <v>1.78E-2</v>
      </c>
      <c r="M161" s="11">
        <v>3.2000000000000002E-8</v>
      </c>
      <c r="N161" s="11">
        <v>714089</v>
      </c>
      <c r="O161" s="11">
        <v>4.3054966795640911E-5</v>
      </c>
      <c r="P161" s="11">
        <v>30.746315855807094</v>
      </c>
    </row>
    <row r="162" spans="1:16" x14ac:dyDescent="0.25">
      <c r="A162" s="11">
        <v>159</v>
      </c>
      <c r="B162" s="11" t="s">
        <v>250</v>
      </c>
      <c r="C162" s="11" t="s">
        <v>101</v>
      </c>
      <c r="D162" s="11" t="s">
        <v>103</v>
      </c>
      <c r="E162" s="11">
        <v>0.14019999999999999</v>
      </c>
      <c r="F162" s="11">
        <v>-7.6E-3</v>
      </c>
      <c r="G162" s="11">
        <v>0.2324</v>
      </c>
      <c r="H162" s="11">
        <v>0.21970000000000001</v>
      </c>
      <c r="I162" s="11">
        <v>2.3400000000000001E-2</v>
      </c>
      <c r="J162" s="11">
        <v>223805</v>
      </c>
      <c r="K162" s="11">
        <v>0.74609999999999999</v>
      </c>
      <c r="L162" s="11">
        <v>2.0500000000000001E-2</v>
      </c>
      <c r="M162" s="11">
        <v>8.4699999999999993E-12</v>
      </c>
      <c r="N162" s="11">
        <v>750597</v>
      </c>
      <c r="O162" s="11">
        <v>6.2309521958554682E-5</v>
      </c>
      <c r="P162" s="11">
        <v>46.77212998354161</v>
      </c>
    </row>
    <row r="163" spans="1:16" x14ac:dyDescent="0.25">
      <c r="A163" s="11">
        <v>160</v>
      </c>
      <c r="B163" s="11" t="s">
        <v>672</v>
      </c>
      <c r="C163" s="11" t="s">
        <v>98</v>
      </c>
      <c r="D163" s="11" t="s">
        <v>97</v>
      </c>
      <c r="E163" s="11">
        <v>-0.12809999999999999</v>
      </c>
      <c r="F163" s="11">
        <v>-2.7400000000000001E-2</v>
      </c>
      <c r="G163" s="11">
        <v>0.83099999999999996</v>
      </c>
      <c r="H163" s="11">
        <v>0.83179999999999998</v>
      </c>
      <c r="I163" s="11">
        <v>2.5899999999999999E-2</v>
      </c>
      <c r="J163" s="11">
        <v>223805</v>
      </c>
      <c r="K163" s="11">
        <v>0.28960000000000002</v>
      </c>
      <c r="L163" s="11">
        <v>2.3199999999999998E-2</v>
      </c>
      <c r="M163" s="11">
        <v>3.1699999999999999E-8</v>
      </c>
      <c r="N163" s="11">
        <v>751562</v>
      </c>
      <c r="O163" s="11">
        <v>4.056391455213156E-5</v>
      </c>
      <c r="P163" s="11">
        <v>30.487452311210458</v>
      </c>
    </row>
    <row r="164" spans="1:16" x14ac:dyDescent="0.25">
      <c r="A164" s="11">
        <v>161</v>
      </c>
      <c r="B164" s="11" t="s">
        <v>673</v>
      </c>
      <c r="C164" s="11" t="s">
        <v>101</v>
      </c>
      <c r="D164" s="11" t="s">
        <v>103</v>
      </c>
      <c r="E164" s="11">
        <v>-0.13550000000000001</v>
      </c>
      <c r="F164" s="11">
        <v>-3.2000000000000002E-3</v>
      </c>
      <c r="G164" s="11">
        <v>0.2777</v>
      </c>
      <c r="H164" s="11">
        <v>0.26840000000000003</v>
      </c>
      <c r="I164" s="11">
        <v>2.1899999999999999E-2</v>
      </c>
      <c r="J164" s="11">
        <v>223805</v>
      </c>
      <c r="K164" s="11">
        <v>0.8841</v>
      </c>
      <c r="L164" s="11">
        <v>1.9300000000000001E-2</v>
      </c>
      <c r="M164" s="11">
        <v>2.1199999999999999E-12</v>
      </c>
      <c r="N164" s="11">
        <v>752949</v>
      </c>
      <c r="O164" s="11">
        <v>6.545909280066861E-5</v>
      </c>
      <c r="P164" s="11">
        <v>49.29045405539123</v>
      </c>
    </row>
    <row r="165" spans="1:16" x14ac:dyDescent="0.25">
      <c r="A165" s="11">
        <v>162</v>
      </c>
      <c r="B165" s="11" t="s">
        <v>674</v>
      </c>
      <c r="C165" s="11" t="s">
        <v>98</v>
      </c>
      <c r="D165" s="11" t="s">
        <v>97</v>
      </c>
      <c r="E165" s="11">
        <v>-0.1396</v>
      </c>
      <c r="F165" s="11">
        <v>-6.4999999999999997E-3</v>
      </c>
      <c r="G165" s="11">
        <v>0.70809999999999995</v>
      </c>
      <c r="H165" s="11">
        <v>0.71299999999999997</v>
      </c>
      <c r="I165" s="11">
        <v>2.1399999999999999E-2</v>
      </c>
      <c r="J165" s="11">
        <v>223805</v>
      </c>
      <c r="K165" s="11">
        <v>0.76270000000000004</v>
      </c>
      <c r="L165" s="11">
        <v>1.9E-2</v>
      </c>
      <c r="M165" s="11">
        <v>2.2E-13</v>
      </c>
      <c r="N165" s="11">
        <v>755554</v>
      </c>
      <c r="O165" s="11">
        <v>7.1444219582713478E-5</v>
      </c>
      <c r="P165" s="11">
        <v>53.983679816032996</v>
      </c>
    </row>
    <row r="166" spans="1:16" x14ac:dyDescent="0.25">
      <c r="A166" s="11">
        <v>163</v>
      </c>
      <c r="B166" s="11" t="s">
        <v>252</v>
      </c>
      <c r="C166" s="11" t="s">
        <v>101</v>
      </c>
      <c r="D166" s="11" t="s">
        <v>103</v>
      </c>
      <c r="E166" s="11">
        <v>0.1736</v>
      </c>
      <c r="F166" s="11">
        <v>2.9499999999999998E-2</v>
      </c>
      <c r="G166" s="11">
        <v>0.48830000000000001</v>
      </c>
      <c r="H166" s="11">
        <v>0.4924</v>
      </c>
      <c r="I166" s="11">
        <v>1.9199999999999998E-2</v>
      </c>
      <c r="J166" s="11">
        <v>223805</v>
      </c>
      <c r="K166" s="11">
        <v>0.125</v>
      </c>
      <c r="L166" s="11">
        <v>1.7299999999999999E-2</v>
      </c>
      <c r="M166" s="11">
        <v>1.43E-23</v>
      </c>
      <c r="N166" s="11">
        <v>747708</v>
      </c>
      <c r="O166" s="11">
        <v>1.3465321433067537E-4</v>
      </c>
      <c r="P166" s="11">
        <v>100.69457512253787</v>
      </c>
    </row>
    <row r="167" spans="1:16" x14ac:dyDescent="0.25">
      <c r="A167" s="11">
        <v>164</v>
      </c>
      <c r="B167" s="11" t="s">
        <v>675</v>
      </c>
      <c r="C167" s="11" t="s">
        <v>103</v>
      </c>
      <c r="D167" s="11" t="s">
        <v>101</v>
      </c>
      <c r="E167" s="11">
        <v>0.1124</v>
      </c>
      <c r="F167" s="11">
        <v>-1.1000000000000001E-3</v>
      </c>
      <c r="G167" s="11">
        <v>0.44069999999999998</v>
      </c>
      <c r="H167" s="11">
        <v>0.44069999999999998</v>
      </c>
      <c r="I167" s="11">
        <v>2.18E-2</v>
      </c>
      <c r="J167" s="11">
        <v>223805</v>
      </c>
      <c r="K167" s="11">
        <v>0.95820000000000005</v>
      </c>
      <c r="L167" s="11">
        <v>1.7600000000000001E-2</v>
      </c>
      <c r="M167" s="11">
        <v>1.6699999999999999E-10</v>
      </c>
      <c r="N167" s="11">
        <v>733914</v>
      </c>
      <c r="O167" s="11">
        <v>5.5569690795429054E-5</v>
      </c>
      <c r="P167" s="11">
        <v>40.785529350309851</v>
      </c>
    </row>
    <row r="168" spans="1:16" x14ac:dyDescent="0.25">
      <c r="A168" s="11">
        <v>165</v>
      </c>
      <c r="B168" s="11" t="s">
        <v>676</v>
      </c>
      <c r="C168" s="11" t="s">
        <v>98</v>
      </c>
      <c r="D168" s="11" t="s">
        <v>103</v>
      </c>
      <c r="E168" s="11">
        <v>-0.128</v>
      </c>
      <c r="F168" s="11">
        <v>-1.9E-3</v>
      </c>
      <c r="G168" s="11">
        <v>0.27229999999999999</v>
      </c>
      <c r="H168" s="11">
        <v>0.27310000000000001</v>
      </c>
      <c r="I168" s="11">
        <v>2.1700000000000001E-2</v>
      </c>
      <c r="J168" s="11">
        <v>223805</v>
      </c>
      <c r="K168" s="11">
        <v>0.93079999999999996</v>
      </c>
      <c r="L168" s="11">
        <v>1.95E-2</v>
      </c>
      <c r="M168" s="11">
        <v>5.0800000000000002E-11</v>
      </c>
      <c r="N168" s="11">
        <v>750158</v>
      </c>
      <c r="O168" s="11">
        <v>5.7434524147316634E-5</v>
      </c>
      <c r="P168" s="11">
        <v>43.087327596411733</v>
      </c>
    </row>
    <row r="169" spans="1:16" x14ac:dyDescent="0.25">
      <c r="A169" s="11">
        <v>166</v>
      </c>
      <c r="B169" s="11" t="s">
        <v>677</v>
      </c>
      <c r="C169" s="11" t="s">
        <v>98</v>
      </c>
      <c r="D169" s="11" t="s">
        <v>101</v>
      </c>
      <c r="E169" s="11">
        <v>0.14729999999999999</v>
      </c>
      <c r="F169" s="11">
        <v>1.5E-3</v>
      </c>
      <c r="G169" s="11">
        <v>0.75080000000000002</v>
      </c>
      <c r="H169" s="11">
        <v>0.75360000000000005</v>
      </c>
      <c r="I169" s="11">
        <v>2.2499999999999999E-2</v>
      </c>
      <c r="J169" s="11">
        <v>223805</v>
      </c>
      <c r="K169" s="11">
        <v>0.94530000000000003</v>
      </c>
      <c r="L169" s="11">
        <v>2.0199999999999999E-2</v>
      </c>
      <c r="M169" s="11">
        <v>3.08E-13</v>
      </c>
      <c r="N169" s="11">
        <v>741168</v>
      </c>
      <c r="O169" s="11">
        <v>7.1738937053786301E-5</v>
      </c>
      <c r="P169" s="11">
        <v>53.174275686422931</v>
      </c>
    </row>
    <row r="170" spans="1:16" x14ac:dyDescent="0.25">
      <c r="A170" s="11">
        <v>167</v>
      </c>
      <c r="B170" s="11" t="s">
        <v>678</v>
      </c>
      <c r="C170" s="11" t="s">
        <v>101</v>
      </c>
      <c r="D170" s="11" t="s">
        <v>98</v>
      </c>
      <c r="E170" s="11">
        <v>-0.13220000000000001</v>
      </c>
      <c r="F170" s="11">
        <v>-4.8999999999999998E-3</v>
      </c>
      <c r="G170" s="11">
        <v>0.43269999999999997</v>
      </c>
      <c r="H170" s="11">
        <v>0.43359999999999999</v>
      </c>
      <c r="I170" s="11">
        <v>1.95E-2</v>
      </c>
      <c r="J170" s="11">
        <v>223805</v>
      </c>
      <c r="K170" s="11">
        <v>0.80269999999999997</v>
      </c>
      <c r="L170" s="11">
        <v>1.7600000000000001E-2</v>
      </c>
      <c r="M170" s="11">
        <v>5.21E-14</v>
      </c>
      <c r="N170" s="11">
        <v>744835</v>
      </c>
      <c r="O170" s="11">
        <v>7.5743366239171134E-5</v>
      </c>
      <c r="P170" s="11">
        <v>56.420432179478503</v>
      </c>
    </row>
    <row r="171" spans="1:16" x14ac:dyDescent="0.25">
      <c r="A171" s="11">
        <v>168</v>
      </c>
      <c r="B171" s="11" t="s">
        <v>679</v>
      </c>
      <c r="C171" s="11" t="s">
        <v>97</v>
      </c>
      <c r="D171" s="11" t="s">
        <v>98</v>
      </c>
      <c r="E171" s="11">
        <v>-0.1197</v>
      </c>
      <c r="F171" s="11">
        <v>1.2200000000000001E-2</v>
      </c>
      <c r="G171" s="11">
        <v>0.23180000000000001</v>
      </c>
      <c r="H171" s="11">
        <v>0.23880000000000001</v>
      </c>
      <c r="I171" s="11">
        <v>2.2499999999999999E-2</v>
      </c>
      <c r="J171" s="11">
        <v>223805</v>
      </c>
      <c r="K171" s="11">
        <v>0.58789899999999995</v>
      </c>
      <c r="L171" s="11">
        <v>2.0500000000000001E-2</v>
      </c>
      <c r="M171" s="11">
        <v>5.0300000000000002E-9</v>
      </c>
      <c r="N171" s="11">
        <v>749574</v>
      </c>
      <c r="O171" s="11">
        <v>4.5482707688721239E-5</v>
      </c>
      <c r="P171" s="11">
        <v>34.094114860310249</v>
      </c>
    </row>
    <row r="172" spans="1:16" x14ac:dyDescent="0.25">
      <c r="A172" s="11">
        <v>169</v>
      </c>
      <c r="B172" s="11" t="s">
        <v>680</v>
      </c>
      <c r="C172" s="11" t="s">
        <v>98</v>
      </c>
      <c r="D172" s="11" t="s">
        <v>103</v>
      </c>
      <c r="E172" s="11">
        <v>-0.1421</v>
      </c>
      <c r="F172" s="11">
        <v>-2.2100000000000002E-2</v>
      </c>
      <c r="G172" s="11">
        <v>0.37919999999999998</v>
      </c>
      <c r="H172" s="11">
        <v>0.39479999999999998</v>
      </c>
      <c r="I172" s="11">
        <v>2.01E-2</v>
      </c>
      <c r="J172" s="11">
        <v>223805</v>
      </c>
      <c r="K172" s="11">
        <v>0.26939999999999997</v>
      </c>
      <c r="L172" s="11">
        <v>1.8100000000000002E-2</v>
      </c>
      <c r="M172" s="11">
        <v>4.3100000000000002E-15</v>
      </c>
      <c r="N172" s="11">
        <v>724788</v>
      </c>
      <c r="O172" s="11">
        <v>8.5032134551605204E-5</v>
      </c>
      <c r="P172" s="11">
        <v>61.635341657784707</v>
      </c>
    </row>
    <row r="173" spans="1:16" x14ac:dyDescent="0.25">
      <c r="A173" s="11">
        <v>170</v>
      </c>
      <c r="B173" s="11" t="s">
        <v>681</v>
      </c>
      <c r="C173" s="11" t="s">
        <v>98</v>
      </c>
      <c r="D173" s="11" t="s">
        <v>103</v>
      </c>
      <c r="E173" s="11">
        <v>0.1588</v>
      </c>
      <c r="F173" s="11">
        <v>6.6E-3</v>
      </c>
      <c r="G173" s="11">
        <v>0.72870000000000001</v>
      </c>
      <c r="H173" s="11">
        <v>0.73699999999999999</v>
      </c>
      <c r="I173" s="11">
        <v>2.2200000000000001E-2</v>
      </c>
      <c r="J173" s="11">
        <v>223805</v>
      </c>
      <c r="K173" s="11">
        <v>0.76819899999999997</v>
      </c>
      <c r="L173" s="11">
        <v>1.9400000000000001E-2</v>
      </c>
      <c r="M173" s="11">
        <v>3.1700000000000002E-16</v>
      </c>
      <c r="N173" s="11">
        <v>753776</v>
      </c>
      <c r="O173" s="11">
        <v>8.8882574977186855E-5</v>
      </c>
      <c r="P173" s="11">
        <v>67.003329499311988</v>
      </c>
    </row>
    <row r="174" spans="1:16" x14ac:dyDescent="0.25">
      <c r="A174" s="11">
        <v>171</v>
      </c>
      <c r="B174" s="11" t="s">
        <v>682</v>
      </c>
      <c r="C174" s="11" t="s">
        <v>103</v>
      </c>
      <c r="D174" s="11" t="s">
        <v>97</v>
      </c>
      <c r="E174" s="11">
        <v>-0.11840000000000001</v>
      </c>
      <c r="F174" s="11">
        <v>-2.8199999999999999E-2</v>
      </c>
      <c r="G174" s="11">
        <v>0.2646</v>
      </c>
      <c r="H174" s="11">
        <v>0.26440000000000002</v>
      </c>
      <c r="I174" s="11">
        <v>2.2200000000000001E-2</v>
      </c>
      <c r="J174" s="11">
        <v>223805</v>
      </c>
      <c r="K174" s="11">
        <v>0.20269999999999999</v>
      </c>
      <c r="L174" s="11">
        <v>1.9699999999999999E-2</v>
      </c>
      <c r="M174" s="11">
        <v>1.7800000000000001E-9</v>
      </c>
      <c r="N174" s="11">
        <v>747313</v>
      </c>
      <c r="O174" s="11">
        <v>4.8333408603915419E-5</v>
      </c>
      <c r="P174" s="11">
        <v>36.121833808553625</v>
      </c>
    </row>
    <row r="175" spans="1:16" x14ac:dyDescent="0.25">
      <c r="A175" s="11">
        <v>172</v>
      </c>
      <c r="B175" s="11" t="s">
        <v>260</v>
      </c>
      <c r="C175" s="11" t="s">
        <v>97</v>
      </c>
      <c r="D175" s="11" t="s">
        <v>103</v>
      </c>
      <c r="E175" s="11">
        <v>-0.20699999999999999</v>
      </c>
      <c r="F175" s="11">
        <v>1.9599999999999999E-2</v>
      </c>
      <c r="G175" s="11">
        <v>0.3992</v>
      </c>
      <c r="H175" s="11">
        <v>0.3992</v>
      </c>
      <c r="I175" s="11">
        <v>1.9800000000000002E-2</v>
      </c>
      <c r="J175" s="11">
        <v>223805</v>
      </c>
      <c r="K175" s="11">
        <v>0.32329999999999998</v>
      </c>
      <c r="L175" s="11">
        <v>1.77E-2</v>
      </c>
      <c r="M175" s="11">
        <v>1.4200000000000001E-31</v>
      </c>
      <c r="N175" s="11">
        <v>747662</v>
      </c>
      <c r="O175" s="11">
        <v>1.8289819146541933E-4</v>
      </c>
      <c r="P175" s="11">
        <v>136.77067694049336</v>
      </c>
    </row>
    <row r="176" spans="1:16" x14ac:dyDescent="0.25">
      <c r="A176" s="11">
        <v>173</v>
      </c>
      <c r="B176" s="11" t="s">
        <v>683</v>
      </c>
      <c r="C176" s="11" t="s">
        <v>101</v>
      </c>
      <c r="D176" s="11" t="s">
        <v>103</v>
      </c>
      <c r="E176" s="11">
        <v>0.10970000000000001</v>
      </c>
      <c r="F176" s="11">
        <v>7.7999999999999996E-3</v>
      </c>
      <c r="G176" s="11">
        <v>0.70050000000000001</v>
      </c>
      <c r="H176" s="11">
        <v>0.70230000000000004</v>
      </c>
      <c r="I176" s="11">
        <v>2.12E-2</v>
      </c>
      <c r="J176" s="11">
        <v>223805</v>
      </c>
      <c r="K176" s="11">
        <v>0.71199999999999997</v>
      </c>
      <c r="L176" s="11">
        <v>1.9E-2</v>
      </c>
      <c r="M176" s="11">
        <v>7.4000000000000001E-9</v>
      </c>
      <c r="N176" s="11">
        <v>745245</v>
      </c>
      <c r="O176" s="11">
        <v>4.4728831871485964E-5</v>
      </c>
      <c r="P176" s="11">
        <v>33.335339901215633</v>
      </c>
    </row>
    <row r="177" spans="1:16" x14ac:dyDescent="0.25">
      <c r="A177" s="11">
        <v>174</v>
      </c>
      <c r="B177" s="11" t="s">
        <v>684</v>
      </c>
      <c r="C177" s="11" t="s">
        <v>98</v>
      </c>
      <c r="D177" s="11" t="s">
        <v>97</v>
      </c>
      <c r="E177" s="11">
        <v>-0.1731</v>
      </c>
      <c r="F177" s="11">
        <v>-1.4E-3</v>
      </c>
      <c r="G177" s="11">
        <v>0.57479999999999998</v>
      </c>
      <c r="H177" s="11">
        <v>0.57530000000000003</v>
      </c>
      <c r="I177" s="11">
        <v>1.9599999999999999E-2</v>
      </c>
      <c r="J177" s="11">
        <v>223805</v>
      </c>
      <c r="K177" s="11">
        <v>0.94420000000000004</v>
      </c>
      <c r="L177" s="11">
        <v>1.7600000000000001E-2</v>
      </c>
      <c r="M177" s="11">
        <v>9.6899999999999997E-23</v>
      </c>
      <c r="N177" s="11">
        <v>745367</v>
      </c>
      <c r="O177" s="11">
        <v>1.2976043151849753E-4</v>
      </c>
      <c r="P177" s="11">
        <v>96.731435951655413</v>
      </c>
    </row>
    <row r="178" spans="1:16" x14ac:dyDescent="0.25">
      <c r="A178" s="11">
        <v>175</v>
      </c>
      <c r="B178" s="11" t="s">
        <v>685</v>
      </c>
      <c r="C178" s="11" t="s">
        <v>101</v>
      </c>
      <c r="D178" s="11" t="s">
        <v>103</v>
      </c>
      <c r="E178" s="11">
        <v>-0.14460000000000001</v>
      </c>
      <c r="F178" s="11">
        <v>-5.4999999999999997E-3</v>
      </c>
      <c r="G178" s="11">
        <v>0.1575</v>
      </c>
      <c r="H178" s="11">
        <v>0.1628</v>
      </c>
      <c r="I178" s="11">
        <v>2.6100000000000002E-2</v>
      </c>
      <c r="J178" s="11">
        <v>223805</v>
      </c>
      <c r="K178" s="11">
        <v>0.83340000000000003</v>
      </c>
      <c r="L178" s="11">
        <v>2.3900000000000001E-2</v>
      </c>
      <c r="M178" s="11">
        <v>1.39E-9</v>
      </c>
      <c r="N178" s="11">
        <v>748681</v>
      </c>
      <c r="O178" s="11">
        <v>4.8890304139413857E-5</v>
      </c>
      <c r="P178" s="11">
        <v>36.604933639130849</v>
      </c>
    </row>
    <row r="179" spans="1:16" x14ac:dyDescent="0.25">
      <c r="A179" s="11">
        <v>176</v>
      </c>
      <c r="B179" s="11" t="s">
        <v>686</v>
      </c>
      <c r="C179" s="11" t="s">
        <v>101</v>
      </c>
      <c r="D179" s="11" t="s">
        <v>98</v>
      </c>
      <c r="E179" s="11">
        <v>-0.12470000000000001</v>
      </c>
      <c r="F179" s="11">
        <v>2.8500000000000001E-2</v>
      </c>
      <c r="G179" s="11">
        <v>0.28599999999999998</v>
      </c>
      <c r="H179" s="11">
        <v>0.28239999999999998</v>
      </c>
      <c r="I179" s="11">
        <v>2.1399999999999999E-2</v>
      </c>
      <c r="J179" s="11">
        <v>223805</v>
      </c>
      <c r="K179" s="11">
        <v>0.182</v>
      </c>
      <c r="L179" s="11">
        <v>1.9199999999999998E-2</v>
      </c>
      <c r="M179" s="11">
        <v>8.2300000000000003E-11</v>
      </c>
      <c r="N179" s="11">
        <v>749460</v>
      </c>
      <c r="O179" s="11">
        <v>5.6280448260871039E-5</v>
      </c>
      <c r="P179" s="11">
        <v>42.182206226170926</v>
      </c>
    </row>
    <row r="180" spans="1:16" x14ac:dyDescent="0.25">
      <c r="A180" s="11">
        <v>177</v>
      </c>
      <c r="B180" s="11" t="s">
        <v>687</v>
      </c>
      <c r="C180" s="11" t="s">
        <v>98</v>
      </c>
      <c r="D180" s="11" t="s">
        <v>97</v>
      </c>
      <c r="E180" s="11">
        <v>-0.11650000000000001</v>
      </c>
      <c r="F180" s="11">
        <v>-3.6700000000000003E-2</v>
      </c>
      <c r="G180" s="11">
        <v>0.43919999999999998</v>
      </c>
      <c r="H180" s="11">
        <v>0.4496</v>
      </c>
      <c r="I180" s="11">
        <v>1.9599999999999999E-2</v>
      </c>
      <c r="J180" s="11">
        <v>223805</v>
      </c>
      <c r="K180" s="11">
        <v>6.0260099999999997E-2</v>
      </c>
      <c r="L180" s="11">
        <v>1.7500000000000002E-2</v>
      </c>
      <c r="M180" s="11">
        <v>2.7499999999999999E-11</v>
      </c>
      <c r="N180" s="11">
        <v>745283</v>
      </c>
      <c r="O180" s="11">
        <v>5.9460521541093871E-5</v>
      </c>
      <c r="P180" s="11">
        <v>44.317432092293551</v>
      </c>
    </row>
    <row r="181" spans="1:16" x14ac:dyDescent="0.25">
      <c r="A181" s="11">
        <v>178</v>
      </c>
      <c r="B181" s="11" t="s">
        <v>688</v>
      </c>
      <c r="C181" s="11" t="s">
        <v>97</v>
      </c>
      <c r="D181" s="11" t="s">
        <v>103</v>
      </c>
      <c r="E181" s="11">
        <v>0.1119</v>
      </c>
      <c r="F181" s="11">
        <v>-8.0000000000000004E-4</v>
      </c>
      <c r="G181" s="11">
        <v>0.56189999999999996</v>
      </c>
      <c r="H181" s="11">
        <v>0.56769999999999998</v>
      </c>
      <c r="I181" s="11">
        <v>1.9599999999999999E-2</v>
      </c>
      <c r="J181" s="11">
        <v>223805</v>
      </c>
      <c r="K181" s="11">
        <v>0.96550000000000002</v>
      </c>
      <c r="L181" s="11">
        <v>1.7500000000000002E-2</v>
      </c>
      <c r="M181" s="11">
        <v>1.7499999999999999E-10</v>
      </c>
      <c r="N181" s="11">
        <v>746195</v>
      </c>
      <c r="O181" s="11">
        <v>5.4790838278133542E-5</v>
      </c>
      <c r="P181" s="11">
        <v>40.886780208237404</v>
      </c>
    </row>
    <row r="182" spans="1:16" x14ac:dyDescent="0.25">
      <c r="A182" s="11">
        <v>179</v>
      </c>
      <c r="B182" s="11" t="s">
        <v>267</v>
      </c>
      <c r="C182" s="11" t="s">
        <v>101</v>
      </c>
      <c r="D182" s="11" t="s">
        <v>103</v>
      </c>
      <c r="E182" s="11">
        <v>0.2422</v>
      </c>
      <c r="F182" s="11">
        <v>6.1600000000000002E-2</v>
      </c>
      <c r="G182" s="11">
        <v>0.1026</v>
      </c>
      <c r="H182" s="11">
        <v>0.1007</v>
      </c>
      <c r="I182" s="11">
        <v>3.2199999999999999E-2</v>
      </c>
      <c r="J182" s="11">
        <v>223805</v>
      </c>
      <c r="K182" s="11">
        <v>5.5230599999999998E-2</v>
      </c>
      <c r="L182" s="11">
        <v>2.92E-2</v>
      </c>
      <c r="M182" s="11">
        <v>9.8799999999999998E-17</v>
      </c>
      <c r="N182" s="11">
        <v>731062</v>
      </c>
      <c r="O182" s="11">
        <v>9.4099538971265304E-5</v>
      </c>
      <c r="P182" s="11">
        <v>68.798882903496164</v>
      </c>
    </row>
    <row r="183" spans="1:16" x14ac:dyDescent="0.25">
      <c r="A183" s="11">
        <v>180</v>
      </c>
      <c r="B183" s="11" t="s">
        <v>689</v>
      </c>
      <c r="C183" s="11" t="s">
        <v>101</v>
      </c>
      <c r="D183" s="11" t="s">
        <v>98</v>
      </c>
      <c r="E183" s="11">
        <v>0.17069999999999999</v>
      </c>
      <c r="F183" s="11">
        <v>8.6999999999999994E-3</v>
      </c>
      <c r="G183" s="11">
        <v>0.3448</v>
      </c>
      <c r="H183" s="11">
        <v>0.3402</v>
      </c>
      <c r="I183" s="11">
        <v>2.29E-2</v>
      </c>
      <c r="J183" s="11">
        <v>223805</v>
      </c>
      <c r="K183" s="11">
        <v>0.70509999999999995</v>
      </c>
      <c r="L183" s="11">
        <v>1.8599999999999998E-2</v>
      </c>
      <c r="M183" s="11">
        <v>3.9900000000000001E-20</v>
      </c>
      <c r="N183" s="11">
        <v>724370</v>
      </c>
      <c r="O183" s="11">
        <v>1.1625996937424682E-4</v>
      </c>
      <c r="P183" s="11">
        <v>84.224793467593514</v>
      </c>
    </row>
    <row r="184" spans="1:16" x14ac:dyDescent="0.25">
      <c r="A184" s="11">
        <v>181</v>
      </c>
      <c r="B184" s="11" t="s">
        <v>690</v>
      </c>
      <c r="C184" s="11" t="s">
        <v>98</v>
      </c>
      <c r="D184" s="11" t="s">
        <v>97</v>
      </c>
      <c r="E184" s="11">
        <v>0.17419999999999999</v>
      </c>
      <c r="F184" s="11">
        <v>2.2599999999999999E-2</v>
      </c>
      <c r="G184" s="11">
        <v>0.39660000000000001</v>
      </c>
      <c r="H184" s="11">
        <v>0.40079999999999999</v>
      </c>
      <c r="I184" s="11">
        <v>1.9699999999999999E-2</v>
      </c>
      <c r="J184" s="11">
        <v>223805</v>
      </c>
      <c r="K184" s="11">
        <v>0.25</v>
      </c>
      <c r="L184" s="11">
        <v>1.78E-2</v>
      </c>
      <c r="M184" s="11">
        <v>1.62E-22</v>
      </c>
      <c r="N184" s="11">
        <v>738820</v>
      </c>
      <c r="O184" s="11">
        <v>1.2961681866120511E-4</v>
      </c>
      <c r="P184" s="11">
        <v>95.775652865063805</v>
      </c>
    </row>
    <row r="185" spans="1:16" x14ac:dyDescent="0.25">
      <c r="A185" s="11">
        <v>182</v>
      </c>
      <c r="B185" s="11" t="s">
        <v>691</v>
      </c>
      <c r="C185" s="11" t="s">
        <v>101</v>
      </c>
      <c r="D185" s="11" t="s">
        <v>103</v>
      </c>
      <c r="E185" s="11">
        <v>-0.1152</v>
      </c>
      <c r="F185" s="11">
        <v>1.8200000000000001E-2</v>
      </c>
      <c r="G185" s="11">
        <v>0.31119999999999998</v>
      </c>
      <c r="H185" s="11">
        <v>0.31190000000000001</v>
      </c>
      <c r="I185" s="11">
        <v>2.1000000000000001E-2</v>
      </c>
      <c r="J185" s="11">
        <v>223805</v>
      </c>
      <c r="K185" s="11">
        <v>0.3861</v>
      </c>
      <c r="L185" s="11">
        <v>1.8800000000000001E-2</v>
      </c>
      <c r="M185" s="11">
        <v>8.7899999999999996E-10</v>
      </c>
      <c r="N185" s="11">
        <v>744551</v>
      </c>
      <c r="O185" s="11">
        <v>5.0428135042827241E-5</v>
      </c>
      <c r="P185" s="11">
        <v>37.548110999214053</v>
      </c>
    </row>
    <row r="186" spans="1:16" x14ac:dyDescent="0.25">
      <c r="A186" s="11">
        <v>183</v>
      </c>
      <c r="B186" s="11" t="s">
        <v>692</v>
      </c>
      <c r="C186" s="11" t="s">
        <v>101</v>
      </c>
      <c r="D186" s="11" t="s">
        <v>103</v>
      </c>
      <c r="E186" s="11">
        <v>-0.1741</v>
      </c>
      <c r="F186" s="11">
        <v>-4.3E-3</v>
      </c>
      <c r="G186" s="11">
        <v>0.42209999999999998</v>
      </c>
      <c r="H186" s="11">
        <v>0.42109999999999997</v>
      </c>
      <c r="I186" s="11">
        <v>1.9599999999999999E-2</v>
      </c>
      <c r="J186" s="11">
        <v>223805</v>
      </c>
      <c r="K186" s="11">
        <v>0.82789999999999997</v>
      </c>
      <c r="L186" s="11">
        <v>1.7500000000000002E-2</v>
      </c>
      <c r="M186" s="11">
        <v>2.2499999999999999E-23</v>
      </c>
      <c r="N186" s="11">
        <v>753279</v>
      </c>
      <c r="O186" s="11">
        <v>1.3137372856050048E-4</v>
      </c>
      <c r="P186" s="11">
        <v>98.973810687407976</v>
      </c>
    </row>
    <row r="187" spans="1:16" x14ac:dyDescent="0.25">
      <c r="A187" s="11">
        <v>184</v>
      </c>
      <c r="B187" s="11" t="s">
        <v>693</v>
      </c>
      <c r="C187" s="11" t="s">
        <v>98</v>
      </c>
      <c r="D187" s="11" t="s">
        <v>97</v>
      </c>
      <c r="E187" s="11">
        <v>0.161</v>
      </c>
      <c r="F187" s="11">
        <v>1.1999999999999999E-3</v>
      </c>
      <c r="G187" s="11">
        <v>0.14050000000000001</v>
      </c>
      <c r="H187" s="11">
        <v>0.14380000000000001</v>
      </c>
      <c r="I187" s="11">
        <v>2.7400000000000001E-2</v>
      </c>
      <c r="J187" s="11">
        <v>223805</v>
      </c>
      <c r="K187" s="11">
        <v>0.96509999999999996</v>
      </c>
      <c r="L187" s="11">
        <v>2.5100000000000001E-2</v>
      </c>
      <c r="M187" s="11">
        <v>1.4600000000000001E-10</v>
      </c>
      <c r="N187" s="11">
        <v>739598</v>
      </c>
      <c r="O187" s="11">
        <v>5.5626844135762096E-5</v>
      </c>
      <c r="P187" s="11">
        <v>41.143680108513671</v>
      </c>
    </row>
    <row r="188" spans="1:16" x14ac:dyDescent="0.25">
      <c r="A188" s="11">
        <v>185</v>
      </c>
      <c r="B188" s="11" t="s">
        <v>694</v>
      </c>
      <c r="C188" s="11" t="s">
        <v>97</v>
      </c>
      <c r="D188" s="11" t="s">
        <v>103</v>
      </c>
      <c r="E188" s="11">
        <v>-0.10970000000000001</v>
      </c>
      <c r="F188" s="11">
        <v>1.2200000000000001E-2</v>
      </c>
      <c r="G188" s="11">
        <v>0.48820000000000002</v>
      </c>
      <c r="H188" s="11">
        <v>0.4884</v>
      </c>
      <c r="I188" s="11">
        <v>1.9300000000000001E-2</v>
      </c>
      <c r="J188" s="11">
        <v>223805</v>
      </c>
      <c r="K188" s="11">
        <v>0.52729999999999999</v>
      </c>
      <c r="L188" s="11">
        <v>1.7299999999999999E-2</v>
      </c>
      <c r="M188" s="11">
        <v>2.5899999999999998E-10</v>
      </c>
      <c r="N188" s="11">
        <v>746339</v>
      </c>
      <c r="O188" s="11">
        <v>5.3871803598478328E-5</v>
      </c>
      <c r="P188" s="11">
        <v>40.208686396734038</v>
      </c>
    </row>
    <row r="189" spans="1:16" x14ac:dyDescent="0.25">
      <c r="A189" s="11">
        <v>186</v>
      </c>
      <c r="B189" s="11" t="s">
        <v>695</v>
      </c>
      <c r="C189" s="11" t="s">
        <v>101</v>
      </c>
      <c r="D189" s="11" t="s">
        <v>98</v>
      </c>
      <c r="E189" s="11">
        <v>0.158</v>
      </c>
      <c r="F189" s="11">
        <v>-1.41E-2</v>
      </c>
      <c r="G189" s="11">
        <v>0.79490000000000005</v>
      </c>
      <c r="H189" s="11">
        <v>0.79579999999999995</v>
      </c>
      <c r="I189" s="11">
        <v>2.4799999999999999E-2</v>
      </c>
      <c r="J189" s="11">
        <v>223805</v>
      </c>
      <c r="K189" s="11">
        <v>0.57030000000000003</v>
      </c>
      <c r="L189" s="11">
        <v>2.1899999999999999E-2</v>
      </c>
      <c r="M189" s="11">
        <v>4.8499999999999995E-13</v>
      </c>
      <c r="N189" s="11">
        <v>723439</v>
      </c>
      <c r="O189" s="11">
        <v>7.1943701889312038E-5</v>
      </c>
      <c r="P189" s="11">
        <v>52.050480567955411</v>
      </c>
    </row>
    <row r="190" spans="1:16" x14ac:dyDescent="0.25">
      <c r="A190" s="11">
        <v>187</v>
      </c>
      <c r="B190" s="11" t="s">
        <v>696</v>
      </c>
      <c r="C190" s="11" t="s">
        <v>98</v>
      </c>
      <c r="D190" s="11" t="s">
        <v>97</v>
      </c>
      <c r="E190" s="11">
        <v>-0.1351</v>
      </c>
      <c r="F190" s="11">
        <v>1.11E-2</v>
      </c>
      <c r="G190" s="11">
        <v>0.1628</v>
      </c>
      <c r="H190" s="11">
        <v>0.17269999999999999</v>
      </c>
      <c r="I190" s="11">
        <v>2.64E-2</v>
      </c>
      <c r="J190" s="11">
        <v>223805</v>
      </c>
      <c r="K190" s="11">
        <v>0.67500000000000004</v>
      </c>
      <c r="L190" s="11">
        <v>2.3800000000000002E-2</v>
      </c>
      <c r="M190" s="11">
        <v>1.39E-8</v>
      </c>
      <c r="N190" s="11">
        <v>733728</v>
      </c>
      <c r="O190" s="11">
        <v>4.3913961753463386E-5</v>
      </c>
      <c r="P190" s="11">
        <v>32.222230507319786</v>
      </c>
    </row>
    <row r="191" spans="1:16" x14ac:dyDescent="0.25">
      <c r="A191" s="11">
        <v>188</v>
      </c>
      <c r="B191" s="11" t="s">
        <v>697</v>
      </c>
      <c r="C191" s="11" t="s">
        <v>101</v>
      </c>
      <c r="D191" s="11" t="s">
        <v>103</v>
      </c>
      <c r="E191" s="11">
        <v>0.3165</v>
      </c>
      <c r="F191" s="11">
        <v>-2.4799999999999999E-2</v>
      </c>
      <c r="G191" s="11">
        <v>0.73270000000000002</v>
      </c>
      <c r="H191" s="11">
        <v>0.73270000000000002</v>
      </c>
      <c r="I191" s="11">
        <v>2.1999999999999999E-2</v>
      </c>
      <c r="J191" s="11">
        <v>223805</v>
      </c>
      <c r="K191" s="11">
        <v>0.25950000000000001</v>
      </c>
      <c r="L191" s="11">
        <v>1.9599999999999999E-2</v>
      </c>
      <c r="M191" s="11">
        <v>1.17E-58</v>
      </c>
      <c r="N191" s="11">
        <v>744772</v>
      </c>
      <c r="O191" s="11">
        <v>3.4999345128465602E-4</v>
      </c>
      <c r="P191" s="11">
        <v>260.75588556560513</v>
      </c>
    </row>
    <row r="192" spans="1:16" x14ac:dyDescent="0.25">
      <c r="A192" s="11">
        <v>189</v>
      </c>
      <c r="B192" s="11" t="s">
        <v>698</v>
      </c>
      <c r="C192" s="11" t="s">
        <v>103</v>
      </c>
      <c r="D192" s="11" t="s">
        <v>101</v>
      </c>
      <c r="E192" s="11">
        <v>-9.7199999999999995E-2</v>
      </c>
      <c r="F192" s="11">
        <v>2.9100000000000001E-2</v>
      </c>
      <c r="G192" s="11">
        <v>0.42949999999999999</v>
      </c>
      <c r="H192" s="11">
        <v>0.43680000000000002</v>
      </c>
      <c r="I192" s="11">
        <v>1.9699999999999999E-2</v>
      </c>
      <c r="J192" s="11">
        <v>223805</v>
      </c>
      <c r="K192" s="11">
        <v>0.13869999999999999</v>
      </c>
      <c r="L192" s="11">
        <v>1.7600000000000001E-2</v>
      </c>
      <c r="M192" s="11">
        <v>3.3099999999999999E-8</v>
      </c>
      <c r="N192" s="11">
        <v>739498</v>
      </c>
      <c r="O192" s="11">
        <v>4.1243192801389415E-5</v>
      </c>
      <c r="P192" s="11">
        <v>30.500434039137868</v>
      </c>
    </row>
    <row r="193" spans="1:16" x14ac:dyDescent="0.25">
      <c r="A193" s="11">
        <v>190</v>
      </c>
      <c r="B193" s="11" t="s">
        <v>699</v>
      </c>
      <c r="C193" s="11" t="s">
        <v>97</v>
      </c>
      <c r="D193" s="11" t="s">
        <v>98</v>
      </c>
      <c r="E193" s="11">
        <v>0.23449999999999999</v>
      </c>
      <c r="F193" s="11">
        <v>2.5000000000000001E-3</v>
      </c>
      <c r="G193" s="11">
        <v>0.40749999999999997</v>
      </c>
      <c r="H193" s="11">
        <v>0.42659999999999998</v>
      </c>
      <c r="I193" s="11">
        <v>1.9599999999999999E-2</v>
      </c>
      <c r="J193" s="11">
        <v>223805</v>
      </c>
      <c r="K193" s="11">
        <v>0.8992</v>
      </c>
      <c r="L193" s="11">
        <v>1.7600000000000001E-2</v>
      </c>
      <c r="M193" s="11">
        <v>1.9200000000000002E-40</v>
      </c>
      <c r="N193" s="11">
        <v>745964</v>
      </c>
      <c r="O193" s="11">
        <v>2.3792449042290645E-4</v>
      </c>
      <c r="P193" s="11">
        <v>177.52486623818925</v>
      </c>
    </row>
    <row r="194" spans="1:16" x14ac:dyDescent="0.25">
      <c r="A194" s="11">
        <v>191</v>
      </c>
      <c r="B194" s="11" t="s">
        <v>276</v>
      </c>
      <c r="C194" s="11" t="s">
        <v>97</v>
      </c>
      <c r="D194" s="11" t="s">
        <v>98</v>
      </c>
      <c r="E194" s="11">
        <v>0.24959999999999999</v>
      </c>
      <c r="F194" s="11">
        <v>-1.2800000000000001E-2</v>
      </c>
      <c r="G194" s="11">
        <v>0.1419</v>
      </c>
      <c r="H194" s="11">
        <v>0.13850000000000001</v>
      </c>
      <c r="I194" s="11">
        <v>2.8199999999999999E-2</v>
      </c>
      <c r="J194" s="11">
        <v>223805</v>
      </c>
      <c r="K194" s="11">
        <v>0.65129999999999999</v>
      </c>
      <c r="L194" s="11">
        <v>2.5399999999999999E-2</v>
      </c>
      <c r="M194" s="11">
        <v>7.4500000000000001E-23</v>
      </c>
      <c r="N194" s="11">
        <v>729612</v>
      </c>
      <c r="O194" s="11">
        <v>1.323342574065929E-4</v>
      </c>
      <c r="P194" s="11">
        <v>96.565176427338088</v>
      </c>
    </row>
    <row r="195" spans="1:16" x14ac:dyDescent="0.25">
      <c r="A195" s="11">
        <v>192</v>
      </c>
      <c r="B195" s="11" t="s">
        <v>700</v>
      </c>
      <c r="C195" s="11" t="s">
        <v>97</v>
      </c>
      <c r="D195" s="11" t="s">
        <v>98</v>
      </c>
      <c r="E195" s="11">
        <v>0.1278</v>
      </c>
      <c r="F195" s="11">
        <v>1E-3</v>
      </c>
      <c r="G195" s="11">
        <v>0.43359999999999999</v>
      </c>
      <c r="H195" s="11">
        <v>0.42899999999999999</v>
      </c>
      <c r="I195" s="11">
        <v>1.95E-2</v>
      </c>
      <c r="J195" s="11">
        <v>223805</v>
      </c>
      <c r="K195" s="11">
        <v>0.95830000000000004</v>
      </c>
      <c r="L195" s="11">
        <v>1.7399999999999999E-2</v>
      </c>
      <c r="M195" s="11">
        <v>2.1800000000000001E-13</v>
      </c>
      <c r="N195" s="11">
        <v>755281</v>
      </c>
      <c r="O195" s="11">
        <v>7.1420622760313171E-5</v>
      </c>
      <c r="P195" s="11">
        <v>53.946349419657771</v>
      </c>
    </row>
    <row r="196" spans="1:16" x14ac:dyDescent="0.25">
      <c r="A196" s="11">
        <v>193</v>
      </c>
      <c r="B196" s="11" t="s">
        <v>701</v>
      </c>
      <c r="C196" s="11" t="s">
        <v>98</v>
      </c>
      <c r="D196" s="11" t="s">
        <v>97</v>
      </c>
      <c r="E196" s="11">
        <v>0.13200000000000001</v>
      </c>
      <c r="F196" s="11">
        <v>-5.8999999999999999E-3</v>
      </c>
      <c r="G196" s="11">
        <v>0.51949999999999996</v>
      </c>
      <c r="H196" s="11">
        <v>0.4985</v>
      </c>
      <c r="I196" s="11">
        <v>1.95E-2</v>
      </c>
      <c r="J196" s="11">
        <v>223805</v>
      </c>
      <c r="K196" s="11">
        <v>0.76180000000000003</v>
      </c>
      <c r="L196" s="11">
        <v>1.7600000000000001E-2</v>
      </c>
      <c r="M196" s="11">
        <v>5.9499999999999999E-14</v>
      </c>
      <c r="N196" s="11">
        <v>732583</v>
      </c>
      <c r="O196" s="11">
        <v>7.677721334203703E-5</v>
      </c>
      <c r="P196" s="11">
        <v>56.249846433782935</v>
      </c>
    </row>
    <row r="197" spans="1:16" x14ac:dyDescent="0.25">
      <c r="A197" s="11">
        <v>194</v>
      </c>
      <c r="B197" s="11" t="s">
        <v>702</v>
      </c>
      <c r="C197" s="11" t="s">
        <v>98</v>
      </c>
      <c r="D197" s="11" t="s">
        <v>97</v>
      </c>
      <c r="E197" s="11">
        <v>-0.11990000000000001</v>
      </c>
      <c r="F197" s="11">
        <v>4.0000000000000001E-3</v>
      </c>
      <c r="G197" s="11">
        <v>0.43419999999999997</v>
      </c>
      <c r="H197" s="11">
        <v>0.42459999999999998</v>
      </c>
      <c r="I197" s="11">
        <v>1.9900000000000001E-2</v>
      </c>
      <c r="J197" s="11">
        <v>223805</v>
      </c>
      <c r="K197" s="11">
        <v>0.84030000000000005</v>
      </c>
      <c r="L197" s="11">
        <v>1.8200000000000001E-2</v>
      </c>
      <c r="M197" s="11">
        <v>4.2799999999999997E-11</v>
      </c>
      <c r="N197" s="11">
        <v>693780</v>
      </c>
      <c r="O197" s="11">
        <v>6.2552784529063763E-5</v>
      </c>
      <c r="P197" s="11">
        <v>43.400460564662964</v>
      </c>
    </row>
    <row r="198" spans="1:16" x14ac:dyDescent="0.25">
      <c r="A198" s="11">
        <v>195</v>
      </c>
      <c r="B198" s="11" t="s">
        <v>703</v>
      </c>
      <c r="C198" s="11" t="s">
        <v>103</v>
      </c>
      <c r="D198" s="11" t="s">
        <v>101</v>
      </c>
      <c r="E198" s="11">
        <v>0.14929999999999999</v>
      </c>
      <c r="F198" s="11">
        <v>7.1000000000000004E-3</v>
      </c>
      <c r="G198" s="11">
        <v>0.56389999999999996</v>
      </c>
      <c r="H198" s="11">
        <v>0.56479999999999997</v>
      </c>
      <c r="I198" s="11">
        <v>1.95E-2</v>
      </c>
      <c r="J198" s="11">
        <v>223805</v>
      </c>
      <c r="K198" s="11">
        <v>0.71350000000000002</v>
      </c>
      <c r="L198" s="11">
        <v>1.7500000000000002E-2</v>
      </c>
      <c r="M198" s="11">
        <v>1.56E-17</v>
      </c>
      <c r="N198" s="11">
        <v>740586</v>
      </c>
      <c r="O198" s="11">
        <v>9.8270991874502148E-5</v>
      </c>
      <c r="P198" s="11">
        <v>72.785076908087717</v>
      </c>
    </row>
    <row r="199" spans="1:16" x14ac:dyDescent="0.25">
      <c r="A199" s="11">
        <v>196</v>
      </c>
      <c r="B199" s="11" t="s">
        <v>279</v>
      </c>
      <c r="C199" s="11" t="s">
        <v>98</v>
      </c>
      <c r="D199" s="11" t="s">
        <v>97</v>
      </c>
      <c r="E199" s="11">
        <v>0.1207</v>
      </c>
      <c r="F199" s="11">
        <v>6.7000000000000002E-3</v>
      </c>
      <c r="G199" s="11">
        <v>0.26979999999999998</v>
      </c>
      <c r="H199" s="11">
        <v>0.26910000000000001</v>
      </c>
      <c r="I199" s="11">
        <v>2.18E-2</v>
      </c>
      <c r="J199" s="11">
        <v>223805</v>
      </c>
      <c r="K199" s="11">
        <v>0.75690100000000005</v>
      </c>
      <c r="L199" s="11">
        <v>1.9599999999999999E-2</v>
      </c>
      <c r="M199" s="11">
        <v>6.9E-10</v>
      </c>
      <c r="N199" s="11">
        <v>747236</v>
      </c>
      <c r="O199" s="11">
        <v>5.0748425224312985E-5</v>
      </c>
      <c r="P199" s="11">
        <v>37.922873300164255</v>
      </c>
    </row>
    <row r="200" spans="1:16" x14ac:dyDescent="0.25">
      <c r="A200" s="11">
        <v>197</v>
      </c>
      <c r="B200" s="11" t="s">
        <v>280</v>
      </c>
      <c r="C200" s="11" t="s">
        <v>103</v>
      </c>
      <c r="D200" s="11" t="s">
        <v>101</v>
      </c>
      <c r="E200" s="11">
        <v>-0.13869999999999999</v>
      </c>
      <c r="F200" s="11">
        <v>-1.1299999999999999E-2</v>
      </c>
      <c r="G200" s="11">
        <v>0.46739999999999998</v>
      </c>
      <c r="H200" s="11">
        <v>0.46310000000000001</v>
      </c>
      <c r="I200" s="11">
        <v>1.95E-2</v>
      </c>
      <c r="J200" s="11">
        <v>223805</v>
      </c>
      <c r="K200" s="11">
        <v>0.56139899999999998</v>
      </c>
      <c r="L200" s="11">
        <v>1.7500000000000002E-2</v>
      </c>
      <c r="M200" s="11">
        <v>1.94E-15</v>
      </c>
      <c r="N200" s="11">
        <v>745204</v>
      </c>
      <c r="O200" s="11">
        <v>8.4287862427729574E-5</v>
      </c>
      <c r="P200" s="11">
        <v>62.816778348840558</v>
      </c>
    </row>
    <row r="201" spans="1:16" x14ac:dyDescent="0.25">
      <c r="A201" s="11">
        <v>198</v>
      </c>
      <c r="B201" s="11" t="s">
        <v>283</v>
      </c>
      <c r="C201" s="11" t="s">
        <v>97</v>
      </c>
      <c r="D201" s="11" t="s">
        <v>98</v>
      </c>
      <c r="E201" s="11">
        <v>0.151</v>
      </c>
      <c r="F201" s="11">
        <v>2.3099999999999999E-2</v>
      </c>
      <c r="G201" s="11">
        <v>0.44569999999999999</v>
      </c>
      <c r="H201" s="11">
        <v>0.44640000000000002</v>
      </c>
      <c r="I201" s="11">
        <v>1.9400000000000001E-2</v>
      </c>
      <c r="J201" s="11">
        <v>223805</v>
      </c>
      <c r="K201" s="11">
        <v>0.23469999999999999</v>
      </c>
      <c r="L201" s="11">
        <v>1.7500000000000002E-2</v>
      </c>
      <c r="M201" s="11">
        <v>5.8499999999999997E-18</v>
      </c>
      <c r="N201" s="11">
        <v>743799</v>
      </c>
      <c r="O201" s="11">
        <v>1.0008724558360501E-4</v>
      </c>
      <c r="P201" s="11">
        <v>74.452044703431085</v>
      </c>
    </row>
    <row r="202" spans="1:16" x14ac:dyDescent="0.25">
      <c r="A202" s="11">
        <v>199</v>
      </c>
      <c r="B202" s="11" t="s">
        <v>286</v>
      </c>
      <c r="C202" s="11" t="s">
        <v>97</v>
      </c>
      <c r="D202" s="11" t="s">
        <v>98</v>
      </c>
      <c r="E202" s="11">
        <v>0.1857</v>
      </c>
      <c r="F202" s="11">
        <v>2.0299999999999999E-2</v>
      </c>
      <c r="G202" s="11">
        <v>0.45079999999999998</v>
      </c>
      <c r="H202" s="11">
        <v>0.44500000000000001</v>
      </c>
      <c r="I202" s="11">
        <v>1.95E-2</v>
      </c>
      <c r="J202" s="11">
        <v>223805</v>
      </c>
      <c r="K202" s="11">
        <v>0.29649999999999999</v>
      </c>
      <c r="L202" s="11">
        <v>1.7500000000000002E-2</v>
      </c>
      <c r="M202" s="11">
        <v>2.83E-26</v>
      </c>
      <c r="N202" s="11">
        <v>740066</v>
      </c>
      <c r="O202" s="11">
        <v>1.5212871050167886E-4</v>
      </c>
      <c r="P202" s="11">
        <v>112.60211202281626</v>
      </c>
    </row>
    <row r="203" spans="1:16" x14ac:dyDescent="0.25">
      <c r="A203" s="11">
        <v>200</v>
      </c>
      <c r="B203" s="11" t="s">
        <v>704</v>
      </c>
      <c r="C203" s="11" t="s">
        <v>101</v>
      </c>
      <c r="D203" s="11" t="s">
        <v>103</v>
      </c>
      <c r="E203" s="11">
        <v>0.29449999999999998</v>
      </c>
      <c r="F203" s="11">
        <v>2.4500000000000001E-2</v>
      </c>
      <c r="G203" s="11">
        <v>0.59760000000000002</v>
      </c>
      <c r="H203" s="11">
        <v>0.59930000000000005</v>
      </c>
      <c r="I203" s="11">
        <v>1.9699999999999999E-2</v>
      </c>
      <c r="J203" s="11">
        <v>223805</v>
      </c>
      <c r="K203" s="11">
        <v>0.2127</v>
      </c>
      <c r="L203" s="11">
        <v>1.7600000000000001E-2</v>
      </c>
      <c r="M203" s="11">
        <v>1.3100000000000001E-62</v>
      </c>
      <c r="N203" s="11">
        <v>754009</v>
      </c>
      <c r="O203" s="11">
        <v>3.7119959442074549E-4</v>
      </c>
      <c r="P203" s="11">
        <v>279.99102514537844</v>
      </c>
    </row>
    <row r="204" spans="1:16" x14ac:dyDescent="0.25">
      <c r="A204" s="11">
        <v>201</v>
      </c>
      <c r="B204" s="11" t="s">
        <v>705</v>
      </c>
      <c r="C204" s="11" t="s">
        <v>103</v>
      </c>
      <c r="D204" s="11" t="s">
        <v>101</v>
      </c>
      <c r="E204" s="11">
        <v>-0.14349999999999999</v>
      </c>
      <c r="F204" s="11">
        <v>1.17E-2</v>
      </c>
      <c r="G204" s="11">
        <v>0.27489999999999998</v>
      </c>
      <c r="H204" s="11">
        <v>0.27150000000000002</v>
      </c>
      <c r="I204" s="11">
        <v>2.18E-2</v>
      </c>
      <c r="J204" s="11">
        <v>223805</v>
      </c>
      <c r="K204" s="11">
        <v>0.59170100000000003</v>
      </c>
      <c r="L204" s="11">
        <v>1.9300000000000001E-2</v>
      </c>
      <c r="M204" s="11">
        <v>1.1700000000000001E-13</v>
      </c>
      <c r="N204" s="11">
        <v>752301</v>
      </c>
      <c r="O204" s="11">
        <v>7.3479405202800545E-5</v>
      </c>
      <c r="P204" s="11">
        <v>55.282545183199808</v>
      </c>
    </row>
    <row r="205" spans="1:16" x14ac:dyDescent="0.25">
      <c r="A205" s="11">
        <v>202</v>
      </c>
      <c r="B205" s="11" t="s">
        <v>706</v>
      </c>
      <c r="C205" s="11" t="s">
        <v>101</v>
      </c>
      <c r="D205" s="11" t="s">
        <v>103</v>
      </c>
      <c r="E205" s="11">
        <v>-0.12429999999999999</v>
      </c>
      <c r="F205" s="11">
        <v>1.8200000000000001E-2</v>
      </c>
      <c r="G205" s="11">
        <v>0.29380000000000001</v>
      </c>
      <c r="H205" s="11">
        <v>0.30919999999999997</v>
      </c>
      <c r="I205" s="11">
        <v>2.0899999999999998E-2</v>
      </c>
      <c r="J205" s="11">
        <v>223805</v>
      </c>
      <c r="K205" s="11">
        <v>0.38240000000000002</v>
      </c>
      <c r="L205" s="11">
        <v>1.9E-2</v>
      </c>
      <c r="M205" s="11">
        <v>6.0300000000000001E-11</v>
      </c>
      <c r="N205" s="11">
        <v>753171</v>
      </c>
      <c r="O205" s="11">
        <v>5.682203555356099E-5</v>
      </c>
      <c r="P205" s="11">
        <v>42.799027623709271</v>
      </c>
    </row>
    <row r="206" spans="1:16" x14ac:dyDescent="0.25">
      <c r="A206" s="11">
        <v>203</v>
      </c>
      <c r="B206" s="11" t="s">
        <v>298</v>
      </c>
      <c r="C206" s="11" t="s">
        <v>101</v>
      </c>
      <c r="D206" s="11" t="s">
        <v>103</v>
      </c>
      <c r="E206" s="11">
        <v>0.1636</v>
      </c>
      <c r="F206" s="11">
        <v>-1.23E-2</v>
      </c>
      <c r="G206" s="11">
        <v>0.33439999999999998</v>
      </c>
      <c r="H206" s="11">
        <v>0.3417</v>
      </c>
      <c r="I206" s="11">
        <v>2.07E-2</v>
      </c>
      <c r="J206" s="11">
        <v>223805</v>
      </c>
      <c r="K206" s="11">
        <v>0.5524</v>
      </c>
      <c r="L206" s="11">
        <v>1.8800000000000001E-2</v>
      </c>
      <c r="M206" s="11">
        <v>2.83E-18</v>
      </c>
      <c r="N206" s="11">
        <v>720188</v>
      </c>
      <c r="O206" s="11">
        <v>1.0513791401967694E-4</v>
      </c>
      <c r="P206" s="11">
        <v>75.726815505592668</v>
      </c>
    </row>
    <row r="207" spans="1:16" x14ac:dyDescent="0.25">
      <c r="A207" s="11">
        <v>204</v>
      </c>
      <c r="B207" s="11" t="s">
        <v>707</v>
      </c>
      <c r="C207" s="11" t="s">
        <v>103</v>
      </c>
      <c r="D207" s="11" t="s">
        <v>97</v>
      </c>
      <c r="E207" s="11">
        <v>-0.15429999999999999</v>
      </c>
      <c r="F207" s="11">
        <v>-1.5100000000000001E-2</v>
      </c>
      <c r="G207" s="11">
        <v>0.2535</v>
      </c>
      <c r="H207" s="11">
        <v>0.2555</v>
      </c>
      <c r="I207" s="11">
        <v>2.1999999999999999E-2</v>
      </c>
      <c r="J207" s="11">
        <v>223805</v>
      </c>
      <c r="K207" s="11">
        <v>0.49280000000000002</v>
      </c>
      <c r="L207" s="11">
        <v>1.9900000000000001E-2</v>
      </c>
      <c r="M207" s="11">
        <v>9.1299999999999997E-15</v>
      </c>
      <c r="N207" s="11">
        <v>753899</v>
      </c>
      <c r="O207" s="11">
        <v>7.9740306364823287E-5</v>
      </c>
      <c r="P207" s="11">
        <v>60.120771796283108</v>
      </c>
    </row>
    <row r="208" spans="1:16" x14ac:dyDescent="0.25">
      <c r="A208" s="11">
        <v>205</v>
      </c>
      <c r="B208" s="11" t="s">
        <v>708</v>
      </c>
      <c r="C208" s="11" t="s">
        <v>98</v>
      </c>
      <c r="D208" s="11" t="s">
        <v>103</v>
      </c>
      <c r="E208" s="11">
        <v>0.113</v>
      </c>
      <c r="F208" s="11">
        <v>1.4E-3</v>
      </c>
      <c r="G208" s="11">
        <v>0.3997</v>
      </c>
      <c r="H208" s="11">
        <v>0.39169999999999999</v>
      </c>
      <c r="I208" s="11">
        <v>0.02</v>
      </c>
      <c r="J208" s="11">
        <v>223805</v>
      </c>
      <c r="K208" s="11">
        <v>0.9456</v>
      </c>
      <c r="L208" s="11">
        <v>1.7999999999999999E-2</v>
      </c>
      <c r="M208" s="11">
        <v>3.2600000000000001E-10</v>
      </c>
      <c r="N208" s="11">
        <v>726851</v>
      </c>
      <c r="O208" s="11">
        <v>5.42179305961489E-5</v>
      </c>
      <c r="P208" s="11">
        <v>39.410385385419829</v>
      </c>
    </row>
    <row r="209" spans="1:16" x14ac:dyDescent="0.25">
      <c r="A209" s="11">
        <v>206</v>
      </c>
      <c r="B209" s="11" t="s">
        <v>709</v>
      </c>
      <c r="C209" s="11" t="s">
        <v>97</v>
      </c>
      <c r="D209" s="11" t="s">
        <v>98</v>
      </c>
      <c r="E209" s="11">
        <v>-0.13589999999999999</v>
      </c>
      <c r="F209" s="11">
        <v>4.0000000000000001E-3</v>
      </c>
      <c r="G209" s="11">
        <v>0.20219999999999999</v>
      </c>
      <c r="H209" s="11">
        <v>0.2019</v>
      </c>
      <c r="I209" s="11">
        <v>2.4299999999999999E-2</v>
      </c>
      <c r="J209" s="11">
        <v>223805</v>
      </c>
      <c r="K209" s="11">
        <v>0.86960000000000004</v>
      </c>
      <c r="L209" s="11">
        <v>2.2200000000000001E-2</v>
      </c>
      <c r="M209" s="11">
        <v>9.5600000000000001E-10</v>
      </c>
      <c r="N209" s="11">
        <v>711894</v>
      </c>
      <c r="O209" s="11">
        <v>5.2637441430323228E-5</v>
      </c>
      <c r="P209" s="11">
        <v>37.474145997880782</v>
      </c>
    </row>
    <row r="210" spans="1:16" x14ac:dyDescent="0.25">
      <c r="A210" s="11">
        <v>207</v>
      </c>
      <c r="B210" s="11" t="s">
        <v>710</v>
      </c>
      <c r="C210" s="11" t="s">
        <v>97</v>
      </c>
      <c r="D210" s="11" t="s">
        <v>101</v>
      </c>
      <c r="E210" s="11">
        <v>0.16220000000000001</v>
      </c>
      <c r="F210" s="11">
        <v>1.9E-2</v>
      </c>
      <c r="G210" s="11">
        <v>0.40699999999999997</v>
      </c>
      <c r="H210" s="11">
        <v>0.40760000000000002</v>
      </c>
      <c r="I210" s="11">
        <v>0.02</v>
      </c>
      <c r="J210" s="11">
        <v>223805</v>
      </c>
      <c r="K210" s="11">
        <v>0.34060000000000001</v>
      </c>
      <c r="L210" s="11">
        <v>1.7999999999999999E-2</v>
      </c>
      <c r="M210" s="11">
        <v>1.9E-19</v>
      </c>
      <c r="N210" s="11">
        <v>719758</v>
      </c>
      <c r="O210" s="11">
        <v>1.1280314192789699E-4</v>
      </c>
      <c r="P210" s="11">
        <v>81.199897825054322</v>
      </c>
    </row>
    <row r="211" spans="1:16" x14ac:dyDescent="0.25">
      <c r="A211" s="11">
        <v>208</v>
      </c>
      <c r="B211" s="11" t="s">
        <v>711</v>
      </c>
      <c r="C211" s="11" t="s">
        <v>101</v>
      </c>
      <c r="D211" s="11" t="s">
        <v>103</v>
      </c>
      <c r="E211" s="11">
        <v>-0.1444</v>
      </c>
      <c r="F211" s="11">
        <v>3.1199999999999999E-2</v>
      </c>
      <c r="G211" s="11">
        <v>0.1867</v>
      </c>
      <c r="H211" s="11">
        <v>0.19270000000000001</v>
      </c>
      <c r="I211" s="11">
        <v>2.4500000000000001E-2</v>
      </c>
      <c r="J211" s="11">
        <v>223805</v>
      </c>
      <c r="K211" s="11">
        <v>0.2019</v>
      </c>
      <c r="L211" s="11">
        <v>2.2200000000000001E-2</v>
      </c>
      <c r="M211" s="11">
        <v>8.3400000000000004E-11</v>
      </c>
      <c r="N211" s="11">
        <v>751698</v>
      </c>
      <c r="O211" s="11">
        <v>5.6280843751884153E-5</v>
      </c>
      <c r="P211" s="11">
        <v>42.308466281096457</v>
      </c>
    </row>
    <row r="212" spans="1:16" x14ac:dyDescent="0.25">
      <c r="A212" s="11">
        <v>209</v>
      </c>
      <c r="B212" s="11" t="s">
        <v>712</v>
      </c>
      <c r="C212" s="11" t="s">
        <v>101</v>
      </c>
      <c r="D212" s="11" t="s">
        <v>103</v>
      </c>
      <c r="E212" s="11">
        <v>-0.18729999999999999</v>
      </c>
      <c r="F212" s="11">
        <v>3.4500000000000003E-2</v>
      </c>
      <c r="G212" s="11">
        <v>0.63039999999999996</v>
      </c>
      <c r="H212" s="11">
        <v>0.63570000000000004</v>
      </c>
      <c r="I212" s="11">
        <v>2.0199999999999999E-2</v>
      </c>
      <c r="J212" s="11">
        <v>223805</v>
      </c>
      <c r="K212" s="11">
        <v>8.7010199999999996E-2</v>
      </c>
      <c r="L212" s="11">
        <v>1.8100000000000002E-2</v>
      </c>
      <c r="M212" s="11">
        <v>5.5499999999999999E-25</v>
      </c>
      <c r="N212" s="11">
        <v>733863</v>
      </c>
      <c r="O212" s="11">
        <v>1.4589487864905912E-4</v>
      </c>
      <c r="P212" s="11">
        <v>107.08218428255854</v>
      </c>
    </row>
    <row r="213" spans="1:16" x14ac:dyDescent="0.25">
      <c r="A213" s="11">
        <v>210</v>
      </c>
      <c r="B213" s="11" t="s">
        <v>713</v>
      </c>
      <c r="C213" s="11" t="s">
        <v>98</v>
      </c>
      <c r="D213" s="11" t="s">
        <v>97</v>
      </c>
      <c r="E213" s="11">
        <v>9.6000000000000002E-2</v>
      </c>
      <c r="F213" s="11">
        <v>-9.4000000000000004E-3</v>
      </c>
      <c r="G213" s="11">
        <v>0.46329999999999999</v>
      </c>
      <c r="H213" s="11">
        <v>0.47239999999999999</v>
      </c>
      <c r="I213" s="11">
        <v>1.95E-2</v>
      </c>
      <c r="J213" s="11">
        <v>223805</v>
      </c>
      <c r="K213" s="11">
        <v>0.62949999999999995</v>
      </c>
      <c r="L213" s="11">
        <v>1.7600000000000001E-2</v>
      </c>
      <c r="M213" s="11">
        <v>4.4600000000000002E-8</v>
      </c>
      <c r="N213" s="11">
        <v>735817</v>
      </c>
      <c r="O213" s="11">
        <v>4.0432421604314233E-5</v>
      </c>
      <c r="P213" s="11">
        <v>29.751985247589577</v>
      </c>
    </row>
    <row r="214" spans="1:16" x14ac:dyDescent="0.25">
      <c r="A214" s="11">
        <v>211</v>
      </c>
      <c r="B214" s="11" t="s">
        <v>714</v>
      </c>
      <c r="C214" s="11" t="s">
        <v>98</v>
      </c>
      <c r="D214" s="11" t="s">
        <v>97</v>
      </c>
      <c r="E214" s="11">
        <v>-0.189</v>
      </c>
      <c r="F214" s="11">
        <v>-3.4000000000000002E-2</v>
      </c>
      <c r="G214" s="11">
        <v>0.53239999999999998</v>
      </c>
      <c r="H214" s="11">
        <v>0.53249999999999997</v>
      </c>
      <c r="I214" s="11">
        <v>1.9400000000000001E-2</v>
      </c>
      <c r="J214" s="11">
        <v>223805</v>
      </c>
      <c r="K214" s="11">
        <v>8.0110600000000004E-2</v>
      </c>
      <c r="L214" s="11">
        <v>1.7399999999999999E-2</v>
      </c>
      <c r="M214" s="11">
        <v>1.6E-27</v>
      </c>
      <c r="N214" s="11">
        <v>749978</v>
      </c>
      <c r="O214" s="11">
        <v>1.5729259273886066E-4</v>
      </c>
      <c r="P214" s="11">
        <v>117.98422757697764</v>
      </c>
    </row>
    <row r="215" spans="1:16" x14ac:dyDescent="0.25">
      <c r="A215" s="11">
        <v>212</v>
      </c>
      <c r="B215" s="11" t="s">
        <v>715</v>
      </c>
      <c r="C215" s="11" t="s">
        <v>103</v>
      </c>
      <c r="D215" s="11" t="s">
        <v>101</v>
      </c>
      <c r="E215" s="11">
        <v>-0.13769999999999999</v>
      </c>
      <c r="F215" s="11">
        <v>-4.2500000000000003E-2</v>
      </c>
      <c r="G215" s="11">
        <v>0.66459999999999997</v>
      </c>
      <c r="H215" s="11">
        <v>0.66220000000000001</v>
      </c>
      <c r="I215" s="11">
        <v>2.0500000000000001E-2</v>
      </c>
      <c r="J215" s="11">
        <v>223805</v>
      </c>
      <c r="K215" s="11">
        <v>3.8160100000000002E-2</v>
      </c>
      <c r="L215" s="11">
        <v>1.8499999999999999E-2</v>
      </c>
      <c r="M215" s="11">
        <v>8.4300000000000004E-14</v>
      </c>
      <c r="N215" s="11">
        <v>744973</v>
      </c>
      <c r="O215" s="11">
        <v>7.4362091215624427E-5</v>
      </c>
      <c r="P215" s="11">
        <v>55.4017212428435</v>
      </c>
    </row>
    <row r="216" spans="1:16" x14ac:dyDescent="0.25">
      <c r="A216" s="11">
        <v>213</v>
      </c>
      <c r="B216" s="11" t="s">
        <v>716</v>
      </c>
      <c r="C216" s="11" t="s">
        <v>98</v>
      </c>
      <c r="D216" s="11" t="s">
        <v>97</v>
      </c>
      <c r="E216" s="11">
        <v>0.1303</v>
      </c>
      <c r="F216" s="11">
        <v>-1.6199999999999999E-2</v>
      </c>
      <c r="G216" s="11">
        <v>0.18859999999999999</v>
      </c>
      <c r="H216" s="11">
        <v>0.1817</v>
      </c>
      <c r="I216" s="11">
        <v>2.5700000000000001E-2</v>
      </c>
      <c r="J216" s="11">
        <v>223805</v>
      </c>
      <c r="K216" s="11">
        <v>0.52959999999999996</v>
      </c>
      <c r="L216" s="11">
        <v>2.2200000000000001E-2</v>
      </c>
      <c r="M216" s="11">
        <v>4.66E-9</v>
      </c>
      <c r="N216" s="11">
        <v>743893</v>
      </c>
      <c r="O216" s="11">
        <v>4.6307602733833312E-5</v>
      </c>
      <c r="P216" s="11">
        <v>34.449404174596928</v>
      </c>
    </row>
    <row r="217" spans="1:16" x14ac:dyDescent="0.25">
      <c r="A217" s="11">
        <v>214</v>
      </c>
      <c r="B217" s="11" t="s">
        <v>717</v>
      </c>
      <c r="C217" s="11" t="s">
        <v>103</v>
      </c>
      <c r="D217" s="11" t="s">
        <v>101</v>
      </c>
      <c r="E217" s="11">
        <v>0.1152</v>
      </c>
      <c r="F217" s="11">
        <v>-2.0199999999999999E-2</v>
      </c>
      <c r="G217" s="11">
        <v>0.3695</v>
      </c>
      <c r="H217" s="11">
        <v>0.37659999999999999</v>
      </c>
      <c r="I217" s="11">
        <v>1.9900000000000001E-2</v>
      </c>
      <c r="J217" s="11">
        <v>223805</v>
      </c>
      <c r="K217" s="11">
        <v>0.3105</v>
      </c>
      <c r="L217" s="11">
        <v>1.8100000000000002E-2</v>
      </c>
      <c r="M217" s="11">
        <v>2.18E-10</v>
      </c>
      <c r="N217" s="11">
        <v>735431</v>
      </c>
      <c r="O217" s="11">
        <v>5.5078481090534208E-5</v>
      </c>
      <c r="P217" s="11">
        <v>40.50854341897319</v>
      </c>
    </row>
    <row r="218" spans="1:16" x14ac:dyDescent="0.25">
      <c r="A218" s="11">
        <v>215</v>
      </c>
      <c r="B218" s="11" t="s">
        <v>718</v>
      </c>
      <c r="C218" s="11" t="s">
        <v>101</v>
      </c>
      <c r="D218" s="11" t="s">
        <v>103</v>
      </c>
      <c r="E218" s="11">
        <v>-0.13300000000000001</v>
      </c>
      <c r="F218" s="11">
        <v>-2.1100000000000001E-2</v>
      </c>
      <c r="G218" s="11">
        <v>0.34610000000000002</v>
      </c>
      <c r="H218" s="11">
        <v>0.34200000000000003</v>
      </c>
      <c r="I218" s="11">
        <v>2.06E-2</v>
      </c>
      <c r="J218" s="11">
        <v>223805</v>
      </c>
      <c r="K218" s="11">
        <v>0.307</v>
      </c>
      <c r="L218" s="11">
        <v>1.83E-2</v>
      </c>
      <c r="M218" s="11">
        <v>4.2300000000000002E-13</v>
      </c>
      <c r="N218" s="11">
        <v>735759</v>
      </c>
      <c r="O218" s="11">
        <v>7.1785105381499132E-5</v>
      </c>
      <c r="P218" s="11">
        <v>52.820185482756806</v>
      </c>
    </row>
    <row r="219" spans="1:16" x14ac:dyDescent="0.25">
      <c r="A219" s="11">
        <v>216</v>
      </c>
      <c r="B219" s="11" t="s">
        <v>719</v>
      </c>
      <c r="C219" s="11" t="s">
        <v>97</v>
      </c>
      <c r="D219" s="11" t="s">
        <v>98</v>
      </c>
      <c r="E219" s="11">
        <v>0.2374</v>
      </c>
      <c r="F219" s="11">
        <v>-1.01E-2</v>
      </c>
      <c r="G219" s="11">
        <v>0.2661</v>
      </c>
      <c r="H219" s="11">
        <v>0.26550000000000001</v>
      </c>
      <c r="I219" s="11">
        <v>2.46E-2</v>
      </c>
      <c r="J219" s="11">
        <v>223805</v>
      </c>
      <c r="K219" s="11">
        <v>0.68120099999999995</v>
      </c>
      <c r="L219" s="11">
        <v>1.9599999999999999E-2</v>
      </c>
      <c r="M219" s="11">
        <v>9.7100000000000001E-34</v>
      </c>
      <c r="N219" s="11">
        <v>751081</v>
      </c>
      <c r="O219" s="11">
        <v>1.9528895859851223E-4</v>
      </c>
      <c r="P219" s="11">
        <v>146.70608581393063</v>
      </c>
    </row>
    <row r="220" spans="1:16" x14ac:dyDescent="0.25">
      <c r="A220" s="11">
        <v>217</v>
      </c>
      <c r="B220" s="11" t="s">
        <v>720</v>
      </c>
      <c r="C220" s="11" t="s">
        <v>98</v>
      </c>
      <c r="D220" s="11" t="s">
        <v>97</v>
      </c>
      <c r="E220" s="11">
        <v>0.2389</v>
      </c>
      <c r="F220" s="11">
        <v>-7.2999999999999995E-2</v>
      </c>
      <c r="G220" s="11">
        <v>7.5899999999999995E-2</v>
      </c>
      <c r="H220" s="11">
        <v>7.7399999999999997E-2</v>
      </c>
      <c r="I220" s="11">
        <v>3.6900000000000002E-2</v>
      </c>
      <c r="J220" s="11">
        <v>223805</v>
      </c>
      <c r="K220" s="11">
        <v>4.7810100000000001E-2</v>
      </c>
      <c r="L220" s="11">
        <v>3.3399999999999999E-2</v>
      </c>
      <c r="M220" s="11">
        <v>9.1700000000000003E-13</v>
      </c>
      <c r="N220" s="11">
        <v>721143</v>
      </c>
      <c r="O220" s="11">
        <v>7.0939343326446557E-5</v>
      </c>
      <c r="P220" s="11">
        <v>51.160898306306841</v>
      </c>
    </row>
    <row r="221" spans="1:16" x14ac:dyDescent="0.25">
      <c r="A221" s="11">
        <v>218</v>
      </c>
      <c r="B221" s="11" t="s">
        <v>721</v>
      </c>
      <c r="C221" s="11" t="s">
        <v>98</v>
      </c>
      <c r="D221" s="11" t="s">
        <v>101</v>
      </c>
      <c r="E221" s="11">
        <v>-0.113</v>
      </c>
      <c r="F221" s="11">
        <v>-5.7099999999999998E-2</v>
      </c>
      <c r="G221" s="11">
        <v>0.59230000000000005</v>
      </c>
      <c r="H221" s="11">
        <v>0.57479999999999998</v>
      </c>
      <c r="I221" s="11">
        <v>1.9599999999999999E-2</v>
      </c>
      <c r="J221" s="11">
        <v>223805</v>
      </c>
      <c r="K221" s="11">
        <v>3.5490299999999999E-3</v>
      </c>
      <c r="L221" s="11">
        <v>1.77E-2</v>
      </c>
      <c r="M221" s="11">
        <v>1.6100000000000001E-10</v>
      </c>
      <c r="N221" s="11">
        <v>746301</v>
      </c>
      <c r="O221" s="11">
        <v>5.4610054908030617E-5</v>
      </c>
      <c r="P221" s="11">
        <v>40.757655145593766</v>
      </c>
    </row>
    <row r="222" spans="1:16" x14ac:dyDescent="0.25">
      <c r="A222" s="11">
        <v>219</v>
      </c>
      <c r="B222" s="11" t="s">
        <v>722</v>
      </c>
      <c r="C222" s="11" t="s">
        <v>101</v>
      </c>
      <c r="D222" s="11" t="s">
        <v>103</v>
      </c>
      <c r="E222" s="11">
        <v>-0.15770000000000001</v>
      </c>
      <c r="F222" s="11">
        <v>-1.89E-2</v>
      </c>
      <c r="G222" s="11">
        <v>0.77149999999999996</v>
      </c>
      <c r="H222" s="11">
        <v>0.77500000000000002</v>
      </c>
      <c r="I222" s="11">
        <v>2.3099999999999999E-2</v>
      </c>
      <c r="J222" s="11">
        <v>223805</v>
      </c>
      <c r="K222" s="11">
        <v>0.4148</v>
      </c>
      <c r="L222" s="11">
        <v>2.0500000000000001E-2</v>
      </c>
      <c r="M222" s="11">
        <v>1.6700000000000001E-14</v>
      </c>
      <c r="N222" s="11">
        <v>757172</v>
      </c>
      <c r="O222" s="11">
        <v>7.8149675265902643E-5</v>
      </c>
      <c r="P222" s="11">
        <v>59.177214301164284</v>
      </c>
    </row>
    <row r="223" spans="1:16" x14ac:dyDescent="0.25">
      <c r="A223" s="11">
        <v>220</v>
      </c>
      <c r="B223" s="11" t="s">
        <v>313</v>
      </c>
      <c r="C223" s="11" t="s">
        <v>101</v>
      </c>
      <c r="D223" s="11" t="s">
        <v>97</v>
      </c>
      <c r="E223" s="11">
        <v>-0.18079999999999999</v>
      </c>
      <c r="F223" s="11">
        <v>2.5100000000000001E-2</v>
      </c>
      <c r="G223" s="11">
        <v>0.18210000000000001</v>
      </c>
      <c r="H223" s="11">
        <v>0.1794</v>
      </c>
      <c r="I223" s="11">
        <v>2.53E-2</v>
      </c>
      <c r="J223" s="11">
        <v>223805</v>
      </c>
      <c r="K223" s="11">
        <v>0.3211</v>
      </c>
      <c r="L223" s="11">
        <v>2.2700000000000001E-2</v>
      </c>
      <c r="M223" s="11">
        <v>1.49E-15</v>
      </c>
      <c r="N223" s="11">
        <v>739428</v>
      </c>
      <c r="O223" s="11">
        <v>8.5785124967893001E-5</v>
      </c>
      <c r="P223" s="11">
        <v>63.43719378210546</v>
      </c>
    </row>
    <row r="224" spans="1:16" x14ac:dyDescent="0.25">
      <c r="A224" s="11">
        <v>221</v>
      </c>
      <c r="B224" s="11" t="s">
        <v>314</v>
      </c>
      <c r="C224" s="11" t="s">
        <v>101</v>
      </c>
      <c r="D224" s="11" t="s">
        <v>98</v>
      </c>
      <c r="E224" s="11">
        <v>-0.57340000000000002</v>
      </c>
      <c r="F224" s="11">
        <v>-0.1012</v>
      </c>
      <c r="G224" s="11">
        <v>1.8499999999999999E-2</v>
      </c>
      <c r="H224" s="11">
        <v>1.9699999999999999E-2</v>
      </c>
      <c r="I224" s="11">
        <v>7.8100000000000003E-2</v>
      </c>
      <c r="J224" s="11">
        <v>223805</v>
      </c>
      <c r="K224" s="11">
        <v>0.19470000000000001</v>
      </c>
      <c r="L224" s="11">
        <v>7.1199999999999999E-2</v>
      </c>
      <c r="M224" s="11">
        <v>8.1799999999999998E-16</v>
      </c>
      <c r="N224" s="11">
        <v>643063</v>
      </c>
      <c r="O224" s="11">
        <v>1.0084585878419789E-4</v>
      </c>
      <c r="P224" s="11">
        <v>64.856579313063719</v>
      </c>
    </row>
    <row r="225" spans="1:16" x14ac:dyDescent="0.25">
      <c r="A225" s="11">
        <v>222</v>
      </c>
      <c r="B225" s="11" t="s">
        <v>723</v>
      </c>
      <c r="C225" s="11" t="s">
        <v>101</v>
      </c>
      <c r="D225" s="11" t="s">
        <v>98</v>
      </c>
      <c r="E225" s="11">
        <v>-0.25140000000000001</v>
      </c>
      <c r="F225" s="11">
        <v>2.52E-2</v>
      </c>
      <c r="G225" s="11">
        <v>0.11990000000000001</v>
      </c>
      <c r="H225" s="11">
        <v>0.1162</v>
      </c>
      <c r="I225" s="11">
        <v>3.0700000000000002E-2</v>
      </c>
      <c r="J225" s="11">
        <v>223805</v>
      </c>
      <c r="K225" s="11">
        <v>0.41189999999999999</v>
      </c>
      <c r="L225" s="11">
        <v>2.7900000000000001E-2</v>
      </c>
      <c r="M225" s="11">
        <v>2.0199999999999999E-19</v>
      </c>
      <c r="N225" s="11">
        <v>685131</v>
      </c>
      <c r="O225" s="11">
        <v>1.1849419020586323E-4</v>
      </c>
      <c r="P225" s="11">
        <v>81.193426990934199</v>
      </c>
    </row>
    <row r="226" spans="1:16" x14ac:dyDescent="0.25">
      <c r="A226" s="11">
        <v>223</v>
      </c>
      <c r="B226" s="11" t="s">
        <v>724</v>
      </c>
      <c r="C226" s="11" t="s">
        <v>101</v>
      </c>
      <c r="D226" s="11" t="s">
        <v>103</v>
      </c>
      <c r="E226" s="11">
        <v>-0.16689999999999999</v>
      </c>
      <c r="F226" s="11">
        <v>-3.5099999999999999E-2</v>
      </c>
      <c r="G226" s="11">
        <v>0.1535</v>
      </c>
      <c r="H226" s="11">
        <v>0.15859999999999999</v>
      </c>
      <c r="I226" s="11">
        <v>2.6599999999999999E-2</v>
      </c>
      <c r="J226" s="11">
        <v>223805</v>
      </c>
      <c r="K226" s="11">
        <v>0.18590000000000001</v>
      </c>
      <c r="L226" s="11">
        <v>2.4400000000000002E-2</v>
      </c>
      <c r="M226" s="11">
        <v>8.2200000000000001E-12</v>
      </c>
      <c r="N226" s="11">
        <v>731243</v>
      </c>
      <c r="O226" s="11">
        <v>6.3979893371480449E-5</v>
      </c>
      <c r="P226" s="11">
        <v>46.787714681851178</v>
      </c>
    </row>
    <row r="227" spans="1:16" x14ac:dyDescent="0.25">
      <c r="A227" s="11">
        <v>224</v>
      </c>
      <c r="B227" s="11" t="s">
        <v>725</v>
      </c>
      <c r="C227" s="11" t="s">
        <v>101</v>
      </c>
      <c r="D227" s="11" t="s">
        <v>103</v>
      </c>
      <c r="E227" s="11">
        <v>-0.13300000000000001</v>
      </c>
      <c r="F227" s="11">
        <v>2.6599999999999999E-2</v>
      </c>
      <c r="G227" s="11">
        <v>0.50129999999999997</v>
      </c>
      <c r="H227" s="11">
        <v>0.50639999999999996</v>
      </c>
      <c r="I227" s="11">
        <v>1.95E-2</v>
      </c>
      <c r="J227" s="11">
        <v>223805</v>
      </c>
      <c r="K227" s="11">
        <v>0.17369999999999999</v>
      </c>
      <c r="L227" s="11">
        <v>1.7399999999999999E-2</v>
      </c>
      <c r="M227" s="11">
        <v>2.07E-14</v>
      </c>
      <c r="N227" s="11">
        <v>739645</v>
      </c>
      <c r="O227" s="11">
        <v>7.8985460643608371E-5</v>
      </c>
      <c r="P227" s="11">
        <v>58.425657844318657</v>
      </c>
    </row>
    <row r="228" spans="1:16" x14ac:dyDescent="0.25">
      <c r="A228" s="11">
        <v>225</v>
      </c>
      <c r="B228" s="11" t="s">
        <v>726</v>
      </c>
      <c r="C228" s="11" t="s">
        <v>97</v>
      </c>
      <c r="D228" s="11" t="s">
        <v>98</v>
      </c>
      <c r="E228" s="11">
        <v>0.15060000000000001</v>
      </c>
      <c r="F228" s="11">
        <v>3.1300000000000001E-2</v>
      </c>
      <c r="G228" s="11">
        <v>0.70140000000000002</v>
      </c>
      <c r="H228" s="11">
        <v>0.69389999999999996</v>
      </c>
      <c r="I228" s="11">
        <v>2.1100000000000001E-2</v>
      </c>
      <c r="J228" s="11">
        <v>223805</v>
      </c>
      <c r="K228" s="11">
        <v>0.13769999999999999</v>
      </c>
      <c r="L228" s="11">
        <v>1.89E-2</v>
      </c>
      <c r="M228" s="11">
        <v>1.5700000000000001E-15</v>
      </c>
      <c r="N228" s="11">
        <v>752444</v>
      </c>
      <c r="O228" s="11">
        <v>8.4375334315214514E-5</v>
      </c>
      <c r="P228" s="11">
        <v>63.492902537686902</v>
      </c>
    </row>
    <row r="229" spans="1:16" x14ac:dyDescent="0.25">
      <c r="A229" s="11">
        <v>226</v>
      </c>
      <c r="B229" s="11" t="s">
        <v>727</v>
      </c>
      <c r="C229" s="11" t="s">
        <v>98</v>
      </c>
      <c r="D229" s="11" t="s">
        <v>97</v>
      </c>
      <c r="E229" s="11">
        <v>-0.18279999999999999</v>
      </c>
      <c r="F229" s="11">
        <v>-3.7000000000000002E-3</v>
      </c>
      <c r="G229" s="11">
        <v>0.60319999999999996</v>
      </c>
      <c r="H229" s="11">
        <v>0.59689999999999999</v>
      </c>
      <c r="I229" s="11">
        <v>0.02</v>
      </c>
      <c r="J229" s="11">
        <v>223805</v>
      </c>
      <c r="K229" s="11">
        <v>0.8528</v>
      </c>
      <c r="L229" s="11">
        <v>1.77E-2</v>
      </c>
      <c r="M229" s="11">
        <v>6.4600000000000001E-25</v>
      </c>
      <c r="N229" s="11">
        <v>752666</v>
      </c>
      <c r="O229" s="11">
        <v>1.4169091730808258E-4</v>
      </c>
      <c r="P229" s="11">
        <v>106.66076544646756</v>
      </c>
    </row>
    <row r="230" spans="1:16" x14ac:dyDescent="0.25">
      <c r="A230" s="11">
        <v>227</v>
      </c>
      <c r="B230" s="11" t="s">
        <v>728</v>
      </c>
      <c r="C230" s="11" t="s">
        <v>97</v>
      </c>
      <c r="D230" s="11" t="s">
        <v>103</v>
      </c>
      <c r="E230" s="11">
        <v>0.2044</v>
      </c>
      <c r="F230" s="11">
        <v>-3.0200000000000001E-2</v>
      </c>
      <c r="G230" s="11">
        <v>0.2467</v>
      </c>
      <c r="H230" s="11">
        <v>0.25130000000000002</v>
      </c>
      <c r="I230" s="11">
        <v>2.24E-2</v>
      </c>
      <c r="J230" s="11">
        <v>223805</v>
      </c>
      <c r="K230" s="11">
        <v>0.17730000000000001</v>
      </c>
      <c r="L230" s="11">
        <v>2.0500000000000001E-2</v>
      </c>
      <c r="M230" s="11">
        <v>2.54E-23</v>
      </c>
      <c r="N230" s="11">
        <v>722174</v>
      </c>
      <c r="O230" s="11">
        <v>1.3764246149326422E-4</v>
      </c>
      <c r="P230" s="11">
        <v>99.415215456478919</v>
      </c>
    </row>
    <row r="231" spans="1:16" x14ac:dyDescent="0.25">
      <c r="A231" s="11">
        <v>228</v>
      </c>
      <c r="B231" s="11" t="s">
        <v>729</v>
      </c>
      <c r="C231" s="11" t="s">
        <v>101</v>
      </c>
      <c r="D231" s="11" t="s">
        <v>98</v>
      </c>
      <c r="E231" s="11">
        <v>0.1196</v>
      </c>
      <c r="F231" s="11">
        <v>-6.0000000000000001E-3</v>
      </c>
      <c r="G231" s="11">
        <v>0.26790000000000003</v>
      </c>
      <c r="H231" s="11">
        <v>0.27279999999999999</v>
      </c>
      <c r="I231" s="11">
        <v>2.1600000000000001E-2</v>
      </c>
      <c r="J231" s="11">
        <v>223805</v>
      </c>
      <c r="K231" s="11">
        <v>0.78110100000000005</v>
      </c>
      <c r="L231" s="11">
        <v>1.95E-2</v>
      </c>
      <c r="M231" s="11">
        <v>9.29E-10</v>
      </c>
      <c r="N231" s="11">
        <v>751402</v>
      </c>
      <c r="O231" s="11">
        <v>5.0060945534152594E-5</v>
      </c>
      <c r="P231" s="11">
        <v>37.617677650874263</v>
      </c>
    </row>
    <row r="232" spans="1:16" x14ac:dyDescent="0.25">
      <c r="A232" s="11">
        <v>229</v>
      </c>
      <c r="B232" s="11" t="s">
        <v>321</v>
      </c>
      <c r="C232" s="11" t="s">
        <v>103</v>
      </c>
      <c r="D232" s="11" t="s">
        <v>101</v>
      </c>
      <c r="E232" s="11">
        <v>0.12740000000000001</v>
      </c>
      <c r="F232" s="11">
        <v>2.8999999999999998E-3</v>
      </c>
      <c r="G232" s="11">
        <v>0.3049</v>
      </c>
      <c r="H232" s="11">
        <v>0.30649999999999999</v>
      </c>
      <c r="I232" s="11">
        <v>2.12E-2</v>
      </c>
      <c r="J232" s="11">
        <v>223805</v>
      </c>
      <c r="K232" s="11">
        <v>0.89249999999999996</v>
      </c>
      <c r="L232" s="11">
        <v>1.89E-2</v>
      </c>
      <c r="M232" s="11">
        <v>1.7700000000000001E-11</v>
      </c>
      <c r="N232" s="11">
        <v>744241</v>
      </c>
      <c r="O232" s="11">
        <v>6.1048520353628122E-5</v>
      </c>
      <c r="P232" s="11">
        <v>45.437463629387032</v>
      </c>
    </row>
    <row r="233" spans="1:16" x14ac:dyDescent="0.25">
      <c r="A233" s="11">
        <v>230</v>
      </c>
      <c r="B233" s="11" t="s">
        <v>730</v>
      </c>
      <c r="C233" s="11" t="s">
        <v>98</v>
      </c>
      <c r="D233" s="11" t="s">
        <v>103</v>
      </c>
      <c r="E233" s="11">
        <v>-0.2661</v>
      </c>
      <c r="F233" s="11">
        <v>9.2999999999999992E-3</v>
      </c>
      <c r="G233" s="11">
        <v>0.38579999999999998</v>
      </c>
      <c r="H233" s="11">
        <v>0.38019999999999998</v>
      </c>
      <c r="I233" s="11">
        <v>1.9900000000000001E-2</v>
      </c>
      <c r="J233" s="11">
        <v>223805</v>
      </c>
      <c r="K233" s="11">
        <v>0.64100000000000001</v>
      </c>
      <c r="L233" s="11">
        <v>1.78E-2</v>
      </c>
      <c r="M233" s="11">
        <v>1.2E-50</v>
      </c>
      <c r="N233" s="11">
        <v>749041</v>
      </c>
      <c r="O233" s="11">
        <v>2.982734492657181E-4</v>
      </c>
      <c r="P233" s="11">
        <v>223.48510583792199</v>
      </c>
    </row>
    <row r="234" spans="1:16" x14ac:dyDescent="0.25">
      <c r="A234" s="11">
        <v>231</v>
      </c>
      <c r="B234" s="11" t="s">
        <v>731</v>
      </c>
      <c r="C234" s="11" t="s">
        <v>98</v>
      </c>
      <c r="D234" s="11" t="s">
        <v>97</v>
      </c>
      <c r="E234" s="11">
        <v>0.1348</v>
      </c>
      <c r="F234" s="11">
        <v>-4.3400000000000001E-2</v>
      </c>
      <c r="G234" s="11">
        <v>0.33660000000000001</v>
      </c>
      <c r="H234" s="11">
        <v>0.32719999999999999</v>
      </c>
      <c r="I234" s="11">
        <v>2.06E-2</v>
      </c>
      <c r="J234" s="11">
        <v>223805</v>
      </c>
      <c r="K234" s="11">
        <v>3.5729799999999999E-2</v>
      </c>
      <c r="L234" s="11">
        <v>1.83E-2</v>
      </c>
      <c r="M234" s="11">
        <v>1.54E-13</v>
      </c>
      <c r="N234" s="11">
        <v>755958</v>
      </c>
      <c r="O234" s="11">
        <v>7.1770961881160387E-5</v>
      </c>
      <c r="P234" s="11">
        <v>54.259583522335149</v>
      </c>
    </row>
    <row r="235" spans="1:16" x14ac:dyDescent="0.25">
      <c r="A235" s="11">
        <v>232</v>
      </c>
      <c r="B235" s="11" t="s">
        <v>732</v>
      </c>
      <c r="C235" s="11" t="s">
        <v>101</v>
      </c>
      <c r="D235" s="11" t="s">
        <v>103</v>
      </c>
      <c r="E235" s="11">
        <v>0.1231</v>
      </c>
      <c r="F235" s="11">
        <v>-3.0800000000000001E-2</v>
      </c>
      <c r="G235" s="11">
        <v>0.50370000000000004</v>
      </c>
      <c r="H235" s="11">
        <v>0.50470000000000004</v>
      </c>
      <c r="I235" s="11">
        <v>1.9699999999999999E-2</v>
      </c>
      <c r="J235" s="11">
        <v>223805</v>
      </c>
      <c r="K235" s="11">
        <v>0.1181</v>
      </c>
      <c r="L235" s="11">
        <v>1.7899999999999999E-2</v>
      </c>
      <c r="M235" s="11">
        <v>5.5599999999999997E-12</v>
      </c>
      <c r="N235" s="11">
        <v>705902</v>
      </c>
      <c r="O235" s="11">
        <v>6.6994096640700436E-5</v>
      </c>
      <c r="P235" s="11">
        <v>47.294301257659448</v>
      </c>
    </row>
    <row r="236" spans="1:16" x14ac:dyDescent="0.25">
      <c r="A236" s="11">
        <v>233</v>
      </c>
      <c r="B236" s="11" t="s">
        <v>326</v>
      </c>
      <c r="C236" s="11" t="s">
        <v>98</v>
      </c>
      <c r="D236" s="11" t="s">
        <v>97</v>
      </c>
      <c r="E236" s="11">
        <v>0.48699999999999999</v>
      </c>
      <c r="F236" s="11">
        <v>-1.6799999999999999E-2</v>
      </c>
      <c r="G236" s="11">
        <v>0.92579999999999996</v>
      </c>
      <c r="H236" s="11">
        <v>0.92190000000000005</v>
      </c>
      <c r="I236" s="11">
        <v>3.6400000000000002E-2</v>
      </c>
      <c r="J236" s="11">
        <v>223805</v>
      </c>
      <c r="K236" s="11">
        <v>0.64459999999999995</v>
      </c>
      <c r="L236" s="11">
        <v>3.3099999999999997E-2</v>
      </c>
      <c r="M236" s="11">
        <v>6.3200000000000002E-49</v>
      </c>
      <c r="N236" s="11">
        <v>752445</v>
      </c>
      <c r="O236" s="11">
        <v>2.8760885248255895E-4</v>
      </c>
      <c r="P236" s="11">
        <v>216.47152691598555</v>
      </c>
    </row>
    <row r="237" spans="1:16" x14ac:dyDescent="0.25">
      <c r="A237" s="11">
        <v>234</v>
      </c>
      <c r="B237" s="11" t="s">
        <v>733</v>
      </c>
      <c r="C237" s="11" t="s">
        <v>101</v>
      </c>
      <c r="D237" s="11" t="s">
        <v>103</v>
      </c>
      <c r="E237" s="11">
        <v>0.1517</v>
      </c>
      <c r="F237" s="11">
        <v>-1.12E-2</v>
      </c>
      <c r="G237" s="11">
        <v>0.61299999999999999</v>
      </c>
      <c r="H237" s="11">
        <v>0.61429999999999996</v>
      </c>
      <c r="I237" s="11">
        <v>1.9900000000000001E-2</v>
      </c>
      <c r="J237" s="11">
        <v>223805</v>
      </c>
      <c r="K237" s="11">
        <v>0.57439899999999999</v>
      </c>
      <c r="L237" s="11">
        <v>1.78E-2</v>
      </c>
      <c r="M237" s="11">
        <v>1.62E-17</v>
      </c>
      <c r="N237" s="11">
        <v>748379</v>
      </c>
      <c r="O237" s="11">
        <v>9.7043715721990259E-5</v>
      </c>
      <c r="P237" s="11">
        <v>72.63233335238597</v>
      </c>
    </row>
    <row r="238" spans="1:16" x14ac:dyDescent="0.25">
      <c r="A238" s="11">
        <v>235</v>
      </c>
      <c r="B238" s="11" t="s">
        <v>734</v>
      </c>
      <c r="C238" s="11" t="s">
        <v>101</v>
      </c>
      <c r="D238" s="11" t="s">
        <v>103</v>
      </c>
      <c r="E238" s="11">
        <v>0.104</v>
      </c>
      <c r="F238" s="11">
        <v>1.8E-3</v>
      </c>
      <c r="G238" s="11">
        <v>0.62780000000000002</v>
      </c>
      <c r="H238" s="11">
        <v>0.62180000000000002</v>
      </c>
      <c r="I238" s="11">
        <v>0.02</v>
      </c>
      <c r="J238" s="11">
        <v>223805</v>
      </c>
      <c r="K238" s="11">
        <v>0.92789999999999995</v>
      </c>
      <c r="L238" s="11">
        <v>1.7899999999999999E-2</v>
      </c>
      <c r="M238" s="11">
        <v>6.82E-9</v>
      </c>
      <c r="N238" s="11">
        <v>749016</v>
      </c>
      <c r="O238" s="11">
        <v>4.5066097226484146E-5</v>
      </c>
      <c r="P238" s="11">
        <v>33.756659028875632</v>
      </c>
    </row>
    <row r="239" spans="1:16" x14ac:dyDescent="0.25">
      <c r="A239" s="11">
        <v>236</v>
      </c>
      <c r="B239" s="11" t="s">
        <v>735</v>
      </c>
      <c r="C239" s="11" t="s">
        <v>97</v>
      </c>
      <c r="D239" s="11" t="s">
        <v>103</v>
      </c>
      <c r="E239" s="11">
        <v>0.1726</v>
      </c>
      <c r="F239" s="11">
        <v>-3.9E-2</v>
      </c>
      <c r="G239" s="11">
        <v>0.1106</v>
      </c>
      <c r="H239" s="11">
        <v>0.1085</v>
      </c>
      <c r="I239" s="11">
        <v>3.1399999999999997E-2</v>
      </c>
      <c r="J239" s="11">
        <v>223805</v>
      </c>
      <c r="K239" s="11">
        <v>0.2147</v>
      </c>
      <c r="L239" s="11">
        <v>2.8299999999999999E-2</v>
      </c>
      <c r="M239" s="11">
        <v>1.0399999999999999E-9</v>
      </c>
      <c r="N239" s="11">
        <v>723573</v>
      </c>
      <c r="O239" s="11">
        <v>5.1404842568919797E-5</v>
      </c>
      <c r="P239" s="11">
        <v>37.196965446588692</v>
      </c>
    </row>
    <row r="240" spans="1:16" x14ac:dyDescent="0.25">
      <c r="A240" s="11">
        <v>237</v>
      </c>
      <c r="B240" s="11" t="s">
        <v>328</v>
      </c>
      <c r="C240" s="11" t="s">
        <v>98</v>
      </c>
      <c r="D240" s="11" t="s">
        <v>101</v>
      </c>
      <c r="E240" s="11">
        <v>-0.1754</v>
      </c>
      <c r="F240" s="11">
        <v>3.78E-2</v>
      </c>
      <c r="G240" s="11">
        <v>0.31929999999999997</v>
      </c>
      <c r="H240" s="11">
        <v>0.3115</v>
      </c>
      <c r="I240" s="11">
        <v>2.0899999999999998E-2</v>
      </c>
      <c r="J240" s="11">
        <v>223805</v>
      </c>
      <c r="K240" s="11">
        <v>6.9959999999999994E-2</v>
      </c>
      <c r="L240" s="11">
        <v>1.8499999999999999E-2</v>
      </c>
      <c r="M240" s="11">
        <v>2.9399999999999999E-21</v>
      </c>
      <c r="N240" s="11">
        <v>752385</v>
      </c>
      <c r="O240" s="11">
        <v>1.1946032957817711E-4</v>
      </c>
      <c r="P240" s="11">
        <v>89.890659516829515</v>
      </c>
    </row>
    <row r="241" spans="1:16" x14ac:dyDescent="0.25">
      <c r="A241" s="11">
        <v>238</v>
      </c>
      <c r="B241" s="11" t="s">
        <v>736</v>
      </c>
      <c r="C241" s="11" t="s">
        <v>101</v>
      </c>
      <c r="D241" s="11" t="s">
        <v>103</v>
      </c>
      <c r="E241" s="11">
        <v>0.14699999999999999</v>
      </c>
      <c r="F241" s="11">
        <v>-5.5999999999999999E-3</v>
      </c>
      <c r="G241" s="11">
        <v>0.17680000000000001</v>
      </c>
      <c r="H241" s="11">
        <v>0.17510000000000001</v>
      </c>
      <c r="I241" s="11">
        <v>2.5499999999999998E-2</v>
      </c>
      <c r="J241" s="11">
        <v>223805</v>
      </c>
      <c r="K241" s="11">
        <v>0.82779999999999998</v>
      </c>
      <c r="L241" s="11">
        <v>2.2800000000000001E-2</v>
      </c>
      <c r="M241" s="11">
        <v>1.1800000000000001E-10</v>
      </c>
      <c r="N241" s="11">
        <v>747892</v>
      </c>
      <c r="O241" s="11">
        <v>5.5577876571101715E-5</v>
      </c>
      <c r="P241" s="11">
        <v>41.568448394855402</v>
      </c>
    </row>
    <row r="242" spans="1:16" x14ac:dyDescent="0.25">
      <c r="A242" s="11">
        <v>239</v>
      </c>
      <c r="B242" s="11" t="s">
        <v>737</v>
      </c>
      <c r="C242" s="11" t="s">
        <v>101</v>
      </c>
      <c r="D242" s="11" t="s">
        <v>103</v>
      </c>
      <c r="E242" s="11">
        <v>0.12659999999999999</v>
      </c>
      <c r="F242" s="11">
        <v>-7.7000000000000002E-3</v>
      </c>
      <c r="G242" s="11">
        <v>0.45590000000000003</v>
      </c>
      <c r="H242" s="11">
        <v>0.45529999999999998</v>
      </c>
      <c r="I242" s="11">
        <v>1.95E-2</v>
      </c>
      <c r="J242" s="11">
        <v>223805</v>
      </c>
      <c r="K242" s="11">
        <v>0.69139899999999999</v>
      </c>
      <c r="L242" s="11">
        <v>1.7500000000000002E-2</v>
      </c>
      <c r="M242" s="11">
        <v>5.0599999999999996E-13</v>
      </c>
      <c r="N242" s="11">
        <v>736448</v>
      </c>
      <c r="O242" s="11">
        <v>7.1058881193515451E-5</v>
      </c>
      <c r="P242" s="11">
        <v>52.334747668056522</v>
      </c>
    </row>
    <row r="243" spans="1:16" x14ac:dyDescent="0.25">
      <c r="A243" s="11">
        <v>240</v>
      </c>
      <c r="B243" s="11" t="s">
        <v>738</v>
      </c>
      <c r="C243" s="11" t="s">
        <v>101</v>
      </c>
      <c r="D243" s="11" t="s">
        <v>103</v>
      </c>
      <c r="E243" s="11">
        <v>0.14530000000000001</v>
      </c>
      <c r="F243" s="11">
        <v>-1.6799999999999999E-2</v>
      </c>
      <c r="G243" s="11">
        <v>0.76349999999999996</v>
      </c>
      <c r="H243" s="11">
        <v>0.75929999999999997</v>
      </c>
      <c r="I243" s="11">
        <v>2.3400000000000001E-2</v>
      </c>
      <c r="J243" s="11">
        <v>223805</v>
      </c>
      <c r="K243" s="11">
        <v>0.47299999999999998</v>
      </c>
      <c r="L243" s="11">
        <v>2.1299999999999999E-2</v>
      </c>
      <c r="M243" s="11">
        <v>9.5700000000000006E-12</v>
      </c>
      <c r="N243" s="11">
        <v>690571</v>
      </c>
      <c r="O243" s="11">
        <v>6.7380529765314904E-5</v>
      </c>
      <c r="P243" s="11">
        <v>46.534040547807983</v>
      </c>
    </row>
    <row r="244" spans="1:16" x14ac:dyDescent="0.25">
      <c r="A244" s="11">
        <v>241</v>
      </c>
      <c r="B244" s="11" t="s">
        <v>739</v>
      </c>
      <c r="C244" s="11" t="s">
        <v>103</v>
      </c>
      <c r="D244" s="11" t="s">
        <v>101</v>
      </c>
      <c r="E244" s="11">
        <v>0.1328</v>
      </c>
      <c r="F244" s="11">
        <v>1.1299999999999999E-2</v>
      </c>
      <c r="G244" s="11">
        <v>0.2165</v>
      </c>
      <c r="H244" s="11">
        <v>0.21740000000000001</v>
      </c>
      <c r="I244" s="11">
        <v>2.3300000000000001E-2</v>
      </c>
      <c r="J244" s="11">
        <v>223805</v>
      </c>
      <c r="K244" s="11">
        <v>0.62740099999999999</v>
      </c>
      <c r="L244" s="11">
        <v>2.1000000000000001E-2</v>
      </c>
      <c r="M244" s="11">
        <v>2.7E-10</v>
      </c>
      <c r="N244" s="11">
        <v>750015</v>
      </c>
      <c r="O244" s="11">
        <v>5.3316846626404104E-5</v>
      </c>
      <c r="P244" s="11">
        <v>39.990460254045104</v>
      </c>
    </row>
    <row r="245" spans="1:16" x14ac:dyDescent="0.25">
      <c r="A245" s="11">
        <v>242</v>
      </c>
      <c r="B245" s="11" t="s">
        <v>740</v>
      </c>
      <c r="C245" s="11" t="s">
        <v>101</v>
      </c>
      <c r="D245" s="11" t="s">
        <v>98</v>
      </c>
      <c r="E245" s="11">
        <v>-0.1605</v>
      </c>
      <c r="F245" s="11">
        <v>1.3599999999999999E-2</v>
      </c>
      <c r="G245" s="11">
        <v>0.54459999999999997</v>
      </c>
      <c r="H245" s="11">
        <v>0.55159999999999998</v>
      </c>
      <c r="I245" s="11">
        <v>1.9400000000000001E-2</v>
      </c>
      <c r="J245" s="11">
        <v>223805</v>
      </c>
      <c r="K245" s="11">
        <v>0.481599</v>
      </c>
      <c r="L245" s="11">
        <v>1.7399999999999999E-2</v>
      </c>
      <c r="M245" s="11">
        <v>2.7499999999999998E-20</v>
      </c>
      <c r="N245" s="11">
        <v>750331</v>
      </c>
      <c r="O245" s="11">
        <v>1.1338339129875096E-4</v>
      </c>
      <c r="P245" s="11">
        <v>85.084493778252025</v>
      </c>
    </row>
    <row r="246" spans="1:16" x14ac:dyDescent="0.25">
      <c r="A246" s="11">
        <v>243</v>
      </c>
      <c r="B246" s="11" t="s">
        <v>741</v>
      </c>
      <c r="C246" s="11" t="s">
        <v>97</v>
      </c>
      <c r="D246" s="11" t="s">
        <v>98</v>
      </c>
      <c r="E246" s="11">
        <v>-0.17430000000000001</v>
      </c>
      <c r="F246" s="11">
        <v>1.43E-2</v>
      </c>
      <c r="G246" s="11">
        <v>0.123</v>
      </c>
      <c r="H246" s="11">
        <v>0.1182</v>
      </c>
      <c r="I246" s="11">
        <v>3.2399999999999998E-2</v>
      </c>
      <c r="J246" s="11">
        <v>223805</v>
      </c>
      <c r="K246" s="11">
        <v>0.65769999999999995</v>
      </c>
      <c r="L246" s="11">
        <v>2.6499999999999999E-2</v>
      </c>
      <c r="M246" s="11">
        <v>4.5700000000000001E-11</v>
      </c>
      <c r="N246" s="11">
        <v>747702</v>
      </c>
      <c r="O246" s="11">
        <v>5.7856126855641188E-5</v>
      </c>
      <c r="P246" s="11">
        <v>43.261528994472386</v>
      </c>
    </row>
    <row r="247" spans="1:16" x14ac:dyDescent="0.25">
      <c r="A247" s="11">
        <v>244</v>
      </c>
      <c r="B247" s="11" t="s">
        <v>742</v>
      </c>
      <c r="C247" s="11" t="s">
        <v>101</v>
      </c>
      <c r="D247" s="11" t="s">
        <v>98</v>
      </c>
      <c r="E247" s="11">
        <v>0.21260000000000001</v>
      </c>
      <c r="F247" s="11">
        <v>4.6399999999999997E-2</v>
      </c>
      <c r="G247" s="11">
        <v>8.2500000000000004E-2</v>
      </c>
      <c r="H247" s="11">
        <v>8.3199999999999996E-2</v>
      </c>
      <c r="I247" s="11">
        <v>3.4799999999999998E-2</v>
      </c>
      <c r="J247" s="11">
        <v>223805</v>
      </c>
      <c r="K247" s="11">
        <v>0.18290000000000001</v>
      </c>
      <c r="L247" s="11">
        <v>3.2199999999999999E-2</v>
      </c>
      <c r="M247" s="11">
        <v>3.9499999999999999E-11</v>
      </c>
      <c r="N247" s="11">
        <v>738296</v>
      </c>
      <c r="O247" s="11">
        <v>5.9041668127628824E-5</v>
      </c>
      <c r="P247" s="11">
        <v>43.59268311334877</v>
      </c>
    </row>
    <row r="248" spans="1:16" x14ac:dyDescent="0.25">
      <c r="A248" s="11">
        <v>245</v>
      </c>
      <c r="B248" s="11" t="s">
        <v>743</v>
      </c>
      <c r="C248" s="11" t="s">
        <v>101</v>
      </c>
      <c r="D248" s="11" t="s">
        <v>103</v>
      </c>
      <c r="E248" s="11">
        <v>0.1004</v>
      </c>
      <c r="F248" s="11">
        <v>-3.2899999999999999E-2</v>
      </c>
      <c r="G248" s="11">
        <v>0.46850000000000003</v>
      </c>
      <c r="H248" s="11">
        <v>0.45379999999999998</v>
      </c>
      <c r="I248" s="11">
        <v>1.9400000000000001E-2</v>
      </c>
      <c r="J248" s="11">
        <v>223805</v>
      </c>
      <c r="K248" s="11">
        <v>8.9879399999999998E-2</v>
      </c>
      <c r="L248" s="11">
        <v>1.7299999999999999E-2</v>
      </c>
      <c r="M248" s="11">
        <v>6.2799999999999998E-9</v>
      </c>
      <c r="N248" s="11">
        <v>754187</v>
      </c>
      <c r="O248" s="11">
        <v>4.4655687817361442E-5</v>
      </c>
      <c r="P248" s="11">
        <v>33.680153926976139</v>
      </c>
    </row>
    <row r="249" spans="1:16" x14ac:dyDescent="0.25">
      <c r="A249" s="11">
        <v>246</v>
      </c>
      <c r="B249" s="11" t="s">
        <v>744</v>
      </c>
      <c r="C249" s="11" t="s">
        <v>97</v>
      </c>
      <c r="D249" s="11" t="s">
        <v>98</v>
      </c>
      <c r="E249" s="11">
        <v>-0.12330000000000001</v>
      </c>
      <c r="F249" s="11">
        <v>-2.5399999999999999E-2</v>
      </c>
      <c r="G249" s="11">
        <v>0.55649999999999999</v>
      </c>
      <c r="H249" s="11">
        <v>0.56159999999999999</v>
      </c>
      <c r="I249" s="11">
        <v>1.9699999999999999E-2</v>
      </c>
      <c r="J249" s="11">
        <v>223805</v>
      </c>
      <c r="K249" s="11">
        <v>0.19850000000000001</v>
      </c>
      <c r="L249" s="11">
        <v>1.8499999999999999E-2</v>
      </c>
      <c r="M249" s="11">
        <v>2.4099999999999999E-11</v>
      </c>
      <c r="N249" s="11">
        <v>675540</v>
      </c>
      <c r="O249" s="11">
        <v>6.5751107225139372E-5</v>
      </c>
      <c r="P249" s="11">
        <v>44.420292156048724</v>
      </c>
    </row>
    <row r="250" spans="1:16" x14ac:dyDescent="0.25">
      <c r="A250" s="11">
        <v>247</v>
      </c>
      <c r="B250" s="11" t="s">
        <v>333</v>
      </c>
      <c r="C250" s="11" t="s">
        <v>97</v>
      </c>
      <c r="D250" s="11" t="s">
        <v>98</v>
      </c>
      <c r="E250" s="11">
        <v>0.61170000000000002</v>
      </c>
      <c r="F250" s="11">
        <v>6.93E-2</v>
      </c>
      <c r="G250" s="11">
        <v>8.1299999999999997E-2</v>
      </c>
      <c r="H250" s="11">
        <v>7.9100000000000004E-2</v>
      </c>
      <c r="I250" s="11">
        <v>3.6600000000000001E-2</v>
      </c>
      <c r="J250" s="11">
        <v>223805</v>
      </c>
      <c r="K250" s="11">
        <v>5.8390200000000003E-2</v>
      </c>
      <c r="L250" s="11">
        <v>3.2899999999999999E-2</v>
      </c>
      <c r="M250" s="11">
        <v>5.3100000000000004E-77</v>
      </c>
      <c r="N250" s="11">
        <v>699120</v>
      </c>
      <c r="O250" s="11">
        <v>4.9421821688368131E-4</v>
      </c>
      <c r="P250" s="11">
        <v>345.68769650825249</v>
      </c>
    </row>
    <row r="251" spans="1:16" x14ac:dyDescent="0.25">
      <c r="A251" s="11">
        <v>248</v>
      </c>
      <c r="B251" s="11" t="s">
        <v>745</v>
      </c>
      <c r="C251" s="11" t="s">
        <v>97</v>
      </c>
      <c r="D251" s="11" t="s">
        <v>98</v>
      </c>
      <c r="E251" s="11">
        <v>0.2477</v>
      </c>
      <c r="F251" s="11">
        <v>-3.3599999999999998E-2</v>
      </c>
      <c r="G251" s="11">
        <v>0.32340000000000002</v>
      </c>
      <c r="H251" s="11">
        <v>0.32729999999999998</v>
      </c>
      <c r="I251" s="11">
        <v>2.06E-2</v>
      </c>
      <c r="J251" s="11">
        <v>223805</v>
      </c>
      <c r="K251" s="11">
        <v>0.10290000000000001</v>
      </c>
      <c r="L251" s="11">
        <v>1.84E-2</v>
      </c>
      <c r="M251" s="11">
        <v>3.9400000000000002E-41</v>
      </c>
      <c r="N251" s="11">
        <v>753547</v>
      </c>
      <c r="O251" s="11">
        <v>2.4043715965114346E-4</v>
      </c>
      <c r="P251" s="11">
        <v>181.22379240322755</v>
      </c>
    </row>
    <row r="252" spans="1:16" x14ac:dyDescent="0.25">
      <c r="A252" s="11">
        <v>249</v>
      </c>
      <c r="B252" s="11" t="s">
        <v>746</v>
      </c>
      <c r="C252" s="11" t="s">
        <v>101</v>
      </c>
      <c r="D252" s="11" t="s">
        <v>103</v>
      </c>
      <c r="E252" s="11">
        <v>-0.1336</v>
      </c>
      <c r="F252" s="11">
        <v>4.4000000000000003E-3</v>
      </c>
      <c r="G252" s="11">
        <v>0.55349999999999999</v>
      </c>
      <c r="H252" s="11">
        <v>0.54410000000000003</v>
      </c>
      <c r="I252" s="11">
        <v>1.9400000000000001E-2</v>
      </c>
      <c r="J252" s="11">
        <v>223805</v>
      </c>
      <c r="K252" s="11">
        <v>0.82220000000000004</v>
      </c>
      <c r="L252" s="11">
        <v>1.7500000000000002E-2</v>
      </c>
      <c r="M252" s="11">
        <v>2.07E-14</v>
      </c>
      <c r="N252" s="11">
        <v>746744</v>
      </c>
      <c r="O252" s="11">
        <v>7.8042501673154701E-5</v>
      </c>
      <c r="P252" s="11">
        <v>58.282162270161379</v>
      </c>
    </row>
    <row r="253" spans="1:16" x14ac:dyDescent="0.25">
      <c r="A253" s="11">
        <v>250</v>
      </c>
      <c r="B253" s="11" t="s">
        <v>747</v>
      </c>
      <c r="C253" s="11" t="s">
        <v>98</v>
      </c>
      <c r="D253" s="11" t="s">
        <v>97</v>
      </c>
      <c r="E253" s="11">
        <v>0.1832</v>
      </c>
      <c r="F253" s="11">
        <v>5.3E-3</v>
      </c>
      <c r="G253" s="11">
        <v>0.52859999999999996</v>
      </c>
      <c r="H253" s="11">
        <v>0.53710000000000002</v>
      </c>
      <c r="I253" s="11">
        <v>1.9400000000000001E-2</v>
      </c>
      <c r="J253" s="11">
        <v>223805</v>
      </c>
      <c r="K253" s="11">
        <v>0.78610000000000002</v>
      </c>
      <c r="L253" s="11">
        <v>1.7299999999999999E-2</v>
      </c>
      <c r="M253" s="11">
        <v>3.0899999999999999E-26</v>
      </c>
      <c r="N253" s="11">
        <v>755718</v>
      </c>
      <c r="O253" s="11">
        <v>1.4836604728573466E-4</v>
      </c>
      <c r="P253" s="11">
        <v>112.13923344539819</v>
      </c>
    </row>
    <row r="254" spans="1:16" x14ac:dyDescent="0.25">
      <c r="A254" s="11">
        <v>251</v>
      </c>
      <c r="B254" s="11" t="s">
        <v>748</v>
      </c>
      <c r="C254" s="11" t="s">
        <v>97</v>
      </c>
      <c r="D254" s="11" t="s">
        <v>98</v>
      </c>
      <c r="E254" s="11">
        <v>-0.14960000000000001</v>
      </c>
      <c r="F254" s="11">
        <v>1.2500000000000001E-2</v>
      </c>
      <c r="G254" s="11">
        <v>0.42159999999999997</v>
      </c>
      <c r="H254" s="11">
        <v>0.43969999999999998</v>
      </c>
      <c r="I254" s="11">
        <v>1.95E-2</v>
      </c>
      <c r="J254" s="11">
        <v>223805</v>
      </c>
      <c r="K254" s="11">
        <v>0.52</v>
      </c>
      <c r="L254" s="11">
        <v>1.7500000000000002E-2</v>
      </c>
      <c r="M254" s="11">
        <v>1.41E-17</v>
      </c>
      <c r="N254" s="11">
        <v>751103</v>
      </c>
      <c r="O254" s="11">
        <v>9.7284878475909474E-5</v>
      </c>
      <c r="P254" s="11">
        <v>73.077878880700268</v>
      </c>
    </row>
    <row r="255" spans="1:16" x14ac:dyDescent="0.25">
      <c r="A255" s="11">
        <v>252</v>
      </c>
      <c r="B255" s="11" t="s">
        <v>749</v>
      </c>
      <c r="C255" s="11" t="s">
        <v>98</v>
      </c>
      <c r="D255" s="11" t="s">
        <v>103</v>
      </c>
      <c r="E255" s="11">
        <v>-0.1215</v>
      </c>
      <c r="F255" s="11">
        <v>3.3399999999999999E-2</v>
      </c>
      <c r="G255" s="11">
        <v>0.27989999999999998</v>
      </c>
      <c r="H255" s="11">
        <v>0.28129999999999999</v>
      </c>
      <c r="I255" s="11">
        <v>2.1700000000000001E-2</v>
      </c>
      <c r="J255" s="11">
        <v>223805</v>
      </c>
      <c r="K255" s="11">
        <v>0.12330000000000001</v>
      </c>
      <c r="L255" s="11">
        <v>1.9300000000000001E-2</v>
      </c>
      <c r="M255" s="11">
        <v>3.2300000000000002E-10</v>
      </c>
      <c r="N255" s="11">
        <v>743867</v>
      </c>
      <c r="O255" s="11">
        <v>5.3274515380323581E-5</v>
      </c>
      <c r="P255" s="11">
        <v>39.631158714158857</v>
      </c>
    </row>
    <row r="256" spans="1:16" x14ac:dyDescent="0.25">
      <c r="A256" s="11">
        <v>253</v>
      </c>
      <c r="B256" s="11" t="s">
        <v>750</v>
      </c>
      <c r="C256" s="11" t="s">
        <v>101</v>
      </c>
      <c r="D256" s="11" t="s">
        <v>103</v>
      </c>
      <c r="E256" s="11">
        <v>-0.12189999999999999</v>
      </c>
      <c r="F256" s="11">
        <v>2.69E-2</v>
      </c>
      <c r="G256" s="11">
        <v>0.63219999999999998</v>
      </c>
      <c r="H256" s="11">
        <v>0.63390000000000002</v>
      </c>
      <c r="I256" s="11">
        <v>2.0199999999999999E-2</v>
      </c>
      <c r="J256" s="11">
        <v>223805</v>
      </c>
      <c r="K256" s="11">
        <v>0.18210000000000001</v>
      </c>
      <c r="L256" s="11">
        <v>1.7999999999999999E-2</v>
      </c>
      <c r="M256" s="11">
        <v>1.1400000000000001E-11</v>
      </c>
      <c r="N256" s="11">
        <v>751236</v>
      </c>
      <c r="O256" s="11">
        <v>6.1046321076351241E-5</v>
      </c>
      <c r="P256" s="11">
        <v>45.862871727064586</v>
      </c>
    </row>
    <row r="257" spans="1:16" x14ac:dyDescent="0.25">
      <c r="A257" s="11">
        <v>254</v>
      </c>
      <c r="B257" s="11" t="s">
        <v>342</v>
      </c>
      <c r="C257" s="11" t="s">
        <v>101</v>
      </c>
      <c r="D257" s="11" t="s">
        <v>98</v>
      </c>
      <c r="E257" s="11">
        <v>-0.15859999999999999</v>
      </c>
      <c r="F257" s="11">
        <v>8.0999999999999996E-3</v>
      </c>
      <c r="G257" s="11">
        <v>0.71809999999999996</v>
      </c>
      <c r="H257" s="11">
        <v>0.72130000000000005</v>
      </c>
      <c r="I257" s="11">
        <v>2.1899999999999999E-2</v>
      </c>
      <c r="J257" s="11">
        <v>223805</v>
      </c>
      <c r="K257" s="11">
        <v>0.71230000000000004</v>
      </c>
      <c r="L257" s="11">
        <v>1.9400000000000001E-2</v>
      </c>
      <c r="M257" s="11">
        <v>3.2399999999999999E-16</v>
      </c>
      <c r="N257" s="11">
        <v>736332</v>
      </c>
      <c r="O257" s="11">
        <v>9.0759023265653567E-5</v>
      </c>
      <c r="P257" s="11">
        <v>66.834657449429088</v>
      </c>
    </row>
    <row r="258" spans="1:16" x14ac:dyDescent="0.25">
      <c r="A258" s="11">
        <v>255</v>
      </c>
      <c r="B258" s="11" t="s">
        <v>751</v>
      </c>
      <c r="C258" s="11" t="s">
        <v>103</v>
      </c>
      <c r="D258" s="11" t="s">
        <v>98</v>
      </c>
      <c r="E258" s="11">
        <v>-0.1802</v>
      </c>
      <c r="F258" s="11">
        <v>1.4500000000000001E-2</v>
      </c>
      <c r="G258" s="11">
        <v>0.62019999999999997</v>
      </c>
      <c r="H258" s="11">
        <v>0.62019999999999997</v>
      </c>
      <c r="I258" s="11">
        <v>2.01E-2</v>
      </c>
      <c r="J258" s="11">
        <v>223805</v>
      </c>
      <c r="K258" s="11">
        <v>0.46929999999999999</v>
      </c>
      <c r="L258" s="11">
        <v>1.7999999999999999E-2</v>
      </c>
      <c r="M258" s="11">
        <v>1.7100000000000001E-23</v>
      </c>
      <c r="N258" s="11">
        <v>737075</v>
      </c>
      <c r="O258" s="11">
        <v>1.3595457720364849E-4</v>
      </c>
      <c r="P258" s="11">
        <v>100.22207373288563</v>
      </c>
    </row>
    <row r="259" spans="1:16" x14ac:dyDescent="0.25">
      <c r="A259" s="11">
        <v>256</v>
      </c>
      <c r="B259" s="11" t="s">
        <v>752</v>
      </c>
      <c r="C259" s="11" t="s">
        <v>97</v>
      </c>
      <c r="D259" s="11" t="s">
        <v>101</v>
      </c>
      <c r="E259" s="11">
        <v>0.317</v>
      </c>
      <c r="F259" s="11">
        <v>-7.6E-3</v>
      </c>
      <c r="G259" s="11">
        <v>0.72119999999999995</v>
      </c>
      <c r="H259" s="11">
        <v>0.73109999999999997</v>
      </c>
      <c r="I259" s="11">
        <v>2.1899999999999999E-2</v>
      </c>
      <c r="J259" s="11">
        <v>223805</v>
      </c>
      <c r="K259" s="11">
        <v>0.73</v>
      </c>
      <c r="L259" s="11">
        <v>1.9300000000000001E-2</v>
      </c>
      <c r="M259" s="11">
        <v>8.2200000000000006E-61</v>
      </c>
      <c r="N259" s="11">
        <v>756907</v>
      </c>
      <c r="O259" s="11">
        <v>3.5629245145213254E-4</v>
      </c>
      <c r="P259" s="11">
        <v>269.7756569965498</v>
      </c>
    </row>
    <row r="260" spans="1:16" x14ac:dyDescent="0.25">
      <c r="A260" s="11">
        <v>257</v>
      </c>
      <c r="B260" s="11" t="s">
        <v>753</v>
      </c>
      <c r="C260" s="11" t="s">
        <v>101</v>
      </c>
      <c r="D260" s="11" t="s">
        <v>98</v>
      </c>
      <c r="E260" s="11">
        <v>-0.11269999999999999</v>
      </c>
      <c r="F260" s="11">
        <v>1.7899999999999999E-2</v>
      </c>
      <c r="G260" s="11">
        <v>0.40870000000000001</v>
      </c>
      <c r="H260" s="11">
        <v>0.40989999999999999</v>
      </c>
      <c r="I260" s="11">
        <v>1.9599999999999999E-2</v>
      </c>
      <c r="J260" s="11">
        <v>223805</v>
      </c>
      <c r="K260" s="11">
        <v>0.3624</v>
      </c>
      <c r="L260" s="11">
        <v>1.7600000000000001E-2</v>
      </c>
      <c r="M260" s="11">
        <v>1.4499999999999999E-10</v>
      </c>
      <c r="N260" s="11">
        <v>755326</v>
      </c>
      <c r="O260" s="11">
        <v>5.428308065816125E-5</v>
      </c>
      <c r="P260" s="11">
        <v>41.003539413482237</v>
      </c>
    </row>
    <row r="261" spans="1:16" x14ac:dyDescent="0.25">
      <c r="A261" s="11">
        <v>258</v>
      </c>
      <c r="B261" s="11" t="s">
        <v>754</v>
      </c>
      <c r="C261" s="11" t="s">
        <v>103</v>
      </c>
      <c r="D261" s="11" t="s">
        <v>101</v>
      </c>
      <c r="E261" s="11">
        <v>0.26019999999999999</v>
      </c>
      <c r="F261" s="11">
        <v>-2.0999999999999999E-3</v>
      </c>
      <c r="G261" s="11">
        <v>0.68400000000000005</v>
      </c>
      <c r="H261" s="11">
        <v>0.69079999999999997</v>
      </c>
      <c r="I261" s="11">
        <v>2.1100000000000001E-2</v>
      </c>
      <c r="J261" s="11">
        <v>223805</v>
      </c>
      <c r="K261" s="11">
        <v>0.9194</v>
      </c>
      <c r="L261" s="11">
        <v>1.9199999999999998E-2</v>
      </c>
      <c r="M261" s="11">
        <v>7.5200000000000001E-42</v>
      </c>
      <c r="N261" s="11">
        <v>723175</v>
      </c>
      <c r="O261" s="11">
        <v>2.5389751045074336E-4</v>
      </c>
      <c r="P261" s="11">
        <v>183.65845474962958</v>
      </c>
    </row>
    <row r="262" spans="1:16" x14ac:dyDescent="0.25">
      <c r="A262" s="11">
        <v>259</v>
      </c>
      <c r="B262" s="11" t="s">
        <v>755</v>
      </c>
      <c r="C262" s="11" t="s">
        <v>97</v>
      </c>
      <c r="D262" s="11" t="s">
        <v>98</v>
      </c>
      <c r="E262" s="11">
        <v>-9.8100000000000007E-2</v>
      </c>
      <c r="F262" s="11">
        <v>1.3100000000000001E-2</v>
      </c>
      <c r="G262" s="11">
        <v>0.56689999999999996</v>
      </c>
      <c r="H262" s="11">
        <v>0.55510000000000004</v>
      </c>
      <c r="I262" s="11">
        <v>1.9599999999999999E-2</v>
      </c>
      <c r="J262" s="11">
        <v>223805</v>
      </c>
      <c r="K262" s="11">
        <v>0.50190000000000001</v>
      </c>
      <c r="L262" s="11">
        <v>1.7500000000000002E-2</v>
      </c>
      <c r="M262" s="11">
        <v>2.11E-8</v>
      </c>
      <c r="N262" s="11">
        <v>750823</v>
      </c>
      <c r="O262" s="11">
        <v>4.1851032167181661E-5</v>
      </c>
      <c r="P262" s="11">
        <v>31.42394894749372</v>
      </c>
    </row>
    <row r="263" spans="1:16" x14ac:dyDescent="0.25">
      <c r="A263" s="11">
        <v>260</v>
      </c>
      <c r="B263" s="11" t="s">
        <v>756</v>
      </c>
      <c r="C263" s="11" t="s">
        <v>98</v>
      </c>
      <c r="D263" s="11" t="s">
        <v>101</v>
      </c>
      <c r="E263" s="11">
        <v>0.1244</v>
      </c>
      <c r="F263" s="11">
        <v>-2.9899999999999999E-2</v>
      </c>
      <c r="G263" s="11">
        <v>0.21360000000000001</v>
      </c>
      <c r="H263" s="11">
        <v>0.21299999999999999</v>
      </c>
      <c r="I263" s="11">
        <v>2.3599999999999999E-2</v>
      </c>
      <c r="J263" s="11">
        <v>223805</v>
      </c>
      <c r="K263" s="11">
        <v>0.20549999999999999</v>
      </c>
      <c r="L263" s="11">
        <v>2.1100000000000001E-2</v>
      </c>
      <c r="M263" s="11">
        <v>3.6E-9</v>
      </c>
      <c r="N263" s="11">
        <v>753156</v>
      </c>
      <c r="O263" s="11">
        <v>4.6149910886556383E-5</v>
      </c>
      <c r="P263" s="11">
        <v>34.759594136025314</v>
      </c>
    </row>
    <row r="264" spans="1:16" x14ac:dyDescent="0.25">
      <c r="A264" s="11">
        <v>261</v>
      </c>
      <c r="B264" s="11" t="s">
        <v>757</v>
      </c>
      <c r="C264" s="11" t="s">
        <v>103</v>
      </c>
      <c r="D264" s="11" t="s">
        <v>98</v>
      </c>
      <c r="E264" s="11">
        <v>0.1487</v>
      </c>
      <c r="F264" s="11">
        <v>6.1999999999999998E-3</v>
      </c>
      <c r="G264" s="11">
        <v>0.30659999999999998</v>
      </c>
      <c r="H264" s="11">
        <v>0.30969999999999998</v>
      </c>
      <c r="I264" s="11">
        <v>2.1399999999999999E-2</v>
      </c>
      <c r="J264" s="11">
        <v>223805</v>
      </c>
      <c r="K264" s="11">
        <v>0.77110100000000004</v>
      </c>
      <c r="L264" s="11">
        <v>1.9900000000000001E-2</v>
      </c>
      <c r="M264" s="11">
        <v>8.6900000000000001E-14</v>
      </c>
      <c r="N264" s="11">
        <v>667107</v>
      </c>
      <c r="O264" s="11">
        <v>8.3691998379376196E-5</v>
      </c>
      <c r="P264" s="11">
        <v>55.836023607271017</v>
      </c>
    </row>
    <row r="265" spans="1:16" x14ac:dyDescent="0.25">
      <c r="A265" s="11">
        <v>262</v>
      </c>
      <c r="B265" s="11" t="s">
        <v>758</v>
      </c>
      <c r="C265" s="11" t="s">
        <v>97</v>
      </c>
      <c r="D265" s="11" t="s">
        <v>98</v>
      </c>
      <c r="E265" s="11">
        <v>0.35620000000000002</v>
      </c>
      <c r="F265" s="11">
        <v>6.3E-2</v>
      </c>
      <c r="G265" s="11">
        <v>4.7300000000000002E-2</v>
      </c>
      <c r="H265" s="11">
        <v>4.4499999999999998E-2</v>
      </c>
      <c r="I265" s="11">
        <v>4.6800000000000001E-2</v>
      </c>
      <c r="J265" s="11">
        <v>223805</v>
      </c>
      <c r="K265" s="11">
        <v>0.1789</v>
      </c>
      <c r="L265" s="11">
        <v>4.1500000000000002E-2</v>
      </c>
      <c r="M265" s="11">
        <v>8.4999999999999995E-18</v>
      </c>
      <c r="N265" s="11">
        <v>744121</v>
      </c>
      <c r="O265" s="11">
        <v>9.899313577907595E-5</v>
      </c>
      <c r="P265" s="11">
        <v>73.669966023739647</v>
      </c>
    </row>
    <row r="266" spans="1:16" x14ac:dyDescent="0.25">
      <c r="A266" s="11">
        <v>263</v>
      </c>
      <c r="B266" s="11" t="s">
        <v>759</v>
      </c>
      <c r="C266" s="11" t="s">
        <v>97</v>
      </c>
      <c r="D266" s="11" t="s">
        <v>98</v>
      </c>
      <c r="E266" s="11">
        <v>-0.16009999999999999</v>
      </c>
      <c r="F266" s="11">
        <v>-2.12E-2</v>
      </c>
      <c r="G266" s="11">
        <v>0.85240000000000005</v>
      </c>
      <c r="H266" s="11">
        <v>0.84689999999999999</v>
      </c>
      <c r="I266" s="11">
        <v>2.7199999999999998E-2</v>
      </c>
      <c r="J266" s="11">
        <v>223805</v>
      </c>
      <c r="K266" s="11">
        <v>0.436</v>
      </c>
      <c r="L266" s="11">
        <v>2.47E-2</v>
      </c>
      <c r="M266" s="11">
        <v>9.6599999999999995E-11</v>
      </c>
      <c r="N266" s="11">
        <v>731974</v>
      </c>
      <c r="O266" s="11">
        <v>5.7394222310360821E-5</v>
      </c>
      <c r="P266" s="11">
        <v>42.013375017945215</v>
      </c>
    </row>
    <row r="267" spans="1:16" x14ac:dyDescent="0.25">
      <c r="A267" s="11">
        <v>264</v>
      </c>
      <c r="B267" s="11" t="s">
        <v>760</v>
      </c>
      <c r="C267" s="11" t="s">
        <v>103</v>
      </c>
      <c r="D267" s="11" t="s">
        <v>101</v>
      </c>
      <c r="E267" s="11">
        <v>0.114</v>
      </c>
      <c r="F267" s="11">
        <v>-2.7900000000000001E-2</v>
      </c>
      <c r="G267" s="11">
        <v>0.44030000000000002</v>
      </c>
      <c r="H267" s="11">
        <v>0.4456</v>
      </c>
      <c r="I267" s="11">
        <v>1.95E-2</v>
      </c>
      <c r="J267" s="11">
        <v>223805</v>
      </c>
      <c r="K267" s="11">
        <v>0.1542</v>
      </c>
      <c r="L267" s="11">
        <v>1.7399999999999999E-2</v>
      </c>
      <c r="M267" s="11">
        <v>6.0999999999999996E-11</v>
      </c>
      <c r="N267" s="11">
        <v>753029</v>
      </c>
      <c r="O267" s="11">
        <v>5.6999985990003458E-5</v>
      </c>
      <c r="P267" s="11">
        <v>42.924975173077819</v>
      </c>
    </row>
    <row r="268" spans="1:16" x14ac:dyDescent="0.25">
      <c r="A268" s="11">
        <v>265</v>
      </c>
      <c r="B268" s="11" t="s">
        <v>761</v>
      </c>
      <c r="C268" s="11" t="s">
        <v>103</v>
      </c>
      <c r="D268" s="11" t="s">
        <v>101</v>
      </c>
      <c r="E268" s="11">
        <v>-0.1142</v>
      </c>
      <c r="F268" s="11">
        <v>-1.1999999999999999E-3</v>
      </c>
      <c r="G268" s="11">
        <v>0.66400000000000003</v>
      </c>
      <c r="H268" s="11">
        <v>0.65310000000000001</v>
      </c>
      <c r="I268" s="11">
        <v>2.0299999999999999E-2</v>
      </c>
      <c r="J268" s="11">
        <v>223805</v>
      </c>
      <c r="K268" s="11">
        <v>0.95430000000000004</v>
      </c>
      <c r="L268" s="11">
        <v>1.8499999999999999E-2</v>
      </c>
      <c r="M268" s="11">
        <v>7.0400000000000005E-10</v>
      </c>
      <c r="N268" s="11">
        <v>733999</v>
      </c>
      <c r="O268" s="11">
        <v>5.1912355703258433E-5</v>
      </c>
      <c r="P268" s="11">
        <v>38.105491494953313</v>
      </c>
    </row>
    <row r="269" spans="1:16" x14ac:dyDescent="0.25">
      <c r="A269" s="11">
        <v>266</v>
      </c>
      <c r="B269" s="11" t="s">
        <v>762</v>
      </c>
      <c r="C269" s="11" t="s">
        <v>98</v>
      </c>
      <c r="D269" s="11" t="s">
        <v>97</v>
      </c>
      <c r="E269" s="11">
        <v>0.1409</v>
      </c>
      <c r="F269" s="11">
        <v>4.4999999999999997E-3</v>
      </c>
      <c r="G269" s="11">
        <v>0.4622</v>
      </c>
      <c r="H269" s="11">
        <v>0.4572</v>
      </c>
      <c r="I269" s="11">
        <v>1.9400000000000001E-2</v>
      </c>
      <c r="J269" s="11">
        <v>223805</v>
      </c>
      <c r="K269" s="11">
        <v>0.81720000000000004</v>
      </c>
      <c r="L269" s="11">
        <v>1.7299999999999999E-2</v>
      </c>
      <c r="M269" s="11">
        <v>4.49E-16</v>
      </c>
      <c r="N269" s="11">
        <v>748599</v>
      </c>
      <c r="O269" s="11">
        <v>8.8601700330467542E-5</v>
      </c>
      <c r="P269" s="11">
        <v>66.332844265076645</v>
      </c>
    </row>
    <row r="270" spans="1:16" x14ac:dyDescent="0.25">
      <c r="A270" s="11">
        <v>267</v>
      </c>
      <c r="B270" s="11" t="s">
        <v>763</v>
      </c>
      <c r="C270" s="11" t="s">
        <v>97</v>
      </c>
      <c r="D270" s="11" t="s">
        <v>98</v>
      </c>
      <c r="E270" s="11">
        <v>0.1087</v>
      </c>
      <c r="F270" s="11">
        <v>-2.5000000000000001E-3</v>
      </c>
      <c r="G270" s="11">
        <v>0.2833</v>
      </c>
      <c r="H270" s="11">
        <v>0.28610000000000002</v>
      </c>
      <c r="I270" s="11">
        <v>2.1700000000000001E-2</v>
      </c>
      <c r="J270" s="11">
        <v>223805</v>
      </c>
      <c r="K270" s="11">
        <v>0.90810000000000002</v>
      </c>
      <c r="L270" s="11">
        <v>1.9300000000000001E-2</v>
      </c>
      <c r="M270" s="11">
        <v>1.7100000000000001E-8</v>
      </c>
      <c r="N270" s="11">
        <v>743153</v>
      </c>
      <c r="O270" s="11">
        <v>4.2682288576823498E-5</v>
      </c>
      <c r="P270" s="11">
        <v>31.720739351905848</v>
      </c>
    </row>
    <row r="271" spans="1:16" x14ac:dyDescent="0.25">
      <c r="A271" s="11">
        <v>268</v>
      </c>
      <c r="B271" s="11" t="s">
        <v>764</v>
      </c>
      <c r="C271" s="11" t="s">
        <v>98</v>
      </c>
      <c r="D271" s="11" t="s">
        <v>101</v>
      </c>
      <c r="E271" s="11">
        <v>-0.1323</v>
      </c>
      <c r="F271" s="11">
        <v>-3.1899999999999998E-2</v>
      </c>
      <c r="G271" s="11">
        <v>0.41670000000000001</v>
      </c>
      <c r="H271" s="11">
        <v>0.40760000000000002</v>
      </c>
      <c r="I271" s="11">
        <v>1.9699999999999999E-2</v>
      </c>
      <c r="J271" s="11">
        <v>223805</v>
      </c>
      <c r="K271" s="11">
        <v>0.10639999999999999</v>
      </c>
      <c r="L271" s="11">
        <v>1.7600000000000001E-2</v>
      </c>
      <c r="M271" s="11">
        <v>5.81E-14</v>
      </c>
      <c r="N271" s="11">
        <v>749088</v>
      </c>
      <c r="O271" s="11">
        <v>7.5427333331851007E-5</v>
      </c>
      <c r="P271" s="11">
        <v>56.505821499656392</v>
      </c>
    </row>
    <row r="272" spans="1:16" x14ac:dyDescent="0.25">
      <c r="A272" s="11">
        <v>269</v>
      </c>
      <c r="B272" s="11" t="s">
        <v>765</v>
      </c>
      <c r="C272" s="11" t="s">
        <v>98</v>
      </c>
      <c r="D272" s="11" t="s">
        <v>97</v>
      </c>
      <c r="E272" s="11">
        <v>0.108</v>
      </c>
      <c r="F272" s="11">
        <v>-1.41E-2</v>
      </c>
      <c r="G272" s="11">
        <v>0.31469999999999998</v>
      </c>
      <c r="H272" s="11">
        <v>0.31219999999999998</v>
      </c>
      <c r="I272" s="11">
        <v>2.1299999999999999E-2</v>
      </c>
      <c r="J272" s="11">
        <v>223805</v>
      </c>
      <c r="K272" s="11">
        <v>0.50749999999999995</v>
      </c>
      <c r="L272" s="11">
        <v>1.9400000000000001E-2</v>
      </c>
      <c r="M272" s="11">
        <v>2.4100000000000001E-8</v>
      </c>
      <c r="N272" s="11">
        <v>696999</v>
      </c>
      <c r="O272" s="11">
        <v>4.446236769855974E-5</v>
      </c>
      <c r="P272" s="11">
        <v>30.991514854922059</v>
      </c>
    </row>
    <row r="273" spans="1:16" x14ac:dyDescent="0.25">
      <c r="A273" s="11">
        <v>270</v>
      </c>
      <c r="B273" s="11" t="s">
        <v>766</v>
      </c>
      <c r="C273" s="11" t="s">
        <v>103</v>
      </c>
      <c r="D273" s="11" t="s">
        <v>101</v>
      </c>
      <c r="E273" s="11">
        <v>0.14560000000000001</v>
      </c>
      <c r="F273" s="11">
        <v>4.8399999999999999E-2</v>
      </c>
      <c r="G273" s="11">
        <v>0.17580000000000001</v>
      </c>
      <c r="H273" s="11">
        <v>0.17469999999999999</v>
      </c>
      <c r="I273" s="11">
        <v>2.53E-2</v>
      </c>
      <c r="J273" s="11">
        <v>223805</v>
      </c>
      <c r="K273" s="11">
        <v>5.5460000000000002E-2</v>
      </c>
      <c r="L273" s="11">
        <v>2.2700000000000001E-2</v>
      </c>
      <c r="M273" s="11">
        <v>1.4800000000000001E-10</v>
      </c>
      <c r="N273" s="11">
        <v>752951</v>
      </c>
      <c r="O273" s="11">
        <v>5.4636213356433205E-5</v>
      </c>
      <c r="P273" s="11">
        <v>41.140529973286242</v>
      </c>
    </row>
    <row r="274" spans="1:16" x14ac:dyDescent="0.25">
      <c r="A274" s="11">
        <v>271</v>
      </c>
      <c r="B274" s="11" t="s">
        <v>767</v>
      </c>
      <c r="C274" s="11" t="s">
        <v>97</v>
      </c>
      <c r="D274" s="11" t="s">
        <v>98</v>
      </c>
      <c r="E274" s="11">
        <v>-0.1003</v>
      </c>
      <c r="F274" s="11">
        <v>-6.4000000000000003E-3</v>
      </c>
      <c r="G274" s="11">
        <v>0.34239999999999998</v>
      </c>
      <c r="H274" s="11">
        <v>0.33450000000000002</v>
      </c>
      <c r="I274" s="11">
        <v>2.07E-2</v>
      </c>
      <c r="J274" s="11">
        <v>223805</v>
      </c>
      <c r="K274" s="11">
        <v>0.75870000000000004</v>
      </c>
      <c r="L274" s="11">
        <v>1.84E-2</v>
      </c>
      <c r="M274" s="11">
        <v>4.6199999999999997E-8</v>
      </c>
      <c r="N274" s="11">
        <v>743050</v>
      </c>
      <c r="O274" s="11">
        <v>3.9988104147875156E-5</v>
      </c>
      <c r="P274" s="11">
        <v>29.714269028154916</v>
      </c>
    </row>
    <row r="275" spans="1:16" x14ac:dyDescent="0.25">
      <c r="A275" s="11">
        <v>272</v>
      </c>
      <c r="B275" s="11" t="s">
        <v>356</v>
      </c>
      <c r="C275" s="11" t="s">
        <v>97</v>
      </c>
      <c r="D275" s="11" t="s">
        <v>98</v>
      </c>
      <c r="E275" s="11">
        <v>0.1401</v>
      </c>
      <c r="F275" s="11">
        <v>-3.61E-2</v>
      </c>
      <c r="G275" s="11">
        <v>0.17249999999999999</v>
      </c>
      <c r="H275" s="11">
        <v>0.18129999999999999</v>
      </c>
      <c r="I275" s="11">
        <v>2.5899999999999999E-2</v>
      </c>
      <c r="J275" s="11">
        <v>223805</v>
      </c>
      <c r="K275" s="11">
        <v>0.1636</v>
      </c>
      <c r="L275" s="11">
        <v>2.3099999999999999E-2</v>
      </c>
      <c r="M275" s="11">
        <v>1.2799999999999999E-9</v>
      </c>
      <c r="N275" s="11">
        <v>741822</v>
      </c>
      <c r="O275" s="11">
        <v>4.958280223015742E-5</v>
      </c>
      <c r="P275" s="11">
        <v>36.783338171357293</v>
      </c>
    </row>
    <row r="276" spans="1:16" x14ac:dyDescent="0.25">
      <c r="A276" s="11">
        <v>273</v>
      </c>
      <c r="B276" s="11" t="s">
        <v>358</v>
      </c>
      <c r="C276" s="11" t="s">
        <v>97</v>
      </c>
      <c r="D276" s="11" t="s">
        <v>98</v>
      </c>
      <c r="E276" s="11">
        <v>-0.19309999999999999</v>
      </c>
      <c r="F276" s="11">
        <v>-1.04E-2</v>
      </c>
      <c r="G276" s="11">
        <v>0.7641</v>
      </c>
      <c r="H276" s="11">
        <v>0.75309999999999999</v>
      </c>
      <c r="I276" s="11">
        <v>2.2800000000000001E-2</v>
      </c>
      <c r="J276" s="11">
        <v>223805</v>
      </c>
      <c r="K276" s="11">
        <v>0.64849999999999997</v>
      </c>
      <c r="L276" s="11">
        <v>2.0799999999999999E-2</v>
      </c>
      <c r="M276" s="11">
        <v>1.94E-20</v>
      </c>
      <c r="N276" s="11">
        <v>719538</v>
      </c>
      <c r="O276" s="11">
        <v>1.1976560875041586E-4</v>
      </c>
      <c r="P276" s="11">
        <v>86.185989175298559</v>
      </c>
    </row>
    <row r="277" spans="1:16" x14ac:dyDescent="0.25">
      <c r="A277" s="11">
        <v>274</v>
      </c>
      <c r="B277" s="11" t="s">
        <v>768</v>
      </c>
      <c r="C277" s="11" t="s">
        <v>101</v>
      </c>
      <c r="D277" s="11" t="s">
        <v>103</v>
      </c>
      <c r="E277" s="11">
        <v>0.11310000000000001</v>
      </c>
      <c r="F277" s="11">
        <v>1.7299999999999999E-2</v>
      </c>
      <c r="G277" s="11">
        <v>0.25480000000000003</v>
      </c>
      <c r="H277" s="11">
        <v>0.25600000000000001</v>
      </c>
      <c r="I277" s="11">
        <v>2.2100000000000002E-2</v>
      </c>
      <c r="J277" s="11">
        <v>223805</v>
      </c>
      <c r="K277" s="11">
        <v>0.43509999999999999</v>
      </c>
      <c r="L277" s="11">
        <v>1.9900000000000001E-2</v>
      </c>
      <c r="M277" s="11">
        <v>1.33E-8</v>
      </c>
      <c r="N277" s="11">
        <v>750429</v>
      </c>
      <c r="O277" s="11">
        <v>4.3041832688765769E-5</v>
      </c>
      <c r="P277" s="11">
        <v>32.301143679554343</v>
      </c>
    </row>
    <row r="278" spans="1:16" x14ac:dyDescent="0.25">
      <c r="A278" s="11">
        <v>275</v>
      </c>
      <c r="B278" s="11" t="s">
        <v>769</v>
      </c>
      <c r="C278" s="11" t="s">
        <v>103</v>
      </c>
      <c r="D278" s="11" t="s">
        <v>101</v>
      </c>
      <c r="E278" s="11">
        <v>0.1159</v>
      </c>
      <c r="F278" s="11">
        <v>-1.38E-2</v>
      </c>
      <c r="G278" s="11">
        <v>0.31740000000000002</v>
      </c>
      <c r="H278" s="11">
        <v>0.32669999999999999</v>
      </c>
      <c r="I278" s="11">
        <v>2.07E-2</v>
      </c>
      <c r="J278" s="11">
        <v>223805</v>
      </c>
      <c r="K278" s="11">
        <v>0.50590000000000002</v>
      </c>
      <c r="L278" s="11">
        <v>1.8700000000000001E-2</v>
      </c>
      <c r="M278" s="11">
        <v>5.7199999999999999E-10</v>
      </c>
      <c r="N278" s="11">
        <v>745722</v>
      </c>
      <c r="O278" s="11">
        <v>5.1509143978334623E-5</v>
      </c>
      <c r="P278" s="11">
        <v>38.413377487715408</v>
      </c>
    </row>
    <row r="279" spans="1:16" x14ac:dyDescent="0.25">
      <c r="A279" s="11">
        <v>276</v>
      </c>
      <c r="B279" s="11" t="s">
        <v>770</v>
      </c>
      <c r="C279" s="11" t="s">
        <v>98</v>
      </c>
      <c r="D279" s="11" t="s">
        <v>97</v>
      </c>
      <c r="E279" s="11">
        <v>-0.15429999999999999</v>
      </c>
      <c r="F279" s="11">
        <v>1.9300000000000001E-2</v>
      </c>
      <c r="G279" s="11">
        <v>0.23549999999999999</v>
      </c>
      <c r="H279" s="11">
        <v>0.2316</v>
      </c>
      <c r="I279" s="11">
        <v>2.3099999999999999E-2</v>
      </c>
      <c r="J279" s="11">
        <v>223805</v>
      </c>
      <c r="K279" s="11">
        <v>0.40350000000000003</v>
      </c>
      <c r="L279" s="11">
        <v>2.06E-2</v>
      </c>
      <c r="M279" s="11">
        <v>7.8399999999999999E-14</v>
      </c>
      <c r="N279" s="11">
        <v>741317</v>
      </c>
      <c r="O279" s="11">
        <v>7.5676421027241701E-5</v>
      </c>
      <c r="P279" s="11">
        <v>56.104311827332971</v>
      </c>
    </row>
    <row r="280" spans="1:16" x14ac:dyDescent="0.25">
      <c r="A280" s="11">
        <v>277</v>
      </c>
      <c r="B280" s="11" t="s">
        <v>771</v>
      </c>
      <c r="C280" s="11" t="s">
        <v>101</v>
      </c>
      <c r="D280" s="11" t="s">
        <v>97</v>
      </c>
      <c r="E280" s="11">
        <v>0.13389999999999999</v>
      </c>
      <c r="F280" s="11">
        <v>2.2499999999999999E-2</v>
      </c>
      <c r="G280" s="11">
        <v>0.39479999999999998</v>
      </c>
      <c r="H280" s="11">
        <v>0.39650000000000002</v>
      </c>
      <c r="I280" s="11">
        <v>1.9800000000000002E-2</v>
      </c>
      <c r="J280" s="11">
        <v>223805</v>
      </c>
      <c r="K280" s="11">
        <v>0.25469999999999998</v>
      </c>
      <c r="L280" s="11">
        <v>1.77E-2</v>
      </c>
      <c r="M280" s="11">
        <v>3.4100000000000001E-14</v>
      </c>
      <c r="N280" s="11">
        <v>755901</v>
      </c>
      <c r="O280" s="11">
        <v>7.5703650571664672E-5</v>
      </c>
      <c r="P280" s="11">
        <v>57.228646180903922</v>
      </c>
    </row>
    <row r="281" spans="1:16" x14ac:dyDescent="0.25">
      <c r="A281" s="11">
        <v>278</v>
      </c>
      <c r="B281" s="11" t="s">
        <v>361</v>
      </c>
      <c r="C281" s="11" t="s">
        <v>98</v>
      </c>
      <c r="D281" s="11" t="s">
        <v>103</v>
      </c>
      <c r="E281" s="11">
        <v>0.1694</v>
      </c>
      <c r="F281" s="11">
        <v>-3.5000000000000003E-2</v>
      </c>
      <c r="G281" s="11">
        <v>0.82599999999999996</v>
      </c>
      <c r="H281" s="11">
        <v>0.8236</v>
      </c>
      <c r="I281" s="11">
        <v>2.6499999999999999E-2</v>
      </c>
      <c r="J281" s="11">
        <v>223805</v>
      </c>
      <c r="K281" s="11">
        <v>0.18770000000000001</v>
      </c>
      <c r="L281" s="11">
        <v>2.4799999999999999E-2</v>
      </c>
      <c r="M281" s="11">
        <v>9.3700000000000007E-12</v>
      </c>
      <c r="N281" s="11">
        <v>633795</v>
      </c>
      <c r="O281" s="11">
        <v>7.3610992196037917E-5</v>
      </c>
      <c r="P281" s="11">
        <v>46.65756608663655</v>
      </c>
    </row>
    <row r="282" spans="1:16" x14ac:dyDescent="0.25">
      <c r="A282" s="11">
        <v>279</v>
      </c>
      <c r="B282" s="11" t="s">
        <v>772</v>
      </c>
      <c r="C282" s="11" t="s">
        <v>101</v>
      </c>
      <c r="D282" s="11" t="s">
        <v>103</v>
      </c>
      <c r="E282" s="11">
        <v>9.8400000000000001E-2</v>
      </c>
      <c r="F282" s="11">
        <v>6.0000000000000001E-3</v>
      </c>
      <c r="G282" s="11">
        <v>0.3548</v>
      </c>
      <c r="H282" s="11">
        <v>0.3498</v>
      </c>
      <c r="I282" s="11">
        <v>2.0299999999999999E-2</v>
      </c>
      <c r="J282" s="11">
        <v>223805</v>
      </c>
      <c r="K282" s="11">
        <v>0.76749900000000004</v>
      </c>
      <c r="L282" s="11">
        <v>1.7999999999999999E-2</v>
      </c>
      <c r="M282" s="11">
        <v>4.8200000000000001E-8</v>
      </c>
      <c r="N282" s="11">
        <v>749102</v>
      </c>
      <c r="O282" s="11">
        <v>3.9892100529944372E-5</v>
      </c>
      <c r="P282" s="11">
        <v>29.884364657060498</v>
      </c>
    </row>
    <row r="283" spans="1:16" x14ac:dyDescent="0.25">
      <c r="A283" s="11">
        <v>280</v>
      </c>
      <c r="B283" s="11" t="s">
        <v>773</v>
      </c>
      <c r="C283" s="11" t="s">
        <v>98</v>
      </c>
      <c r="D283" s="11" t="s">
        <v>97</v>
      </c>
      <c r="E283" s="11">
        <v>-0.1918</v>
      </c>
      <c r="F283" s="11">
        <v>-9.1999999999999998E-3</v>
      </c>
      <c r="G283" s="11">
        <v>8.8300000000000003E-2</v>
      </c>
      <c r="H283" s="11">
        <v>8.9399999999999993E-2</v>
      </c>
      <c r="I283" s="11">
        <v>3.4099999999999998E-2</v>
      </c>
      <c r="J283" s="11">
        <v>223805</v>
      </c>
      <c r="K283" s="11">
        <v>0.78710000000000002</v>
      </c>
      <c r="L283" s="11">
        <v>3.0800000000000001E-2</v>
      </c>
      <c r="M283" s="11">
        <v>4.7500000000000001E-10</v>
      </c>
      <c r="N283" s="11">
        <v>733125</v>
      </c>
      <c r="O283" s="11">
        <v>5.2892582441349532E-5</v>
      </c>
      <c r="P283" s="11">
        <v>38.77881982907428</v>
      </c>
    </row>
    <row r="284" spans="1:16" x14ac:dyDescent="0.25">
      <c r="A284" s="11">
        <v>281</v>
      </c>
      <c r="B284" s="11" t="s">
        <v>774</v>
      </c>
      <c r="C284" s="11" t="s">
        <v>103</v>
      </c>
      <c r="D284" s="11" t="s">
        <v>98</v>
      </c>
      <c r="E284" s="11">
        <v>-0.24179999999999999</v>
      </c>
      <c r="F284" s="11">
        <v>2.2200000000000001E-2</v>
      </c>
      <c r="G284" s="11">
        <v>0.22159999999999999</v>
      </c>
      <c r="H284" s="11">
        <v>0.2162</v>
      </c>
      <c r="I284" s="11">
        <v>2.3400000000000001E-2</v>
      </c>
      <c r="J284" s="11">
        <v>223805</v>
      </c>
      <c r="K284" s="11">
        <v>0.34279999999999999</v>
      </c>
      <c r="L284" s="11">
        <v>2.0899999999999998E-2</v>
      </c>
      <c r="M284" s="11">
        <v>5.5399999999999998E-31</v>
      </c>
      <c r="N284" s="11">
        <v>746851</v>
      </c>
      <c r="O284" s="11">
        <v>1.7918771310368209E-4</v>
      </c>
      <c r="P284" s="11">
        <v>133.85014864580629</v>
      </c>
    </row>
    <row r="285" spans="1:16" x14ac:dyDescent="0.25">
      <c r="A285" s="11">
        <v>282</v>
      </c>
      <c r="B285" s="11" t="s">
        <v>362</v>
      </c>
      <c r="C285" s="11" t="s">
        <v>98</v>
      </c>
      <c r="D285" s="11" t="s">
        <v>101</v>
      </c>
      <c r="E285" s="11">
        <v>0.3664</v>
      </c>
      <c r="F285" s="11">
        <v>1.29E-2</v>
      </c>
      <c r="G285" s="11">
        <v>0.32569999999999999</v>
      </c>
      <c r="H285" s="11">
        <v>0.33110000000000001</v>
      </c>
      <c r="I285" s="11">
        <v>2.06E-2</v>
      </c>
      <c r="J285" s="11">
        <v>223805</v>
      </c>
      <c r="K285" s="11">
        <v>0.53080000000000005</v>
      </c>
      <c r="L285" s="11">
        <v>1.89E-2</v>
      </c>
      <c r="M285" s="11">
        <v>7.71E-84</v>
      </c>
      <c r="N285" s="11">
        <v>721211</v>
      </c>
      <c r="O285" s="11">
        <v>5.2083327863490817E-4</v>
      </c>
      <c r="P285" s="11">
        <v>375.82539042129088</v>
      </c>
    </row>
    <row r="286" spans="1:16" x14ac:dyDescent="0.25">
      <c r="A286" s="11">
        <v>283</v>
      </c>
      <c r="B286" s="11" t="s">
        <v>775</v>
      </c>
      <c r="C286" s="11" t="s">
        <v>101</v>
      </c>
      <c r="D286" s="11" t="s">
        <v>98</v>
      </c>
      <c r="E286" s="11">
        <v>0.17449999999999999</v>
      </c>
      <c r="F286" s="11">
        <v>7.0000000000000001E-3</v>
      </c>
      <c r="G286" s="11">
        <v>0.59889999999999999</v>
      </c>
      <c r="H286" s="11">
        <v>0.60260000000000002</v>
      </c>
      <c r="I286" s="11">
        <v>0.02</v>
      </c>
      <c r="J286" s="11">
        <v>223805</v>
      </c>
      <c r="K286" s="11">
        <v>0.72459899999999999</v>
      </c>
      <c r="L286" s="11">
        <v>1.78E-2</v>
      </c>
      <c r="M286" s="11">
        <v>1.1600000000000001E-22</v>
      </c>
      <c r="N286" s="11">
        <v>738518</v>
      </c>
      <c r="O286" s="11">
        <v>1.3011676596341872E-4</v>
      </c>
      <c r="P286" s="11">
        <v>96.105818510534988</v>
      </c>
    </row>
    <row r="287" spans="1:16" x14ac:dyDescent="0.25">
      <c r="A287" s="11">
        <v>284</v>
      </c>
      <c r="B287" s="11" t="s">
        <v>776</v>
      </c>
      <c r="C287" s="11" t="s">
        <v>101</v>
      </c>
      <c r="D287" s="11" t="s">
        <v>103</v>
      </c>
      <c r="E287" s="11">
        <v>-0.192</v>
      </c>
      <c r="F287" s="11">
        <v>-2.4799999999999999E-2</v>
      </c>
      <c r="G287" s="11">
        <v>0.62370000000000003</v>
      </c>
      <c r="H287" s="11">
        <v>0.63470000000000004</v>
      </c>
      <c r="I287" s="11">
        <v>2.0299999999999999E-2</v>
      </c>
      <c r="J287" s="11">
        <v>223805</v>
      </c>
      <c r="K287" s="11">
        <v>0.2225</v>
      </c>
      <c r="L287" s="11">
        <v>1.7999999999999999E-2</v>
      </c>
      <c r="M287" s="11">
        <v>1.13E-26</v>
      </c>
      <c r="N287" s="11">
        <v>740369</v>
      </c>
      <c r="O287" s="11">
        <v>1.5365350983479999E-4</v>
      </c>
      <c r="P287" s="11">
        <v>113.77747042353205</v>
      </c>
    </row>
    <row r="288" spans="1:16" x14ac:dyDescent="0.25">
      <c r="A288" s="11">
        <v>285</v>
      </c>
      <c r="B288" s="11" t="s">
        <v>777</v>
      </c>
      <c r="C288" s="11" t="s">
        <v>97</v>
      </c>
      <c r="D288" s="11" t="s">
        <v>98</v>
      </c>
      <c r="E288" s="11">
        <v>-0.1225</v>
      </c>
      <c r="F288" s="11">
        <v>-5.7999999999999996E-3</v>
      </c>
      <c r="G288" s="11">
        <v>0.38719999999999999</v>
      </c>
      <c r="H288" s="11">
        <v>0.42130000000000001</v>
      </c>
      <c r="I288" s="11">
        <v>2.0400000000000001E-2</v>
      </c>
      <c r="J288" s="11">
        <v>223805</v>
      </c>
      <c r="K288" s="11">
        <v>0.77730100000000002</v>
      </c>
      <c r="L288" s="11">
        <v>1.7899999999999999E-2</v>
      </c>
      <c r="M288" s="11">
        <v>8.1500000000000006E-12</v>
      </c>
      <c r="N288" s="11">
        <v>733535</v>
      </c>
      <c r="O288" s="11">
        <v>6.3843626315830489E-5</v>
      </c>
      <c r="P288" s="11">
        <v>46.834396820059396</v>
      </c>
    </row>
    <row r="289" spans="1:16" x14ac:dyDescent="0.25">
      <c r="A289" s="11">
        <v>286</v>
      </c>
      <c r="B289" s="11" t="s">
        <v>778</v>
      </c>
      <c r="C289" s="11" t="s">
        <v>103</v>
      </c>
      <c r="D289" s="11" t="s">
        <v>97</v>
      </c>
      <c r="E289" s="11">
        <v>-9.5600000000000004E-2</v>
      </c>
      <c r="F289" s="11">
        <v>2.3199999999999998E-2</v>
      </c>
      <c r="G289" s="11">
        <v>0.52049999999999996</v>
      </c>
      <c r="H289" s="11">
        <v>0.52729999999999999</v>
      </c>
      <c r="I289" s="11">
        <v>1.9300000000000001E-2</v>
      </c>
      <c r="J289" s="11">
        <v>223805</v>
      </c>
      <c r="K289" s="11">
        <v>0.23039999999999999</v>
      </c>
      <c r="L289" s="11">
        <v>1.7399999999999999E-2</v>
      </c>
      <c r="M289" s="11">
        <v>3.6599999999999997E-8</v>
      </c>
      <c r="N289" s="11">
        <v>748189</v>
      </c>
      <c r="O289" s="11">
        <v>4.0344881781461276E-5</v>
      </c>
      <c r="P289" s="11">
        <v>30.186733945638572</v>
      </c>
    </row>
    <row r="290" spans="1:16" x14ac:dyDescent="0.25">
      <c r="A290" s="11">
        <v>287</v>
      </c>
      <c r="B290" s="11" t="s">
        <v>779</v>
      </c>
      <c r="C290" s="11" t="s">
        <v>97</v>
      </c>
      <c r="D290" s="11" t="s">
        <v>98</v>
      </c>
      <c r="E290" s="11">
        <v>0.27450000000000002</v>
      </c>
      <c r="F290" s="11">
        <v>-4.2000000000000003E-2</v>
      </c>
      <c r="G290" s="11">
        <v>7.3599999999999999E-2</v>
      </c>
      <c r="H290" s="11">
        <v>7.9200000000000007E-2</v>
      </c>
      <c r="I290" s="11">
        <v>3.6299999999999999E-2</v>
      </c>
      <c r="J290" s="11">
        <v>223805</v>
      </c>
      <c r="K290" s="11">
        <v>0.24660000000000001</v>
      </c>
      <c r="L290" s="11">
        <v>3.3500000000000002E-2</v>
      </c>
      <c r="M290" s="11">
        <v>2.5099999999999999E-16</v>
      </c>
      <c r="N290" s="11">
        <v>742032</v>
      </c>
      <c r="O290" s="11">
        <v>9.0475950427111243E-5</v>
      </c>
      <c r="P290" s="11">
        <v>67.141944226646785</v>
      </c>
    </row>
    <row r="291" spans="1:16" x14ac:dyDescent="0.25">
      <c r="A291" s="11">
        <v>288</v>
      </c>
      <c r="B291" s="11" t="s">
        <v>780</v>
      </c>
      <c r="C291" s="11" t="s">
        <v>101</v>
      </c>
      <c r="D291" s="11" t="s">
        <v>98</v>
      </c>
      <c r="E291" s="11">
        <v>-0.1177</v>
      </c>
      <c r="F291" s="11">
        <v>-7.7999999999999996E-3</v>
      </c>
      <c r="G291" s="11">
        <v>0.4002</v>
      </c>
      <c r="H291" s="11">
        <v>0.3997</v>
      </c>
      <c r="I291" s="11">
        <v>1.9800000000000002E-2</v>
      </c>
      <c r="J291" s="11">
        <v>223805</v>
      </c>
      <c r="K291" s="11">
        <v>0.69520000000000004</v>
      </c>
      <c r="L291" s="11">
        <v>1.77E-2</v>
      </c>
      <c r="M291" s="11">
        <v>3.1400000000000003E-11</v>
      </c>
      <c r="N291" s="11">
        <v>742931</v>
      </c>
      <c r="O291" s="11">
        <v>5.9515771054196994E-5</v>
      </c>
      <c r="P291" s="11">
        <v>44.218623979024585</v>
      </c>
    </row>
    <row r="292" spans="1:16" x14ac:dyDescent="0.25">
      <c r="A292" s="11">
        <v>289</v>
      </c>
      <c r="B292" s="11" t="s">
        <v>781</v>
      </c>
      <c r="C292" s="11" t="s">
        <v>101</v>
      </c>
      <c r="D292" s="11" t="s">
        <v>103</v>
      </c>
      <c r="E292" s="11">
        <v>-0.28539999999999999</v>
      </c>
      <c r="F292" s="11">
        <v>1.2999999999999999E-3</v>
      </c>
      <c r="G292" s="11">
        <v>0.18720000000000001</v>
      </c>
      <c r="H292" s="11">
        <v>0.1885</v>
      </c>
      <c r="I292" s="11">
        <v>2.47E-2</v>
      </c>
      <c r="J292" s="11">
        <v>223805</v>
      </c>
      <c r="K292" s="11">
        <v>0.95660000000000001</v>
      </c>
      <c r="L292" s="11">
        <v>2.23E-2</v>
      </c>
      <c r="M292" s="11">
        <v>2.2700000000000002E-37</v>
      </c>
      <c r="N292" s="11">
        <v>743757</v>
      </c>
      <c r="O292" s="11">
        <v>2.2017677854619392E-4</v>
      </c>
      <c r="P292" s="11">
        <v>163.79364348439321</v>
      </c>
    </row>
    <row r="293" spans="1:16" x14ac:dyDescent="0.25">
      <c r="A293" s="11">
        <v>290</v>
      </c>
      <c r="B293" s="11" t="s">
        <v>782</v>
      </c>
      <c r="C293" s="11" t="s">
        <v>98</v>
      </c>
      <c r="D293" s="11" t="s">
        <v>97</v>
      </c>
      <c r="E293" s="11">
        <v>0.14360000000000001</v>
      </c>
      <c r="F293" s="11">
        <v>1.43E-2</v>
      </c>
      <c r="G293" s="11">
        <v>0.58630000000000004</v>
      </c>
      <c r="H293" s="11">
        <v>0.59840000000000004</v>
      </c>
      <c r="I293" s="11">
        <v>1.9800000000000002E-2</v>
      </c>
      <c r="J293" s="11">
        <v>223805</v>
      </c>
      <c r="K293" s="11">
        <v>0.47060000000000002</v>
      </c>
      <c r="L293" s="11">
        <v>1.7500000000000002E-2</v>
      </c>
      <c r="M293" s="11">
        <v>2.6500000000000002E-16</v>
      </c>
      <c r="N293" s="11">
        <v>753420</v>
      </c>
      <c r="O293" s="11">
        <v>8.9362811985091391E-5</v>
      </c>
      <c r="P293" s="11">
        <v>67.333568197178678</v>
      </c>
    </row>
    <row r="294" spans="1:16" x14ac:dyDescent="0.25">
      <c r="A294" s="11">
        <v>291</v>
      </c>
      <c r="B294" s="11" t="s">
        <v>783</v>
      </c>
      <c r="C294" s="11" t="s">
        <v>103</v>
      </c>
      <c r="D294" s="11" t="s">
        <v>97</v>
      </c>
      <c r="E294" s="11">
        <v>0.17269999999999999</v>
      </c>
      <c r="F294" s="11">
        <v>6.3299999999999995E-2</v>
      </c>
      <c r="G294" s="11">
        <v>0.14130000000000001</v>
      </c>
      <c r="H294" s="11">
        <v>0.14369999999999999</v>
      </c>
      <c r="I294" s="11">
        <v>2.75E-2</v>
      </c>
      <c r="J294" s="11">
        <v>223805</v>
      </c>
      <c r="K294" s="11">
        <v>2.1569999999999999E-2</v>
      </c>
      <c r="L294" s="11">
        <v>2.4799999999999999E-2</v>
      </c>
      <c r="M294" s="11">
        <v>3.5100000000000002E-12</v>
      </c>
      <c r="N294" s="11">
        <v>754799</v>
      </c>
      <c r="O294" s="11">
        <v>6.4242450170215489E-5</v>
      </c>
      <c r="P294" s="11">
        <v>48.493123978228908</v>
      </c>
    </row>
    <row r="295" spans="1:16" x14ac:dyDescent="0.25">
      <c r="A295" s="11">
        <v>292</v>
      </c>
      <c r="B295" s="11" t="s">
        <v>784</v>
      </c>
      <c r="C295" s="11" t="s">
        <v>103</v>
      </c>
      <c r="D295" s="11" t="s">
        <v>97</v>
      </c>
      <c r="E295" s="11">
        <v>-0.1143</v>
      </c>
      <c r="F295" s="11">
        <v>-5.4000000000000003E-3</v>
      </c>
      <c r="G295" s="11">
        <v>0.7339</v>
      </c>
      <c r="H295" s="11">
        <v>0.73770000000000002</v>
      </c>
      <c r="I295" s="11">
        <v>2.23E-2</v>
      </c>
      <c r="J295" s="11">
        <v>223805</v>
      </c>
      <c r="K295" s="11">
        <v>0.81059999999999999</v>
      </c>
      <c r="L295" s="11">
        <v>2.01E-2</v>
      </c>
      <c r="M295" s="11">
        <v>1.37E-8</v>
      </c>
      <c r="N295" s="11">
        <v>713287</v>
      </c>
      <c r="O295" s="11">
        <v>4.5333197115655295E-5</v>
      </c>
      <c r="P295" s="11">
        <v>32.33695544221537</v>
      </c>
    </row>
    <row r="296" spans="1:16" x14ac:dyDescent="0.25">
      <c r="A296" s="11">
        <v>293</v>
      </c>
      <c r="B296" s="11" t="s">
        <v>785</v>
      </c>
      <c r="C296" s="11" t="s">
        <v>103</v>
      </c>
      <c r="D296" s="11" t="s">
        <v>101</v>
      </c>
      <c r="E296" s="11">
        <v>-0.122</v>
      </c>
      <c r="F296" s="11">
        <v>-8.3000000000000001E-3</v>
      </c>
      <c r="G296" s="11">
        <v>0.30409999999999998</v>
      </c>
      <c r="H296" s="11">
        <v>0.29599999999999999</v>
      </c>
      <c r="I296" s="11">
        <v>2.12E-2</v>
      </c>
      <c r="J296" s="11">
        <v>223805</v>
      </c>
      <c r="K296" s="11">
        <v>0.69540100000000005</v>
      </c>
      <c r="L296" s="11">
        <v>1.89E-2</v>
      </c>
      <c r="M296" s="11">
        <v>1.01E-10</v>
      </c>
      <c r="N296" s="11">
        <v>751622</v>
      </c>
      <c r="O296" s="11">
        <v>5.5433524785192355E-5</v>
      </c>
      <c r="P296" s="11">
        <v>41.667255661895744</v>
      </c>
    </row>
    <row r="297" spans="1:16" x14ac:dyDescent="0.25">
      <c r="A297" s="11">
        <v>294</v>
      </c>
      <c r="B297" s="11" t="s">
        <v>786</v>
      </c>
      <c r="C297" s="11" t="s">
        <v>97</v>
      </c>
      <c r="D297" s="11" t="s">
        <v>98</v>
      </c>
      <c r="E297" s="11">
        <v>-0.12809999999999999</v>
      </c>
      <c r="F297" s="11">
        <v>-1.8800000000000001E-2</v>
      </c>
      <c r="G297" s="11">
        <v>0.56130000000000002</v>
      </c>
      <c r="H297" s="11">
        <v>0.56399999999999995</v>
      </c>
      <c r="I297" s="11">
        <v>1.95E-2</v>
      </c>
      <c r="J297" s="11">
        <v>223805</v>
      </c>
      <c r="K297" s="11">
        <v>0.33660000000000001</v>
      </c>
      <c r="L297" s="11">
        <v>1.7500000000000002E-2</v>
      </c>
      <c r="M297" s="11">
        <v>2.2E-13</v>
      </c>
      <c r="N297" s="11">
        <v>748267</v>
      </c>
      <c r="O297" s="11">
        <v>7.1603536318821411E-5</v>
      </c>
      <c r="P297" s="11">
        <v>53.582256782672488</v>
      </c>
    </row>
    <row r="298" spans="1:16" x14ac:dyDescent="0.25">
      <c r="A298" s="11">
        <v>295</v>
      </c>
      <c r="B298" s="11" t="s">
        <v>787</v>
      </c>
      <c r="C298" s="11" t="s">
        <v>101</v>
      </c>
      <c r="D298" s="11" t="s">
        <v>103</v>
      </c>
      <c r="E298" s="11">
        <v>-0.52239999999999998</v>
      </c>
      <c r="F298" s="11">
        <v>-1.9E-3</v>
      </c>
      <c r="G298" s="11">
        <v>0.16020000000000001</v>
      </c>
      <c r="H298" s="11">
        <v>0.1527</v>
      </c>
      <c r="I298" s="11">
        <v>2.69E-2</v>
      </c>
      <c r="J298" s="11">
        <v>223805</v>
      </c>
      <c r="K298" s="11">
        <v>0.94430000000000003</v>
      </c>
      <c r="L298" s="11">
        <v>2.35E-2</v>
      </c>
      <c r="M298" s="11">
        <v>5.0500000000000003E-109</v>
      </c>
      <c r="N298" s="11">
        <v>753633</v>
      </c>
      <c r="O298" s="11">
        <v>6.5527866443151862E-4</v>
      </c>
      <c r="P298" s="11">
        <v>494.16212905412903</v>
      </c>
    </row>
    <row r="299" spans="1:16" x14ac:dyDescent="0.25">
      <c r="A299" s="11">
        <v>296</v>
      </c>
      <c r="B299" s="11" t="s">
        <v>788</v>
      </c>
      <c r="C299" s="11" t="s">
        <v>101</v>
      </c>
      <c r="D299" s="11" t="s">
        <v>103</v>
      </c>
      <c r="E299" s="11">
        <v>0.14430000000000001</v>
      </c>
      <c r="F299" s="11">
        <v>8.9999999999999998E-4</v>
      </c>
      <c r="G299" s="11">
        <v>0.61109999999999998</v>
      </c>
      <c r="H299" s="11">
        <v>0.61419999999999997</v>
      </c>
      <c r="I299" s="11">
        <v>1.9900000000000001E-2</v>
      </c>
      <c r="J299" s="11">
        <v>223805</v>
      </c>
      <c r="K299" s="11">
        <v>0.96240000000000003</v>
      </c>
      <c r="L299" s="11">
        <v>1.78E-2</v>
      </c>
      <c r="M299" s="11">
        <v>5.5400000000000003E-16</v>
      </c>
      <c r="N299" s="11">
        <v>745814</v>
      </c>
      <c r="O299" s="11">
        <v>8.8109727661248591E-5</v>
      </c>
      <c r="P299" s="11">
        <v>65.719082696969721</v>
      </c>
    </row>
    <row r="300" spans="1:16" x14ac:dyDescent="0.25">
      <c r="A300" s="11">
        <v>297</v>
      </c>
      <c r="B300" s="11" t="s">
        <v>372</v>
      </c>
      <c r="C300" s="11" t="s">
        <v>103</v>
      </c>
      <c r="D300" s="11" t="s">
        <v>101</v>
      </c>
      <c r="E300" s="11">
        <v>0.23649999999999999</v>
      </c>
      <c r="F300" s="11">
        <v>-6.83E-2</v>
      </c>
      <c r="G300" s="11">
        <v>0.23680000000000001</v>
      </c>
      <c r="H300" s="11">
        <v>0.24959999999999999</v>
      </c>
      <c r="I300" s="11">
        <v>2.2499999999999999E-2</v>
      </c>
      <c r="J300" s="11">
        <v>223805</v>
      </c>
      <c r="K300" s="11">
        <v>2.3590099999999999E-3</v>
      </c>
      <c r="L300" s="11">
        <v>2.0400000000000001E-2</v>
      </c>
      <c r="M300" s="11">
        <v>3.27E-31</v>
      </c>
      <c r="N300" s="11">
        <v>748575</v>
      </c>
      <c r="O300" s="11">
        <v>1.7951000917278338E-4</v>
      </c>
      <c r="P300" s="11">
        <v>134.40047232651813</v>
      </c>
    </row>
    <row r="301" spans="1:16" x14ac:dyDescent="0.25">
      <c r="A301" s="11">
        <v>298</v>
      </c>
      <c r="B301" s="11" t="s">
        <v>789</v>
      </c>
      <c r="C301" s="11" t="s">
        <v>97</v>
      </c>
      <c r="D301" s="11" t="s">
        <v>103</v>
      </c>
      <c r="E301" s="11">
        <v>-0.2097</v>
      </c>
      <c r="F301" s="11">
        <v>4.2799999999999998E-2</v>
      </c>
      <c r="G301" s="11">
        <v>0.29160000000000003</v>
      </c>
      <c r="H301" s="11">
        <v>0.2984</v>
      </c>
      <c r="I301" s="11">
        <v>2.1100000000000001E-2</v>
      </c>
      <c r="J301" s="11">
        <v>223805</v>
      </c>
      <c r="K301" s="11">
        <v>4.2479599999999999E-2</v>
      </c>
      <c r="L301" s="11">
        <v>1.9099999999999999E-2</v>
      </c>
      <c r="M301" s="11">
        <v>3.82E-28</v>
      </c>
      <c r="N301" s="11">
        <v>750712</v>
      </c>
      <c r="O301" s="11">
        <v>1.6054139801591284E-4</v>
      </c>
      <c r="P301" s="11">
        <v>120.53938446582404</v>
      </c>
    </row>
    <row r="302" spans="1:16" x14ac:dyDescent="0.25">
      <c r="A302" s="11">
        <v>299</v>
      </c>
      <c r="B302" s="11" t="s">
        <v>790</v>
      </c>
      <c r="C302" s="11" t="s">
        <v>101</v>
      </c>
      <c r="D302" s="11" t="s">
        <v>103</v>
      </c>
      <c r="E302" s="11">
        <v>0.19259999999999999</v>
      </c>
      <c r="F302" s="11">
        <v>-1.52E-2</v>
      </c>
      <c r="G302" s="11">
        <v>0.14419999999999999</v>
      </c>
      <c r="H302" s="11">
        <v>0.14990000000000001</v>
      </c>
      <c r="I302" s="11">
        <v>2.7699999999999999E-2</v>
      </c>
      <c r="J302" s="11">
        <v>223805</v>
      </c>
      <c r="K302" s="11">
        <v>0.583399</v>
      </c>
      <c r="L302" s="11">
        <v>2.63E-2</v>
      </c>
      <c r="M302" s="11">
        <v>2.6E-13</v>
      </c>
      <c r="N302" s="11">
        <v>663503</v>
      </c>
      <c r="O302" s="11">
        <v>8.0820787222959253E-5</v>
      </c>
      <c r="P302" s="11">
        <v>53.629007481823351</v>
      </c>
    </row>
    <row r="303" spans="1:16" x14ac:dyDescent="0.25">
      <c r="A303" s="11">
        <v>300</v>
      </c>
      <c r="B303" s="11" t="s">
        <v>791</v>
      </c>
      <c r="C303" s="11" t="s">
        <v>97</v>
      </c>
      <c r="D303" s="11" t="s">
        <v>103</v>
      </c>
      <c r="E303" s="11">
        <v>0.11020000000000001</v>
      </c>
      <c r="F303" s="11">
        <v>-4.2099999999999999E-2</v>
      </c>
      <c r="G303" s="11">
        <v>0.25950000000000001</v>
      </c>
      <c r="H303" s="11">
        <v>0.25929999999999997</v>
      </c>
      <c r="I303" s="11">
        <v>2.23E-2</v>
      </c>
      <c r="J303" s="11">
        <v>223805</v>
      </c>
      <c r="K303" s="11">
        <v>5.8869499999999998E-2</v>
      </c>
      <c r="L303" s="11">
        <v>1.9900000000000001E-2</v>
      </c>
      <c r="M303" s="11">
        <v>3.03E-8</v>
      </c>
      <c r="N303" s="11">
        <v>736797</v>
      </c>
      <c r="O303" s="11">
        <v>4.161894931246713E-5</v>
      </c>
      <c r="P303" s="11">
        <v>30.665910041634859</v>
      </c>
    </row>
    <row r="304" spans="1:16" x14ac:dyDescent="0.25">
      <c r="A304" s="11">
        <v>301</v>
      </c>
      <c r="B304" s="11" t="s">
        <v>792</v>
      </c>
      <c r="C304" s="11" t="s">
        <v>103</v>
      </c>
      <c r="D304" s="11" t="s">
        <v>101</v>
      </c>
      <c r="E304" s="11">
        <v>-0.19070000000000001</v>
      </c>
      <c r="F304" s="11">
        <v>-3.2000000000000002E-3</v>
      </c>
      <c r="G304" s="11">
        <v>0.26079999999999998</v>
      </c>
      <c r="H304" s="11">
        <v>0.26719999999999999</v>
      </c>
      <c r="I304" s="11">
        <v>2.2100000000000002E-2</v>
      </c>
      <c r="J304" s="11">
        <v>223805</v>
      </c>
      <c r="K304" s="11">
        <v>0.88600000000000001</v>
      </c>
      <c r="L304" s="11">
        <v>2.1399999999999999E-2</v>
      </c>
      <c r="M304" s="11">
        <v>4.7300000000000001E-19</v>
      </c>
      <c r="N304" s="11">
        <v>641539</v>
      </c>
      <c r="O304" s="11">
        <v>1.2376476537526699E-4</v>
      </c>
      <c r="P304" s="11">
        <v>79.409504383231209</v>
      </c>
    </row>
    <row r="305" spans="1:16" x14ac:dyDescent="0.25">
      <c r="A305" s="11">
        <v>302</v>
      </c>
      <c r="B305" s="11" t="s">
        <v>793</v>
      </c>
      <c r="C305" s="11" t="s">
        <v>97</v>
      </c>
      <c r="D305" s="11" t="s">
        <v>101</v>
      </c>
      <c r="E305" s="11">
        <v>0.66269999999999996</v>
      </c>
      <c r="F305" s="11">
        <v>-0.10299999999999999</v>
      </c>
      <c r="G305" s="11">
        <v>1.7899999999999999E-2</v>
      </c>
      <c r="H305" s="11">
        <v>1.8100000000000002E-2</v>
      </c>
      <c r="I305" s="11">
        <v>7.3400000000000007E-2</v>
      </c>
      <c r="J305" s="11">
        <v>223805</v>
      </c>
      <c r="K305" s="11">
        <v>0.16070000000000001</v>
      </c>
      <c r="L305" s="11">
        <v>6.6600000000000006E-2</v>
      </c>
      <c r="M305" s="11">
        <v>2.4900000000000001E-23</v>
      </c>
      <c r="N305" s="11">
        <v>726586</v>
      </c>
      <c r="O305" s="11">
        <v>1.3625086881505306E-4</v>
      </c>
      <c r="P305" s="11">
        <v>99.011191627998244</v>
      </c>
    </row>
    <row r="306" spans="1:16" x14ac:dyDescent="0.25">
      <c r="A306" s="11">
        <v>303</v>
      </c>
      <c r="B306" s="11" t="s">
        <v>794</v>
      </c>
      <c r="C306" s="11" t="s">
        <v>103</v>
      </c>
      <c r="D306" s="11" t="s">
        <v>101</v>
      </c>
      <c r="E306" s="11">
        <v>-0.15840000000000001</v>
      </c>
      <c r="F306" s="11">
        <v>2.46E-2</v>
      </c>
      <c r="G306" s="11">
        <v>0.24579999999999999</v>
      </c>
      <c r="H306" s="11">
        <v>0.24909999999999999</v>
      </c>
      <c r="I306" s="11">
        <v>2.24E-2</v>
      </c>
      <c r="J306" s="11">
        <v>223805</v>
      </c>
      <c r="K306" s="11">
        <v>0.27339999999999998</v>
      </c>
      <c r="L306" s="11">
        <v>2.0199999999999999E-2</v>
      </c>
      <c r="M306" s="11">
        <v>3.8199999999999998E-15</v>
      </c>
      <c r="N306" s="11">
        <v>749793</v>
      </c>
      <c r="O306" s="11">
        <v>8.20031658105609E-5</v>
      </c>
      <c r="P306" s="11">
        <v>61.490278093736521</v>
      </c>
    </row>
    <row r="307" spans="1:16" x14ac:dyDescent="0.25">
      <c r="A307" s="11">
        <v>304</v>
      </c>
      <c r="B307" s="11" t="s">
        <v>795</v>
      </c>
      <c r="C307" s="11" t="s">
        <v>97</v>
      </c>
      <c r="D307" s="11" t="s">
        <v>98</v>
      </c>
      <c r="E307" s="11">
        <v>0.16839999999999999</v>
      </c>
      <c r="F307" s="11">
        <v>-7.1999999999999998E-3</v>
      </c>
      <c r="G307" s="11">
        <v>0.28339999999999999</v>
      </c>
      <c r="H307" s="11">
        <v>0.2802</v>
      </c>
      <c r="I307" s="11">
        <v>2.1600000000000001E-2</v>
      </c>
      <c r="J307" s="11">
        <v>223805</v>
      </c>
      <c r="K307" s="11">
        <v>0.73780100000000004</v>
      </c>
      <c r="L307" s="11">
        <v>1.9300000000000001E-2</v>
      </c>
      <c r="M307" s="11">
        <v>3.0699999999999998E-18</v>
      </c>
      <c r="N307" s="11">
        <v>745810</v>
      </c>
      <c r="O307" s="11">
        <v>1.0206974353242019E-4</v>
      </c>
      <c r="P307" s="11">
        <v>76.132202078767989</v>
      </c>
    </row>
    <row r="308" spans="1:16" x14ac:dyDescent="0.25">
      <c r="A308" s="11">
        <v>305</v>
      </c>
      <c r="B308" s="11" t="s">
        <v>796</v>
      </c>
      <c r="C308" s="11" t="s">
        <v>101</v>
      </c>
      <c r="D308" s="11" t="s">
        <v>103</v>
      </c>
      <c r="E308" s="11">
        <v>0.1351</v>
      </c>
      <c r="F308" s="11">
        <v>-1.3100000000000001E-2</v>
      </c>
      <c r="G308" s="11">
        <v>0.2656</v>
      </c>
      <c r="H308" s="11">
        <v>0.25929999999999997</v>
      </c>
      <c r="I308" s="11">
        <v>2.2100000000000002E-2</v>
      </c>
      <c r="J308" s="11">
        <v>223805</v>
      </c>
      <c r="K308" s="11">
        <v>0.55300000000000005</v>
      </c>
      <c r="L308" s="11">
        <v>1.95E-2</v>
      </c>
      <c r="M308" s="11">
        <v>3.9700000000000002E-12</v>
      </c>
      <c r="N308" s="11">
        <v>756589</v>
      </c>
      <c r="O308" s="11">
        <v>6.3438645343565666E-5</v>
      </c>
      <c r="P308" s="11">
        <v>47.999899413147716</v>
      </c>
    </row>
    <row r="309" spans="1:16" x14ac:dyDescent="0.25">
      <c r="A309" s="11">
        <v>306</v>
      </c>
      <c r="B309" s="11" t="s">
        <v>797</v>
      </c>
      <c r="C309" s="11" t="s">
        <v>97</v>
      </c>
      <c r="D309" s="11" t="s">
        <v>101</v>
      </c>
      <c r="E309" s="11">
        <v>0.50319999999999998</v>
      </c>
      <c r="F309" s="11">
        <v>3.56E-2</v>
      </c>
      <c r="G309" s="11">
        <v>0.1226</v>
      </c>
      <c r="H309" s="11">
        <v>0.13339999999999999</v>
      </c>
      <c r="I309" s="11">
        <v>2.9000000000000001E-2</v>
      </c>
      <c r="J309" s="11">
        <v>223805</v>
      </c>
      <c r="K309" s="11">
        <v>0.2195</v>
      </c>
      <c r="L309" s="11">
        <v>2.6599999999999999E-2</v>
      </c>
      <c r="M309" s="11">
        <v>1.4900000000000001E-79</v>
      </c>
      <c r="N309" s="11">
        <v>743543</v>
      </c>
      <c r="O309" s="11">
        <v>4.810640780146837E-4</v>
      </c>
      <c r="P309" s="11">
        <v>357.86302067521262</v>
      </c>
    </row>
    <row r="310" spans="1:16" x14ac:dyDescent="0.25">
      <c r="A310" s="11">
        <v>307</v>
      </c>
      <c r="B310" s="11" t="s">
        <v>387</v>
      </c>
      <c r="C310" s="11" t="s">
        <v>103</v>
      </c>
      <c r="D310" s="11" t="s">
        <v>101</v>
      </c>
      <c r="E310" s="11">
        <v>0.1153</v>
      </c>
      <c r="F310" s="11">
        <v>5.0000000000000001E-3</v>
      </c>
      <c r="G310" s="11">
        <v>0.4622</v>
      </c>
      <c r="H310" s="11">
        <v>0.46389999999999998</v>
      </c>
      <c r="I310" s="11">
        <v>2.1899999999999999E-2</v>
      </c>
      <c r="J310" s="11">
        <v>223805</v>
      </c>
      <c r="K310" s="11">
        <v>0.82</v>
      </c>
      <c r="L310" s="11">
        <v>1.7500000000000002E-2</v>
      </c>
      <c r="M310" s="11">
        <v>4.9399999999999999E-11</v>
      </c>
      <c r="N310" s="11">
        <v>737737</v>
      </c>
      <c r="O310" s="11">
        <v>5.8837660804974629E-5</v>
      </c>
      <c r="P310" s="11">
        <v>43.409155787141991</v>
      </c>
    </row>
    <row r="311" spans="1:16" x14ac:dyDescent="0.25">
      <c r="A311" s="11">
        <v>308</v>
      </c>
      <c r="B311" s="11" t="s">
        <v>389</v>
      </c>
      <c r="C311" s="11" t="s">
        <v>98</v>
      </c>
      <c r="D311" s="11" t="s">
        <v>97</v>
      </c>
      <c r="E311" s="11">
        <v>0.38479999999999998</v>
      </c>
      <c r="F311" s="11">
        <v>-3.8E-3</v>
      </c>
      <c r="G311" s="11">
        <v>0.72470000000000001</v>
      </c>
      <c r="H311" s="11">
        <v>0.72809999999999997</v>
      </c>
      <c r="I311" s="11">
        <v>2.18E-2</v>
      </c>
      <c r="J311" s="11">
        <v>223805</v>
      </c>
      <c r="K311" s="11">
        <v>0.86050000000000004</v>
      </c>
      <c r="L311" s="11">
        <v>1.9400000000000001E-2</v>
      </c>
      <c r="M311" s="11">
        <v>2.3200000000000001E-87</v>
      </c>
      <c r="N311" s="11">
        <v>747035</v>
      </c>
      <c r="O311" s="11">
        <v>5.2637718133407522E-4</v>
      </c>
      <c r="P311" s="11">
        <v>393.42821653921743</v>
      </c>
    </row>
    <row r="312" spans="1:16" x14ac:dyDescent="0.25">
      <c r="A312" s="11">
        <v>309</v>
      </c>
      <c r="B312" s="11" t="s">
        <v>798</v>
      </c>
      <c r="C312" s="11" t="s">
        <v>101</v>
      </c>
      <c r="D312" s="11" t="s">
        <v>98</v>
      </c>
      <c r="E312" s="11">
        <v>-0.1201</v>
      </c>
      <c r="F312" s="11">
        <v>3.8800000000000001E-2</v>
      </c>
      <c r="G312" s="11">
        <v>0.27360000000000001</v>
      </c>
      <c r="H312" s="11">
        <v>0.2752</v>
      </c>
      <c r="I312" s="11">
        <v>2.1700000000000001E-2</v>
      </c>
      <c r="J312" s="11">
        <v>223805</v>
      </c>
      <c r="K312" s="11">
        <v>7.2900400000000004E-2</v>
      </c>
      <c r="L312" s="11">
        <v>1.95E-2</v>
      </c>
      <c r="M312" s="11">
        <v>6.8300000000000002E-10</v>
      </c>
      <c r="N312" s="11">
        <v>751199</v>
      </c>
      <c r="O312" s="11">
        <v>5.0494009932101001E-5</v>
      </c>
      <c r="P312" s="11">
        <v>37.932864161384195</v>
      </c>
    </row>
    <row r="313" spans="1:16" x14ac:dyDescent="0.25">
      <c r="A313" s="11">
        <v>310</v>
      </c>
      <c r="B313" s="11" t="s">
        <v>799</v>
      </c>
      <c r="C313" s="11" t="s">
        <v>97</v>
      </c>
      <c r="D313" s="11" t="s">
        <v>98</v>
      </c>
      <c r="E313" s="11">
        <v>0.1191</v>
      </c>
      <c r="F313" s="11">
        <v>1.23E-2</v>
      </c>
      <c r="G313" s="11">
        <v>0.5756</v>
      </c>
      <c r="H313" s="11">
        <v>0.58560000000000001</v>
      </c>
      <c r="I313" s="11">
        <v>1.9699999999999999E-2</v>
      </c>
      <c r="J313" s="11">
        <v>223805</v>
      </c>
      <c r="K313" s="11">
        <v>0.53359999999999996</v>
      </c>
      <c r="L313" s="11">
        <v>1.77E-2</v>
      </c>
      <c r="M313" s="11">
        <v>1.8100000000000001E-11</v>
      </c>
      <c r="N313" s="11">
        <v>736408</v>
      </c>
      <c r="O313" s="11">
        <v>6.14797073138719E-5</v>
      </c>
      <c r="P313" s="11">
        <v>45.276808949141454</v>
      </c>
    </row>
    <row r="314" spans="1:16" x14ac:dyDescent="0.25">
      <c r="A314" s="11">
        <v>311</v>
      </c>
      <c r="B314" s="11" t="s">
        <v>800</v>
      </c>
      <c r="C314" s="11" t="s">
        <v>103</v>
      </c>
      <c r="D314" s="11" t="s">
        <v>97</v>
      </c>
      <c r="E314" s="11">
        <v>-0.1205</v>
      </c>
      <c r="F314" s="11">
        <v>-2.0500000000000001E-2</v>
      </c>
      <c r="G314" s="11">
        <v>0.41060000000000002</v>
      </c>
      <c r="H314" s="11">
        <v>0.4158</v>
      </c>
      <c r="I314" s="11">
        <v>1.9699999999999999E-2</v>
      </c>
      <c r="J314" s="11">
        <v>223805</v>
      </c>
      <c r="K314" s="11">
        <v>0.29859999999999998</v>
      </c>
      <c r="L314" s="11">
        <v>1.7600000000000001E-2</v>
      </c>
      <c r="M314" s="11">
        <v>7.6599999999999993E-12</v>
      </c>
      <c r="N314" s="11">
        <v>750283</v>
      </c>
      <c r="O314" s="11">
        <v>6.2473598063818666E-5</v>
      </c>
      <c r="P314" s="11">
        <v>46.875682121443752</v>
      </c>
    </row>
    <row r="315" spans="1:16" x14ac:dyDescent="0.25">
      <c r="A315" s="11">
        <v>312</v>
      </c>
      <c r="B315" s="11" t="s">
        <v>801</v>
      </c>
      <c r="C315" s="11" t="s">
        <v>101</v>
      </c>
      <c r="D315" s="11" t="s">
        <v>98</v>
      </c>
      <c r="E315" s="11">
        <v>-0.19009999999999999</v>
      </c>
      <c r="F315" s="11">
        <v>-3.8399999999999997E-2</v>
      </c>
      <c r="G315" s="11">
        <v>0.25459999999999999</v>
      </c>
      <c r="H315" s="11">
        <v>0.25109999999999999</v>
      </c>
      <c r="I315" s="11">
        <v>2.23E-2</v>
      </c>
      <c r="J315" s="11">
        <v>223805</v>
      </c>
      <c r="K315" s="11">
        <v>8.5729399999999997E-2</v>
      </c>
      <c r="L315" s="11">
        <v>1.9900000000000001E-2</v>
      </c>
      <c r="M315" s="11">
        <v>1.1E-21</v>
      </c>
      <c r="N315" s="11">
        <v>751295</v>
      </c>
      <c r="O315" s="11">
        <v>1.2144924922455464E-4</v>
      </c>
      <c r="P315" s="11">
        <v>91.255053655417726</v>
      </c>
    </row>
    <row r="316" spans="1:16" x14ac:dyDescent="0.25">
      <c r="A316" s="11">
        <v>313</v>
      </c>
      <c r="B316" s="11" t="s">
        <v>802</v>
      </c>
      <c r="C316" s="11" t="s">
        <v>103</v>
      </c>
      <c r="D316" s="11" t="s">
        <v>101</v>
      </c>
      <c r="E316" s="11">
        <v>0.3039</v>
      </c>
      <c r="F316" s="11">
        <v>3.9800000000000002E-2</v>
      </c>
      <c r="G316" s="11">
        <v>4.3499999999999997E-2</v>
      </c>
      <c r="H316" s="11">
        <v>4.5999999999999999E-2</v>
      </c>
      <c r="I316" s="11">
        <v>4.6399999999999997E-2</v>
      </c>
      <c r="J316" s="11">
        <v>223805</v>
      </c>
      <c r="K316" s="11">
        <v>0.39100000000000001</v>
      </c>
      <c r="L316" s="11">
        <v>4.36E-2</v>
      </c>
      <c r="M316" s="11">
        <v>3.0599999999999999E-12</v>
      </c>
      <c r="N316" s="11">
        <v>721744</v>
      </c>
      <c r="O316" s="11">
        <v>6.7309444493163944E-5</v>
      </c>
      <c r="P316" s="11">
        <v>48.583323203881619</v>
      </c>
    </row>
    <row r="317" spans="1:16" x14ac:dyDescent="0.25">
      <c r="A317" s="11">
        <v>314</v>
      </c>
      <c r="B317" s="11" t="s">
        <v>803</v>
      </c>
      <c r="C317" s="11" t="s">
        <v>103</v>
      </c>
      <c r="D317" s="11" t="s">
        <v>98</v>
      </c>
      <c r="E317" s="11">
        <v>-0.1275</v>
      </c>
      <c r="F317" s="11">
        <v>-2.3699999999999999E-2</v>
      </c>
      <c r="G317" s="11">
        <v>0.18809999999999999</v>
      </c>
      <c r="H317" s="11">
        <v>0.18479999999999999</v>
      </c>
      <c r="I317" s="11">
        <v>2.5499999999999998E-2</v>
      </c>
      <c r="J317" s="11">
        <v>223805</v>
      </c>
      <c r="K317" s="11">
        <v>0.35310000000000002</v>
      </c>
      <c r="L317" s="11">
        <v>2.2800000000000001E-2</v>
      </c>
      <c r="M317" s="11">
        <v>2.2099999999999999E-8</v>
      </c>
      <c r="N317" s="11">
        <v>710591</v>
      </c>
      <c r="O317" s="11">
        <v>4.4005996606343779E-5</v>
      </c>
      <c r="P317" s="11">
        <v>31.271553258371782</v>
      </c>
    </row>
    <row r="318" spans="1:16" x14ac:dyDescent="0.25">
      <c r="A318" s="11">
        <v>315</v>
      </c>
      <c r="B318" s="11" t="s">
        <v>399</v>
      </c>
      <c r="C318" s="11" t="s">
        <v>97</v>
      </c>
      <c r="D318" s="11" t="s">
        <v>98</v>
      </c>
      <c r="E318" s="11">
        <v>0.22459999999999999</v>
      </c>
      <c r="F318" s="11">
        <v>2.3900000000000001E-2</v>
      </c>
      <c r="G318" s="11">
        <v>0.1011</v>
      </c>
      <c r="H318" s="11">
        <v>9.9199999999999997E-2</v>
      </c>
      <c r="I318" s="11">
        <v>3.27E-2</v>
      </c>
      <c r="J318" s="11">
        <v>223805</v>
      </c>
      <c r="K318" s="11">
        <v>0.46600000000000003</v>
      </c>
      <c r="L318" s="11">
        <v>2.9700000000000001E-2</v>
      </c>
      <c r="M318" s="11">
        <v>3.7200000000000002E-14</v>
      </c>
      <c r="N318" s="11">
        <v>714330</v>
      </c>
      <c r="O318" s="11">
        <v>8.0052140305220714E-5</v>
      </c>
      <c r="P318" s="11">
        <v>57.188063306815323</v>
      </c>
    </row>
    <row r="319" spans="1:16" x14ac:dyDescent="0.25">
      <c r="A319" s="11">
        <v>316</v>
      </c>
      <c r="B319" s="11" t="s">
        <v>804</v>
      </c>
      <c r="C319" s="11" t="s">
        <v>98</v>
      </c>
      <c r="D319" s="11" t="s">
        <v>101</v>
      </c>
      <c r="E319" s="11">
        <v>0.17369999999999999</v>
      </c>
      <c r="F319" s="11">
        <v>2.8899999999999999E-2</v>
      </c>
      <c r="G319" s="11">
        <v>0.1212</v>
      </c>
      <c r="H319" s="11">
        <v>0.1249</v>
      </c>
      <c r="I319" s="11">
        <v>2.93E-2</v>
      </c>
      <c r="J319" s="11">
        <v>223805</v>
      </c>
      <c r="K319" s="11">
        <v>0.32350000000000001</v>
      </c>
      <c r="L319" s="11">
        <v>2.7E-2</v>
      </c>
      <c r="M319" s="11">
        <v>1.1700000000000001E-10</v>
      </c>
      <c r="N319" s="11">
        <v>729675</v>
      </c>
      <c r="O319" s="11">
        <v>5.6717621353985129E-5</v>
      </c>
      <c r="P319" s="11">
        <v>41.387664336100933</v>
      </c>
    </row>
    <row r="320" spans="1:16" x14ac:dyDescent="0.25">
      <c r="A320" s="11">
        <v>317</v>
      </c>
      <c r="B320" s="11" t="s">
        <v>805</v>
      </c>
      <c r="C320" s="11" t="s">
        <v>103</v>
      </c>
      <c r="D320" s="11" t="s">
        <v>101</v>
      </c>
      <c r="E320" s="11">
        <v>-0.1336</v>
      </c>
      <c r="F320" s="11">
        <v>-2.4899999999999999E-2</v>
      </c>
      <c r="G320" s="11">
        <v>0.2404</v>
      </c>
      <c r="H320" s="11">
        <v>0.26129999999999998</v>
      </c>
      <c r="I320" s="11">
        <v>2.2700000000000001E-2</v>
      </c>
      <c r="J320" s="11">
        <v>223805</v>
      </c>
      <c r="K320" s="11">
        <v>0.27350000000000002</v>
      </c>
      <c r="L320" s="11">
        <v>2.0899999999999998E-2</v>
      </c>
      <c r="M320" s="11">
        <v>1.5500000000000001E-10</v>
      </c>
      <c r="N320" s="11">
        <v>713578</v>
      </c>
      <c r="O320" s="11">
        <v>5.7260353317554396E-5</v>
      </c>
      <c r="P320" s="11">
        <v>40.861953648830372</v>
      </c>
    </row>
    <row r="321" spans="1:16" x14ac:dyDescent="0.25">
      <c r="A321" s="11">
        <v>318</v>
      </c>
      <c r="B321" s="11" t="s">
        <v>806</v>
      </c>
      <c r="C321" s="11" t="s">
        <v>103</v>
      </c>
      <c r="D321" s="11" t="s">
        <v>101</v>
      </c>
      <c r="E321" s="11">
        <v>0.2177</v>
      </c>
      <c r="F321" s="11">
        <v>2.7699999999999999E-2</v>
      </c>
      <c r="G321" s="11">
        <v>0.30740000000000001</v>
      </c>
      <c r="H321" s="11">
        <v>0.31290000000000001</v>
      </c>
      <c r="I321" s="11">
        <v>2.1499999999999998E-2</v>
      </c>
      <c r="J321" s="11">
        <v>223805</v>
      </c>
      <c r="K321" s="11">
        <v>0.19639999999999999</v>
      </c>
      <c r="L321" s="11">
        <v>1.9599999999999999E-2</v>
      </c>
      <c r="M321" s="11">
        <v>8.2699999999999998E-29</v>
      </c>
      <c r="N321" s="11">
        <v>693762</v>
      </c>
      <c r="O321" s="11">
        <v>1.7779395275894036E-4</v>
      </c>
      <c r="P321" s="11">
        <v>123.36826679784149</v>
      </c>
    </row>
    <row r="322" spans="1:16" x14ac:dyDescent="0.25">
      <c r="A322" s="11">
        <v>319</v>
      </c>
      <c r="B322" s="11" t="s">
        <v>807</v>
      </c>
      <c r="C322" s="11" t="s">
        <v>103</v>
      </c>
      <c r="D322" s="11" t="s">
        <v>101</v>
      </c>
      <c r="E322" s="11">
        <v>-0.16450000000000001</v>
      </c>
      <c r="F322" s="11">
        <v>6.7000000000000002E-3</v>
      </c>
      <c r="G322" s="11">
        <v>0.21659999999999999</v>
      </c>
      <c r="H322" s="11">
        <v>0.2127</v>
      </c>
      <c r="I322" s="11">
        <v>2.3800000000000002E-2</v>
      </c>
      <c r="J322" s="11">
        <v>223805</v>
      </c>
      <c r="K322" s="11">
        <v>0.77890099999999995</v>
      </c>
      <c r="L322" s="11">
        <v>2.1100000000000001E-2</v>
      </c>
      <c r="M322" s="11">
        <v>6.6300000000000001E-15</v>
      </c>
      <c r="N322" s="11">
        <v>740736</v>
      </c>
      <c r="O322" s="11">
        <v>8.2047963794651464E-5</v>
      </c>
      <c r="P322" s="11">
        <v>60.780703346414938</v>
      </c>
    </row>
    <row r="323" spans="1:16" x14ac:dyDescent="0.25">
      <c r="A323" s="11">
        <v>320</v>
      </c>
      <c r="B323" s="11" t="s">
        <v>808</v>
      </c>
      <c r="C323" s="11" t="s">
        <v>101</v>
      </c>
      <c r="D323" s="11" t="s">
        <v>98</v>
      </c>
      <c r="E323" s="11">
        <v>0.12479999999999999</v>
      </c>
      <c r="F323" s="11">
        <v>3.7000000000000002E-3</v>
      </c>
      <c r="G323" s="11">
        <v>0.17519999999999999</v>
      </c>
      <c r="H323" s="11">
        <v>0.1802</v>
      </c>
      <c r="I323" s="11">
        <v>2.52E-2</v>
      </c>
      <c r="J323" s="11">
        <v>223805</v>
      </c>
      <c r="K323" s="11">
        <v>0.88229999999999997</v>
      </c>
      <c r="L323" s="11">
        <v>2.29E-2</v>
      </c>
      <c r="M323" s="11">
        <v>4.9199999999999997E-8</v>
      </c>
      <c r="N323" s="11">
        <v>742956</v>
      </c>
      <c r="O323" s="11">
        <v>3.997401313404361E-5</v>
      </c>
      <c r="P323" s="11">
        <v>29.700040183786626</v>
      </c>
    </row>
    <row r="324" spans="1:16" x14ac:dyDescent="0.25">
      <c r="A324" s="11">
        <v>321</v>
      </c>
      <c r="B324" s="11" t="s">
        <v>809</v>
      </c>
      <c r="C324" s="11" t="s">
        <v>103</v>
      </c>
      <c r="D324" s="11" t="s">
        <v>101</v>
      </c>
      <c r="E324" s="11">
        <v>0.1734</v>
      </c>
      <c r="F324" s="11">
        <v>-3.0200000000000001E-2</v>
      </c>
      <c r="G324" s="11">
        <v>0.1061</v>
      </c>
      <c r="H324" s="11">
        <v>0.113</v>
      </c>
      <c r="I324" s="11">
        <v>3.09E-2</v>
      </c>
      <c r="J324" s="11">
        <v>223805</v>
      </c>
      <c r="K324" s="11">
        <v>0.32800000000000001</v>
      </c>
      <c r="L324" s="11">
        <v>2.8400000000000002E-2</v>
      </c>
      <c r="M324" s="11">
        <v>1.0600000000000001E-9</v>
      </c>
      <c r="N324" s="11">
        <v>739835</v>
      </c>
      <c r="O324" s="11">
        <v>5.0385404621957148E-5</v>
      </c>
      <c r="P324" s="11">
        <v>37.278663358213493</v>
      </c>
    </row>
    <row r="325" spans="1:16" x14ac:dyDescent="0.25">
      <c r="A325" s="11">
        <v>322</v>
      </c>
      <c r="B325" s="11" t="s">
        <v>810</v>
      </c>
      <c r="C325" s="11" t="s">
        <v>97</v>
      </c>
      <c r="D325" s="11" t="s">
        <v>98</v>
      </c>
      <c r="E325" s="11">
        <v>-0.1714</v>
      </c>
      <c r="F325" s="11">
        <v>9.7999999999999997E-3</v>
      </c>
      <c r="G325" s="11">
        <v>0.11409999999999999</v>
      </c>
      <c r="H325" s="11">
        <v>0.11749999999999999</v>
      </c>
      <c r="I325" s="11">
        <v>3.0200000000000001E-2</v>
      </c>
      <c r="J325" s="11">
        <v>223805</v>
      </c>
      <c r="K325" s="11">
        <v>0.74640099999999998</v>
      </c>
      <c r="L325" s="11">
        <v>2.8000000000000001E-2</v>
      </c>
      <c r="M325" s="11">
        <v>8.9000000000000003E-10</v>
      </c>
      <c r="N325" s="11">
        <v>715932</v>
      </c>
      <c r="O325" s="11">
        <v>5.2337270269781311E-5</v>
      </c>
      <c r="P325" s="11">
        <v>37.471783075082826</v>
      </c>
    </row>
    <row r="326" spans="1:16" x14ac:dyDescent="0.25">
      <c r="A326" s="11">
        <v>323</v>
      </c>
      <c r="B326" s="11" t="s">
        <v>811</v>
      </c>
      <c r="C326" s="11" t="s">
        <v>97</v>
      </c>
      <c r="D326" s="11" t="s">
        <v>98</v>
      </c>
      <c r="E326" s="11">
        <v>-0.18770000000000001</v>
      </c>
      <c r="F326" s="11">
        <v>-5.0000000000000001E-4</v>
      </c>
      <c r="G326" s="11">
        <v>8.4699999999999998E-2</v>
      </c>
      <c r="H326" s="11">
        <v>9.2499999999999999E-2</v>
      </c>
      <c r="I326" s="11">
        <v>3.4299999999999997E-2</v>
      </c>
      <c r="J326" s="11">
        <v>223805</v>
      </c>
      <c r="K326" s="11">
        <v>0.98899999999999999</v>
      </c>
      <c r="L326" s="11">
        <v>3.2000000000000001E-2</v>
      </c>
      <c r="M326" s="11">
        <v>4.5800000000000003E-9</v>
      </c>
      <c r="N326" s="11">
        <v>712666</v>
      </c>
      <c r="O326" s="11">
        <v>4.8274922214690232E-5</v>
      </c>
      <c r="P326" s="11">
        <v>34.405460086119419</v>
      </c>
    </row>
    <row r="327" spans="1:16" x14ac:dyDescent="0.25">
      <c r="A327" s="11">
        <v>324</v>
      </c>
      <c r="B327" s="11" t="s">
        <v>812</v>
      </c>
      <c r="C327" s="11" t="s">
        <v>97</v>
      </c>
      <c r="D327" s="11" t="s">
        <v>98</v>
      </c>
      <c r="E327" s="11">
        <v>-0.48530000000000001</v>
      </c>
      <c r="F327" s="11">
        <v>-3.3399999999999999E-2</v>
      </c>
      <c r="G327" s="11">
        <v>7.1099999999999997E-2</v>
      </c>
      <c r="H327" s="11">
        <v>6.9599999999999995E-2</v>
      </c>
      <c r="I327" s="11">
        <v>3.8100000000000002E-2</v>
      </c>
      <c r="J327" s="11">
        <v>223805</v>
      </c>
      <c r="K327" s="11">
        <v>0.38059999999999999</v>
      </c>
      <c r="L327" s="11">
        <v>3.3799999999999997E-2</v>
      </c>
      <c r="M327" s="11">
        <v>7.8299999999999999E-47</v>
      </c>
      <c r="N327" s="11">
        <v>754819</v>
      </c>
      <c r="O327" s="11">
        <v>2.7303967777464222E-4</v>
      </c>
      <c r="P327" s="11">
        <v>206.15127793732296</v>
      </c>
    </row>
    <row r="328" spans="1:16" x14ac:dyDescent="0.25">
      <c r="A328" s="11">
        <v>325</v>
      </c>
      <c r="B328" s="11" t="s">
        <v>813</v>
      </c>
      <c r="C328" s="11" t="s">
        <v>97</v>
      </c>
      <c r="D328" s="11" t="s">
        <v>98</v>
      </c>
      <c r="E328" s="11">
        <v>0.20330000000000001</v>
      </c>
      <c r="F328" s="11">
        <v>-8.6E-3</v>
      </c>
      <c r="G328" s="11">
        <v>0.2397</v>
      </c>
      <c r="H328" s="11">
        <v>0.24890000000000001</v>
      </c>
      <c r="I328" s="11">
        <v>2.24E-2</v>
      </c>
      <c r="J328" s="11">
        <v>223805</v>
      </c>
      <c r="K328" s="11">
        <v>0.69940100000000005</v>
      </c>
      <c r="L328" s="11">
        <v>2.0400000000000001E-2</v>
      </c>
      <c r="M328" s="11">
        <v>2.1100000000000001E-23</v>
      </c>
      <c r="N328" s="11">
        <v>742283</v>
      </c>
      <c r="O328" s="11">
        <v>1.3377864872082798E-4</v>
      </c>
      <c r="P328" s="11">
        <v>99.314635328857406</v>
      </c>
    </row>
    <row r="329" spans="1:16" x14ac:dyDescent="0.25">
      <c r="A329" s="11">
        <v>326</v>
      </c>
      <c r="B329" s="11" t="s">
        <v>406</v>
      </c>
      <c r="C329" s="11" t="s">
        <v>97</v>
      </c>
      <c r="D329" s="11" t="s">
        <v>98</v>
      </c>
      <c r="E329" s="11">
        <v>-0.43130000000000002</v>
      </c>
      <c r="F329" s="11">
        <v>2.1600000000000001E-2</v>
      </c>
      <c r="G329" s="11">
        <v>7.3700000000000002E-2</v>
      </c>
      <c r="H329" s="11">
        <v>7.22E-2</v>
      </c>
      <c r="I329" s="11">
        <v>0.04</v>
      </c>
      <c r="J329" s="11">
        <v>223805</v>
      </c>
      <c r="K329" s="11">
        <v>0.58929900000000002</v>
      </c>
      <c r="L329" s="11">
        <v>3.5200000000000002E-2</v>
      </c>
      <c r="M329" s="11">
        <v>1.7200000000000001E-34</v>
      </c>
      <c r="N329" s="11">
        <v>677959</v>
      </c>
      <c r="O329" s="11">
        <v>2.2139815441839808E-4</v>
      </c>
      <c r="P329" s="11">
        <v>150.13166744912689</v>
      </c>
    </row>
    <row r="330" spans="1:16" x14ac:dyDescent="0.25">
      <c r="A330" s="11">
        <v>327</v>
      </c>
      <c r="B330" s="11" t="s">
        <v>814</v>
      </c>
      <c r="C330" s="11" t="s">
        <v>98</v>
      </c>
      <c r="D330" s="11" t="s">
        <v>97</v>
      </c>
      <c r="E330" s="11">
        <v>-0.1023</v>
      </c>
      <c r="F330" s="11">
        <v>1.41E-2</v>
      </c>
      <c r="G330" s="11">
        <v>0.51849999999999996</v>
      </c>
      <c r="H330" s="11">
        <v>0.5262</v>
      </c>
      <c r="I330" s="11">
        <v>1.9300000000000001E-2</v>
      </c>
      <c r="J330" s="11">
        <v>223805</v>
      </c>
      <c r="K330" s="11">
        <v>0.46379999999999999</v>
      </c>
      <c r="L330" s="11">
        <v>1.7399999999999999E-2</v>
      </c>
      <c r="M330" s="11">
        <v>4.3999999999999997E-9</v>
      </c>
      <c r="N330" s="11">
        <v>741076</v>
      </c>
      <c r="O330" s="11">
        <v>4.6641205378880843E-5</v>
      </c>
      <c r="P330" s="11">
        <v>34.566196844034913</v>
      </c>
    </row>
    <row r="331" spans="1:16" x14ac:dyDescent="0.25">
      <c r="A331" s="11">
        <v>328</v>
      </c>
      <c r="B331" s="11" t="s">
        <v>815</v>
      </c>
      <c r="C331" s="11" t="s">
        <v>98</v>
      </c>
      <c r="D331" s="11" t="s">
        <v>97</v>
      </c>
      <c r="E331" s="11">
        <v>0.217</v>
      </c>
      <c r="F331" s="11">
        <v>4.7000000000000002E-3</v>
      </c>
      <c r="G331" s="11">
        <v>0.28089999999999998</v>
      </c>
      <c r="H331" s="11">
        <v>0.28360000000000002</v>
      </c>
      <c r="I331" s="11">
        <v>2.1399999999999999E-2</v>
      </c>
      <c r="J331" s="11">
        <v>223805</v>
      </c>
      <c r="K331" s="11">
        <v>0.82799999999999996</v>
      </c>
      <c r="L331" s="11">
        <v>1.95E-2</v>
      </c>
      <c r="M331" s="11">
        <v>7.3400000000000001E-29</v>
      </c>
      <c r="N331" s="11">
        <v>734976</v>
      </c>
      <c r="O331" s="11">
        <v>1.6846276267632916E-4</v>
      </c>
      <c r="P331" s="11">
        <v>123.83661239311657</v>
      </c>
    </row>
    <row r="332" spans="1:16" x14ac:dyDescent="0.25">
      <c r="A332" s="11">
        <v>329</v>
      </c>
      <c r="B332" s="11" t="s">
        <v>816</v>
      </c>
      <c r="C332" s="11" t="s">
        <v>103</v>
      </c>
      <c r="D332" s="11" t="s">
        <v>101</v>
      </c>
      <c r="E332" s="11">
        <v>-0.17399999999999999</v>
      </c>
      <c r="F332" s="11">
        <v>2.5000000000000001E-2</v>
      </c>
      <c r="G332" s="11">
        <v>0.223</v>
      </c>
      <c r="H332" s="11">
        <v>0.22750000000000001</v>
      </c>
      <c r="I332" s="11">
        <v>2.3099999999999999E-2</v>
      </c>
      <c r="J332" s="11">
        <v>223805</v>
      </c>
      <c r="K332" s="11">
        <v>0.27910000000000001</v>
      </c>
      <c r="L332" s="11">
        <v>2.0899999999999998E-2</v>
      </c>
      <c r="M332" s="11">
        <v>8.6900000000000004E-17</v>
      </c>
      <c r="N332" s="11">
        <v>743926</v>
      </c>
      <c r="O332" s="11">
        <v>9.3161339767179857E-5</v>
      </c>
      <c r="P332" s="11">
        <v>69.311413669118082</v>
      </c>
    </row>
    <row r="333" spans="1:16" x14ac:dyDescent="0.25">
      <c r="A333" s="11">
        <v>330</v>
      </c>
      <c r="B333" s="11" t="s">
        <v>817</v>
      </c>
      <c r="C333" s="11" t="s">
        <v>98</v>
      </c>
      <c r="D333" s="11" t="s">
        <v>97</v>
      </c>
      <c r="E333" s="11">
        <v>0.12</v>
      </c>
      <c r="F333" s="11">
        <v>3.7000000000000002E-3</v>
      </c>
      <c r="G333" s="11">
        <v>0.35249999999999998</v>
      </c>
      <c r="H333" s="11">
        <v>0.3483</v>
      </c>
      <c r="I333" s="11">
        <v>2.0199999999999999E-2</v>
      </c>
      <c r="J333" s="11">
        <v>223805</v>
      </c>
      <c r="K333" s="11">
        <v>0.85309999999999997</v>
      </c>
      <c r="L333" s="11">
        <v>1.8100000000000002E-2</v>
      </c>
      <c r="M333" s="11">
        <v>3.1599999999999999E-11</v>
      </c>
      <c r="N333" s="11">
        <v>751949</v>
      </c>
      <c r="O333" s="11">
        <v>5.8450949523617466E-5</v>
      </c>
      <c r="P333" s="11">
        <v>43.954585328683962</v>
      </c>
    </row>
    <row r="334" spans="1:16" x14ac:dyDescent="0.25">
      <c r="A334" s="11">
        <v>331</v>
      </c>
      <c r="B334" s="11" t="s">
        <v>818</v>
      </c>
      <c r="C334" s="11" t="s">
        <v>101</v>
      </c>
      <c r="D334" s="11" t="s">
        <v>98</v>
      </c>
      <c r="E334" s="11">
        <v>-0.152</v>
      </c>
      <c r="F334" s="11">
        <v>-1.2500000000000001E-2</v>
      </c>
      <c r="G334" s="11">
        <v>0.8105</v>
      </c>
      <c r="H334" s="11">
        <v>0.80989999999999995</v>
      </c>
      <c r="I334" s="11">
        <v>2.4500000000000001E-2</v>
      </c>
      <c r="J334" s="11">
        <v>223805</v>
      </c>
      <c r="K334" s="11">
        <v>0.60939900000000002</v>
      </c>
      <c r="L334" s="11">
        <v>2.2100000000000002E-2</v>
      </c>
      <c r="M334" s="11">
        <v>5.9099999999999997E-12</v>
      </c>
      <c r="N334" s="11">
        <v>751623</v>
      </c>
      <c r="O334" s="11">
        <v>6.2932536326260855E-5</v>
      </c>
      <c r="P334" s="11">
        <v>47.304392871503289</v>
      </c>
    </row>
    <row r="335" spans="1:16" x14ac:dyDescent="0.25">
      <c r="A335" s="11">
        <v>332</v>
      </c>
      <c r="B335" s="11" t="s">
        <v>819</v>
      </c>
      <c r="C335" s="11" t="s">
        <v>97</v>
      </c>
      <c r="D335" s="11" t="s">
        <v>98</v>
      </c>
      <c r="E335" s="11">
        <v>-0.1661</v>
      </c>
      <c r="F335" s="11">
        <v>5.3E-3</v>
      </c>
      <c r="G335" s="11">
        <v>0.29870000000000002</v>
      </c>
      <c r="H335" s="11">
        <v>0.30499999999999999</v>
      </c>
      <c r="I335" s="11">
        <v>2.1100000000000001E-2</v>
      </c>
      <c r="J335" s="11">
        <v>223805</v>
      </c>
      <c r="K335" s="11">
        <v>0.80200000000000005</v>
      </c>
      <c r="L335" s="11">
        <v>1.9099999999999999E-2</v>
      </c>
      <c r="M335" s="11">
        <v>4.0300000000000001E-18</v>
      </c>
      <c r="N335" s="11">
        <v>734146</v>
      </c>
      <c r="O335" s="11">
        <v>1.0300192897482133E-4</v>
      </c>
      <c r="P335" s="11">
        <v>75.626037773062578</v>
      </c>
    </row>
    <row r="336" spans="1:16" x14ac:dyDescent="0.25">
      <c r="A336" s="11">
        <v>333</v>
      </c>
      <c r="B336" s="11" t="s">
        <v>820</v>
      </c>
      <c r="C336" s="11" t="s">
        <v>97</v>
      </c>
      <c r="D336" s="11" t="s">
        <v>98</v>
      </c>
      <c r="E336" s="11">
        <v>-0.1203</v>
      </c>
      <c r="F336" s="11">
        <v>7.1999999999999998E-3</v>
      </c>
      <c r="G336" s="11">
        <v>0.70730000000000004</v>
      </c>
      <c r="H336" s="11">
        <v>0.70550000000000002</v>
      </c>
      <c r="I336" s="11">
        <v>2.3E-2</v>
      </c>
      <c r="J336" s="11">
        <v>223805</v>
      </c>
      <c r="K336" s="11">
        <v>0.75409999999999999</v>
      </c>
      <c r="L336" s="11">
        <v>2.07E-2</v>
      </c>
      <c r="M336" s="11">
        <v>6.5199999999999998E-9</v>
      </c>
      <c r="N336" s="11">
        <v>632213</v>
      </c>
      <c r="O336" s="11">
        <v>5.3420007083595056E-5</v>
      </c>
      <c r="P336" s="11">
        <v>33.774520333442169</v>
      </c>
    </row>
    <row r="337" spans="1:16" x14ac:dyDescent="0.25">
      <c r="A337" s="11">
        <v>334</v>
      </c>
      <c r="B337" s="11" t="s">
        <v>821</v>
      </c>
      <c r="C337" s="11" t="s">
        <v>103</v>
      </c>
      <c r="D337" s="11" t="s">
        <v>101</v>
      </c>
      <c r="E337" s="11">
        <v>-0.1348</v>
      </c>
      <c r="F337" s="11">
        <v>-7.9000000000000008E-3</v>
      </c>
      <c r="G337" s="11">
        <v>0.2747</v>
      </c>
      <c r="H337" s="11">
        <v>0.26869999999999999</v>
      </c>
      <c r="I337" s="11">
        <v>2.18E-2</v>
      </c>
      <c r="J337" s="11">
        <v>223805</v>
      </c>
      <c r="K337" s="11">
        <v>0.71550100000000005</v>
      </c>
      <c r="L337" s="11">
        <v>1.9400000000000001E-2</v>
      </c>
      <c r="M337" s="11">
        <v>3.4399999999999999E-12</v>
      </c>
      <c r="N337" s="11">
        <v>753040</v>
      </c>
      <c r="O337" s="11">
        <v>6.4110687635946415E-5</v>
      </c>
      <c r="P337" s="11">
        <v>48.280879316370459</v>
      </c>
    </row>
    <row r="338" spans="1:16" x14ac:dyDescent="0.25">
      <c r="A338" s="11">
        <v>335</v>
      </c>
      <c r="B338" s="11" t="s">
        <v>822</v>
      </c>
      <c r="C338" s="11" t="s">
        <v>97</v>
      </c>
      <c r="D338" s="11" t="s">
        <v>98</v>
      </c>
      <c r="E338" s="11">
        <v>0.1918</v>
      </c>
      <c r="F338" s="11">
        <v>3.2199999999999999E-2</v>
      </c>
      <c r="G338" s="11">
        <v>0.25330000000000003</v>
      </c>
      <c r="H338" s="11">
        <v>0.26629999999999998</v>
      </c>
      <c r="I338" s="11">
        <v>2.2100000000000002E-2</v>
      </c>
      <c r="J338" s="11">
        <v>223805</v>
      </c>
      <c r="K338" s="11">
        <v>0.14449999999999999</v>
      </c>
      <c r="L338" s="11">
        <v>1.9900000000000001E-2</v>
      </c>
      <c r="M338" s="11">
        <v>6.9499999999999998E-22</v>
      </c>
      <c r="N338" s="11">
        <v>745145</v>
      </c>
      <c r="O338" s="11">
        <v>1.2465110206852636E-4</v>
      </c>
      <c r="P338" s="11">
        <v>92.894475547400987</v>
      </c>
    </row>
    <row r="339" spans="1:16" x14ac:dyDescent="0.25">
      <c r="A339" s="11">
        <v>336</v>
      </c>
      <c r="B339" s="11" t="s">
        <v>823</v>
      </c>
      <c r="C339" s="11" t="s">
        <v>98</v>
      </c>
      <c r="D339" s="11" t="s">
        <v>97</v>
      </c>
      <c r="E339" s="11">
        <v>0.161</v>
      </c>
      <c r="F339" s="11">
        <v>3.4099999999999998E-2</v>
      </c>
      <c r="G339" s="11">
        <v>0.47789999999999999</v>
      </c>
      <c r="H339" s="11">
        <v>0.48570000000000002</v>
      </c>
      <c r="I339" s="11">
        <v>1.9400000000000001E-2</v>
      </c>
      <c r="J339" s="11">
        <v>223805</v>
      </c>
      <c r="K339" s="11">
        <v>7.8259999999999996E-2</v>
      </c>
      <c r="L339" s="11">
        <v>1.7399999999999999E-2</v>
      </c>
      <c r="M339" s="11">
        <v>1.83E-20</v>
      </c>
      <c r="N339" s="11">
        <v>747526</v>
      </c>
      <c r="O339" s="11">
        <v>1.1451891247071169E-4</v>
      </c>
      <c r="P339" s="11">
        <v>85.615440112848717</v>
      </c>
    </row>
    <row r="340" spans="1:16" x14ac:dyDescent="0.25">
      <c r="A340" s="11">
        <v>337</v>
      </c>
      <c r="B340" s="11" t="s">
        <v>824</v>
      </c>
      <c r="C340" s="11" t="s">
        <v>101</v>
      </c>
      <c r="D340" s="11" t="s">
        <v>103</v>
      </c>
      <c r="E340" s="11">
        <v>-0.13769999999999999</v>
      </c>
      <c r="F340" s="11">
        <v>4.7999999999999996E-3</v>
      </c>
      <c r="G340" s="11">
        <v>0.49619999999999997</v>
      </c>
      <c r="H340" s="11">
        <v>0.49680000000000002</v>
      </c>
      <c r="I340" s="11">
        <v>1.9400000000000001E-2</v>
      </c>
      <c r="J340" s="11">
        <v>223805</v>
      </c>
      <c r="K340" s="11">
        <v>0.80469999999999997</v>
      </c>
      <c r="L340" s="11">
        <v>1.7399999999999999E-2</v>
      </c>
      <c r="M340" s="11">
        <v>2.7599999999999999E-15</v>
      </c>
      <c r="N340" s="11">
        <v>738247</v>
      </c>
      <c r="O340" s="11">
        <v>8.482636403313624E-5</v>
      </c>
      <c r="P340" s="11">
        <v>62.627951617065186</v>
      </c>
    </row>
    <row r="341" spans="1:16" x14ac:dyDescent="0.25">
      <c r="A341" s="11">
        <v>338</v>
      </c>
      <c r="B341" s="11" t="s">
        <v>825</v>
      </c>
      <c r="C341" s="11" t="s">
        <v>97</v>
      </c>
      <c r="D341" s="11" t="s">
        <v>98</v>
      </c>
      <c r="E341" s="11">
        <v>-0.18509999999999999</v>
      </c>
      <c r="F341" s="11">
        <v>2.5000000000000001E-2</v>
      </c>
      <c r="G341" s="11">
        <v>0.60409999999999997</v>
      </c>
      <c r="H341" s="11">
        <v>0.60560000000000003</v>
      </c>
      <c r="I341" s="11">
        <v>1.9800000000000002E-2</v>
      </c>
      <c r="J341" s="11">
        <v>223805</v>
      </c>
      <c r="K341" s="11">
        <v>0.20660000000000001</v>
      </c>
      <c r="L341" s="11">
        <v>1.78E-2</v>
      </c>
      <c r="M341" s="11">
        <v>2.77E-25</v>
      </c>
      <c r="N341" s="11">
        <v>742737</v>
      </c>
      <c r="O341" s="11">
        <v>1.4557089377532258E-4</v>
      </c>
      <c r="P341" s="11">
        <v>108.1363392917745</v>
      </c>
    </row>
    <row r="342" spans="1:16" x14ac:dyDescent="0.25">
      <c r="A342" s="11">
        <v>339</v>
      </c>
      <c r="B342" s="11" t="s">
        <v>826</v>
      </c>
      <c r="C342" s="11" t="s">
        <v>98</v>
      </c>
      <c r="D342" s="11" t="s">
        <v>97</v>
      </c>
      <c r="E342" s="11">
        <v>-0.1225</v>
      </c>
      <c r="F342" s="11">
        <v>1.1900000000000001E-2</v>
      </c>
      <c r="G342" s="11">
        <v>0.27089999999999997</v>
      </c>
      <c r="H342" s="11">
        <v>0.2626</v>
      </c>
      <c r="I342" s="11">
        <v>2.1999999999999999E-2</v>
      </c>
      <c r="J342" s="11">
        <v>223805</v>
      </c>
      <c r="K342" s="11">
        <v>0.58879999999999999</v>
      </c>
      <c r="L342" s="11">
        <v>1.9400000000000001E-2</v>
      </c>
      <c r="M342" s="11">
        <v>2.6200000000000003E-10</v>
      </c>
      <c r="N342" s="11">
        <v>753641</v>
      </c>
      <c r="O342" s="11">
        <v>5.2903112523080851E-5</v>
      </c>
      <c r="P342" s="11">
        <v>39.871958169471682</v>
      </c>
    </row>
    <row r="343" spans="1:16" x14ac:dyDescent="0.25">
      <c r="A343" s="11">
        <v>340</v>
      </c>
      <c r="B343" s="11" t="s">
        <v>827</v>
      </c>
      <c r="C343" s="11" t="s">
        <v>101</v>
      </c>
      <c r="D343" s="11" t="s">
        <v>103</v>
      </c>
      <c r="E343" s="11">
        <v>0.13830000000000001</v>
      </c>
      <c r="F343" s="11">
        <v>-6.0000000000000001E-3</v>
      </c>
      <c r="G343" s="11">
        <v>0.44379999999999997</v>
      </c>
      <c r="H343" s="11">
        <v>0.42899999999999999</v>
      </c>
      <c r="I343" s="11">
        <v>1.9400000000000001E-2</v>
      </c>
      <c r="J343" s="11">
        <v>223805</v>
      </c>
      <c r="K343" s="11">
        <v>0.75720100000000001</v>
      </c>
      <c r="L343" s="11">
        <v>1.7299999999999999E-2</v>
      </c>
      <c r="M343" s="11">
        <v>1.48E-15</v>
      </c>
      <c r="N343" s="11">
        <v>757223</v>
      </c>
      <c r="O343" s="11">
        <v>8.4390139623848233E-5</v>
      </c>
      <c r="P343" s="11">
        <v>63.907379068752583</v>
      </c>
    </row>
    <row r="344" spans="1:16" x14ac:dyDescent="0.25">
      <c r="A344" s="11">
        <v>341</v>
      </c>
      <c r="B344" s="11" t="s">
        <v>828</v>
      </c>
      <c r="C344" s="11" t="s">
        <v>101</v>
      </c>
      <c r="D344" s="11" t="s">
        <v>103</v>
      </c>
      <c r="E344" s="11">
        <v>0.1249</v>
      </c>
      <c r="F344" s="11">
        <v>3.0999999999999999E-3</v>
      </c>
      <c r="G344" s="11">
        <v>0.28989999999999999</v>
      </c>
      <c r="H344" s="11">
        <v>0.30180000000000001</v>
      </c>
      <c r="I344" s="11">
        <v>2.1499999999999998E-2</v>
      </c>
      <c r="J344" s="11">
        <v>223805</v>
      </c>
      <c r="K344" s="11">
        <v>0.88439999999999996</v>
      </c>
      <c r="L344" s="11">
        <v>1.95E-2</v>
      </c>
      <c r="M344" s="11">
        <v>1.51E-10</v>
      </c>
      <c r="N344" s="11">
        <v>719344</v>
      </c>
      <c r="O344" s="11">
        <v>5.7028803575765516E-5</v>
      </c>
      <c r="P344" s="11">
        <v>41.025553260016771</v>
      </c>
    </row>
    <row r="345" spans="1:16" x14ac:dyDescent="0.25">
      <c r="A345" s="11">
        <v>342</v>
      </c>
      <c r="B345" s="11" t="s">
        <v>829</v>
      </c>
      <c r="C345" s="11" t="s">
        <v>103</v>
      </c>
      <c r="D345" s="11" t="s">
        <v>101</v>
      </c>
      <c r="E345" s="11">
        <v>0.17910000000000001</v>
      </c>
      <c r="F345" s="11">
        <v>-1.06E-2</v>
      </c>
      <c r="G345" s="11">
        <v>0.34229999999999999</v>
      </c>
      <c r="H345" s="11">
        <v>0.34699999999999998</v>
      </c>
      <c r="I345" s="11">
        <v>2.2700000000000001E-2</v>
      </c>
      <c r="J345" s="11">
        <v>223805</v>
      </c>
      <c r="K345" s="11">
        <v>0.64019999999999999</v>
      </c>
      <c r="L345" s="11">
        <v>1.84E-2</v>
      </c>
      <c r="M345" s="11">
        <v>2.28E-22</v>
      </c>
      <c r="N345" s="11">
        <v>739299</v>
      </c>
      <c r="O345" s="11">
        <v>1.2813853472725613E-4</v>
      </c>
      <c r="P345" s="11">
        <v>94.744574739236711</v>
      </c>
    </row>
    <row r="346" spans="1:16" x14ac:dyDescent="0.25">
      <c r="A346" s="11">
        <v>343</v>
      </c>
      <c r="B346" s="11" t="s">
        <v>830</v>
      </c>
      <c r="C346" s="11" t="s">
        <v>97</v>
      </c>
      <c r="D346" s="11" t="s">
        <v>98</v>
      </c>
      <c r="E346" s="11">
        <v>-0.14380000000000001</v>
      </c>
      <c r="F346" s="11">
        <v>-1.0800000000000001E-2</v>
      </c>
      <c r="G346" s="11">
        <v>0.41089999999999999</v>
      </c>
      <c r="H346" s="11">
        <v>0.41239999999999999</v>
      </c>
      <c r="I346" s="11">
        <v>1.9699999999999999E-2</v>
      </c>
      <c r="J346" s="11">
        <v>223805</v>
      </c>
      <c r="K346" s="11">
        <v>0.58440000000000003</v>
      </c>
      <c r="L346" s="11">
        <v>1.7600000000000001E-2</v>
      </c>
      <c r="M346" s="11">
        <v>3.0499999999999998E-16</v>
      </c>
      <c r="N346" s="11">
        <v>747329</v>
      </c>
      <c r="O346" s="11">
        <v>8.9318579767382107E-5</v>
      </c>
      <c r="P346" s="11">
        <v>66.756148826222258</v>
      </c>
    </row>
    <row r="347" spans="1:16" x14ac:dyDescent="0.25">
      <c r="A347" s="11">
        <v>344</v>
      </c>
      <c r="B347" s="11" t="s">
        <v>831</v>
      </c>
      <c r="C347" s="11" t="s">
        <v>103</v>
      </c>
      <c r="D347" s="11" t="s">
        <v>101</v>
      </c>
      <c r="E347" s="11">
        <v>0.24759999999999999</v>
      </c>
      <c r="F347" s="11">
        <v>-8.6999999999999994E-3</v>
      </c>
      <c r="G347" s="11">
        <v>0.67020000000000002</v>
      </c>
      <c r="H347" s="11">
        <v>0.67800000000000005</v>
      </c>
      <c r="I347" s="11">
        <v>2.1000000000000001E-2</v>
      </c>
      <c r="J347" s="11">
        <v>223805</v>
      </c>
      <c r="K347" s="11">
        <v>0.67790099999999998</v>
      </c>
      <c r="L347" s="11">
        <v>1.8499999999999999E-2</v>
      </c>
      <c r="M347" s="11">
        <v>8E-41</v>
      </c>
      <c r="N347" s="11">
        <v>744170</v>
      </c>
      <c r="O347" s="11">
        <v>2.4064738197983646E-4</v>
      </c>
      <c r="P347" s="11">
        <v>179.12518696045962</v>
      </c>
    </row>
    <row r="348" spans="1:16" x14ac:dyDescent="0.25">
      <c r="A348" s="11">
        <v>345</v>
      </c>
      <c r="B348" s="11" t="s">
        <v>426</v>
      </c>
      <c r="C348" s="11" t="s">
        <v>97</v>
      </c>
      <c r="D348" s="11" t="s">
        <v>98</v>
      </c>
      <c r="E348" s="11">
        <v>0.191</v>
      </c>
      <c r="F348" s="11">
        <v>-2.1600000000000001E-2</v>
      </c>
      <c r="G348" s="11">
        <v>0.23400000000000001</v>
      </c>
      <c r="H348" s="11">
        <v>0.2346</v>
      </c>
      <c r="I348" s="11">
        <v>2.2800000000000001E-2</v>
      </c>
      <c r="J348" s="11">
        <v>223805</v>
      </c>
      <c r="K348" s="11">
        <v>0.34449999999999997</v>
      </c>
      <c r="L348" s="11">
        <v>2.0500000000000001E-2</v>
      </c>
      <c r="M348" s="11">
        <v>9.8200000000000001E-21</v>
      </c>
      <c r="N348" s="11">
        <v>745703</v>
      </c>
      <c r="O348" s="11">
        <v>1.1639720944797466E-4</v>
      </c>
      <c r="P348" s="11">
        <v>86.807619647249908</v>
      </c>
    </row>
    <row r="349" spans="1:16" x14ac:dyDescent="0.25">
      <c r="A349" s="11">
        <v>346</v>
      </c>
      <c r="B349" s="11" t="s">
        <v>832</v>
      </c>
      <c r="C349" s="11" t="s">
        <v>98</v>
      </c>
      <c r="D349" s="11" t="s">
        <v>97</v>
      </c>
      <c r="E349" s="11">
        <v>0.1454</v>
      </c>
      <c r="F349" s="11">
        <v>-1.14E-2</v>
      </c>
      <c r="G349" s="11">
        <v>0.66649999999999998</v>
      </c>
      <c r="H349" s="11">
        <v>0.6653</v>
      </c>
      <c r="I349" s="11">
        <v>2.0799999999999999E-2</v>
      </c>
      <c r="J349" s="11">
        <v>223805</v>
      </c>
      <c r="K349" s="11">
        <v>0.58300099999999999</v>
      </c>
      <c r="L349" s="11">
        <v>1.8499999999999999E-2</v>
      </c>
      <c r="M349" s="11">
        <v>4.4699999999999997E-15</v>
      </c>
      <c r="N349" s="11">
        <v>735911</v>
      </c>
      <c r="O349" s="11">
        <v>8.3931234170947735E-5</v>
      </c>
      <c r="P349" s="11">
        <v>61.770935118328353</v>
      </c>
    </row>
    <row r="350" spans="1:16" x14ac:dyDescent="0.25">
      <c r="A350" s="11">
        <v>347</v>
      </c>
      <c r="B350" s="11" t="s">
        <v>833</v>
      </c>
      <c r="C350" s="11" t="s">
        <v>103</v>
      </c>
      <c r="D350" s="11" t="s">
        <v>101</v>
      </c>
      <c r="E350" s="11">
        <v>-0.13439999999999999</v>
      </c>
      <c r="F350" s="11">
        <v>2.0899999999999998E-2</v>
      </c>
      <c r="G350" s="11">
        <v>0.64790000000000003</v>
      </c>
      <c r="H350" s="11">
        <v>0.64270000000000005</v>
      </c>
      <c r="I350" s="11">
        <v>2.0299999999999999E-2</v>
      </c>
      <c r="J350" s="11">
        <v>223805</v>
      </c>
      <c r="K350" s="11">
        <v>0.30249999999999999</v>
      </c>
      <c r="L350" s="11">
        <v>1.8100000000000002E-2</v>
      </c>
      <c r="M350" s="11">
        <v>1.2099999999999999E-13</v>
      </c>
      <c r="N350" s="11">
        <v>750536</v>
      </c>
      <c r="O350" s="11">
        <v>7.3457806500700856E-5</v>
      </c>
      <c r="P350" s="11">
        <v>55.13663156020926</v>
      </c>
    </row>
    <row r="351" spans="1:16" x14ac:dyDescent="0.25">
      <c r="A351" s="11">
        <v>348</v>
      </c>
      <c r="B351" s="11" t="s">
        <v>834</v>
      </c>
      <c r="C351" s="11" t="s">
        <v>101</v>
      </c>
      <c r="D351" s="11" t="s">
        <v>103</v>
      </c>
      <c r="E351" s="11">
        <v>0.1759</v>
      </c>
      <c r="F351" s="11">
        <v>6.6E-3</v>
      </c>
      <c r="G351" s="11">
        <v>0.56810000000000005</v>
      </c>
      <c r="H351" s="11">
        <v>0.57189999999999996</v>
      </c>
      <c r="I351" s="11">
        <v>1.95E-2</v>
      </c>
      <c r="J351" s="11">
        <v>223805</v>
      </c>
      <c r="K351" s="11">
        <v>0.733599</v>
      </c>
      <c r="L351" s="11">
        <v>1.7899999999999999E-2</v>
      </c>
      <c r="M351" s="11">
        <v>7.7900000000000005E-23</v>
      </c>
      <c r="N351" s="11">
        <v>720356</v>
      </c>
      <c r="O351" s="11">
        <v>1.3403561898048461E-4</v>
      </c>
      <c r="P351" s="11">
        <v>96.566037563685356</v>
      </c>
    </row>
    <row r="352" spans="1:16" x14ac:dyDescent="0.25">
      <c r="A352" s="11">
        <v>349</v>
      </c>
      <c r="B352" s="11" t="s">
        <v>835</v>
      </c>
      <c r="C352" s="11" t="s">
        <v>101</v>
      </c>
      <c r="D352" s="11" t="s">
        <v>103</v>
      </c>
      <c r="E352" s="11">
        <v>0.1275</v>
      </c>
      <c r="F352" s="11">
        <v>-3.1399999999999997E-2</v>
      </c>
      <c r="G352" s="11">
        <v>0.42549999999999999</v>
      </c>
      <c r="H352" s="11">
        <v>0.42449999999999999</v>
      </c>
      <c r="I352" s="11">
        <v>1.9599999999999999E-2</v>
      </c>
      <c r="J352" s="11">
        <v>223805</v>
      </c>
      <c r="K352" s="11">
        <v>0.10929999999999999</v>
      </c>
      <c r="L352" s="11">
        <v>1.77E-2</v>
      </c>
      <c r="M352" s="11">
        <v>5.21E-13</v>
      </c>
      <c r="N352" s="11">
        <v>739396</v>
      </c>
      <c r="O352" s="11">
        <v>7.0172389203412207E-5</v>
      </c>
      <c r="P352" s="11">
        <v>51.88868469564548</v>
      </c>
    </row>
    <row r="353" spans="1:16" x14ac:dyDescent="0.25">
      <c r="A353" s="11">
        <v>350</v>
      </c>
      <c r="B353" s="11" t="s">
        <v>432</v>
      </c>
      <c r="C353" s="11" t="s">
        <v>103</v>
      </c>
      <c r="D353" s="11" t="s">
        <v>98</v>
      </c>
      <c r="E353" s="11">
        <v>0.27289999999999998</v>
      </c>
      <c r="F353" s="11">
        <v>2.53E-2</v>
      </c>
      <c r="G353" s="11">
        <v>0.1038</v>
      </c>
      <c r="H353" s="11">
        <v>0.114</v>
      </c>
      <c r="I353" s="11">
        <v>3.0800000000000001E-2</v>
      </c>
      <c r="J353" s="11">
        <v>223805</v>
      </c>
      <c r="K353" s="11">
        <v>0.41220000000000001</v>
      </c>
      <c r="L353" s="11">
        <v>2.86E-2</v>
      </c>
      <c r="M353" s="11">
        <v>1.2799999999999999E-21</v>
      </c>
      <c r="N353" s="11">
        <v>750434</v>
      </c>
      <c r="O353" s="11">
        <v>1.2131369019629223E-4</v>
      </c>
      <c r="P353" s="11">
        <v>91.048720617669744</v>
      </c>
    </row>
    <row r="354" spans="1:16" x14ac:dyDescent="0.25">
      <c r="A354" s="11">
        <v>351</v>
      </c>
      <c r="B354" s="11" t="s">
        <v>836</v>
      </c>
      <c r="C354" s="11" t="s">
        <v>97</v>
      </c>
      <c r="D354" s="11" t="s">
        <v>103</v>
      </c>
      <c r="E354" s="11">
        <v>0.1159</v>
      </c>
      <c r="F354" s="11">
        <v>-2.3599999999999999E-2</v>
      </c>
      <c r="G354" s="11">
        <v>0.21879999999999999</v>
      </c>
      <c r="H354" s="11">
        <v>0.21579999999999999</v>
      </c>
      <c r="I354" s="11">
        <v>2.3599999999999999E-2</v>
      </c>
      <c r="J354" s="11">
        <v>223805</v>
      </c>
      <c r="K354" s="11">
        <v>0.31769999999999998</v>
      </c>
      <c r="L354" s="11">
        <v>2.1100000000000001E-2</v>
      </c>
      <c r="M354" s="11">
        <v>3.7100000000000001E-8</v>
      </c>
      <c r="N354" s="11">
        <v>739902</v>
      </c>
      <c r="O354" s="11">
        <v>4.0776509839163431E-5</v>
      </c>
      <c r="P354" s="11">
        <v>30.171769929470418</v>
      </c>
    </row>
    <row r="355" spans="1:16" x14ac:dyDescent="0.25">
      <c r="A355" s="11">
        <v>352</v>
      </c>
      <c r="B355" s="11" t="s">
        <v>837</v>
      </c>
      <c r="C355" s="11" t="s">
        <v>98</v>
      </c>
      <c r="D355" s="11" t="s">
        <v>97</v>
      </c>
      <c r="E355" s="11">
        <v>0.1391</v>
      </c>
      <c r="F355" s="11">
        <v>7.0000000000000001E-3</v>
      </c>
      <c r="G355" s="11">
        <v>0.23669999999999999</v>
      </c>
      <c r="H355" s="11">
        <v>0.23930000000000001</v>
      </c>
      <c r="I355" s="11">
        <v>2.2700000000000001E-2</v>
      </c>
      <c r="J355" s="11">
        <v>223805</v>
      </c>
      <c r="K355" s="11">
        <v>0.75589899999999999</v>
      </c>
      <c r="L355" s="11">
        <v>2.0500000000000001E-2</v>
      </c>
      <c r="M355" s="11">
        <v>1.2000000000000001E-11</v>
      </c>
      <c r="N355" s="11">
        <v>737520</v>
      </c>
      <c r="O355" s="11">
        <v>6.2423142060236643E-5</v>
      </c>
      <c r="P355" s="11">
        <v>46.041064913917339</v>
      </c>
    </row>
    <row r="356" spans="1:16" x14ac:dyDescent="0.25">
      <c r="A356" s="11">
        <v>353</v>
      </c>
      <c r="B356" s="11" t="s">
        <v>838</v>
      </c>
      <c r="C356" s="11" t="s">
        <v>98</v>
      </c>
      <c r="D356" s="11" t="s">
        <v>97</v>
      </c>
      <c r="E356" s="11">
        <v>0.1186</v>
      </c>
      <c r="F356" s="11">
        <v>1.2200000000000001E-2</v>
      </c>
      <c r="G356" s="11">
        <v>0.28100000000000003</v>
      </c>
      <c r="H356" s="11">
        <v>0.28639999999999999</v>
      </c>
      <c r="I356" s="11">
        <v>2.1399999999999999E-2</v>
      </c>
      <c r="J356" s="11">
        <v>223805</v>
      </c>
      <c r="K356" s="11">
        <v>0.56859999999999999</v>
      </c>
      <c r="L356" s="11">
        <v>1.9300000000000001E-2</v>
      </c>
      <c r="M356" s="11">
        <v>7.7200000000000002E-10</v>
      </c>
      <c r="N356" s="11">
        <v>747983</v>
      </c>
      <c r="O356" s="11">
        <v>5.048252950549488E-5</v>
      </c>
      <c r="P356" s="11">
        <v>37.761879217231332</v>
      </c>
    </row>
    <row r="357" spans="1:16" x14ac:dyDescent="0.25">
      <c r="A357" s="11">
        <v>354</v>
      </c>
      <c r="B357" s="11" t="s">
        <v>839</v>
      </c>
      <c r="C357" s="11" t="s">
        <v>103</v>
      </c>
      <c r="D357" s="11" t="s">
        <v>101</v>
      </c>
      <c r="E357" s="11">
        <v>-0.10589999999999999</v>
      </c>
      <c r="F357" s="11">
        <v>-5.1799999999999999E-2</v>
      </c>
      <c r="G357" s="11">
        <v>0.41349999999999998</v>
      </c>
      <c r="H357" s="11">
        <v>0.4118</v>
      </c>
      <c r="I357" s="11">
        <v>1.9599999999999999E-2</v>
      </c>
      <c r="J357" s="11">
        <v>223805</v>
      </c>
      <c r="K357" s="11">
        <v>8.1399200000000001E-3</v>
      </c>
      <c r="L357" s="11">
        <v>1.7600000000000001E-2</v>
      </c>
      <c r="M357" s="11">
        <v>1.8800000000000001E-9</v>
      </c>
      <c r="N357" s="11">
        <v>748167</v>
      </c>
      <c r="O357" s="11">
        <v>4.8389041597331584E-5</v>
      </c>
      <c r="P357" s="11">
        <v>36.20473921929969</v>
      </c>
    </row>
    <row r="358" spans="1:16" x14ac:dyDescent="0.25">
      <c r="A358" s="11">
        <v>355</v>
      </c>
      <c r="B358" s="11" t="s">
        <v>840</v>
      </c>
      <c r="C358" s="11" t="s">
        <v>103</v>
      </c>
      <c r="D358" s="11" t="s">
        <v>97</v>
      </c>
      <c r="E358" s="11">
        <v>0.12659999999999999</v>
      </c>
      <c r="F358" s="11">
        <v>-1.0200000000000001E-2</v>
      </c>
      <c r="G358" s="11">
        <v>0.28570000000000001</v>
      </c>
      <c r="H358" s="11">
        <v>0.2797</v>
      </c>
      <c r="I358" s="11">
        <v>2.1600000000000001E-2</v>
      </c>
      <c r="J358" s="11">
        <v>223805</v>
      </c>
      <c r="K358" s="11">
        <v>0.63480000000000003</v>
      </c>
      <c r="L358" s="11">
        <v>1.9199999999999998E-2</v>
      </c>
      <c r="M358" s="11">
        <v>3.9099999999999999E-11</v>
      </c>
      <c r="N358" s="11">
        <v>750750</v>
      </c>
      <c r="O358" s="11">
        <v>5.7908786321652527E-5</v>
      </c>
      <c r="P358" s="11">
        <v>43.477423238220105</v>
      </c>
    </row>
    <row r="359" spans="1:16" x14ac:dyDescent="0.25">
      <c r="A359" s="11">
        <v>356</v>
      </c>
      <c r="B359" s="11" t="s">
        <v>841</v>
      </c>
      <c r="C359" s="11" t="s">
        <v>103</v>
      </c>
      <c r="D359" s="11" t="s">
        <v>101</v>
      </c>
      <c r="E359" s="11">
        <v>-0.15629999999999999</v>
      </c>
      <c r="F359" s="11">
        <v>-3.1699999999999999E-2</v>
      </c>
      <c r="G359" s="11">
        <v>0.32529999999999998</v>
      </c>
      <c r="H359" s="11">
        <v>0.32150000000000001</v>
      </c>
      <c r="I359" s="11">
        <v>2.07E-2</v>
      </c>
      <c r="J359" s="11">
        <v>223805</v>
      </c>
      <c r="K359" s="11">
        <v>0.1258</v>
      </c>
      <c r="L359" s="11">
        <v>1.8499999999999999E-2</v>
      </c>
      <c r="M359" s="11">
        <v>3.1700000000000002E-17</v>
      </c>
      <c r="N359" s="11">
        <v>748499</v>
      </c>
      <c r="O359" s="11">
        <v>9.5354646573583271E-5</v>
      </c>
      <c r="P359" s="11">
        <v>71.379473260832754</v>
      </c>
    </row>
    <row r="360" spans="1:16" x14ac:dyDescent="0.25">
      <c r="A360" s="11">
        <v>357</v>
      </c>
      <c r="B360" s="11" t="s">
        <v>441</v>
      </c>
      <c r="C360" s="11" t="s">
        <v>97</v>
      </c>
      <c r="D360" s="11" t="s">
        <v>98</v>
      </c>
      <c r="E360" s="11">
        <v>0.2278</v>
      </c>
      <c r="F360" s="11">
        <v>-2.1399999999999999E-2</v>
      </c>
      <c r="G360" s="11">
        <v>8.2600000000000007E-2</v>
      </c>
      <c r="H360" s="11">
        <v>7.8600000000000003E-2</v>
      </c>
      <c r="I360" s="11">
        <v>3.7100000000000001E-2</v>
      </c>
      <c r="J360" s="11">
        <v>223805</v>
      </c>
      <c r="K360" s="11">
        <v>0.56479999999999997</v>
      </c>
      <c r="L360" s="11">
        <v>3.2300000000000002E-2</v>
      </c>
      <c r="M360" s="11">
        <v>1.75E-12</v>
      </c>
      <c r="N360" s="11">
        <v>719081</v>
      </c>
      <c r="O360" s="11">
        <v>6.9166299601083859E-5</v>
      </c>
      <c r="P360" s="11">
        <v>49.739473846197825</v>
      </c>
    </row>
    <row r="361" spans="1:16" x14ac:dyDescent="0.25">
      <c r="A361" s="11">
        <v>358</v>
      </c>
      <c r="B361" s="11" t="s">
        <v>842</v>
      </c>
      <c r="C361" s="11" t="s">
        <v>97</v>
      </c>
      <c r="D361" s="11" t="s">
        <v>98</v>
      </c>
      <c r="E361" s="11">
        <v>-0.50270000000000004</v>
      </c>
      <c r="F361" s="11">
        <v>-1.1299999999999999E-2</v>
      </c>
      <c r="G361" s="11">
        <v>0.51829999999999998</v>
      </c>
      <c r="H361" s="11">
        <v>0.51739999999999997</v>
      </c>
      <c r="I361" s="11">
        <v>1.9599999999999999E-2</v>
      </c>
      <c r="J361" s="11">
        <v>223805</v>
      </c>
      <c r="K361" s="11">
        <v>0.56389999999999996</v>
      </c>
      <c r="L361" s="11">
        <v>1.7600000000000001E-2</v>
      </c>
      <c r="M361" s="11">
        <v>4.7999999999999996E-180</v>
      </c>
      <c r="N361" s="11">
        <v>729734</v>
      </c>
      <c r="O361" s="11">
        <v>1.1167156406433677E-3</v>
      </c>
      <c r="P361" s="11">
        <v>815.81417032182287</v>
      </c>
    </row>
    <row r="362" spans="1:16" x14ac:dyDescent="0.25">
      <c r="A362" s="11">
        <v>359</v>
      </c>
      <c r="B362" s="11" t="s">
        <v>843</v>
      </c>
      <c r="C362" s="11" t="s">
        <v>98</v>
      </c>
      <c r="D362" s="11" t="s">
        <v>97</v>
      </c>
      <c r="E362" s="11">
        <v>-0.2286</v>
      </c>
      <c r="F362" s="11">
        <v>8.8999999999999999E-3</v>
      </c>
      <c r="G362" s="11">
        <v>8.7599999999999997E-2</v>
      </c>
      <c r="H362" s="11">
        <v>8.48E-2</v>
      </c>
      <c r="I362" s="11">
        <v>3.5999999999999997E-2</v>
      </c>
      <c r="J362" s="11">
        <v>223805</v>
      </c>
      <c r="K362" s="11">
        <v>0.80549999999999999</v>
      </c>
      <c r="L362" s="11">
        <v>3.1699999999999999E-2</v>
      </c>
      <c r="M362" s="11">
        <v>5.1600000000000002E-13</v>
      </c>
      <c r="N362" s="11">
        <v>724869</v>
      </c>
      <c r="O362" s="11">
        <v>7.1737005590486103E-5</v>
      </c>
      <c r="P362" s="11">
        <v>52.003518608064006</v>
      </c>
    </row>
    <row r="363" spans="1:16" x14ac:dyDescent="0.25">
      <c r="A363" s="11">
        <v>360</v>
      </c>
      <c r="B363" s="11" t="s">
        <v>844</v>
      </c>
      <c r="C363" s="11" t="s">
        <v>98</v>
      </c>
      <c r="D363" s="11" t="s">
        <v>97</v>
      </c>
      <c r="E363" s="11">
        <v>-0.1019</v>
      </c>
      <c r="F363" s="11">
        <v>8.6E-3</v>
      </c>
      <c r="G363" s="11">
        <v>0.52800000000000002</v>
      </c>
      <c r="H363" s="11">
        <v>0.51480000000000004</v>
      </c>
      <c r="I363" s="11">
        <v>1.9400000000000001E-2</v>
      </c>
      <c r="J363" s="11">
        <v>223805</v>
      </c>
      <c r="K363" s="11">
        <v>0.65820000000000001</v>
      </c>
      <c r="L363" s="11">
        <v>1.7399999999999999E-2</v>
      </c>
      <c r="M363" s="11">
        <v>4.5299999999999999E-9</v>
      </c>
      <c r="N363" s="11">
        <v>749023</v>
      </c>
      <c r="O363" s="11">
        <v>4.5786224422205746E-5</v>
      </c>
      <c r="P363" s="11">
        <v>34.296413906248958</v>
      </c>
    </row>
    <row r="364" spans="1:16" x14ac:dyDescent="0.25">
      <c r="A364" s="11">
        <v>361</v>
      </c>
      <c r="B364" s="11" t="s">
        <v>845</v>
      </c>
      <c r="C364" s="11" t="s">
        <v>103</v>
      </c>
      <c r="D364" s="11" t="s">
        <v>101</v>
      </c>
      <c r="E364" s="11">
        <v>-0.1111</v>
      </c>
      <c r="F364" s="11">
        <v>9.7999999999999997E-3</v>
      </c>
      <c r="G364" s="11">
        <v>0.61460000000000004</v>
      </c>
      <c r="H364" s="11">
        <v>0.626</v>
      </c>
      <c r="I364" s="11">
        <v>2.0199999999999999E-2</v>
      </c>
      <c r="J364" s="11">
        <v>223805</v>
      </c>
      <c r="K364" s="11">
        <v>0.62560000000000004</v>
      </c>
      <c r="L364" s="11">
        <v>1.7899999999999999E-2</v>
      </c>
      <c r="M364" s="11">
        <v>5.6300000000000002E-10</v>
      </c>
      <c r="N364" s="11">
        <v>739704</v>
      </c>
      <c r="O364" s="11">
        <v>5.2076462048952417E-5</v>
      </c>
      <c r="P364" s="11">
        <v>38.523069275689345</v>
      </c>
    </row>
    <row r="365" spans="1:16" x14ac:dyDescent="0.25">
      <c r="A365" s="11">
        <v>362</v>
      </c>
      <c r="B365" s="11" t="s">
        <v>846</v>
      </c>
      <c r="C365" s="11" t="s">
        <v>101</v>
      </c>
      <c r="D365" s="11" t="s">
        <v>103</v>
      </c>
      <c r="E365" s="11">
        <v>-0.20930000000000001</v>
      </c>
      <c r="F365" s="11">
        <v>-4.36E-2</v>
      </c>
      <c r="G365" s="11">
        <v>0.22159999999999999</v>
      </c>
      <c r="H365" s="11">
        <v>0.21629999999999999</v>
      </c>
      <c r="I365" s="11">
        <v>2.3599999999999999E-2</v>
      </c>
      <c r="J365" s="11">
        <v>223805</v>
      </c>
      <c r="K365" s="11">
        <v>6.4590700000000001E-2</v>
      </c>
      <c r="L365" s="11">
        <v>2.0799999999999999E-2</v>
      </c>
      <c r="M365" s="11">
        <v>9.0300000000000005E-24</v>
      </c>
      <c r="N365" s="11">
        <v>754634</v>
      </c>
      <c r="O365" s="11">
        <v>1.341581776204896E-4</v>
      </c>
      <c r="P365" s="11">
        <v>101.2536378976431</v>
      </c>
    </row>
    <row r="366" spans="1:16" x14ac:dyDescent="0.25">
      <c r="A366" s="11">
        <v>363</v>
      </c>
      <c r="B366" s="11" t="s">
        <v>847</v>
      </c>
      <c r="C366" s="11" t="s">
        <v>97</v>
      </c>
      <c r="D366" s="11" t="s">
        <v>103</v>
      </c>
      <c r="E366" s="11">
        <v>-0.16919999999999999</v>
      </c>
      <c r="F366" s="11">
        <v>1.0800000000000001E-2</v>
      </c>
      <c r="G366" s="11">
        <v>0.89559999999999995</v>
      </c>
      <c r="H366" s="11">
        <v>0.89780000000000004</v>
      </c>
      <c r="I366" s="11">
        <v>3.3000000000000002E-2</v>
      </c>
      <c r="J366" s="11">
        <v>223805</v>
      </c>
      <c r="K366" s="11">
        <v>0.74460000000000004</v>
      </c>
      <c r="L366" s="11">
        <v>2.8799999999999999E-2</v>
      </c>
      <c r="M366" s="11">
        <v>4.1199999999999998E-9</v>
      </c>
      <c r="N366" s="11">
        <v>734188</v>
      </c>
      <c r="O366" s="11">
        <v>4.700976102676298E-5</v>
      </c>
      <c r="P366" s="11">
        <v>34.515530976057903</v>
      </c>
    </row>
    <row r="367" spans="1:16" x14ac:dyDescent="0.25">
      <c r="A367" s="11">
        <v>364</v>
      </c>
      <c r="B367" s="11" t="s">
        <v>848</v>
      </c>
      <c r="C367" s="11" t="s">
        <v>97</v>
      </c>
      <c r="D367" s="11" t="s">
        <v>98</v>
      </c>
      <c r="E367" s="11">
        <v>0.1837</v>
      </c>
      <c r="F367" s="11">
        <v>3.2099999999999997E-2</v>
      </c>
      <c r="G367" s="11">
        <v>0.40029999999999999</v>
      </c>
      <c r="H367" s="11">
        <v>0.40610000000000002</v>
      </c>
      <c r="I367" s="11">
        <v>1.9699999999999999E-2</v>
      </c>
      <c r="J367" s="11">
        <v>223805</v>
      </c>
      <c r="K367" s="11">
        <v>0.10349999999999999</v>
      </c>
      <c r="L367" s="11">
        <v>1.78E-2</v>
      </c>
      <c r="M367" s="11">
        <v>6.2799999999999997E-25</v>
      </c>
      <c r="N367" s="11">
        <v>740298</v>
      </c>
      <c r="O367" s="11">
        <v>1.4384979729363428E-4</v>
      </c>
      <c r="P367" s="11">
        <v>106.5067505117598</v>
      </c>
    </row>
    <row r="368" spans="1:16" x14ac:dyDescent="0.25">
      <c r="A368" s="11">
        <v>365</v>
      </c>
      <c r="B368" s="11" t="s">
        <v>849</v>
      </c>
      <c r="C368" s="11" t="s">
        <v>101</v>
      </c>
      <c r="D368" s="11" t="s">
        <v>103</v>
      </c>
      <c r="E368" s="11">
        <v>0.105</v>
      </c>
      <c r="F368" s="11">
        <v>3.7100000000000001E-2</v>
      </c>
      <c r="G368" s="11">
        <v>0.4466</v>
      </c>
      <c r="H368" s="11">
        <v>0.4637</v>
      </c>
      <c r="I368" s="11">
        <v>1.9699999999999999E-2</v>
      </c>
      <c r="J368" s="11">
        <v>223805</v>
      </c>
      <c r="K368" s="11">
        <v>5.9229799999999999E-2</v>
      </c>
      <c r="L368" s="11">
        <v>1.7600000000000001E-2</v>
      </c>
      <c r="M368" s="11">
        <v>2.6500000000000002E-9</v>
      </c>
      <c r="N368" s="11">
        <v>735921</v>
      </c>
      <c r="O368" s="11">
        <v>4.8361644782365724E-5</v>
      </c>
      <c r="P368" s="11">
        <v>35.591974553024237</v>
      </c>
    </row>
    <row r="369" spans="1:16" x14ac:dyDescent="0.25">
      <c r="A369" s="11">
        <v>366</v>
      </c>
      <c r="B369" s="11" t="s">
        <v>850</v>
      </c>
      <c r="C369" s="11" t="s">
        <v>97</v>
      </c>
      <c r="D369" s="11" t="s">
        <v>101</v>
      </c>
      <c r="E369" s="11">
        <v>0.18840000000000001</v>
      </c>
      <c r="F369" s="11">
        <v>4.02E-2</v>
      </c>
      <c r="G369" s="11">
        <v>0.12690000000000001</v>
      </c>
      <c r="H369" s="11">
        <v>0.1263</v>
      </c>
      <c r="I369" s="11">
        <v>2.9399999999999999E-2</v>
      </c>
      <c r="J369" s="11">
        <v>223805</v>
      </c>
      <c r="K369" s="11">
        <v>0.17249999999999999</v>
      </c>
      <c r="L369" s="11">
        <v>2.8500000000000001E-2</v>
      </c>
      <c r="M369" s="11">
        <v>3.8699999999999999E-11</v>
      </c>
      <c r="N369" s="11">
        <v>633969</v>
      </c>
      <c r="O369" s="11">
        <v>6.8924578697966574E-5</v>
      </c>
      <c r="P369" s="11">
        <v>43.698920313085907</v>
      </c>
    </row>
    <row r="370" spans="1:16" x14ac:dyDescent="0.25">
      <c r="A370" s="11">
        <v>367</v>
      </c>
      <c r="B370" s="11" t="s">
        <v>851</v>
      </c>
      <c r="C370" s="11" t="s">
        <v>98</v>
      </c>
      <c r="D370" s="11" t="s">
        <v>97</v>
      </c>
      <c r="E370" s="11">
        <v>-0.19670000000000001</v>
      </c>
      <c r="F370" s="11">
        <v>-1.5E-3</v>
      </c>
      <c r="G370" s="11">
        <v>0.19650000000000001</v>
      </c>
      <c r="H370" s="11">
        <v>0.19289999999999999</v>
      </c>
      <c r="I370" s="11">
        <v>2.7400000000000001E-2</v>
      </c>
      <c r="J370" s="11">
        <v>223805</v>
      </c>
      <c r="K370" s="11">
        <v>0.95579999999999998</v>
      </c>
      <c r="L370" s="11">
        <v>2.1899999999999999E-2</v>
      </c>
      <c r="M370" s="11">
        <v>2.48E-19</v>
      </c>
      <c r="N370" s="11">
        <v>749461</v>
      </c>
      <c r="O370" s="11">
        <v>1.0762786051975234E-4</v>
      </c>
      <c r="P370" s="11">
        <v>80.671351202208214</v>
      </c>
    </row>
    <row r="371" spans="1:16" x14ac:dyDescent="0.25">
      <c r="A371" s="11">
        <v>368</v>
      </c>
      <c r="B371" s="11" t="s">
        <v>450</v>
      </c>
      <c r="C371" s="11" t="s">
        <v>98</v>
      </c>
      <c r="D371" s="11" t="s">
        <v>97</v>
      </c>
      <c r="E371" s="11">
        <v>-0.53249999999999997</v>
      </c>
      <c r="F371" s="11">
        <v>-1.23E-2</v>
      </c>
      <c r="G371" s="11">
        <v>2.12E-2</v>
      </c>
      <c r="H371" s="11">
        <v>1.9E-2</v>
      </c>
      <c r="I371" s="11">
        <v>7.9899999999999999E-2</v>
      </c>
      <c r="J371" s="11">
        <v>223805</v>
      </c>
      <c r="K371" s="11">
        <v>0.87790000000000001</v>
      </c>
      <c r="L371" s="11">
        <v>6.3500000000000001E-2</v>
      </c>
      <c r="M371" s="11">
        <v>5.0200000000000001E-17</v>
      </c>
      <c r="N371" s="11">
        <v>690401</v>
      </c>
      <c r="O371" s="11">
        <v>1.018465045459911E-4</v>
      </c>
      <c r="P371" s="11">
        <v>70.321886930424654</v>
      </c>
    </row>
    <row r="372" spans="1:16" x14ac:dyDescent="0.25">
      <c r="A372" s="11">
        <v>369</v>
      </c>
      <c r="B372" s="11" t="s">
        <v>852</v>
      </c>
      <c r="C372" s="11" t="s">
        <v>98</v>
      </c>
      <c r="D372" s="11" t="s">
        <v>97</v>
      </c>
      <c r="E372" s="11">
        <v>0.12790000000000001</v>
      </c>
      <c r="F372" s="11">
        <v>1.29E-2</v>
      </c>
      <c r="G372" s="11">
        <v>0.31640000000000001</v>
      </c>
      <c r="H372" s="11">
        <v>0.3246</v>
      </c>
      <c r="I372" s="11">
        <v>2.06E-2</v>
      </c>
      <c r="J372" s="11">
        <v>223805</v>
      </c>
      <c r="K372" s="11">
        <v>0.53280000000000005</v>
      </c>
      <c r="L372" s="11">
        <v>1.8599999999999998E-2</v>
      </c>
      <c r="M372" s="11">
        <v>6.34E-12</v>
      </c>
      <c r="N372" s="11">
        <v>752133</v>
      </c>
      <c r="O372" s="11">
        <v>6.2862732496953415E-5</v>
      </c>
      <c r="P372" s="11">
        <v>47.283982255994019</v>
      </c>
    </row>
    <row r="373" spans="1:16" x14ac:dyDescent="0.25">
      <c r="A373" s="11">
        <v>370</v>
      </c>
      <c r="B373" s="11" t="s">
        <v>453</v>
      </c>
      <c r="C373" s="11" t="s">
        <v>98</v>
      </c>
      <c r="D373" s="11" t="s">
        <v>97</v>
      </c>
      <c r="E373" s="11">
        <v>0.1293</v>
      </c>
      <c r="F373" s="11">
        <v>-1.1299999999999999E-2</v>
      </c>
      <c r="G373" s="11">
        <v>0.5615</v>
      </c>
      <c r="H373" s="11">
        <v>0.5696</v>
      </c>
      <c r="I373" s="11">
        <v>1.9599999999999999E-2</v>
      </c>
      <c r="J373" s="11">
        <v>223805</v>
      </c>
      <c r="K373" s="11">
        <v>0.56559899999999996</v>
      </c>
      <c r="L373" s="11">
        <v>1.7600000000000001E-2</v>
      </c>
      <c r="M373" s="11">
        <v>1.78E-13</v>
      </c>
      <c r="N373" s="11">
        <v>749976</v>
      </c>
      <c r="O373" s="11">
        <v>7.1960321549520716E-5</v>
      </c>
      <c r="P373" s="11">
        <v>53.972254054536769</v>
      </c>
    </row>
    <row r="374" spans="1:16" x14ac:dyDescent="0.25">
      <c r="A374" s="11">
        <v>371</v>
      </c>
      <c r="B374" s="11" t="s">
        <v>853</v>
      </c>
      <c r="C374" s="11" t="s">
        <v>103</v>
      </c>
      <c r="D374" s="11" t="s">
        <v>97</v>
      </c>
      <c r="E374" s="11">
        <v>-0.49359999999999998</v>
      </c>
      <c r="F374" s="11">
        <v>-1.6199999999999999E-2</v>
      </c>
      <c r="G374" s="11">
        <v>0.1419</v>
      </c>
      <c r="H374" s="11">
        <v>0.13930000000000001</v>
      </c>
      <c r="I374" s="11">
        <v>2.81E-2</v>
      </c>
      <c r="J374" s="11">
        <v>223805</v>
      </c>
      <c r="K374" s="11">
        <v>0.56330000000000002</v>
      </c>
      <c r="L374" s="11">
        <v>2.4799999999999999E-2</v>
      </c>
      <c r="M374" s="11">
        <v>4.7700000000000001E-88</v>
      </c>
      <c r="N374" s="11">
        <v>750244</v>
      </c>
      <c r="O374" s="11">
        <v>5.2773409952243421E-4</v>
      </c>
      <c r="P374" s="11">
        <v>396.1373414771017</v>
      </c>
    </row>
    <row r="375" spans="1:16" x14ac:dyDescent="0.25">
      <c r="A375" s="11">
        <v>372</v>
      </c>
      <c r="B375" s="11" t="s">
        <v>854</v>
      </c>
      <c r="C375" s="11" t="s">
        <v>97</v>
      </c>
      <c r="D375" s="11" t="s">
        <v>98</v>
      </c>
      <c r="E375" s="11">
        <v>-0.2112</v>
      </c>
      <c r="F375" s="11">
        <v>-2.0500000000000001E-2</v>
      </c>
      <c r="G375" s="11">
        <v>0.21490000000000001</v>
      </c>
      <c r="H375" s="11">
        <v>0.21190000000000001</v>
      </c>
      <c r="I375" s="11">
        <v>2.3599999999999999E-2</v>
      </c>
      <c r="J375" s="11">
        <v>223805</v>
      </c>
      <c r="K375" s="11">
        <v>0.38590000000000002</v>
      </c>
      <c r="L375" s="11">
        <v>2.1100000000000001E-2</v>
      </c>
      <c r="M375" s="11">
        <v>1.1E-23</v>
      </c>
      <c r="N375" s="11">
        <v>752747</v>
      </c>
      <c r="O375" s="11">
        <v>1.3308100857727171E-4</v>
      </c>
      <c r="P375" s="11">
        <v>100.1893971075142</v>
      </c>
    </row>
    <row r="376" spans="1:16" x14ac:dyDescent="0.25">
      <c r="A376" s="11">
        <v>373</v>
      </c>
      <c r="B376" s="11" t="s">
        <v>855</v>
      </c>
      <c r="C376" s="11" t="s">
        <v>98</v>
      </c>
      <c r="D376" s="11" t="s">
        <v>97</v>
      </c>
      <c r="E376" s="11">
        <v>0.17180000000000001</v>
      </c>
      <c r="F376" s="11">
        <v>3.5499999999999997E-2</v>
      </c>
      <c r="G376" s="11">
        <v>0.1396</v>
      </c>
      <c r="H376" s="11">
        <v>0.13250000000000001</v>
      </c>
      <c r="I376" s="11">
        <v>2.87E-2</v>
      </c>
      <c r="J376" s="11">
        <v>223805</v>
      </c>
      <c r="K376" s="11">
        <v>0.21590000000000001</v>
      </c>
      <c r="L376" s="11">
        <v>2.5100000000000001E-2</v>
      </c>
      <c r="M376" s="11">
        <v>7.3699999999999995E-12</v>
      </c>
      <c r="N376" s="11">
        <v>743265</v>
      </c>
      <c r="O376" s="11">
        <v>6.3027171895656405E-5</v>
      </c>
      <c r="P376" s="11">
        <v>46.848717606858962</v>
      </c>
    </row>
    <row r="377" spans="1:16" x14ac:dyDescent="0.25">
      <c r="A377" s="11">
        <v>374</v>
      </c>
      <c r="B377" s="11" t="s">
        <v>856</v>
      </c>
      <c r="C377" s="11" t="s">
        <v>101</v>
      </c>
      <c r="D377" s="11" t="s">
        <v>103</v>
      </c>
      <c r="E377" s="11">
        <v>0.1759</v>
      </c>
      <c r="F377" s="11">
        <v>2E-3</v>
      </c>
      <c r="G377" s="11">
        <v>0.57750000000000001</v>
      </c>
      <c r="H377" s="11">
        <v>0.57730000000000004</v>
      </c>
      <c r="I377" s="11">
        <v>1.9599999999999999E-2</v>
      </c>
      <c r="J377" s="11">
        <v>223805</v>
      </c>
      <c r="K377" s="11">
        <v>0.92020000000000002</v>
      </c>
      <c r="L377" s="11">
        <v>1.7500000000000002E-2</v>
      </c>
      <c r="M377" s="11">
        <v>1.11E-23</v>
      </c>
      <c r="N377" s="11">
        <v>751152</v>
      </c>
      <c r="O377" s="11">
        <v>1.3448360556090485E-4</v>
      </c>
      <c r="P377" s="11">
        <v>101.03094732314294</v>
      </c>
    </row>
    <row r="378" spans="1:16" x14ac:dyDescent="0.25">
      <c r="A378" s="11">
        <v>375</v>
      </c>
      <c r="B378" s="11" t="s">
        <v>857</v>
      </c>
      <c r="C378" s="11" t="s">
        <v>103</v>
      </c>
      <c r="D378" s="11" t="s">
        <v>101</v>
      </c>
      <c r="E378" s="11">
        <v>-0.53120000000000001</v>
      </c>
      <c r="F378" s="11">
        <v>-6.3799999999999996E-2</v>
      </c>
      <c r="G378" s="11">
        <v>3.6200000000000003E-2</v>
      </c>
      <c r="H378" s="11">
        <v>5.2600000000000001E-2</v>
      </c>
      <c r="I378" s="11">
        <v>5.28E-2</v>
      </c>
      <c r="J378" s="11">
        <v>223805</v>
      </c>
      <c r="K378" s="11">
        <v>0.2268</v>
      </c>
      <c r="L378" s="11">
        <v>5.2499999999999998E-2</v>
      </c>
      <c r="M378" s="11">
        <v>5.0600000000000004E-24</v>
      </c>
      <c r="N378" s="11">
        <v>638099</v>
      </c>
      <c r="O378" s="11">
        <v>1.6041308452306979E-4</v>
      </c>
      <c r="P378" s="11">
        <v>102.37553036952352</v>
      </c>
    </row>
    <row r="379" spans="1:16" x14ac:dyDescent="0.25">
      <c r="A379" s="11">
        <v>376</v>
      </c>
      <c r="B379" s="11" t="s">
        <v>858</v>
      </c>
      <c r="C379" s="11" t="s">
        <v>98</v>
      </c>
      <c r="D379" s="11" t="s">
        <v>103</v>
      </c>
      <c r="E379" s="11">
        <v>0.15570000000000001</v>
      </c>
      <c r="F379" s="11">
        <v>-1.43E-2</v>
      </c>
      <c r="G379" s="11">
        <v>0.25430000000000003</v>
      </c>
      <c r="H379" s="11">
        <v>0.26150000000000001</v>
      </c>
      <c r="I379" s="11">
        <v>2.2100000000000002E-2</v>
      </c>
      <c r="J379" s="11">
        <v>223805</v>
      </c>
      <c r="K379" s="11">
        <v>0.51659999999999995</v>
      </c>
      <c r="L379" s="11">
        <v>2.0199999999999999E-2</v>
      </c>
      <c r="M379" s="11">
        <v>1.34E-14</v>
      </c>
      <c r="N379" s="11">
        <v>731288</v>
      </c>
      <c r="O379" s="11">
        <v>8.1236416453578592E-5</v>
      </c>
      <c r="P379" s="11">
        <v>59.411880450934277</v>
      </c>
    </row>
    <row r="380" spans="1:16" x14ac:dyDescent="0.25">
      <c r="A380" s="11">
        <v>377</v>
      </c>
      <c r="B380" s="11" t="s">
        <v>456</v>
      </c>
      <c r="C380" s="11" t="s">
        <v>101</v>
      </c>
      <c r="D380" s="11" t="s">
        <v>103</v>
      </c>
      <c r="E380" s="11">
        <v>-0.15179999999999999</v>
      </c>
      <c r="F380" s="11">
        <v>-2.3E-2</v>
      </c>
      <c r="G380" s="11">
        <v>0.15920000000000001</v>
      </c>
      <c r="H380" s="11">
        <v>0.1522</v>
      </c>
      <c r="I380" s="11">
        <v>2.75E-2</v>
      </c>
      <c r="J380" s="11">
        <v>223805</v>
      </c>
      <c r="K380" s="11">
        <v>0.40260000000000001</v>
      </c>
      <c r="L380" s="11">
        <v>2.4500000000000001E-2</v>
      </c>
      <c r="M380" s="11">
        <v>5.8700000000000004E-10</v>
      </c>
      <c r="N380" s="11">
        <v>707535</v>
      </c>
      <c r="O380" s="11">
        <v>5.4255014376869976E-5</v>
      </c>
      <c r="P380" s="11">
        <v>38.389295898910859</v>
      </c>
    </row>
    <row r="381" spans="1:16" x14ac:dyDescent="0.25">
      <c r="A381" s="11">
        <v>378</v>
      </c>
      <c r="B381" s="11" t="s">
        <v>859</v>
      </c>
      <c r="C381" s="11" t="s">
        <v>101</v>
      </c>
      <c r="D381" s="11" t="s">
        <v>98</v>
      </c>
      <c r="E381" s="11">
        <v>0.1507</v>
      </c>
      <c r="F381" s="11">
        <v>3.9699999999999999E-2</v>
      </c>
      <c r="G381" s="11">
        <v>0.23250000000000001</v>
      </c>
      <c r="H381" s="11">
        <v>0.2311</v>
      </c>
      <c r="I381" s="11">
        <v>2.2800000000000001E-2</v>
      </c>
      <c r="J381" s="11">
        <v>223805</v>
      </c>
      <c r="K381" s="11">
        <v>8.1569900000000001E-2</v>
      </c>
      <c r="L381" s="11">
        <v>2.0500000000000001E-2</v>
      </c>
      <c r="M381" s="11">
        <v>1.9900000000000001E-13</v>
      </c>
      <c r="N381" s="11">
        <v>753284</v>
      </c>
      <c r="O381" s="11">
        <v>7.1734633612492417E-5</v>
      </c>
      <c r="P381" s="11">
        <v>54.040284836918609</v>
      </c>
    </row>
    <row r="382" spans="1:16" x14ac:dyDescent="0.25">
      <c r="A382" s="11">
        <v>379</v>
      </c>
      <c r="B382" s="11" t="s">
        <v>860</v>
      </c>
      <c r="C382" s="11" t="s">
        <v>101</v>
      </c>
      <c r="D382" s="11" t="s">
        <v>98</v>
      </c>
      <c r="E382" s="11">
        <v>0.1047</v>
      </c>
      <c r="F382" s="11">
        <v>1.18E-2</v>
      </c>
      <c r="G382" s="11">
        <v>0.32500000000000001</v>
      </c>
      <c r="H382" s="11">
        <v>0.33729999999999999</v>
      </c>
      <c r="I382" s="11">
        <v>2.0500000000000001E-2</v>
      </c>
      <c r="J382" s="11">
        <v>223805</v>
      </c>
      <c r="K382" s="11">
        <v>0.56369999999999998</v>
      </c>
      <c r="L382" s="11">
        <v>1.8499999999999999E-2</v>
      </c>
      <c r="M382" s="11">
        <v>1.59E-8</v>
      </c>
      <c r="N382" s="11">
        <v>748881</v>
      </c>
      <c r="O382" s="11">
        <v>4.2767958511078077E-5</v>
      </c>
      <c r="P382" s="11">
        <v>32.02939583368979</v>
      </c>
    </row>
    <row r="383" spans="1:16" x14ac:dyDescent="0.25">
      <c r="A383" s="11">
        <v>380</v>
      </c>
      <c r="B383" s="11" t="s">
        <v>861</v>
      </c>
      <c r="C383" s="11" t="s">
        <v>98</v>
      </c>
      <c r="D383" s="11" t="s">
        <v>103</v>
      </c>
      <c r="E383" s="11">
        <v>0.15640000000000001</v>
      </c>
      <c r="F383" s="11">
        <v>2.53E-2</v>
      </c>
      <c r="G383" s="11">
        <v>0.1457</v>
      </c>
      <c r="H383" s="11">
        <v>0.14779999999999999</v>
      </c>
      <c r="I383" s="11">
        <v>2.7199999999999998E-2</v>
      </c>
      <c r="J383" s="11">
        <v>223805</v>
      </c>
      <c r="K383" s="11">
        <v>0.35370000000000001</v>
      </c>
      <c r="L383" s="11">
        <v>2.46E-2</v>
      </c>
      <c r="M383" s="11">
        <v>1.9900000000000001E-10</v>
      </c>
      <c r="N383" s="11">
        <v>751192</v>
      </c>
      <c r="O383" s="11">
        <v>5.3805783634331345E-5</v>
      </c>
      <c r="P383" s="11">
        <v>40.420541467181927</v>
      </c>
    </row>
    <row r="384" spans="1:16" x14ac:dyDescent="0.25">
      <c r="A384" s="11">
        <v>381</v>
      </c>
      <c r="B384" s="11" t="s">
        <v>862</v>
      </c>
      <c r="C384" s="11" t="s">
        <v>101</v>
      </c>
      <c r="D384" s="11" t="s">
        <v>103</v>
      </c>
      <c r="E384" s="11">
        <v>-0.15040000000000001</v>
      </c>
      <c r="F384" s="11">
        <v>-8.8999999999999999E-3</v>
      </c>
      <c r="G384" s="11">
        <v>0.1241</v>
      </c>
      <c r="H384" s="11">
        <v>0.1173</v>
      </c>
      <c r="I384" s="11">
        <v>3.1E-2</v>
      </c>
      <c r="J384" s="11">
        <v>223805</v>
      </c>
      <c r="K384" s="11">
        <v>0.77349900000000005</v>
      </c>
      <c r="L384" s="11">
        <v>2.6800000000000001E-2</v>
      </c>
      <c r="M384" s="11">
        <v>1.9700000000000001E-8</v>
      </c>
      <c r="N384" s="11">
        <v>732438</v>
      </c>
      <c r="O384" s="11">
        <v>4.2996840383680647E-5</v>
      </c>
      <c r="P384" s="11">
        <v>31.493787916633647</v>
      </c>
    </row>
    <row r="385" spans="1:16" x14ac:dyDescent="0.25">
      <c r="A385" s="11">
        <v>382</v>
      </c>
      <c r="B385" s="11" t="s">
        <v>863</v>
      </c>
      <c r="C385" s="11" t="s">
        <v>101</v>
      </c>
      <c r="D385" s="11" t="s">
        <v>103</v>
      </c>
      <c r="E385" s="11">
        <v>-0.10979999999999999</v>
      </c>
      <c r="F385" s="11">
        <v>2.2599999999999999E-2</v>
      </c>
      <c r="G385" s="11">
        <v>0.57999999999999996</v>
      </c>
      <c r="H385" s="11">
        <v>0.58299999999999996</v>
      </c>
      <c r="I385" s="11">
        <v>1.9599999999999999E-2</v>
      </c>
      <c r="J385" s="11">
        <v>223805</v>
      </c>
      <c r="K385" s="11">
        <v>0.2485</v>
      </c>
      <c r="L385" s="11">
        <v>1.7600000000000001E-2</v>
      </c>
      <c r="M385" s="11">
        <v>4.34E-10</v>
      </c>
      <c r="N385" s="11">
        <v>747032</v>
      </c>
      <c r="O385" s="11">
        <v>5.2097575484905443E-5</v>
      </c>
      <c r="P385" s="11">
        <v>38.920479477106383</v>
      </c>
    </row>
    <row r="386" spans="1:16" x14ac:dyDescent="0.25">
      <c r="A386" s="11">
        <v>383</v>
      </c>
      <c r="B386" s="11" t="s">
        <v>864</v>
      </c>
      <c r="C386" s="11" t="s">
        <v>98</v>
      </c>
      <c r="D386" s="11" t="s">
        <v>97</v>
      </c>
      <c r="E386" s="11">
        <v>0.34960000000000002</v>
      </c>
      <c r="F386" s="11">
        <v>2.9499999999999998E-2</v>
      </c>
      <c r="G386" s="11">
        <v>9.8299999999999998E-2</v>
      </c>
      <c r="H386" s="11">
        <v>9.8699999999999996E-2</v>
      </c>
      <c r="I386" s="11">
        <v>3.2500000000000001E-2</v>
      </c>
      <c r="J386" s="11">
        <v>223805</v>
      </c>
      <c r="K386" s="11">
        <v>0.36270000000000002</v>
      </c>
      <c r="L386" s="11">
        <v>2.9399999999999999E-2</v>
      </c>
      <c r="M386" s="11">
        <v>1.38E-32</v>
      </c>
      <c r="N386" s="11">
        <v>744437</v>
      </c>
      <c r="O386" s="11">
        <v>1.8990559233689417E-4</v>
      </c>
      <c r="P386" s="11">
        <v>141.39922213435122</v>
      </c>
    </row>
    <row r="387" spans="1:16" x14ac:dyDescent="0.25">
      <c r="A387" s="11">
        <v>384</v>
      </c>
      <c r="B387" s="11" t="s">
        <v>865</v>
      </c>
      <c r="C387" s="11" t="s">
        <v>98</v>
      </c>
      <c r="D387" s="11" t="s">
        <v>97</v>
      </c>
      <c r="E387" s="11">
        <v>-0.39369999999999999</v>
      </c>
      <c r="F387" s="11">
        <v>3.8300000000000001E-2</v>
      </c>
      <c r="G387" s="11">
        <v>0.1174</v>
      </c>
      <c r="H387" s="11">
        <v>0.1295</v>
      </c>
      <c r="I387" s="11">
        <v>2.9899999999999999E-2</v>
      </c>
      <c r="J387" s="11">
        <v>223805</v>
      </c>
      <c r="K387" s="11">
        <v>0.2001</v>
      </c>
      <c r="L387" s="11">
        <v>2.75E-2</v>
      </c>
      <c r="M387" s="11">
        <v>1.38E-46</v>
      </c>
      <c r="N387" s="11">
        <v>725682</v>
      </c>
      <c r="O387" s="11">
        <v>2.82355627738099E-4</v>
      </c>
      <c r="P387" s="11">
        <v>204.95770289784517</v>
      </c>
    </row>
    <row r="388" spans="1:16" x14ac:dyDescent="0.25">
      <c r="A388" s="11">
        <v>385</v>
      </c>
      <c r="B388" s="11" t="s">
        <v>866</v>
      </c>
      <c r="C388" s="11" t="s">
        <v>97</v>
      </c>
      <c r="D388" s="11" t="s">
        <v>98</v>
      </c>
      <c r="E388" s="11">
        <v>0.1036</v>
      </c>
      <c r="F388" s="11">
        <v>-2E-3</v>
      </c>
      <c r="G388" s="11">
        <v>0.49199999999999999</v>
      </c>
      <c r="H388" s="11">
        <v>0.48359999999999997</v>
      </c>
      <c r="I388" s="11">
        <v>0.02</v>
      </c>
      <c r="J388" s="11">
        <v>223805</v>
      </c>
      <c r="K388" s="11">
        <v>0.92049999999999998</v>
      </c>
      <c r="L388" s="11">
        <v>1.7399999999999999E-2</v>
      </c>
      <c r="M388" s="11">
        <v>2.6000000000000001E-9</v>
      </c>
      <c r="N388" s="11">
        <v>742285</v>
      </c>
      <c r="O388" s="11">
        <v>4.7756180944553057E-5</v>
      </c>
      <c r="P388" s="11">
        <v>35.450294230731501</v>
      </c>
    </row>
    <row r="389" spans="1:16" x14ac:dyDescent="0.25">
      <c r="A389" s="11">
        <v>386</v>
      </c>
      <c r="B389" s="11" t="s">
        <v>867</v>
      </c>
      <c r="C389" s="11" t="s">
        <v>97</v>
      </c>
      <c r="D389" s="11" t="s">
        <v>103</v>
      </c>
      <c r="E389" s="11">
        <v>-0.1434</v>
      </c>
      <c r="F389" s="11">
        <v>0.03</v>
      </c>
      <c r="G389" s="11">
        <v>0.12740000000000001</v>
      </c>
      <c r="H389" s="11">
        <v>0.1249</v>
      </c>
      <c r="I389" s="11">
        <v>2.93E-2</v>
      </c>
      <c r="J389" s="11">
        <v>223805</v>
      </c>
      <c r="K389" s="11">
        <v>0.30509999999999998</v>
      </c>
      <c r="L389" s="11">
        <v>2.6100000000000002E-2</v>
      </c>
      <c r="M389" s="11">
        <v>3.9400000000000002E-8</v>
      </c>
      <c r="N389" s="11">
        <v>744384</v>
      </c>
      <c r="O389" s="11">
        <v>4.0551100682037758E-5</v>
      </c>
      <c r="P389" s="11">
        <v>30.186733533167395</v>
      </c>
    </row>
    <row r="390" spans="1:16" x14ac:dyDescent="0.25">
      <c r="A390" s="11">
        <v>387</v>
      </c>
      <c r="B390" s="11" t="s">
        <v>868</v>
      </c>
      <c r="C390" s="11" t="s">
        <v>103</v>
      </c>
      <c r="D390" s="11" t="s">
        <v>101</v>
      </c>
      <c r="E390" s="11">
        <v>0.37209999999999999</v>
      </c>
      <c r="F390" s="11">
        <v>-4.5999999999999999E-3</v>
      </c>
      <c r="G390" s="11">
        <v>4.2500000000000003E-2</v>
      </c>
      <c r="H390" s="11">
        <v>4.9000000000000002E-2</v>
      </c>
      <c r="I390" s="11">
        <v>4.7300000000000002E-2</v>
      </c>
      <c r="J390" s="11">
        <v>223805</v>
      </c>
      <c r="K390" s="11">
        <v>0.92300000000000004</v>
      </c>
      <c r="L390" s="11">
        <v>4.7E-2</v>
      </c>
      <c r="M390" s="11">
        <v>2.45E-15</v>
      </c>
      <c r="N390" s="11">
        <v>647601</v>
      </c>
      <c r="O390" s="11">
        <v>9.6777429249986154E-5</v>
      </c>
      <c r="P390" s="11">
        <v>62.679032320477639</v>
      </c>
    </row>
    <row r="391" spans="1:16" x14ac:dyDescent="0.25">
      <c r="A391" s="11">
        <v>388</v>
      </c>
      <c r="B391" s="11" t="s">
        <v>869</v>
      </c>
      <c r="C391" s="11" t="s">
        <v>101</v>
      </c>
      <c r="D391" s="11" t="s">
        <v>98</v>
      </c>
      <c r="E391" s="11">
        <v>0.1981</v>
      </c>
      <c r="F391" s="11">
        <v>-1.1900000000000001E-2</v>
      </c>
      <c r="G391" s="11">
        <v>0.81850000000000001</v>
      </c>
      <c r="H391" s="11">
        <v>0.82820000000000005</v>
      </c>
      <c r="I391" s="11">
        <v>2.5899999999999999E-2</v>
      </c>
      <c r="J391" s="11">
        <v>223805</v>
      </c>
      <c r="K391" s="11">
        <v>0.64749999999999996</v>
      </c>
      <c r="L391" s="11">
        <v>2.2499999999999999E-2</v>
      </c>
      <c r="M391" s="11">
        <v>1.2200000000000001E-18</v>
      </c>
      <c r="N391" s="11">
        <v>751075</v>
      </c>
      <c r="O391" s="11">
        <v>1.0319907088474542E-4</v>
      </c>
      <c r="P391" s="11">
        <v>77.518035555864572</v>
      </c>
    </row>
    <row r="392" spans="1:16" x14ac:dyDescent="0.25">
      <c r="A392" s="11">
        <v>389</v>
      </c>
      <c r="B392" s="11" t="s">
        <v>870</v>
      </c>
      <c r="C392" s="11" t="s">
        <v>103</v>
      </c>
      <c r="D392" s="11" t="s">
        <v>101</v>
      </c>
      <c r="E392" s="11">
        <v>0.17960000000000001</v>
      </c>
      <c r="F392" s="11">
        <v>2.8999999999999998E-3</v>
      </c>
      <c r="G392" s="11">
        <v>0.1042</v>
      </c>
      <c r="H392" s="11">
        <v>0.10680000000000001</v>
      </c>
      <c r="I392" s="11">
        <v>3.1600000000000003E-2</v>
      </c>
      <c r="J392" s="11">
        <v>223805</v>
      </c>
      <c r="K392" s="11">
        <v>0.9264</v>
      </c>
      <c r="L392" s="11">
        <v>2.87E-2</v>
      </c>
      <c r="M392" s="11">
        <v>4.1200000000000002E-10</v>
      </c>
      <c r="N392" s="11">
        <v>741558</v>
      </c>
      <c r="O392" s="11">
        <v>5.2805701072863385E-5</v>
      </c>
      <c r="P392" s="11">
        <v>39.160452359929479</v>
      </c>
    </row>
    <row r="393" spans="1:16" x14ac:dyDescent="0.25">
      <c r="A393" s="11">
        <v>390</v>
      </c>
      <c r="B393" s="11" t="s">
        <v>871</v>
      </c>
      <c r="C393" s="11" t="s">
        <v>97</v>
      </c>
      <c r="D393" s="11" t="s">
        <v>98</v>
      </c>
      <c r="E393" s="11">
        <v>-0.1017</v>
      </c>
      <c r="F393" s="11">
        <v>-2.07E-2</v>
      </c>
      <c r="G393" s="11">
        <v>0.35</v>
      </c>
      <c r="H393" s="11">
        <v>0.36520000000000002</v>
      </c>
      <c r="I393" s="11">
        <v>2.0199999999999999E-2</v>
      </c>
      <c r="J393" s="11">
        <v>223805</v>
      </c>
      <c r="K393" s="11">
        <v>0.30609999999999998</v>
      </c>
      <c r="L393" s="11">
        <v>1.8100000000000002E-2</v>
      </c>
      <c r="M393" s="11">
        <v>2.0500000000000002E-8</v>
      </c>
      <c r="N393" s="11">
        <v>750179</v>
      </c>
      <c r="O393" s="11">
        <v>4.208250433980044E-5</v>
      </c>
      <c r="P393" s="11">
        <v>31.570655430362635</v>
      </c>
    </row>
    <row r="394" spans="1:16" x14ac:dyDescent="0.25">
      <c r="A394" s="11">
        <v>391</v>
      </c>
      <c r="B394" s="11" t="s">
        <v>872</v>
      </c>
      <c r="C394" s="11" t="s">
        <v>103</v>
      </c>
      <c r="D394" s="11" t="s">
        <v>97</v>
      </c>
      <c r="E394" s="11">
        <v>-0.15759999999999999</v>
      </c>
      <c r="F394" s="11">
        <v>-3.8999999999999998E-3</v>
      </c>
      <c r="G394" s="11">
        <v>0.19620000000000001</v>
      </c>
      <c r="H394" s="11">
        <v>0.18690000000000001</v>
      </c>
      <c r="I394" s="11">
        <v>2.4899999999999999E-2</v>
      </c>
      <c r="J394" s="11">
        <v>223805</v>
      </c>
      <c r="K394" s="11">
        <v>0.87590000000000001</v>
      </c>
      <c r="L394" s="11">
        <v>2.23E-2</v>
      </c>
      <c r="M394" s="11">
        <v>1.67E-12</v>
      </c>
      <c r="N394" s="11">
        <v>719943</v>
      </c>
      <c r="O394" s="11">
        <v>6.937044150281633E-5</v>
      </c>
      <c r="P394" s="11">
        <v>49.946089808280426</v>
      </c>
    </row>
    <row r="395" spans="1:16" x14ac:dyDescent="0.25">
      <c r="A395" s="11">
        <v>392</v>
      </c>
      <c r="B395" s="11" t="s">
        <v>873</v>
      </c>
      <c r="C395" s="11" t="s">
        <v>103</v>
      </c>
      <c r="D395" s="11" t="s">
        <v>101</v>
      </c>
      <c r="E395" s="11">
        <v>-9.7500000000000003E-2</v>
      </c>
      <c r="F395" s="11">
        <v>-6.4999999999999997E-3</v>
      </c>
      <c r="G395" s="11">
        <v>0.43490000000000001</v>
      </c>
      <c r="H395" s="11">
        <v>0.43769999999999998</v>
      </c>
      <c r="I395" s="11">
        <v>1.9599999999999999E-2</v>
      </c>
      <c r="J395" s="11">
        <v>223805</v>
      </c>
      <c r="K395" s="11">
        <v>0.73979899999999998</v>
      </c>
      <c r="L395" s="11">
        <v>1.7600000000000001E-2</v>
      </c>
      <c r="M395" s="11">
        <v>2.8299999999999999E-8</v>
      </c>
      <c r="N395" s="11">
        <v>741647</v>
      </c>
      <c r="O395" s="11">
        <v>4.1377922407002742E-5</v>
      </c>
      <c r="P395" s="11">
        <v>30.688999110565494</v>
      </c>
    </row>
    <row r="396" spans="1:16" x14ac:dyDescent="0.25">
      <c r="A396" s="11">
        <v>393</v>
      </c>
      <c r="B396" s="11" t="s">
        <v>874</v>
      </c>
      <c r="C396" s="11" t="s">
        <v>98</v>
      </c>
      <c r="D396" s="11" t="s">
        <v>101</v>
      </c>
      <c r="E396" s="11">
        <v>-0.36180000000000001</v>
      </c>
      <c r="F396" s="11">
        <v>-1.6500000000000001E-2</v>
      </c>
      <c r="G396" s="11">
        <v>9.11E-2</v>
      </c>
      <c r="H396" s="11">
        <v>8.4900000000000003E-2</v>
      </c>
      <c r="I396" s="11">
        <v>3.5799999999999998E-2</v>
      </c>
      <c r="J396" s="11">
        <v>223805</v>
      </c>
      <c r="K396" s="11">
        <v>0.643899</v>
      </c>
      <c r="L396" s="11">
        <v>3.0499999999999999E-2</v>
      </c>
      <c r="M396" s="11">
        <v>2.1699999999999999E-32</v>
      </c>
      <c r="N396" s="11">
        <v>728595</v>
      </c>
      <c r="O396" s="11">
        <v>1.9309338337581368E-4</v>
      </c>
      <c r="P396" s="11">
        <v>140.71365835031227</v>
      </c>
    </row>
    <row r="397" spans="1:16" x14ac:dyDescent="0.25">
      <c r="A397" s="11">
        <v>394</v>
      </c>
      <c r="B397" s="11" t="s">
        <v>481</v>
      </c>
      <c r="C397" s="11" t="s">
        <v>97</v>
      </c>
      <c r="D397" s="11" t="s">
        <v>98</v>
      </c>
      <c r="E397" s="11">
        <v>-0.22459999999999999</v>
      </c>
      <c r="F397" s="11">
        <v>1.41E-2</v>
      </c>
      <c r="G397" s="11">
        <v>0.20530000000000001</v>
      </c>
      <c r="H397" s="11">
        <v>0.2006</v>
      </c>
      <c r="I397" s="11">
        <v>2.4899999999999999E-2</v>
      </c>
      <c r="J397" s="11">
        <v>223805</v>
      </c>
      <c r="K397" s="11">
        <v>0.5726</v>
      </c>
      <c r="L397" s="11">
        <v>2.29E-2</v>
      </c>
      <c r="M397" s="11">
        <v>9.3700000000000006E-23</v>
      </c>
      <c r="N397" s="11">
        <v>660811</v>
      </c>
      <c r="O397" s="11">
        <v>1.4554860920639232E-4</v>
      </c>
      <c r="P397" s="11">
        <v>96.193831779496648</v>
      </c>
    </row>
    <row r="398" spans="1:16" x14ac:dyDescent="0.25">
      <c r="A398" s="11">
        <v>395</v>
      </c>
      <c r="B398" s="11" t="s">
        <v>875</v>
      </c>
      <c r="C398" s="11" t="s">
        <v>103</v>
      </c>
      <c r="D398" s="11" t="s">
        <v>101</v>
      </c>
      <c r="E398" s="11">
        <v>0.42849999999999999</v>
      </c>
      <c r="F398" s="11">
        <v>-2.8400000000000002E-2</v>
      </c>
      <c r="G398" s="11">
        <v>1.9900000000000001E-2</v>
      </c>
      <c r="H398" s="11">
        <v>1.9699999999999999E-2</v>
      </c>
      <c r="I398" s="11">
        <v>7.1800000000000003E-2</v>
      </c>
      <c r="J398" s="11">
        <v>223805</v>
      </c>
      <c r="K398" s="11">
        <v>0.692299</v>
      </c>
      <c r="L398" s="11">
        <v>6.6199999999999995E-2</v>
      </c>
      <c r="M398" s="11">
        <v>9.3600000000000005E-11</v>
      </c>
      <c r="N398" s="11">
        <v>683304</v>
      </c>
      <c r="O398" s="11">
        <v>6.1311943426628983E-5</v>
      </c>
      <c r="P398" s="11">
        <v>41.897142362524704</v>
      </c>
    </row>
    <row r="399" spans="1:16" x14ac:dyDescent="0.25">
      <c r="A399" s="11">
        <v>396</v>
      </c>
      <c r="B399" s="11" t="s">
        <v>876</v>
      </c>
      <c r="C399" s="11" t="s">
        <v>97</v>
      </c>
      <c r="D399" s="11" t="s">
        <v>98</v>
      </c>
      <c r="E399" s="11">
        <v>0.12130000000000001</v>
      </c>
      <c r="F399" s="11">
        <v>1.8E-3</v>
      </c>
      <c r="G399" s="11">
        <v>0.23219999999999999</v>
      </c>
      <c r="H399" s="11">
        <v>0.2397</v>
      </c>
      <c r="I399" s="11">
        <v>2.29E-2</v>
      </c>
      <c r="J399" s="11">
        <v>223805</v>
      </c>
      <c r="K399" s="11">
        <v>0.93589999999999995</v>
      </c>
      <c r="L399" s="11">
        <v>2.0799999999999999E-2</v>
      </c>
      <c r="M399" s="11">
        <v>5.0600000000000003E-9</v>
      </c>
      <c r="N399" s="11">
        <v>733812</v>
      </c>
      <c r="O399" s="11">
        <v>4.6343624335103439E-5</v>
      </c>
      <c r="P399" s="11">
        <v>34.008991073248566</v>
      </c>
    </row>
    <row r="400" spans="1:16" x14ac:dyDescent="0.25">
      <c r="A400" s="11">
        <v>397</v>
      </c>
      <c r="B400" s="11" t="s">
        <v>877</v>
      </c>
      <c r="C400" s="11" t="s">
        <v>97</v>
      </c>
      <c r="D400" s="11" t="s">
        <v>103</v>
      </c>
      <c r="E400" s="11">
        <v>-0.16439999999999999</v>
      </c>
      <c r="F400" s="11">
        <v>1.35E-2</v>
      </c>
      <c r="G400" s="11">
        <v>0.66910000000000003</v>
      </c>
      <c r="H400" s="11">
        <v>0.68079999999999996</v>
      </c>
      <c r="I400" s="11">
        <v>2.0799999999999999E-2</v>
      </c>
      <c r="J400" s="11">
        <v>223805</v>
      </c>
      <c r="K400" s="11">
        <v>0.51549999999999996</v>
      </c>
      <c r="L400" s="11">
        <v>1.83E-2</v>
      </c>
      <c r="M400" s="11">
        <v>3.19E-19</v>
      </c>
      <c r="N400" s="11">
        <v>751491</v>
      </c>
      <c r="O400" s="11">
        <v>1.0738188548182685E-4</v>
      </c>
      <c r="P400" s="11">
        <v>80.704971990912725</v>
      </c>
    </row>
    <row r="401" spans="1:16" x14ac:dyDescent="0.25">
      <c r="A401" s="11">
        <v>398</v>
      </c>
      <c r="B401" s="11" t="s">
        <v>492</v>
      </c>
      <c r="C401" s="11" t="s">
        <v>101</v>
      </c>
      <c r="D401" s="11" t="s">
        <v>103</v>
      </c>
      <c r="E401" s="11">
        <v>-0.31630000000000003</v>
      </c>
      <c r="F401" s="11">
        <v>-3.8999999999999998E-3</v>
      </c>
      <c r="G401" s="11">
        <v>0.19819999999999999</v>
      </c>
      <c r="H401" s="11">
        <v>0.2014</v>
      </c>
      <c r="I401" s="11">
        <v>2.4400000000000002E-2</v>
      </c>
      <c r="J401" s="11">
        <v>223805</v>
      </c>
      <c r="K401" s="11">
        <v>0.87160000000000004</v>
      </c>
      <c r="L401" s="11">
        <v>2.24E-2</v>
      </c>
      <c r="M401" s="11">
        <v>3.7200000000000001E-45</v>
      </c>
      <c r="N401" s="11">
        <v>707708</v>
      </c>
      <c r="O401" s="11">
        <v>2.8166047114032867E-4</v>
      </c>
      <c r="P401" s="11">
        <v>199.38896537876622</v>
      </c>
    </row>
    <row r="402" spans="1:16" x14ac:dyDescent="0.25">
      <c r="A402" s="11">
        <v>399</v>
      </c>
      <c r="B402" s="11" t="s">
        <v>878</v>
      </c>
      <c r="C402" s="11" t="s">
        <v>98</v>
      </c>
      <c r="D402" s="11" t="s">
        <v>97</v>
      </c>
      <c r="E402" s="11">
        <v>-9.6000000000000002E-2</v>
      </c>
      <c r="F402" s="11">
        <v>-9.1000000000000004E-3</v>
      </c>
      <c r="G402" s="11">
        <v>0.4219</v>
      </c>
      <c r="H402" s="11">
        <v>0.42659999999999998</v>
      </c>
      <c r="I402" s="11">
        <v>1.95E-2</v>
      </c>
      <c r="J402" s="11">
        <v>223805</v>
      </c>
      <c r="K402" s="11">
        <v>0.64259999999999995</v>
      </c>
      <c r="L402" s="11">
        <v>1.7500000000000002E-2</v>
      </c>
      <c r="M402" s="11">
        <v>4.4600000000000002E-8</v>
      </c>
      <c r="N402" s="11">
        <v>748024</v>
      </c>
      <c r="O402" s="11">
        <v>4.0228456075069998E-5</v>
      </c>
      <c r="P402" s="11">
        <v>30.092980764340854</v>
      </c>
    </row>
    <row r="403" spans="1:16" x14ac:dyDescent="0.25">
      <c r="A403" s="11">
        <v>400</v>
      </c>
      <c r="B403" s="11" t="s">
        <v>879</v>
      </c>
      <c r="C403" s="11" t="s">
        <v>101</v>
      </c>
      <c r="D403" s="11" t="s">
        <v>97</v>
      </c>
      <c r="E403" s="11">
        <v>0.13400000000000001</v>
      </c>
      <c r="F403" s="11">
        <v>6.5100000000000005E-2</v>
      </c>
      <c r="G403" s="11">
        <v>0.41189999999999999</v>
      </c>
      <c r="H403" s="11">
        <v>0.40050000000000002</v>
      </c>
      <c r="I403" s="11">
        <v>1.9699999999999999E-2</v>
      </c>
      <c r="J403" s="11">
        <v>223805</v>
      </c>
      <c r="K403" s="11">
        <v>9.4630300000000001E-4</v>
      </c>
      <c r="L403" s="11">
        <v>1.7600000000000001E-2</v>
      </c>
      <c r="M403" s="11">
        <v>2.3999999999999999E-14</v>
      </c>
      <c r="N403" s="11">
        <v>752384</v>
      </c>
      <c r="O403" s="11">
        <v>7.7039108907584142E-5</v>
      </c>
      <c r="P403" s="11">
        <v>57.967304587597177</v>
      </c>
    </row>
    <row r="404" spans="1:16" x14ac:dyDescent="0.25">
      <c r="A404" s="11">
        <v>401</v>
      </c>
      <c r="B404" s="11" t="s">
        <v>880</v>
      </c>
      <c r="C404" s="11" t="s">
        <v>98</v>
      </c>
      <c r="D404" s="11" t="s">
        <v>97</v>
      </c>
      <c r="E404" s="11">
        <v>0.18690000000000001</v>
      </c>
      <c r="F404" s="11">
        <v>-2.2599999999999999E-2</v>
      </c>
      <c r="G404" s="11">
        <v>0.1658</v>
      </c>
      <c r="H404" s="11">
        <v>0.17530000000000001</v>
      </c>
      <c r="I404" s="11">
        <v>2.5499999999999998E-2</v>
      </c>
      <c r="J404" s="11">
        <v>223805</v>
      </c>
      <c r="K404" s="11">
        <v>0.37669999999999998</v>
      </c>
      <c r="L404" s="11">
        <v>2.3300000000000001E-2</v>
      </c>
      <c r="M404" s="11">
        <v>1.0399999999999999E-15</v>
      </c>
      <c r="N404" s="11">
        <v>751211</v>
      </c>
      <c r="O404" s="11">
        <v>8.5646106541679246E-5</v>
      </c>
      <c r="P404" s="11">
        <v>64.343636831043639</v>
      </c>
    </row>
    <row r="405" spans="1:16" x14ac:dyDescent="0.25">
      <c r="A405" s="11">
        <v>402</v>
      </c>
      <c r="B405" s="11" t="s">
        <v>881</v>
      </c>
      <c r="C405" s="11" t="s">
        <v>103</v>
      </c>
      <c r="D405" s="11" t="s">
        <v>97</v>
      </c>
      <c r="E405" s="11">
        <v>-0.4113</v>
      </c>
      <c r="F405" s="11">
        <v>-4.6899999999999997E-2</v>
      </c>
      <c r="G405" s="11">
        <v>1.9400000000000001E-2</v>
      </c>
      <c r="H405" s="11">
        <v>1.8499999999999999E-2</v>
      </c>
      <c r="I405" s="11">
        <v>7.6600000000000001E-2</v>
      </c>
      <c r="J405" s="11">
        <v>223805</v>
      </c>
      <c r="K405" s="11">
        <v>0.54020100000000004</v>
      </c>
      <c r="L405" s="11">
        <v>6.5699999999999995E-2</v>
      </c>
      <c r="M405" s="11">
        <v>3.73E-10</v>
      </c>
      <c r="N405" s="11">
        <v>704016</v>
      </c>
      <c r="O405" s="11">
        <v>5.5664713095433384E-5</v>
      </c>
      <c r="P405" s="11">
        <v>39.190918876423645</v>
      </c>
    </row>
    <row r="406" spans="1:16" x14ac:dyDescent="0.25">
      <c r="A406" s="11">
        <v>403</v>
      </c>
      <c r="B406" s="11" t="s">
        <v>882</v>
      </c>
      <c r="C406" s="11" t="s">
        <v>101</v>
      </c>
      <c r="D406" s="11" t="s">
        <v>103</v>
      </c>
      <c r="E406" s="11">
        <v>-0.1145</v>
      </c>
      <c r="F406" s="11">
        <v>2.3699999999999999E-2</v>
      </c>
      <c r="G406" s="11">
        <v>0.59570000000000001</v>
      </c>
      <c r="H406" s="11">
        <v>0.60019999999999996</v>
      </c>
      <c r="I406" s="11">
        <v>1.9699999999999999E-2</v>
      </c>
      <c r="J406" s="11">
        <v>223805</v>
      </c>
      <c r="K406" s="11">
        <v>0.22969999999999999</v>
      </c>
      <c r="L406" s="11">
        <v>1.7600000000000001E-2</v>
      </c>
      <c r="M406" s="11">
        <v>8.6300000000000002E-11</v>
      </c>
      <c r="N406" s="11">
        <v>746372</v>
      </c>
      <c r="O406" s="11">
        <v>5.6702952454759112E-5</v>
      </c>
      <c r="P406" s="11">
        <v>42.32378250708576</v>
      </c>
    </row>
    <row r="407" spans="1:16" x14ac:dyDescent="0.25">
      <c r="A407" s="11">
        <v>404</v>
      </c>
      <c r="B407" s="11" t="s">
        <v>883</v>
      </c>
      <c r="C407" s="11" t="s">
        <v>101</v>
      </c>
      <c r="D407" s="11" t="s">
        <v>103</v>
      </c>
      <c r="E407" s="11">
        <v>-0.2281</v>
      </c>
      <c r="F407" s="11">
        <v>-6.6E-3</v>
      </c>
      <c r="G407" s="11">
        <v>0.1014</v>
      </c>
      <c r="H407" s="11">
        <v>0.1114</v>
      </c>
      <c r="I407" s="11">
        <v>3.09E-2</v>
      </c>
      <c r="J407" s="11">
        <v>223805</v>
      </c>
      <c r="K407" s="11">
        <v>0.8306</v>
      </c>
      <c r="L407" s="11">
        <v>2.8799999999999999E-2</v>
      </c>
      <c r="M407" s="11">
        <v>2.5800000000000001E-15</v>
      </c>
      <c r="N407" s="11">
        <v>749878</v>
      </c>
      <c r="O407" s="11">
        <v>8.3644743680465463E-5</v>
      </c>
      <c r="P407" s="11">
        <v>62.728432715808715</v>
      </c>
    </row>
    <row r="408" spans="1:16" x14ac:dyDescent="0.25">
      <c r="A408" s="11">
        <v>405</v>
      </c>
      <c r="B408" s="11" t="s">
        <v>884</v>
      </c>
      <c r="C408" s="11" t="s">
        <v>98</v>
      </c>
      <c r="D408" s="11" t="s">
        <v>97</v>
      </c>
      <c r="E408" s="11">
        <v>-0.32100000000000001</v>
      </c>
      <c r="F408" s="11">
        <v>-7.5499999999999998E-2</v>
      </c>
      <c r="G408" s="11">
        <v>4.4900000000000002E-2</v>
      </c>
      <c r="H408" s="11">
        <v>4.3999999999999997E-2</v>
      </c>
      <c r="I408" s="11">
        <v>0.05</v>
      </c>
      <c r="J408" s="11">
        <v>223805</v>
      </c>
      <c r="K408" s="11">
        <v>0.1305</v>
      </c>
      <c r="L408" s="11">
        <v>4.2900000000000001E-2</v>
      </c>
      <c r="M408" s="11">
        <v>7.3099999999999999E-14</v>
      </c>
      <c r="N408" s="11">
        <v>723119</v>
      </c>
      <c r="O408" s="11">
        <v>7.7419806824022521E-5</v>
      </c>
      <c r="P408" s="11">
        <v>55.987913024577537</v>
      </c>
    </row>
    <row r="409" spans="1:16" x14ac:dyDescent="0.25">
      <c r="A409" s="11">
        <v>406</v>
      </c>
      <c r="B409" s="11" t="s">
        <v>885</v>
      </c>
      <c r="C409" s="11" t="s">
        <v>103</v>
      </c>
      <c r="D409" s="11" t="s">
        <v>98</v>
      </c>
      <c r="E409" s="11">
        <v>-0.2427</v>
      </c>
      <c r="F409" s="11">
        <v>1.8E-3</v>
      </c>
      <c r="G409" s="11">
        <v>0.14760000000000001</v>
      </c>
      <c r="H409" s="11">
        <v>0.1479</v>
      </c>
      <c r="I409" s="11">
        <v>2.7199999999999998E-2</v>
      </c>
      <c r="J409" s="11">
        <v>223805</v>
      </c>
      <c r="K409" s="11">
        <v>0.9486</v>
      </c>
      <c r="L409" s="11">
        <v>2.4500000000000001E-2</v>
      </c>
      <c r="M409" s="11">
        <v>4.0099999999999999E-23</v>
      </c>
      <c r="N409" s="11">
        <v>751791</v>
      </c>
      <c r="O409" s="11">
        <v>1.3051294119582955E-4</v>
      </c>
      <c r="P409" s="11">
        <v>98.131000914223307</v>
      </c>
    </row>
    <row r="410" spans="1:16" x14ac:dyDescent="0.25">
      <c r="A410" s="11">
        <v>407</v>
      </c>
      <c r="B410" s="11" t="s">
        <v>886</v>
      </c>
      <c r="C410" s="11" t="s">
        <v>97</v>
      </c>
      <c r="D410" s="11" t="s">
        <v>98</v>
      </c>
      <c r="E410" s="11">
        <v>0.1804</v>
      </c>
      <c r="F410" s="11">
        <v>-1.04E-2</v>
      </c>
      <c r="G410" s="11">
        <v>0.26989999999999997</v>
      </c>
      <c r="H410" s="11">
        <v>0.28089999999999998</v>
      </c>
      <c r="I410" s="11">
        <v>2.1499999999999998E-2</v>
      </c>
      <c r="J410" s="11">
        <v>223805</v>
      </c>
      <c r="K410" s="11">
        <v>0.62789899999999998</v>
      </c>
      <c r="L410" s="11">
        <v>1.95E-2</v>
      </c>
      <c r="M410" s="11">
        <v>2.05E-20</v>
      </c>
      <c r="N410" s="11">
        <v>752891</v>
      </c>
      <c r="O410" s="11">
        <v>1.1366385244735051E-4</v>
      </c>
      <c r="P410" s="11">
        <v>85.585992238826677</v>
      </c>
    </row>
    <row r="411" spans="1:16" x14ac:dyDescent="0.25">
      <c r="A411" s="11">
        <v>408</v>
      </c>
      <c r="B411" s="11" t="s">
        <v>887</v>
      </c>
      <c r="C411" s="11" t="s">
        <v>101</v>
      </c>
      <c r="D411" s="11" t="s">
        <v>103</v>
      </c>
      <c r="E411" s="11">
        <v>-0.16309999999999999</v>
      </c>
      <c r="F411" s="11">
        <v>-0.04</v>
      </c>
      <c r="G411" s="11">
        <v>0.1021</v>
      </c>
      <c r="H411" s="11">
        <v>0.1017</v>
      </c>
      <c r="I411" s="11">
        <v>3.3300000000000003E-2</v>
      </c>
      <c r="J411" s="11">
        <v>223805</v>
      </c>
      <c r="K411" s="11">
        <v>0.2301</v>
      </c>
      <c r="L411" s="11">
        <v>2.9899999999999999E-2</v>
      </c>
      <c r="M411" s="11">
        <v>4.8300000000000002E-8</v>
      </c>
      <c r="N411" s="11">
        <v>703702</v>
      </c>
      <c r="O411" s="11">
        <v>4.2282279891164498E-5</v>
      </c>
      <c r="P411" s="11">
        <v>29.755298481271087</v>
      </c>
    </row>
    <row r="412" spans="1:16" x14ac:dyDescent="0.25">
      <c r="A412" s="11">
        <v>409</v>
      </c>
      <c r="B412" s="11" t="s">
        <v>888</v>
      </c>
      <c r="C412" s="11" t="s">
        <v>97</v>
      </c>
      <c r="D412" s="11" t="s">
        <v>98</v>
      </c>
      <c r="E412" s="11">
        <v>-0.1138</v>
      </c>
      <c r="F412" s="11">
        <v>-5.4999999999999997E-3</v>
      </c>
      <c r="G412" s="11">
        <v>0.30470000000000003</v>
      </c>
      <c r="H412" s="11">
        <v>0.30580000000000002</v>
      </c>
      <c r="I412" s="11">
        <v>2.1299999999999999E-2</v>
      </c>
      <c r="J412" s="11">
        <v>223805</v>
      </c>
      <c r="K412" s="11">
        <v>0.79420000000000002</v>
      </c>
      <c r="L412" s="11">
        <v>1.9099999999999999E-2</v>
      </c>
      <c r="M412" s="11">
        <v>2.5800000000000002E-9</v>
      </c>
      <c r="N412" s="11">
        <v>727179</v>
      </c>
      <c r="O412" s="11">
        <v>4.8815221064730601E-5</v>
      </c>
      <c r="P412" s="11">
        <v>35.499038901619173</v>
      </c>
    </row>
    <row r="413" spans="1:16" x14ac:dyDescent="0.25">
      <c r="A413" s="11">
        <v>410</v>
      </c>
      <c r="B413" s="11" t="s">
        <v>889</v>
      </c>
      <c r="C413" s="11" t="s">
        <v>101</v>
      </c>
      <c r="D413" s="11" t="s">
        <v>97</v>
      </c>
      <c r="E413" s="11">
        <v>0.26719999999999999</v>
      </c>
      <c r="F413" s="11">
        <v>-1.6400000000000001E-2</v>
      </c>
      <c r="G413" s="11">
        <v>0.5877</v>
      </c>
      <c r="H413" s="11">
        <v>0.59440000000000004</v>
      </c>
      <c r="I413" s="11">
        <v>1.9900000000000001E-2</v>
      </c>
      <c r="J413" s="11">
        <v>223805</v>
      </c>
      <c r="K413" s="11">
        <v>0.4093</v>
      </c>
      <c r="L413" s="11">
        <v>1.8100000000000002E-2</v>
      </c>
      <c r="M413" s="11">
        <v>1.92E-49</v>
      </c>
      <c r="N413" s="11">
        <v>712069</v>
      </c>
      <c r="O413" s="11">
        <v>3.0595727402864357E-4</v>
      </c>
      <c r="P413" s="11">
        <v>217.92875513360727</v>
      </c>
    </row>
    <row r="414" spans="1:16" x14ac:dyDescent="0.25">
      <c r="A414" s="11">
        <v>411</v>
      </c>
      <c r="B414" s="11" t="s">
        <v>890</v>
      </c>
      <c r="C414" s="11" t="s">
        <v>98</v>
      </c>
      <c r="D414" s="11" t="s">
        <v>97</v>
      </c>
      <c r="E414" s="11">
        <v>-0.1166</v>
      </c>
      <c r="F414" s="11">
        <v>-4.53E-2</v>
      </c>
      <c r="G414" s="11">
        <v>0.75760000000000005</v>
      </c>
      <c r="H414" s="11">
        <v>0.76280000000000003</v>
      </c>
      <c r="I414" s="11">
        <v>2.2700000000000001E-2</v>
      </c>
      <c r="J414" s="11">
        <v>223805</v>
      </c>
      <c r="K414" s="11">
        <v>4.5519799999999999E-2</v>
      </c>
      <c r="L414" s="11">
        <v>2.0199999999999999E-2</v>
      </c>
      <c r="M414" s="11">
        <v>8.1400000000000004E-9</v>
      </c>
      <c r="N414" s="11">
        <v>750082</v>
      </c>
      <c r="O414" s="11">
        <v>4.4418749412977076E-5</v>
      </c>
      <c r="P414" s="11">
        <v>33.319095552241848</v>
      </c>
    </row>
    <row r="415" spans="1:16" x14ac:dyDescent="0.25">
      <c r="A415" s="11">
        <v>412</v>
      </c>
      <c r="B415" s="11" t="s">
        <v>891</v>
      </c>
      <c r="C415" s="11" t="s">
        <v>98</v>
      </c>
      <c r="D415" s="11" t="s">
        <v>97</v>
      </c>
      <c r="E415" s="11">
        <v>-0.26939999999999997</v>
      </c>
      <c r="F415" s="11">
        <v>-1.9199999999999998E-2</v>
      </c>
      <c r="G415" s="11">
        <v>0.61960000000000004</v>
      </c>
      <c r="H415" s="11">
        <v>0.63100000000000001</v>
      </c>
      <c r="I415" s="11">
        <v>0.02</v>
      </c>
      <c r="J415" s="11">
        <v>223805</v>
      </c>
      <c r="K415" s="11">
        <v>0.33789999999999998</v>
      </c>
      <c r="L415" s="11">
        <v>1.78E-2</v>
      </c>
      <c r="M415" s="11">
        <v>1.54E-51</v>
      </c>
      <c r="N415" s="11">
        <v>750354</v>
      </c>
      <c r="O415" s="11">
        <v>3.0518024532798493E-4</v>
      </c>
      <c r="P415" s="11">
        <v>229.06251279619474</v>
      </c>
    </row>
    <row r="416" spans="1:16" x14ac:dyDescent="0.25">
      <c r="A416" s="11">
        <v>413</v>
      </c>
      <c r="B416" s="11" t="s">
        <v>892</v>
      </c>
      <c r="C416" s="11" t="s">
        <v>98</v>
      </c>
      <c r="D416" s="11" t="s">
        <v>101</v>
      </c>
      <c r="E416" s="11">
        <v>-0.13619999999999999</v>
      </c>
      <c r="F416" s="11">
        <v>2.8999999999999998E-3</v>
      </c>
      <c r="G416" s="11">
        <v>0.1832</v>
      </c>
      <c r="H416" s="11">
        <v>0.17430000000000001</v>
      </c>
      <c r="I416" s="11">
        <v>2.6100000000000002E-2</v>
      </c>
      <c r="J416" s="11">
        <v>223805</v>
      </c>
      <c r="K416" s="11">
        <v>0.9123</v>
      </c>
      <c r="L416" s="11">
        <v>2.3E-2</v>
      </c>
      <c r="M416" s="11">
        <v>3.4699999999999998E-9</v>
      </c>
      <c r="N416" s="11">
        <v>725066</v>
      </c>
      <c r="O416" s="11">
        <v>4.8361526310092649E-5</v>
      </c>
      <c r="P416" s="11">
        <v>35.066897601191968</v>
      </c>
    </row>
    <row r="417" spans="1:16" x14ac:dyDescent="0.25">
      <c r="A417" s="11">
        <v>414</v>
      </c>
      <c r="B417" s="11" t="s">
        <v>893</v>
      </c>
      <c r="C417" s="11" t="s">
        <v>97</v>
      </c>
      <c r="D417" s="11" t="s">
        <v>103</v>
      </c>
      <c r="E417" s="11">
        <v>-0.39410000000000001</v>
      </c>
      <c r="F417" s="11">
        <v>-5.3400000000000003E-2</v>
      </c>
      <c r="G417" s="11">
        <v>1.7600000000000001E-2</v>
      </c>
      <c r="H417" s="11">
        <v>1.67E-2</v>
      </c>
      <c r="I417" s="11">
        <v>7.8299999999999995E-2</v>
      </c>
      <c r="J417" s="11">
        <v>223805</v>
      </c>
      <c r="K417" s="11">
        <v>0.49489899999999998</v>
      </c>
      <c r="L417" s="11">
        <v>7.17E-2</v>
      </c>
      <c r="M417" s="11">
        <v>3.8600000000000002E-8</v>
      </c>
      <c r="N417" s="11">
        <v>643152</v>
      </c>
      <c r="O417" s="11">
        <v>4.6972160230795642E-5</v>
      </c>
      <c r="P417" s="11">
        <v>30.211563954859127</v>
      </c>
    </row>
    <row r="418" spans="1:16" x14ac:dyDescent="0.25">
      <c r="A418" s="11">
        <v>415</v>
      </c>
      <c r="B418" s="11" t="s">
        <v>894</v>
      </c>
      <c r="C418" s="11" t="s">
        <v>101</v>
      </c>
      <c r="D418" s="11" t="s">
        <v>103</v>
      </c>
      <c r="E418" s="11">
        <v>0.13669999999999999</v>
      </c>
      <c r="F418" s="11">
        <v>2.1499999999999998E-2</v>
      </c>
      <c r="G418" s="11">
        <v>0.82399999999999995</v>
      </c>
      <c r="H418" s="11">
        <v>0.82940000000000003</v>
      </c>
      <c r="I418" s="11">
        <v>2.5899999999999999E-2</v>
      </c>
      <c r="J418" s="11">
        <v>223805</v>
      </c>
      <c r="K418" s="11">
        <v>0.40699999999999997</v>
      </c>
      <c r="L418" s="11">
        <v>2.3099999999999999E-2</v>
      </c>
      <c r="M418" s="11">
        <v>3.1899999999999999E-9</v>
      </c>
      <c r="N418" s="11">
        <v>733862</v>
      </c>
      <c r="O418" s="11">
        <v>4.7717528905268395E-5</v>
      </c>
      <c r="P418" s="11">
        <v>35.019656813906536</v>
      </c>
    </row>
    <row r="419" spans="1:16" x14ac:dyDescent="0.25">
      <c r="A419" s="11">
        <v>416</v>
      </c>
      <c r="B419" s="11" t="s">
        <v>895</v>
      </c>
      <c r="C419" s="11" t="s">
        <v>103</v>
      </c>
      <c r="D419" s="11" t="s">
        <v>101</v>
      </c>
      <c r="E419" s="11">
        <v>0.15659999999999999</v>
      </c>
      <c r="F419" s="11">
        <v>-2.58E-2</v>
      </c>
      <c r="G419" s="11">
        <v>0.26329999999999998</v>
      </c>
      <c r="H419" s="11">
        <v>0.27210000000000001</v>
      </c>
      <c r="I419" s="11">
        <v>2.1899999999999999E-2</v>
      </c>
      <c r="J419" s="11">
        <v>223805</v>
      </c>
      <c r="K419" s="11">
        <v>0.23930000000000001</v>
      </c>
      <c r="L419" s="11">
        <v>1.9800000000000002E-2</v>
      </c>
      <c r="M419" s="11">
        <v>2.8099999999999999E-15</v>
      </c>
      <c r="N419" s="11">
        <v>738730</v>
      </c>
      <c r="O419" s="11">
        <v>8.4670207750978598E-5</v>
      </c>
      <c r="P419" s="11">
        <v>62.553549653509641</v>
      </c>
    </row>
    <row r="420" spans="1:16" x14ac:dyDescent="0.25">
      <c r="A420" s="11">
        <v>417</v>
      </c>
      <c r="B420" s="11" t="s">
        <v>896</v>
      </c>
      <c r="C420" s="11" t="s">
        <v>97</v>
      </c>
      <c r="D420" s="11" t="s">
        <v>98</v>
      </c>
      <c r="E420" s="11">
        <v>-0.19420000000000001</v>
      </c>
      <c r="F420" s="11">
        <v>-6.1899999999999997E-2</v>
      </c>
      <c r="G420" s="11">
        <v>0.13189999999999999</v>
      </c>
      <c r="H420" s="11">
        <v>0.14530000000000001</v>
      </c>
      <c r="I420" s="11">
        <v>2.7900000000000001E-2</v>
      </c>
      <c r="J420" s="11">
        <v>223805</v>
      </c>
      <c r="K420" s="11">
        <v>2.6590099999999998E-2</v>
      </c>
      <c r="L420" s="11">
        <v>2.5700000000000001E-2</v>
      </c>
      <c r="M420" s="11">
        <v>3.9400000000000001E-14</v>
      </c>
      <c r="N420" s="11">
        <v>751254</v>
      </c>
      <c r="O420" s="11">
        <v>7.5999791276472366E-5</v>
      </c>
      <c r="P420" s="11">
        <v>57.099334733554194</v>
      </c>
    </row>
    <row r="421" spans="1:16" x14ac:dyDescent="0.25">
      <c r="A421" s="11">
        <v>418</v>
      </c>
      <c r="B421" s="11" t="s">
        <v>897</v>
      </c>
      <c r="C421" s="11" t="s">
        <v>101</v>
      </c>
      <c r="D421" s="11" t="s">
        <v>103</v>
      </c>
      <c r="E421" s="11">
        <v>-0.12770000000000001</v>
      </c>
      <c r="F421" s="11">
        <v>2.7900000000000001E-2</v>
      </c>
      <c r="G421" s="11">
        <v>0.26929999999999998</v>
      </c>
      <c r="H421" s="11">
        <v>0.27529999999999999</v>
      </c>
      <c r="I421" s="11">
        <v>2.18E-2</v>
      </c>
      <c r="J421" s="11">
        <v>223805</v>
      </c>
      <c r="K421" s="11">
        <v>0.2009</v>
      </c>
      <c r="L421" s="11">
        <v>1.9699999999999999E-2</v>
      </c>
      <c r="M421" s="11">
        <v>9.8400000000000004E-11</v>
      </c>
      <c r="N421" s="11">
        <v>735314</v>
      </c>
      <c r="O421" s="11">
        <v>5.7141507073677691E-5</v>
      </c>
      <c r="P421" s="11">
        <v>42.01923689188218</v>
      </c>
    </row>
    <row r="422" spans="1:16" x14ac:dyDescent="0.25">
      <c r="A422" s="11">
        <v>419</v>
      </c>
      <c r="B422" s="11" t="s">
        <v>898</v>
      </c>
      <c r="C422" s="11" t="s">
        <v>101</v>
      </c>
      <c r="D422" s="11" t="s">
        <v>98</v>
      </c>
      <c r="E422" s="11">
        <v>0.1226</v>
      </c>
      <c r="F422" s="11">
        <v>-4.5699999999999998E-2</v>
      </c>
      <c r="G422" s="11">
        <v>0.33439999999999998</v>
      </c>
      <c r="H422" s="11">
        <v>0.32829999999999998</v>
      </c>
      <c r="I422" s="11">
        <v>2.07E-2</v>
      </c>
      <c r="J422" s="11">
        <v>223805</v>
      </c>
      <c r="K422" s="11">
        <v>2.7109999999999999E-2</v>
      </c>
      <c r="L422" s="11">
        <v>1.83E-2</v>
      </c>
      <c r="M422" s="11">
        <v>2.2600000000000001E-11</v>
      </c>
      <c r="N422" s="11">
        <v>749013</v>
      </c>
      <c r="O422" s="11">
        <v>5.9918837959194307E-5</v>
      </c>
      <c r="P422" s="11">
        <v>44.882558049377039</v>
      </c>
    </row>
    <row r="423" spans="1:16" x14ac:dyDescent="0.25">
      <c r="A423" s="11">
        <v>420</v>
      </c>
      <c r="B423" s="11" t="s">
        <v>899</v>
      </c>
      <c r="C423" s="11" t="s">
        <v>101</v>
      </c>
      <c r="D423" s="11" t="s">
        <v>103</v>
      </c>
      <c r="E423" s="11">
        <v>0.15529999999999999</v>
      </c>
      <c r="F423" s="11">
        <v>1.1599999999999999E-2</v>
      </c>
      <c r="G423" s="11">
        <v>0.69399999999999995</v>
      </c>
      <c r="H423" s="11">
        <v>0.69540000000000002</v>
      </c>
      <c r="I423" s="11">
        <v>2.1000000000000001E-2</v>
      </c>
      <c r="J423" s="11">
        <v>223805</v>
      </c>
      <c r="K423" s="11">
        <v>0.57979999999999998</v>
      </c>
      <c r="L423" s="11">
        <v>1.9099999999999999E-2</v>
      </c>
      <c r="M423" s="11">
        <v>4.6499999999999996E-16</v>
      </c>
      <c r="N423" s="11">
        <v>730234</v>
      </c>
      <c r="O423" s="11">
        <v>9.0526308313448753E-5</v>
      </c>
      <c r="P423" s="11">
        <v>66.111191974493963</v>
      </c>
    </row>
    <row r="424" spans="1:16" x14ac:dyDescent="0.25">
      <c r="A424" s="11">
        <v>421</v>
      </c>
      <c r="B424" s="11" t="s">
        <v>900</v>
      </c>
      <c r="C424" s="11" t="s">
        <v>97</v>
      </c>
      <c r="D424" s="11" t="s">
        <v>98</v>
      </c>
      <c r="E424" s="11">
        <v>-0.15709999999999999</v>
      </c>
      <c r="F424" s="11">
        <v>1.1999999999999999E-3</v>
      </c>
      <c r="G424" s="11">
        <v>0.33250000000000002</v>
      </c>
      <c r="H424" s="11">
        <v>0.33750000000000002</v>
      </c>
      <c r="I424" s="11">
        <v>2.07E-2</v>
      </c>
      <c r="J424" s="11">
        <v>223805</v>
      </c>
      <c r="K424" s="11">
        <v>0.95450000000000002</v>
      </c>
      <c r="L424" s="11">
        <v>1.8499999999999999E-2</v>
      </c>
      <c r="M424" s="11">
        <v>2.3300000000000001E-17</v>
      </c>
      <c r="N424" s="11">
        <v>736972</v>
      </c>
      <c r="O424" s="11">
        <v>9.7839772012562015E-5</v>
      </c>
      <c r="P424" s="11">
        <v>72.112032204888123</v>
      </c>
    </row>
    <row r="425" spans="1:16" x14ac:dyDescent="0.25">
      <c r="A425" s="11">
        <v>422</v>
      </c>
      <c r="B425" s="11" t="s">
        <v>521</v>
      </c>
      <c r="C425" s="11" t="s">
        <v>97</v>
      </c>
      <c r="D425" s="11" t="s">
        <v>98</v>
      </c>
      <c r="E425" s="11">
        <v>-0.1983</v>
      </c>
      <c r="F425" s="11">
        <v>9.9000000000000008E-3</v>
      </c>
      <c r="G425" s="11">
        <v>0.437</v>
      </c>
      <c r="H425" s="11">
        <v>0.44140000000000001</v>
      </c>
      <c r="I425" s="11">
        <v>1.9800000000000002E-2</v>
      </c>
      <c r="J425" s="11">
        <v>223805</v>
      </c>
      <c r="K425" s="11">
        <v>0.61629999999999996</v>
      </c>
      <c r="L425" s="11">
        <v>1.8100000000000002E-2</v>
      </c>
      <c r="M425" s="11">
        <v>7.7300000000000001E-28</v>
      </c>
      <c r="N425" s="11">
        <v>699053</v>
      </c>
      <c r="O425" s="11">
        <v>1.7167363838989277E-4</v>
      </c>
      <c r="P425" s="11">
        <v>120.02923444548334</v>
      </c>
    </row>
    <row r="426" spans="1:16" x14ac:dyDescent="0.25">
      <c r="A426" s="11">
        <v>423</v>
      </c>
      <c r="B426" s="11" t="s">
        <v>901</v>
      </c>
      <c r="C426" s="11" t="s">
        <v>97</v>
      </c>
      <c r="D426" s="11" t="s">
        <v>98</v>
      </c>
      <c r="E426" s="11">
        <v>0.16650000000000001</v>
      </c>
      <c r="F426" s="11">
        <v>-5.8599999999999999E-2</v>
      </c>
      <c r="G426" s="11">
        <v>0.88500000000000001</v>
      </c>
      <c r="H426" s="11">
        <v>0.88759999999999994</v>
      </c>
      <c r="I426" s="11">
        <v>3.0800000000000001E-2</v>
      </c>
      <c r="J426" s="11">
        <v>223805</v>
      </c>
      <c r="K426" s="11">
        <v>5.6849900000000002E-2</v>
      </c>
      <c r="L426" s="11">
        <v>2.7300000000000001E-2</v>
      </c>
      <c r="M426" s="11">
        <v>1.0399999999999999E-9</v>
      </c>
      <c r="N426" s="11">
        <v>746262</v>
      </c>
      <c r="O426" s="11">
        <v>4.9841397101733751E-5</v>
      </c>
      <c r="P426" s="11">
        <v>37.196494926414253</v>
      </c>
    </row>
    <row r="427" spans="1:16" x14ac:dyDescent="0.25">
      <c r="A427" s="11">
        <v>424</v>
      </c>
      <c r="B427" s="11" t="s">
        <v>902</v>
      </c>
      <c r="C427" s="11" t="s">
        <v>97</v>
      </c>
      <c r="D427" s="11" t="s">
        <v>98</v>
      </c>
      <c r="E427" s="11">
        <v>-0.1215</v>
      </c>
      <c r="F427" s="11">
        <v>2.35E-2</v>
      </c>
      <c r="G427" s="11">
        <v>0.47639999999999999</v>
      </c>
      <c r="H427" s="11">
        <v>0.47839999999999999</v>
      </c>
      <c r="I427" s="11">
        <v>1.9400000000000001E-2</v>
      </c>
      <c r="J427" s="11">
        <v>223805</v>
      </c>
      <c r="K427" s="11">
        <v>0.2266</v>
      </c>
      <c r="L427" s="11">
        <v>1.7500000000000002E-2</v>
      </c>
      <c r="M427" s="11">
        <v>3.37E-12</v>
      </c>
      <c r="N427" s="11">
        <v>741871</v>
      </c>
      <c r="O427" s="11">
        <v>6.4971044143313854E-5</v>
      </c>
      <c r="P427" s="11">
        <v>48.203135355591129</v>
      </c>
    </row>
    <row r="428" spans="1:16" x14ac:dyDescent="0.25">
      <c r="A428" s="11">
        <v>425</v>
      </c>
      <c r="B428" s="11" t="s">
        <v>903</v>
      </c>
      <c r="C428" s="11" t="s">
        <v>103</v>
      </c>
      <c r="D428" s="11" t="s">
        <v>101</v>
      </c>
      <c r="E428" s="11">
        <v>0.14119999999999999</v>
      </c>
      <c r="F428" s="11">
        <v>-9.7000000000000003E-3</v>
      </c>
      <c r="G428" s="11">
        <v>0.41880000000000001</v>
      </c>
      <c r="H428" s="11">
        <v>0.4284</v>
      </c>
      <c r="I428" s="11">
        <v>1.9599999999999999E-2</v>
      </c>
      <c r="J428" s="11">
        <v>223805</v>
      </c>
      <c r="K428" s="11">
        <v>0.62180000000000002</v>
      </c>
      <c r="L428" s="11">
        <v>1.77E-2</v>
      </c>
      <c r="M428" s="11">
        <v>1.6099999999999999E-15</v>
      </c>
      <c r="N428" s="11">
        <v>739807</v>
      </c>
      <c r="O428" s="11">
        <v>8.6013588645932268E-5</v>
      </c>
      <c r="P428" s="11">
        <v>63.638756746048607</v>
      </c>
    </row>
    <row r="429" spans="1:16" x14ac:dyDescent="0.25">
      <c r="A429" s="11">
        <v>426</v>
      </c>
      <c r="B429" s="11" t="s">
        <v>904</v>
      </c>
      <c r="C429" s="11" t="s">
        <v>97</v>
      </c>
      <c r="D429" s="11" t="s">
        <v>98</v>
      </c>
      <c r="E429" s="11">
        <v>-0.11899999999999999</v>
      </c>
      <c r="F429" s="11">
        <v>-3.85E-2</v>
      </c>
      <c r="G429" s="11">
        <v>0.26040000000000002</v>
      </c>
      <c r="H429" s="11">
        <v>0.26079999999999998</v>
      </c>
      <c r="I429" s="11">
        <v>2.2700000000000001E-2</v>
      </c>
      <c r="J429" s="11">
        <v>223805</v>
      </c>
      <c r="K429" s="11">
        <v>8.9949799999999996E-2</v>
      </c>
      <c r="L429" s="11">
        <v>2.07E-2</v>
      </c>
      <c r="M429" s="11">
        <v>8.6800000000000006E-9</v>
      </c>
      <c r="N429" s="11">
        <v>691260</v>
      </c>
      <c r="O429" s="11">
        <v>4.7806950519827137E-5</v>
      </c>
      <c r="P429" s="11">
        <v>33.048516951249312</v>
      </c>
    </row>
    <row r="430" spans="1:16" x14ac:dyDescent="0.25">
      <c r="A430" s="11">
        <v>427</v>
      </c>
      <c r="B430" s="11" t="s">
        <v>905</v>
      </c>
      <c r="C430" s="11" t="s">
        <v>98</v>
      </c>
      <c r="D430" s="11" t="s">
        <v>97</v>
      </c>
      <c r="E430" s="11">
        <v>-0.1096</v>
      </c>
      <c r="F430" s="11">
        <v>3.7000000000000002E-3</v>
      </c>
      <c r="G430" s="11">
        <v>0.75129999999999997</v>
      </c>
      <c r="H430" s="11">
        <v>0.74070000000000003</v>
      </c>
      <c r="I430" s="11">
        <v>2.2100000000000002E-2</v>
      </c>
      <c r="J430" s="11">
        <v>223805</v>
      </c>
      <c r="K430" s="11">
        <v>0.86680000000000001</v>
      </c>
      <c r="L430" s="11">
        <v>0.02</v>
      </c>
      <c r="M430" s="11">
        <v>3.99E-8</v>
      </c>
      <c r="N430" s="11">
        <v>757052</v>
      </c>
      <c r="O430" s="11">
        <v>3.9665979106826256E-5</v>
      </c>
      <c r="P430" s="11">
        <v>30.03032066489488</v>
      </c>
    </row>
    <row r="431" spans="1:16" x14ac:dyDescent="0.25">
      <c r="A431" s="11">
        <v>428</v>
      </c>
      <c r="B431" s="11" t="s">
        <v>906</v>
      </c>
      <c r="C431" s="11" t="s">
        <v>103</v>
      </c>
      <c r="D431" s="11" t="s">
        <v>101</v>
      </c>
      <c r="E431" s="11">
        <v>-0.12540000000000001</v>
      </c>
      <c r="F431" s="11">
        <v>-1.89E-2</v>
      </c>
      <c r="G431" s="11">
        <v>0.32590000000000002</v>
      </c>
      <c r="H431" s="11">
        <v>0.31680000000000003</v>
      </c>
      <c r="I431" s="11">
        <v>2.0899999999999998E-2</v>
      </c>
      <c r="J431" s="11">
        <v>223805</v>
      </c>
      <c r="K431" s="11">
        <v>0.36609999999999998</v>
      </c>
      <c r="L431" s="11">
        <v>1.8700000000000001E-2</v>
      </c>
      <c r="M431" s="11">
        <v>1.9599999999999999E-11</v>
      </c>
      <c r="N431" s="11">
        <v>733794</v>
      </c>
      <c r="O431" s="11">
        <v>6.1278918182091575E-5</v>
      </c>
      <c r="P431" s="11">
        <v>44.96873556614085</v>
      </c>
    </row>
    <row r="432" spans="1:16" x14ac:dyDescent="0.25">
      <c r="A432" s="11">
        <v>429</v>
      </c>
      <c r="B432" s="11" t="s">
        <v>907</v>
      </c>
      <c r="C432" s="11" t="s">
        <v>101</v>
      </c>
      <c r="D432" s="11" t="s">
        <v>98</v>
      </c>
      <c r="E432" s="11">
        <v>0.11210000000000001</v>
      </c>
      <c r="F432" s="11">
        <v>1.38E-2</v>
      </c>
      <c r="G432" s="11">
        <v>0.3871</v>
      </c>
      <c r="H432" s="11">
        <v>0.38019999999999998</v>
      </c>
      <c r="I432" s="11">
        <v>0.02</v>
      </c>
      <c r="J432" s="11">
        <v>223805</v>
      </c>
      <c r="K432" s="11">
        <v>0.4889</v>
      </c>
      <c r="L432" s="11">
        <v>1.78E-2</v>
      </c>
      <c r="M432" s="11">
        <v>3.2400000000000002E-10</v>
      </c>
      <c r="N432" s="11">
        <v>745042</v>
      </c>
      <c r="O432" s="11">
        <v>5.3231333533483207E-5</v>
      </c>
      <c r="P432" s="11">
        <v>39.661583974791355</v>
      </c>
    </row>
    <row r="433" spans="1:16" x14ac:dyDescent="0.25">
      <c r="A433" s="11">
        <v>430</v>
      </c>
      <c r="B433" s="11" t="s">
        <v>908</v>
      </c>
      <c r="C433" s="11" t="s">
        <v>98</v>
      </c>
      <c r="D433" s="11" t="s">
        <v>97</v>
      </c>
      <c r="E433" s="11">
        <v>-0.1148</v>
      </c>
      <c r="F433" s="11">
        <v>-1.03E-2</v>
      </c>
      <c r="G433" s="11">
        <v>0.26190000000000002</v>
      </c>
      <c r="H433" s="11">
        <v>0.26690000000000003</v>
      </c>
      <c r="I433" s="11">
        <v>2.1899999999999999E-2</v>
      </c>
      <c r="J433" s="11">
        <v>223805</v>
      </c>
      <c r="K433" s="11">
        <v>0.63780099999999995</v>
      </c>
      <c r="L433" s="11">
        <v>1.9699999999999999E-2</v>
      </c>
      <c r="M433" s="11">
        <v>5.8299999999999999E-9</v>
      </c>
      <c r="N433" s="11">
        <v>750369</v>
      </c>
      <c r="O433" s="11">
        <v>4.5253980572165249E-5</v>
      </c>
      <c r="P433" s="11">
        <v>33.958630403194448</v>
      </c>
    </row>
    <row r="434" spans="1:16" x14ac:dyDescent="0.25">
      <c r="A434" s="11">
        <v>431</v>
      </c>
      <c r="B434" s="11" t="s">
        <v>909</v>
      </c>
      <c r="C434" s="11" t="s">
        <v>97</v>
      </c>
      <c r="D434" s="11" t="s">
        <v>98</v>
      </c>
      <c r="E434" s="11">
        <v>0.10100000000000001</v>
      </c>
      <c r="F434" s="11">
        <v>-2.0299999999999999E-2</v>
      </c>
      <c r="G434" s="11">
        <v>0.32779999999999998</v>
      </c>
      <c r="H434" s="11">
        <v>0.32140000000000002</v>
      </c>
      <c r="I434" s="11">
        <v>2.0799999999999999E-2</v>
      </c>
      <c r="J434" s="11">
        <v>223805</v>
      </c>
      <c r="K434" s="11">
        <v>0.33069999999999999</v>
      </c>
      <c r="L434" s="11">
        <v>1.8499999999999999E-2</v>
      </c>
      <c r="M434" s="11">
        <v>4.6499999999999999E-8</v>
      </c>
      <c r="N434" s="11">
        <v>748207</v>
      </c>
      <c r="O434" s="11">
        <v>3.9834578254531598E-5</v>
      </c>
      <c r="P434" s="11">
        <v>29.80561791715116</v>
      </c>
    </row>
    <row r="435" spans="1:16" x14ac:dyDescent="0.25">
      <c r="A435" s="11">
        <v>432</v>
      </c>
      <c r="B435" s="11" t="s">
        <v>910</v>
      </c>
      <c r="C435" s="11" t="s">
        <v>103</v>
      </c>
      <c r="D435" s="11" t="s">
        <v>101</v>
      </c>
      <c r="E435" s="11">
        <v>-0.1164</v>
      </c>
      <c r="F435" s="11">
        <v>-2.93E-2</v>
      </c>
      <c r="G435" s="11">
        <v>0.64600000000000002</v>
      </c>
      <c r="H435" s="11">
        <v>0.63870000000000005</v>
      </c>
      <c r="I435" s="11">
        <v>2.0799999999999999E-2</v>
      </c>
      <c r="J435" s="11">
        <v>223805</v>
      </c>
      <c r="K435" s="11">
        <v>0.159</v>
      </c>
      <c r="L435" s="11">
        <v>1.8499999999999999E-2</v>
      </c>
      <c r="M435" s="11">
        <v>3.44E-10</v>
      </c>
      <c r="N435" s="11">
        <v>713598</v>
      </c>
      <c r="O435" s="11">
        <v>5.5473400294889909E-5</v>
      </c>
      <c r="P435" s="11">
        <v>39.587792626299411</v>
      </c>
    </row>
    <row r="436" spans="1:16" x14ac:dyDescent="0.25">
      <c r="A436" s="11">
        <v>433</v>
      </c>
      <c r="B436" s="11" t="s">
        <v>911</v>
      </c>
      <c r="C436" s="11" t="s">
        <v>97</v>
      </c>
      <c r="D436" s="11" t="s">
        <v>101</v>
      </c>
      <c r="E436" s="11">
        <v>0.2545</v>
      </c>
      <c r="F436" s="11">
        <v>-4.5999999999999999E-3</v>
      </c>
      <c r="G436" s="11">
        <v>0.15720000000000001</v>
      </c>
      <c r="H436" s="11">
        <v>0.1537</v>
      </c>
      <c r="I436" s="11">
        <v>2.7099999999999999E-2</v>
      </c>
      <c r="J436" s="11">
        <v>223805</v>
      </c>
      <c r="K436" s="11">
        <v>0.86619999999999997</v>
      </c>
      <c r="L436" s="11">
        <v>2.3699999999999999E-2</v>
      </c>
      <c r="M436" s="11">
        <v>7.3900000000000003E-27</v>
      </c>
      <c r="N436" s="11">
        <v>754563</v>
      </c>
      <c r="O436" s="11">
        <v>1.5279776833831038E-4</v>
      </c>
      <c r="P436" s="11">
        <v>115.31285642224587</v>
      </c>
    </row>
    <row r="437" spans="1:16" x14ac:dyDescent="0.25">
      <c r="A437" s="11">
        <v>434</v>
      </c>
      <c r="B437" s="11" t="s">
        <v>912</v>
      </c>
      <c r="C437" s="11" t="s">
        <v>97</v>
      </c>
      <c r="D437" s="11" t="s">
        <v>98</v>
      </c>
      <c r="E437" s="11">
        <v>-0.19939999999999999</v>
      </c>
      <c r="F437" s="11">
        <v>8.8400000000000006E-2</v>
      </c>
      <c r="G437" s="11">
        <v>0.1116</v>
      </c>
      <c r="H437" s="11">
        <v>0.11210000000000001</v>
      </c>
      <c r="I437" s="11">
        <v>3.0700000000000002E-2</v>
      </c>
      <c r="J437" s="11">
        <v>223805</v>
      </c>
      <c r="K437" s="11">
        <v>3.98804E-3</v>
      </c>
      <c r="L437" s="11">
        <v>2.7900000000000001E-2</v>
      </c>
      <c r="M437" s="11">
        <v>8.7000000000000003E-13</v>
      </c>
      <c r="N437" s="11">
        <v>740219</v>
      </c>
      <c r="O437" s="11">
        <v>6.9000415424641379E-5</v>
      </c>
      <c r="P437" s="11">
        <v>51.078804963143618</v>
      </c>
    </row>
    <row r="438" spans="1:16" x14ac:dyDescent="0.25">
      <c r="A438" s="11">
        <v>435</v>
      </c>
      <c r="B438" s="11" t="s">
        <v>532</v>
      </c>
      <c r="C438" s="11" t="s">
        <v>97</v>
      </c>
      <c r="D438" s="11" t="s">
        <v>98</v>
      </c>
      <c r="E438" s="11">
        <v>-0.19439999999999999</v>
      </c>
      <c r="F438" s="11">
        <v>8.6999999999999994E-3</v>
      </c>
      <c r="G438" s="11">
        <v>0.75690000000000002</v>
      </c>
      <c r="H438" s="11">
        <v>0.73880000000000001</v>
      </c>
      <c r="I438" s="11">
        <v>2.24E-2</v>
      </c>
      <c r="J438" s="11">
        <v>223805</v>
      </c>
      <c r="K438" s="11">
        <v>0.69579899999999995</v>
      </c>
      <c r="L438" s="11">
        <v>2.0400000000000001E-2</v>
      </c>
      <c r="M438" s="11">
        <v>1.34E-21</v>
      </c>
      <c r="N438" s="11">
        <v>741191</v>
      </c>
      <c r="O438" s="11">
        <v>1.2250359767962572E-4</v>
      </c>
      <c r="P438" s="11">
        <v>90.809443544101541</v>
      </c>
    </row>
    <row r="439" spans="1:16" x14ac:dyDescent="0.25">
      <c r="A439" s="11">
        <v>436</v>
      </c>
      <c r="B439" s="11" t="s">
        <v>913</v>
      </c>
      <c r="C439" s="11" t="s">
        <v>98</v>
      </c>
      <c r="D439" s="11" t="s">
        <v>103</v>
      </c>
      <c r="E439" s="11">
        <v>0.19040000000000001</v>
      </c>
      <c r="F439" s="11">
        <v>5.4999999999999997E-3</v>
      </c>
      <c r="G439" s="11">
        <v>0.71260000000000001</v>
      </c>
      <c r="H439" s="11">
        <v>0.7026</v>
      </c>
      <c r="I439" s="11">
        <v>2.1299999999999999E-2</v>
      </c>
      <c r="J439" s="11">
        <v>223805</v>
      </c>
      <c r="K439" s="11">
        <v>0.79749999999999999</v>
      </c>
      <c r="L439" s="11">
        <v>1.9300000000000001E-2</v>
      </c>
      <c r="M439" s="11">
        <v>5.0599999999999999E-23</v>
      </c>
      <c r="N439" s="11">
        <v>741907</v>
      </c>
      <c r="O439" s="11">
        <v>1.3116345079419915E-4</v>
      </c>
      <c r="P439" s="11">
        <v>97.323585258756523</v>
      </c>
    </row>
    <row r="440" spans="1:16" x14ac:dyDescent="0.25">
      <c r="A440" s="11">
        <v>437</v>
      </c>
      <c r="B440" s="11" t="s">
        <v>533</v>
      </c>
      <c r="C440" s="11" t="s">
        <v>101</v>
      </c>
      <c r="D440" s="11" t="s">
        <v>103</v>
      </c>
      <c r="E440" s="11">
        <v>-0.1217</v>
      </c>
      <c r="F440" s="11">
        <v>1.06E-2</v>
      </c>
      <c r="G440" s="11">
        <v>0.32219999999999999</v>
      </c>
      <c r="H440" s="11">
        <v>0.3206</v>
      </c>
      <c r="I440" s="11">
        <v>2.07E-2</v>
      </c>
      <c r="J440" s="11">
        <v>223805</v>
      </c>
      <c r="K440" s="11">
        <v>0.60979899999999998</v>
      </c>
      <c r="L440" s="11">
        <v>1.8599999999999998E-2</v>
      </c>
      <c r="M440" s="11">
        <v>6.59E-11</v>
      </c>
      <c r="N440" s="11">
        <v>744308</v>
      </c>
      <c r="O440" s="11">
        <v>5.7514533574391293E-5</v>
      </c>
      <c r="P440" s="11">
        <v>42.810874674109684</v>
      </c>
    </row>
    <row r="441" spans="1:16" x14ac:dyDescent="0.25">
      <c r="A441" s="11">
        <v>438</v>
      </c>
      <c r="B441" s="11" t="s">
        <v>914</v>
      </c>
      <c r="C441" s="11" t="s">
        <v>98</v>
      </c>
      <c r="D441" s="11" t="s">
        <v>97</v>
      </c>
      <c r="E441" s="11">
        <v>-0.16839999999999999</v>
      </c>
      <c r="F441" s="11">
        <v>-2.3E-2</v>
      </c>
      <c r="G441" s="11">
        <v>0.30130000000000001</v>
      </c>
      <c r="H441" s="11">
        <v>0.29260000000000003</v>
      </c>
      <c r="I441" s="11">
        <v>2.1299999999999999E-2</v>
      </c>
      <c r="J441" s="11">
        <v>223805</v>
      </c>
      <c r="K441" s="11">
        <v>0.28010000000000002</v>
      </c>
      <c r="L441" s="11">
        <v>1.89E-2</v>
      </c>
      <c r="M441" s="11">
        <v>6.0199999999999996E-19</v>
      </c>
      <c r="N441" s="11">
        <v>745346</v>
      </c>
      <c r="O441" s="11">
        <v>1.0650166204008603E-4</v>
      </c>
      <c r="P441" s="11">
        <v>79.388829833930615</v>
      </c>
    </row>
    <row r="442" spans="1:16" x14ac:dyDescent="0.25">
      <c r="A442" s="11">
        <v>439</v>
      </c>
      <c r="B442" s="11" t="s">
        <v>915</v>
      </c>
      <c r="C442" s="11" t="s">
        <v>101</v>
      </c>
      <c r="D442" s="11" t="s">
        <v>103</v>
      </c>
      <c r="E442" s="11">
        <v>0.1726</v>
      </c>
      <c r="F442" s="11">
        <v>8.8999999999999999E-3</v>
      </c>
      <c r="G442" s="11">
        <v>0.51829999999999998</v>
      </c>
      <c r="H442" s="11">
        <v>0.52249999999999996</v>
      </c>
      <c r="I442" s="11">
        <v>1.9300000000000001E-2</v>
      </c>
      <c r="J442" s="11">
        <v>223805</v>
      </c>
      <c r="K442" s="11">
        <v>0.64449999999999996</v>
      </c>
      <c r="L442" s="11">
        <v>1.7399999999999999E-2</v>
      </c>
      <c r="M442" s="11">
        <v>3.3100000000000003E-23</v>
      </c>
      <c r="N442" s="11">
        <v>741437</v>
      </c>
      <c r="O442" s="11">
        <v>1.3269397352230481E-4</v>
      </c>
      <c r="P442" s="11">
        <v>98.397012949141015</v>
      </c>
    </row>
    <row r="443" spans="1:16" x14ac:dyDescent="0.25">
      <c r="A443" s="11">
        <v>440</v>
      </c>
      <c r="B443" s="11" t="s">
        <v>916</v>
      </c>
      <c r="C443" s="11" t="s">
        <v>98</v>
      </c>
      <c r="D443" s="11" t="s">
        <v>101</v>
      </c>
      <c r="E443" s="11">
        <v>0.1225</v>
      </c>
      <c r="F443" s="11">
        <v>-7.0000000000000001E-3</v>
      </c>
      <c r="G443" s="11">
        <v>0.34520000000000001</v>
      </c>
      <c r="H443" s="11">
        <v>0.34060000000000001</v>
      </c>
      <c r="I443" s="11">
        <v>2.0500000000000001E-2</v>
      </c>
      <c r="J443" s="11">
        <v>223805</v>
      </c>
      <c r="K443" s="11">
        <v>0.73460000000000003</v>
      </c>
      <c r="L443" s="11">
        <v>1.84E-2</v>
      </c>
      <c r="M443" s="11">
        <v>2.8899999999999998E-11</v>
      </c>
      <c r="N443" s="11">
        <v>730628</v>
      </c>
      <c r="O443" s="11">
        <v>6.0661601792616716E-5</v>
      </c>
      <c r="P443" s="11">
        <v>44.323632213859739</v>
      </c>
    </row>
    <row r="444" spans="1:16" x14ac:dyDescent="0.25">
      <c r="A444" s="11">
        <v>441</v>
      </c>
      <c r="B444" s="11" t="s">
        <v>917</v>
      </c>
      <c r="C444" s="11" t="s">
        <v>101</v>
      </c>
      <c r="D444" s="11" t="s">
        <v>103</v>
      </c>
      <c r="E444" s="11">
        <v>0.17660000000000001</v>
      </c>
      <c r="F444" s="11">
        <v>-5.3E-3</v>
      </c>
      <c r="G444" s="11">
        <v>0.3251</v>
      </c>
      <c r="H444" s="11">
        <v>0.33150000000000002</v>
      </c>
      <c r="I444" s="11">
        <v>2.06E-2</v>
      </c>
      <c r="J444" s="11">
        <v>223805</v>
      </c>
      <c r="K444" s="11">
        <v>0.79759999999999998</v>
      </c>
      <c r="L444" s="11">
        <v>1.8499999999999999E-2</v>
      </c>
      <c r="M444" s="11">
        <v>1.12E-21</v>
      </c>
      <c r="N444" s="11">
        <v>748958</v>
      </c>
      <c r="O444" s="11">
        <v>1.2165434942962194E-4</v>
      </c>
      <c r="P444" s="11">
        <v>91.124840664619867</v>
      </c>
    </row>
    <row r="445" spans="1:16" x14ac:dyDescent="0.25">
      <c r="A445" s="11">
        <v>442</v>
      </c>
      <c r="B445" s="11" t="s">
        <v>918</v>
      </c>
      <c r="C445" s="11" t="s">
        <v>101</v>
      </c>
      <c r="D445" s="11" t="s">
        <v>97</v>
      </c>
      <c r="E445" s="11">
        <v>0.2283</v>
      </c>
      <c r="F445" s="11">
        <v>-1E-3</v>
      </c>
      <c r="G445" s="11">
        <v>0.36659999999999998</v>
      </c>
      <c r="H445" s="11">
        <v>0.36909999999999998</v>
      </c>
      <c r="I445" s="11">
        <v>0.02</v>
      </c>
      <c r="J445" s="11">
        <v>223805</v>
      </c>
      <c r="K445" s="11">
        <v>0.9617</v>
      </c>
      <c r="L445" s="11">
        <v>1.7999999999999999E-2</v>
      </c>
      <c r="M445" s="11">
        <v>7.11E-37</v>
      </c>
      <c r="N445" s="11">
        <v>749609</v>
      </c>
      <c r="O445" s="11">
        <v>2.1455509421848266E-4</v>
      </c>
      <c r="P445" s="11">
        <v>160.86651524216853</v>
      </c>
    </row>
    <row r="446" spans="1:16" x14ac:dyDescent="0.25">
      <c r="A446" s="11">
        <v>443</v>
      </c>
      <c r="B446" s="11" t="s">
        <v>919</v>
      </c>
      <c r="C446" s="11" t="s">
        <v>101</v>
      </c>
      <c r="D446" s="11" t="s">
        <v>98</v>
      </c>
      <c r="E446" s="11">
        <v>9.9199999999999997E-2</v>
      </c>
      <c r="F446" s="11">
        <v>2.87E-2</v>
      </c>
      <c r="G446" s="11">
        <v>0.49609999999999999</v>
      </c>
      <c r="H446" s="11">
        <v>0.49509999999999998</v>
      </c>
      <c r="I446" s="11">
        <v>1.95E-2</v>
      </c>
      <c r="J446" s="11">
        <v>223805</v>
      </c>
      <c r="K446" s="11">
        <v>0.14119999999999999</v>
      </c>
      <c r="L446" s="11">
        <v>1.7600000000000001E-2</v>
      </c>
      <c r="M446" s="11">
        <v>1.7299999999999999E-8</v>
      </c>
      <c r="N446" s="11">
        <v>731134</v>
      </c>
      <c r="O446" s="11">
        <v>4.3449237376589302E-5</v>
      </c>
      <c r="P446" s="11">
        <v>31.76850813907172</v>
      </c>
    </row>
    <row r="447" spans="1:16" x14ac:dyDescent="0.25">
      <c r="A447" s="11">
        <v>444</v>
      </c>
      <c r="B447" s="11" t="s">
        <v>920</v>
      </c>
      <c r="C447" s="11" t="s">
        <v>103</v>
      </c>
      <c r="D447" s="11" t="s">
        <v>101</v>
      </c>
      <c r="E447" s="11">
        <v>0.1188</v>
      </c>
      <c r="F447" s="11">
        <v>6.1999999999999998E-3</v>
      </c>
      <c r="G447" s="11">
        <v>0.2162</v>
      </c>
      <c r="H447" s="11">
        <v>0.22</v>
      </c>
      <c r="I447" s="11">
        <v>2.3400000000000001E-2</v>
      </c>
      <c r="J447" s="11">
        <v>223805</v>
      </c>
      <c r="K447" s="11">
        <v>0.79010000000000002</v>
      </c>
      <c r="L447" s="11">
        <v>2.1000000000000001E-2</v>
      </c>
      <c r="M447" s="11">
        <v>1.59E-8</v>
      </c>
      <c r="N447" s="11">
        <v>750643</v>
      </c>
      <c r="O447" s="11">
        <v>4.2632650836798606E-5</v>
      </c>
      <c r="P447" s="11">
        <v>32.003180037185537</v>
      </c>
    </row>
    <row r="448" spans="1:16" x14ac:dyDescent="0.25">
      <c r="A448" s="11">
        <v>445</v>
      </c>
      <c r="B448" s="11" t="s">
        <v>921</v>
      </c>
      <c r="C448" s="11" t="s">
        <v>101</v>
      </c>
      <c r="D448" s="11" t="s">
        <v>103</v>
      </c>
      <c r="E448" s="11">
        <v>-0.15909999999999999</v>
      </c>
      <c r="F448" s="11">
        <v>-2.8999999999999998E-3</v>
      </c>
      <c r="G448" s="11">
        <v>0.2177</v>
      </c>
      <c r="H448" s="11">
        <v>0.21260000000000001</v>
      </c>
      <c r="I448" s="11">
        <v>2.3699999999999999E-2</v>
      </c>
      <c r="J448" s="11">
        <v>223805</v>
      </c>
      <c r="K448" s="11">
        <v>0.90390000000000004</v>
      </c>
      <c r="L448" s="11">
        <v>2.1000000000000001E-2</v>
      </c>
      <c r="M448" s="11">
        <v>3.7599999999999999E-14</v>
      </c>
      <c r="N448" s="11">
        <v>750858</v>
      </c>
      <c r="O448" s="11">
        <v>7.6438254207842306E-5</v>
      </c>
      <c r="P448" s="11">
        <v>57.398509243324334</v>
      </c>
    </row>
    <row r="449" spans="1:16" x14ac:dyDescent="0.25">
      <c r="A449" s="11">
        <v>446</v>
      </c>
      <c r="B449" s="11" t="s">
        <v>922</v>
      </c>
      <c r="C449" s="11" t="s">
        <v>98</v>
      </c>
      <c r="D449" s="11" t="s">
        <v>97</v>
      </c>
      <c r="E449" s="11">
        <v>-0.15540000000000001</v>
      </c>
      <c r="F449" s="11">
        <v>-2.8E-3</v>
      </c>
      <c r="G449" s="11">
        <v>0.43080000000000002</v>
      </c>
      <c r="H449" s="11">
        <v>0.42299999999999999</v>
      </c>
      <c r="I449" s="11">
        <v>1.95E-2</v>
      </c>
      <c r="J449" s="11">
        <v>223805</v>
      </c>
      <c r="K449" s="11">
        <v>0.88470000000000004</v>
      </c>
      <c r="L449" s="11">
        <v>1.7399999999999999E-2</v>
      </c>
      <c r="M449" s="11">
        <v>4.8099999999999998E-19</v>
      </c>
      <c r="N449" s="11">
        <v>753737</v>
      </c>
      <c r="O449" s="11">
        <v>1.0581268659362429E-4</v>
      </c>
      <c r="P449" s="11">
        <v>79.763165284455368</v>
      </c>
    </row>
  </sheetData>
  <mergeCells count="1">
    <mergeCell ref="A2:O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EFC90-4AF5-4B1A-9A32-58F49EAF7E2F}">
  <dimension ref="A1:O226"/>
  <sheetViews>
    <sheetView workbookViewId="0"/>
  </sheetViews>
  <sheetFormatPr defaultRowHeight="13.8" x14ac:dyDescent="0.25"/>
  <cols>
    <col min="1" max="1" width="9" bestFit="1" customWidth="1"/>
    <col min="5" max="5" width="9" bestFit="1" customWidth="1"/>
    <col min="6" max="6" width="9.6640625" bestFit="1" customWidth="1"/>
    <col min="7" max="15" width="9" bestFit="1" customWidth="1"/>
  </cols>
  <sheetData>
    <row r="1" spans="1:15" x14ac:dyDescent="0.25">
      <c r="A1" s="10" t="s">
        <v>123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x14ac:dyDescent="0.25">
      <c r="A2" s="29" t="s">
        <v>1217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</row>
    <row r="3" spans="1:15" x14ac:dyDescent="0.25">
      <c r="A3" s="12"/>
      <c r="B3" s="12" t="s">
        <v>82</v>
      </c>
      <c r="C3" s="12" t="s">
        <v>93</v>
      </c>
      <c r="D3" s="12" t="s">
        <v>94</v>
      </c>
      <c r="E3" s="12" t="s">
        <v>83</v>
      </c>
      <c r="F3" s="12" t="s">
        <v>84</v>
      </c>
      <c r="G3" s="12" t="s">
        <v>85</v>
      </c>
      <c r="H3" s="12" t="s">
        <v>86</v>
      </c>
      <c r="I3" s="12" t="s">
        <v>88</v>
      </c>
      <c r="J3" s="12" t="s">
        <v>90</v>
      </c>
      <c r="K3" s="12" t="s">
        <v>89</v>
      </c>
      <c r="L3" s="12" t="s">
        <v>87</v>
      </c>
      <c r="M3" s="12" t="s">
        <v>95</v>
      </c>
      <c r="N3" s="12" t="s">
        <v>91</v>
      </c>
      <c r="O3" s="12" t="s">
        <v>92</v>
      </c>
    </row>
    <row r="4" spans="1:15" x14ac:dyDescent="0.25">
      <c r="A4" s="12">
        <v>1</v>
      </c>
      <c r="B4" s="12" t="s">
        <v>926</v>
      </c>
      <c r="C4" s="12" t="s">
        <v>101</v>
      </c>
      <c r="D4" s="12" t="s">
        <v>97</v>
      </c>
      <c r="E4" s="12">
        <v>-4.7843799999999999E-2</v>
      </c>
      <c r="F4" s="12">
        <v>4.4000000000000003E-3</v>
      </c>
      <c r="G4" s="12">
        <v>0.24532699999999999</v>
      </c>
      <c r="H4" s="12">
        <v>0.2661</v>
      </c>
      <c r="I4" s="12">
        <v>2.1899999999999999E-2</v>
      </c>
      <c r="J4" s="12">
        <v>0.84019999999999995</v>
      </c>
      <c r="K4" s="13">
        <v>1.38E-11</v>
      </c>
      <c r="L4" s="12">
        <v>7.0779600000000003E-3</v>
      </c>
      <c r="M4" s="12">
        <v>356077</v>
      </c>
      <c r="N4" s="12">
        <f>E4*E4/(L4*L4*M4+E4*E4)</f>
        <v>1.2830260600336178E-4</v>
      </c>
      <c r="O4" s="12">
        <f>N4/(1-N4)*(M4-2)</f>
        <v>45.691212734312316</v>
      </c>
    </row>
    <row r="5" spans="1:15" x14ac:dyDescent="0.25">
      <c r="A5" s="12">
        <v>2</v>
      </c>
      <c r="B5" s="12" t="s">
        <v>927</v>
      </c>
      <c r="C5" s="12" t="s">
        <v>101</v>
      </c>
      <c r="D5" s="12" t="s">
        <v>98</v>
      </c>
      <c r="E5" s="12">
        <v>5.7005399999999998E-2</v>
      </c>
      <c r="F5" s="12">
        <v>1.8100000000000002E-2</v>
      </c>
      <c r="G5" s="12">
        <v>0.58612299999999995</v>
      </c>
      <c r="H5" s="12">
        <v>0.58840000000000003</v>
      </c>
      <c r="I5" s="12">
        <v>1.9599999999999999E-2</v>
      </c>
      <c r="J5" s="12">
        <v>0.35620000000000002</v>
      </c>
      <c r="K5" s="13">
        <v>2.23E-20</v>
      </c>
      <c r="L5" s="12">
        <v>6.1623700000000003E-3</v>
      </c>
      <c r="M5" s="12">
        <v>356077</v>
      </c>
      <c r="N5" s="12">
        <f t="shared" ref="N5:N68" si="0">E5*E5/(L5*L5*M5+E5*E5)</f>
        <v>2.4026370706510143E-4</v>
      </c>
      <c r="O5" s="12">
        <f t="shared" ref="O5:O68" si="1">N5/(1-N5)*(M5-2)</f>
        <v>85.572459449536012</v>
      </c>
    </row>
    <row r="6" spans="1:15" x14ac:dyDescent="0.25">
      <c r="A6" s="12">
        <v>3</v>
      </c>
      <c r="B6" s="12" t="s">
        <v>928</v>
      </c>
      <c r="C6" s="12" t="s">
        <v>101</v>
      </c>
      <c r="D6" s="12" t="s">
        <v>103</v>
      </c>
      <c r="E6" s="12">
        <v>4.61506E-2</v>
      </c>
      <c r="F6" s="12">
        <v>1.6500000000000001E-2</v>
      </c>
      <c r="G6" s="12">
        <v>0.22586000000000001</v>
      </c>
      <c r="H6" s="12">
        <v>0.14799999999999999</v>
      </c>
      <c r="I6" s="12">
        <v>2.75E-2</v>
      </c>
      <c r="J6" s="12">
        <v>0.54869999999999997</v>
      </c>
      <c r="K6" s="13">
        <v>1.8500000000000001E-10</v>
      </c>
      <c r="L6" s="12">
        <v>7.2412199999999996E-3</v>
      </c>
      <c r="M6" s="12">
        <v>356077</v>
      </c>
      <c r="N6" s="12">
        <f t="shared" si="0"/>
        <v>1.140611530285266E-4</v>
      </c>
      <c r="O6" s="12">
        <f t="shared" si="1"/>
        <v>40.618958109829428</v>
      </c>
    </row>
    <row r="7" spans="1:15" x14ac:dyDescent="0.25">
      <c r="A7" s="12">
        <v>4</v>
      </c>
      <c r="B7" s="12" t="s">
        <v>929</v>
      </c>
      <c r="C7" s="12" t="s">
        <v>103</v>
      </c>
      <c r="D7" s="12" t="s">
        <v>101</v>
      </c>
      <c r="E7" s="12">
        <v>3.5036699999999997E-2</v>
      </c>
      <c r="F7" s="12">
        <v>2.3E-2</v>
      </c>
      <c r="G7" s="12">
        <v>0.35371900000000001</v>
      </c>
      <c r="H7" s="12">
        <v>0.43259999999999998</v>
      </c>
      <c r="I7" s="12">
        <v>1.9599999999999999E-2</v>
      </c>
      <c r="J7" s="12">
        <v>0.2422</v>
      </c>
      <c r="K7" s="13">
        <v>4.2400000000000002E-8</v>
      </c>
      <c r="L7" s="12">
        <v>6.3928500000000003E-3</v>
      </c>
      <c r="M7" s="12">
        <v>356077</v>
      </c>
      <c r="N7" s="12">
        <f t="shared" si="0"/>
        <v>8.4348391363931903E-5</v>
      </c>
      <c r="O7" s="12">
        <f t="shared" si="1"/>
        <v>30.036887018013605</v>
      </c>
    </row>
    <row r="8" spans="1:15" x14ac:dyDescent="0.25">
      <c r="A8" s="12">
        <v>5</v>
      </c>
      <c r="B8" s="12" t="s">
        <v>930</v>
      </c>
      <c r="C8" s="12" t="s">
        <v>97</v>
      </c>
      <c r="D8" s="12" t="s">
        <v>103</v>
      </c>
      <c r="E8" s="12">
        <v>4.4063199999999997E-2</v>
      </c>
      <c r="F8" s="12">
        <v>-1.89E-2</v>
      </c>
      <c r="G8" s="12">
        <v>0.24248700000000001</v>
      </c>
      <c r="H8" s="12">
        <v>0.18579999999999999</v>
      </c>
      <c r="I8" s="12">
        <v>2.5000000000000001E-2</v>
      </c>
      <c r="J8" s="12">
        <v>0.45119999999999999</v>
      </c>
      <c r="K8" s="13">
        <v>5.4299999999999999E-10</v>
      </c>
      <c r="L8" s="12">
        <v>7.09978E-3</v>
      </c>
      <c r="M8" s="12">
        <v>356077</v>
      </c>
      <c r="N8" s="12">
        <f t="shared" si="0"/>
        <v>1.0816117232069302E-4</v>
      </c>
      <c r="O8" s="12">
        <f t="shared" si="1"/>
        <v>38.517655548869975</v>
      </c>
    </row>
    <row r="9" spans="1:15" x14ac:dyDescent="0.25">
      <c r="A9" s="12">
        <v>6</v>
      </c>
      <c r="B9" s="12" t="s">
        <v>931</v>
      </c>
      <c r="C9" s="12" t="s">
        <v>101</v>
      </c>
      <c r="D9" s="12" t="s">
        <v>103</v>
      </c>
      <c r="E9" s="12">
        <v>-5.6795600000000002E-2</v>
      </c>
      <c r="F9" s="12">
        <v>-8.6E-3</v>
      </c>
      <c r="G9" s="12">
        <v>0.86585599999999996</v>
      </c>
      <c r="H9" s="12">
        <v>0.90890000000000004</v>
      </c>
      <c r="I9" s="12">
        <v>3.7400000000000003E-2</v>
      </c>
      <c r="J9" s="12">
        <v>0.81910000000000005</v>
      </c>
      <c r="K9" s="13">
        <v>1.64E-10</v>
      </c>
      <c r="L9" s="12">
        <v>8.8859799999999999E-3</v>
      </c>
      <c r="M9" s="12">
        <v>356077</v>
      </c>
      <c r="N9" s="12">
        <f t="shared" si="0"/>
        <v>1.1471625881336914E-4</v>
      </c>
      <c r="O9" s="12">
        <f t="shared" si="1"/>
        <v>40.852278277498414</v>
      </c>
    </row>
    <row r="10" spans="1:15" x14ac:dyDescent="0.25">
      <c r="A10" s="12">
        <v>7</v>
      </c>
      <c r="B10" s="12" t="s">
        <v>932</v>
      </c>
      <c r="C10" s="12" t="s">
        <v>97</v>
      </c>
      <c r="D10" s="12" t="s">
        <v>98</v>
      </c>
      <c r="E10" s="12">
        <v>4.5961099999999998E-2</v>
      </c>
      <c r="F10" s="12">
        <v>-4.0599999999999997E-2</v>
      </c>
      <c r="G10" s="12">
        <v>0.69358900000000001</v>
      </c>
      <c r="H10" s="12">
        <v>0.67769999999999997</v>
      </c>
      <c r="I10" s="12">
        <v>2.07E-2</v>
      </c>
      <c r="J10" s="12">
        <v>4.9570099999999999E-2</v>
      </c>
      <c r="K10" s="13">
        <v>3.5699999999999999E-12</v>
      </c>
      <c r="L10" s="12">
        <v>6.6101700000000003E-3</v>
      </c>
      <c r="M10" s="12">
        <v>356077</v>
      </c>
      <c r="N10" s="12">
        <f t="shared" si="0"/>
        <v>1.3575401637988234E-4</v>
      </c>
      <c r="O10" s="12">
        <f t="shared" si="1"/>
        <v>48.34517443406861</v>
      </c>
    </row>
    <row r="11" spans="1:15" x14ac:dyDescent="0.25">
      <c r="A11" s="12">
        <v>8</v>
      </c>
      <c r="B11" s="12" t="s">
        <v>933</v>
      </c>
      <c r="C11" s="12" t="s">
        <v>98</v>
      </c>
      <c r="D11" s="12" t="s">
        <v>103</v>
      </c>
      <c r="E11" s="12">
        <v>3.9938599999999998E-2</v>
      </c>
      <c r="F11" s="12">
        <v>-1.9E-3</v>
      </c>
      <c r="G11" s="12">
        <v>0.68670299999999995</v>
      </c>
      <c r="H11" s="12">
        <v>0.6552</v>
      </c>
      <c r="I11" s="12">
        <v>2.0500000000000001E-2</v>
      </c>
      <c r="J11" s="12">
        <v>0.92649999999999999</v>
      </c>
      <c r="K11" s="13">
        <v>1.2E-9</v>
      </c>
      <c r="L11" s="12">
        <v>6.5681899999999998E-3</v>
      </c>
      <c r="M11" s="12">
        <v>356077</v>
      </c>
      <c r="N11" s="12">
        <f t="shared" si="0"/>
        <v>1.038257899595272E-4</v>
      </c>
      <c r="O11" s="12">
        <f t="shared" si="1"/>
        <v>36.973606973790353</v>
      </c>
    </row>
    <row r="12" spans="1:15" x14ac:dyDescent="0.25">
      <c r="A12" s="12">
        <v>9</v>
      </c>
      <c r="B12" s="12" t="s">
        <v>934</v>
      </c>
      <c r="C12" s="12" t="s">
        <v>97</v>
      </c>
      <c r="D12" s="12" t="s">
        <v>98</v>
      </c>
      <c r="E12" s="12">
        <v>4.3992999999999997E-2</v>
      </c>
      <c r="F12" s="12">
        <v>4.0000000000000001E-3</v>
      </c>
      <c r="G12" s="12">
        <v>0.231985</v>
      </c>
      <c r="H12" s="12">
        <v>0.2858</v>
      </c>
      <c r="I12" s="12">
        <v>2.1399999999999999E-2</v>
      </c>
      <c r="J12" s="12">
        <v>0.85270000000000001</v>
      </c>
      <c r="K12" s="13">
        <v>1.14E-9</v>
      </c>
      <c r="L12" s="12">
        <v>7.2261399999999998E-3</v>
      </c>
      <c r="M12" s="12">
        <v>356077</v>
      </c>
      <c r="N12" s="12">
        <f t="shared" si="0"/>
        <v>1.0407952195211593E-4</v>
      </c>
      <c r="O12" s="12">
        <f t="shared" si="1"/>
        <v>37.06397337973069</v>
      </c>
    </row>
    <row r="13" spans="1:15" x14ac:dyDescent="0.25">
      <c r="A13" s="12">
        <v>10</v>
      </c>
      <c r="B13" s="12" t="s">
        <v>120</v>
      </c>
      <c r="C13" s="12" t="s">
        <v>97</v>
      </c>
      <c r="D13" s="12" t="s">
        <v>103</v>
      </c>
      <c r="E13" s="12">
        <v>0.108986</v>
      </c>
      <c r="F13" s="12">
        <v>-6.9199999999999998E-2</v>
      </c>
      <c r="G13" s="12">
        <v>0.17002900000000001</v>
      </c>
      <c r="H13" s="12">
        <v>8.2400000000000001E-2</v>
      </c>
      <c r="I13" s="12">
        <v>3.6400000000000002E-2</v>
      </c>
      <c r="J13" s="12">
        <v>5.7360099999999997E-2</v>
      </c>
      <c r="K13" s="13">
        <v>1.38E-41</v>
      </c>
      <c r="L13" s="12">
        <v>8.0674600000000003E-3</v>
      </c>
      <c r="M13" s="12">
        <v>356077</v>
      </c>
      <c r="N13" s="12">
        <f t="shared" si="0"/>
        <v>5.1227283756864164E-4</v>
      </c>
      <c r="O13" s="12">
        <f t="shared" si="1"/>
        <v>182.50104096336759</v>
      </c>
    </row>
    <row r="14" spans="1:15" x14ac:dyDescent="0.25">
      <c r="A14" s="12">
        <v>11</v>
      </c>
      <c r="B14" s="12" t="s">
        <v>935</v>
      </c>
      <c r="C14" s="12" t="s">
        <v>98</v>
      </c>
      <c r="D14" s="12" t="s">
        <v>103</v>
      </c>
      <c r="E14" s="12">
        <v>-9.5944000000000002E-2</v>
      </c>
      <c r="F14" s="12">
        <v>-6.6600000000000006E-2</v>
      </c>
      <c r="G14" s="12">
        <v>9.1610999999999998E-2</v>
      </c>
      <c r="H14" s="12">
        <v>0.1055</v>
      </c>
      <c r="I14" s="12">
        <v>3.1300000000000001E-2</v>
      </c>
      <c r="J14" s="12">
        <v>3.3249899999999999E-2</v>
      </c>
      <c r="K14" s="13">
        <v>1.3000000000000001E-19</v>
      </c>
      <c r="L14" s="12">
        <v>1.05895E-2</v>
      </c>
      <c r="M14" s="12">
        <v>356077</v>
      </c>
      <c r="N14" s="12">
        <f t="shared" si="0"/>
        <v>2.3048395637358939E-4</v>
      </c>
      <c r="O14" s="12">
        <f t="shared" si="1"/>
        <v>82.08849484679088</v>
      </c>
    </row>
    <row r="15" spans="1:15" x14ac:dyDescent="0.25">
      <c r="A15" s="12">
        <v>12</v>
      </c>
      <c r="B15" s="12" t="s">
        <v>936</v>
      </c>
      <c r="C15" s="12" t="s">
        <v>101</v>
      </c>
      <c r="D15" s="12" t="s">
        <v>98</v>
      </c>
      <c r="E15" s="12">
        <v>5.79625E-2</v>
      </c>
      <c r="F15" s="12">
        <v>-1.5E-3</v>
      </c>
      <c r="G15" s="12">
        <v>0.42859199999999997</v>
      </c>
      <c r="H15" s="12">
        <v>0.4415</v>
      </c>
      <c r="I15" s="12">
        <v>1.9400000000000001E-2</v>
      </c>
      <c r="J15" s="12">
        <v>0.93940000000000001</v>
      </c>
      <c r="K15" s="13">
        <v>3.2400000000000001E-21</v>
      </c>
      <c r="L15" s="12">
        <v>6.1305500000000002E-3</v>
      </c>
      <c r="M15" s="12">
        <v>356077</v>
      </c>
      <c r="N15" s="12">
        <f t="shared" si="0"/>
        <v>2.5098190081343996E-4</v>
      </c>
      <c r="O15" s="12">
        <f t="shared" si="1"/>
        <v>89.390815809012636</v>
      </c>
    </row>
    <row r="16" spans="1:15" x14ac:dyDescent="0.25">
      <c r="A16" s="12">
        <v>13</v>
      </c>
      <c r="B16" s="12" t="s">
        <v>937</v>
      </c>
      <c r="C16" s="12" t="s">
        <v>98</v>
      </c>
      <c r="D16" s="12" t="s">
        <v>97</v>
      </c>
      <c r="E16" s="12">
        <v>5.5535000000000001E-2</v>
      </c>
      <c r="F16" s="12">
        <v>-1.9699999999999999E-2</v>
      </c>
      <c r="G16" s="12">
        <v>0.88398600000000005</v>
      </c>
      <c r="H16" s="12">
        <v>0.88749999999999996</v>
      </c>
      <c r="I16" s="12">
        <v>3.3700000000000001E-2</v>
      </c>
      <c r="J16" s="12">
        <v>0.55900000000000005</v>
      </c>
      <c r="K16" s="13">
        <v>7.8199999999999999E-9</v>
      </c>
      <c r="L16" s="12">
        <v>9.6207900000000006E-3</v>
      </c>
      <c r="M16" s="12">
        <v>356077</v>
      </c>
      <c r="N16" s="12">
        <f t="shared" si="0"/>
        <v>9.3568037777373212E-5</v>
      </c>
      <c r="O16" s="12">
        <f t="shared" si="1"/>
        <v>33.320356771979363</v>
      </c>
    </row>
    <row r="17" spans="1:15" x14ac:dyDescent="0.25">
      <c r="A17" s="12">
        <v>14</v>
      </c>
      <c r="B17" s="12" t="s">
        <v>938</v>
      </c>
      <c r="C17" s="12" t="s">
        <v>101</v>
      </c>
      <c r="D17" s="12" t="s">
        <v>103</v>
      </c>
      <c r="E17" s="12">
        <v>5.77026E-2</v>
      </c>
      <c r="F17" s="12">
        <v>-7.3000000000000001E-3</v>
      </c>
      <c r="G17" s="12">
        <v>9.8024600000000003E-2</v>
      </c>
      <c r="H17" s="12">
        <v>5.0900000000000001E-2</v>
      </c>
      <c r="I17" s="12">
        <v>4.5900000000000003E-2</v>
      </c>
      <c r="J17" s="12">
        <v>0.87260000000000004</v>
      </c>
      <c r="K17" s="13">
        <v>1.7100000000000001E-8</v>
      </c>
      <c r="L17" s="12">
        <v>1.0232399999999999E-2</v>
      </c>
      <c r="M17" s="12">
        <v>356077</v>
      </c>
      <c r="N17" s="12">
        <f t="shared" si="0"/>
        <v>8.9300325087876231E-5</v>
      </c>
      <c r="O17" s="12">
        <f t="shared" si="1"/>
        <v>31.800453046460518</v>
      </c>
    </row>
    <row r="18" spans="1:15" x14ac:dyDescent="0.25">
      <c r="A18" s="12">
        <v>15</v>
      </c>
      <c r="B18" s="12" t="s">
        <v>939</v>
      </c>
      <c r="C18" s="12" t="s">
        <v>97</v>
      </c>
      <c r="D18" s="12" t="s">
        <v>98</v>
      </c>
      <c r="E18" s="12">
        <v>9.4791799999999996E-2</v>
      </c>
      <c r="F18" s="12">
        <v>-5.7599999999999998E-2</v>
      </c>
      <c r="G18" s="12">
        <v>3.4818000000000002E-2</v>
      </c>
      <c r="H18" s="12">
        <v>2.7900000000000001E-2</v>
      </c>
      <c r="I18" s="12">
        <v>0.13009999999999999</v>
      </c>
      <c r="J18" s="12">
        <v>0.65810000000000002</v>
      </c>
      <c r="K18" s="13">
        <v>9.5900000000000002E-9</v>
      </c>
      <c r="L18" s="12">
        <v>1.6520300000000002E-2</v>
      </c>
      <c r="M18" s="12">
        <v>356077</v>
      </c>
      <c r="N18" s="12">
        <f t="shared" si="0"/>
        <v>9.245312707607738E-5</v>
      </c>
      <c r="O18" s="12">
        <f t="shared" si="1"/>
        <v>32.923291084828683</v>
      </c>
    </row>
    <row r="19" spans="1:15" x14ac:dyDescent="0.25">
      <c r="A19" s="12">
        <v>16</v>
      </c>
      <c r="B19" s="12" t="s">
        <v>940</v>
      </c>
      <c r="C19" s="12" t="s">
        <v>101</v>
      </c>
      <c r="D19" s="12" t="s">
        <v>103</v>
      </c>
      <c r="E19" s="12">
        <v>4.00439E-2</v>
      </c>
      <c r="F19" s="12">
        <v>1.6400000000000001E-2</v>
      </c>
      <c r="G19" s="12">
        <v>0.73189700000000002</v>
      </c>
      <c r="H19" s="12">
        <v>0.70399999999999996</v>
      </c>
      <c r="I19" s="12">
        <v>2.1100000000000001E-2</v>
      </c>
      <c r="J19" s="12">
        <v>0.43680000000000002</v>
      </c>
      <c r="K19" s="13">
        <v>6.0099999999999997E-9</v>
      </c>
      <c r="L19" s="12">
        <v>6.88465E-3</v>
      </c>
      <c r="M19" s="12">
        <v>356077</v>
      </c>
      <c r="N19" s="12">
        <f t="shared" si="0"/>
        <v>9.5000047152840841E-5</v>
      </c>
      <c r="O19" s="12">
        <f t="shared" si="1"/>
        <v>33.830355675332157</v>
      </c>
    </row>
    <row r="20" spans="1:15" x14ac:dyDescent="0.25">
      <c r="A20" s="12">
        <v>17</v>
      </c>
      <c r="B20" s="12" t="s">
        <v>941</v>
      </c>
      <c r="C20" s="12" t="s">
        <v>101</v>
      </c>
      <c r="D20" s="12" t="s">
        <v>103</v>
      </c>
      <c r="E20" s="12">
        <v>-5.0571100000000001E-2</v>
      </c>
      <c r="F20" s="12">
        <v>4.36E-2</v>
      </c>
      <c r="G20" s="12">
        <v>0.14255899999999999</v>
      </c>
      <c r="H20" s="12">
        <v>0.1089</v>
      </c>
      <c r="I20" s="12">
        <v>3.1E-2</v>
      </c>
      <c r="J20" s="12">
        <v>0.15959999999999999</v>
      </c>
      <c r="K20" s="13">
        <v>8.1500000000000002E-9</v>
      </c>
      <c r="L20" s="12">
        <v>8.7716100000000009E-3</v>
      </c>
      <c r="M20" s="12">
        <v>356077</v>
      </c>
      <c r="N20" s="12">
        <f t="shared" si="0"/>
        <v>9.3338692290677102E-5</v>
      </c>
      <c r="O20" s="12">
        <f t="shared" si="1"/>
        <v>33.238677312076625</v>
      </c>
    </row>
    <row r="21" spans="1:15" x14ac:dyDescent="0.25">
      <c r="A21" s="12">
        <v>18</v>
      </c>
      <c r="B21" s="12" t="s">
        <v>942</v>
      </c>
      <c r="C21" s="12" t="s">
        <v>97</v>
      </c>
      <c r="D21" s="12" t="s">
        <v>98</v>
      </c>
      <c r="E21" s="12">
        <v>-9.8199800000000004E-2</v>
      </c>
      <c r="F21" s="12">
        <v>-4.6600000000000003E-2</v>
      </c>
      <c r="G21" s="12">
        <v>4.5948500000000003E-2</v>
      </c>
      <c r="H21" s="12">
        <v>2.4299999999999999E-2</v>
      </c>
      <c r="I21" s="12">
        <v>6.6000000000000003E-2</v>
      </c>
      <c r="J21" s="12">
        <v>0.47989999999999999</v>
      </c>
      <c r="K21" s="13">
        <v>2.09E-11</v>
      </c>
      <c r="L21" s="12">
        <v>1.46573E-2</v>
      </c>
      <c r="M21" s="12">
        <v>356077</v>
      </c>
      <c r="N21" s="12">
        <f t="shared" si="0"/>
        <v>1.260417973944745E-4</v>
      </c>
      <c r="O21" s="12">
        <f t="shared" si="1"/>
        <v>44.885990518160249</v>
      </c>
    </row>
    <row r="22" spans="1:15" x14ac:dyDescent="0.25">
      <c r="A22" s="12">
        <v>19</v>
      </c>
      <c r="B22" s="12" t="s">
        <v>943</v>
      </c>
      <c r="C22" s="12" t="s">
        <v>101</v>
      </c>
      <c r="D22" s="12" t="s">
        <v>103</v>
      </c>
      <c r="E22" s="12">
        <v>-4.4797400000000001E-2</v>
      </c>
      <c r="F22" s="12">
        <v>1.8499999999999999E-2</v>
      </c>
      <c r="G22" s="12">
        <v>0.241062</v>
      </c>
      <c r="H22" s="12">
        <v>0.18809999999999999</v>
      </c>
      <c r="I22" s="12">
        <v>2.5100000000000001E-2</v>
      </c>
      <c r="J22" s="12">
        <v>0.46100000000000002</v>
      </c>
      <c r="K22" s="13">
        <v>3.2300000000000002E-10</v>
      </c>
      <c r="L22" s="12">
        <v>7.1251099999999996E-3</v>
      </c>
      <c r="M22" s="12">
        <v>356077</v>
      </c>
      <c r="N22" s="12">
        <f t="shared" si="0"/>
        <v>1.1100188088980431E-4</v>
      </c>
      <c r="O22" s="12">
        <f t="shared" si="1"/>
        <v>39.529382573653159</v>
      </c>
    </row>
    <row r="23" spans="1:15" x14ac:dyDescent="0.25">
      <c r="A23" s="12">
        <v>20</v>
      </c>
      <c r="B23" s="12" t="s">
        <v>944</v>
      </c>
      <c r="C23" s="12" t="s">
        <v>98</v>
      </c>
      <c r="D23" s="12" t="s">
        <v>97</v>
      </c>
      <c r="E23" s="12">
        <v>3.8176500000000002E-2</v>
      </c>
      <c r="F23" s="12">
        <v>1.01E-2</v>
      </c>
      <c r="G23" s="12">
        <v>0.64631899999999998</v>
      </c>
      <c r="H23" s="12">
        <v>0.61919999999999997</v>
      </c>
      <c r="I23" s="12">
        <v>1.9900000000000001E-2</v>
      </c>
      <c r="J23" s="12">
        <v>0.61199899999999996</v>
      </c>
      <c r="K23" s="13">
        <v>2.04E-9</v>
      </c>
      <c r="L23" s="12">
        <v>6.3686999999999997E-3</v>
      </c>
      <c r="M23" s="12">
        <v>356077</v>
      </c>
      <c r="N23" s="12">
        <f t="shared" si="0"/>
        <v>1.009027239420333E-4</v>
      </c>
      <c r="O23" s="12">
        <f t="shared" si="1"/>
        <v>35.932563121156655</v>
      </c>
    </row>
    <row r="24" spans="1:15" x14ac:dyDescent="0.25">
      <c r="A24" s="12">
        <v>21</v>
      </c>
      <c r="B24" s="12" t="s">
        <v>945</v>
      </c>
      <c r="C24" s="12" t="s">
        <v>103</v>
      </c>
      <c r="D24" s="12" t="s">
        <v>101</v>
      </c>
      <c r="E24" s="12">
        <v>-5.2318700000000003E-2</v>
      </c>
      <c r="F24" s="12">
        <v>-2.1899999999999999E-2</v>
      </c>
      <c r="G24" s="12">
        <v>0.69528999999999996</v>
      </c>
      <c r="H24" s="12">
        <v>0.67069999999999996</v>
      </c>
      <c r="I24" s="12">
        <v>2.06E-2</v>
      </c>
      <c r="J24" s="12">
        <v>0.2878</v>
      </c>
      <c r="K24" s="13">
        <v>1.8399999999999999E-15</v>
      </c>
      <c r="L24" s="12">
        <v>6.5797700000000004E-3</v>
      </c>
      <c r="M24" s="12">
        <v>356077</v>
      </c>
      <c r="N24" s="12">
        <f t="shared" si="0"/>
        <v>1.7752986931801419E-4</v>
      </c>
      <c r="O24" s="12">
        <f t="shared" si="1"/>
        <v>63.225172574036577</v>
      </c>
    </row>
    <row r="25" spans="1:15" x14ac:dyDescent="0.25">
      <c r="A25" s="12">
        <v>22</v>
      </c>
      <c r="B25" s="12" t="s">
        <v>946</v>
      </c>
      <c r="C25" s="12" t="s">
        <v>101</v>
      </c>
      <c r="D25" s="12" t="s">
        <v>103</v>
      </c>
      <c r="E25" s="12">
        <v>4.2562900000000001E-2</v>
      </c>
      <c r="F25" s="12">
        <v>-3.6900000000000002E-2</v>
      </c>
      <c r="G25" s="12">
        <v>0.19423699999999999</v>
      </c>
      <c r="H25" s="12">
        <v>0.15709999999999999</v>
      </c>
      <c r="I25" s="12">
        <v>2.7099999999999999E-2</v>
      </c>
      <c r="J25" s="12">
        <v>0.17430000000000001</v>
      </c>
      <c r="K25" s="13">
        <v>3.4599999999999999E-8</v>
      </c>
      <c r="L25" s="12">
        <v>7.7157900000000001E-3</v>
      </c>
      <c r="M25" s="12">
        <v>356077</v>
      </c>
      <c r="N25" s="12">
        <f t="shared" si="0"/>
        <v>8.5451676640749364E-5</v>
      </c>
      <c r="O25" s="12">
        <f t="shared" si="1"/>
        <v>30.429806037800613</v>
      </c>
    </row>
    <row r="26" spans="1:15" x14ac:dyDescent="0.25">
      <c r="A26" s="12">
        <v>23</v>
      </c>
      <c r="B26" s="12" t="s">
        <v>171</v>
      </c>
      <c r="C26" s="12" t="s">
        <v>98</v>
      </c>
      <c r="D26" s="12" t="s">
        <v>97</v>
      </c>
      <c r="E26" s="12">
        <v>9.2486600000000002E-2</v>
      </c>
      <c r="F26" s="12">
        <v>1.7899999999999999E-2</v>
      </c>
      <c r="G26" s="12">
        <v>0.31448999999999999</v>
      </c>
      <c r="H26" s="12">
        <v>0.30480000000000002</v>
      </c>
      <c r="I26" s="12">
        <v>2.1000000000000001E-2</v>
      </c>
      <c r="J26" s="12">
        <v>0.39600000000000002</v>
      </c>
      <c r="K26" s="13">
        <v>4.5099999999999999E-45</v>
      </c>
      <c r="L26" s="12">
        <v>6.5649899999999997E-3</v>
      </c>
      <c r="M26" s="12">
        <v>356077</v>
      </c>
      <c r="N26" s="12">
        <f t="shared" si="0"/>
        <v>5.570620484995608E-4</v>
      </c>
      <c r="O26" s="12">
        <f t="shared" si="1"/>
        <v>198.46642703388301</v>
      </c>
    </row>
    <row r="27" spans="1:15" x14ac:dyDescent="0.25">
      <c r="A27" s="12">
        <v>24</v>
      </c>
      <c r="B27" s="12" t="s">
        <v>947</v>
      </c>
      <c r="C27" s="12" t="s">
        <v>97</v>
      </c>
      <c r="D27" s="12" t="s">
        <v>98</v>
      </c>
      <c r="E27" s="12">
        <v>-4.0366600000000002E-2</v>
      </c>
      <c r="F27" s="12">
        <v>-2.8000000000000001E-2</v>
      </c>
      <c r="G27" s="12">
        <v>0.37953700000000001</v>
      </c>
      <c r="H27" s="12">
        <v>0.40460000000000002</v>
      </c>
      <c r="I27" s="12">
        <v>1.9900000000000001E-2</v>
      </c>
      <c r="J27" s="12">
        <v>0.1593</v>
      </c>
      <c r="K27" s="13">
        <v>1.3100000000000001E-10</v>
      </c>
      <c r="L27" s="12">
        <v>6.2819499999999997E-3</v>
      </c>
      <c r="M27" s="12">
        <v>356077</v>
      </c>
      <c r="N27" s="12">
        <f t="shared" si="0"/>
        <v>1.1594742577449076E-4</v>
      </c>
      <c r="O27" s="12">
        <f t="shared" si="1"/>
        <v>41.290767190815828</v>
      </c>
    </row>
    <row r="28" spans="1:15" x14ac:dyDescent="0.25">
      <c r="A28" s="12">
        <v>25</v>
      </c>
      <c r="B28" s="12" t="s">
        <v>948</v>
      </c>
      <c r="C28" s="12" t="s">
        <v>97</v>
      </c>
      <c r="D28" s="12" t="s">
        <v>101</v>
      </c>
      <c r="E28" s="12">
        <v>-9.7864199999999998E-2</v>
      </c>
      <c r="F28" s="12">
        <v>-0.10150000000000001</v>
      </c>
      <c r="G28" s="12">
        <v>0.95307500000000001</v>
      </c>
      <c r="H28" s="12">
        <v>0.93459999999999999</v>
      </c>
      <c r="I28" s="12">
        <v>0.10059999999999999</v>
      </c>
      <c r="J28" s="12">
        <v>0.31309999999999999</v>
      </c>
      <c r="K28" s="13">
        <v>7.6400000000000006E-12</v>
      </c>
      <c r="L28" s="12">
        <v>1.42968E-2</v>
      </c>
      <c r="M28" s="12">
        <v>356077</v>
      </c>
      <c r="N28" s="12">
        <f t="shared" si="0"/>
        <v>1.3157365802310338E-4</v>
      </c>
      <c r="O28" s="12">
        <f t="shared" si="1"/>
        <v>46.856255329491503</v>
      </c>
    </row>
    <row r="29" spans="1:15" x14ac:dyDescent="0.25">
      <c r="A29" s="12">
        <v>26</v>
      </c>
      <c r="B29" s="12" t="s">
        <v>949</v>
      </c>
      <c r="C29" s="12" t="s">
        <v>97</v>
      </c>
      <c r="D29" s="12" t="s">
        <v>101</v>
      </c>
      <c r="E29" s="12">
        <v>7.1450799999999995E-2</v>
      </c>
      <c r="F29" s="12">
        <v>4.0899999999999999E-2</v>
      </c>
      <c r="G29" s="12">
        <v>7.7134499999999995E-2</v>
      </c>
      <c r="H29" s="12">
        <v>7.9000000000000001E-2</v>
      </c>
      <c r="I29" s="12">
        <v>4.0099999999999997E-2</v>
      </c>
      <c r="J29" s="12">
        <v>0.30809999999999998</v>
      </c>
      <c r="K29" s="13">
        <v>3.3900000000000002E-10</v>
      </c>
      <c r="L29" s="12">
        <v>1.13776E-2</v>
      </c>
      <c r="M29" s="12">
        <v>356077</v>
      </c>
      <c r="N29" s="12">
        <f t="shared" si="0"/>
        <v>1.1074416382542261E-4</v>
      </c>
      <c r="O29" s="12">
        <f t="shared" si="1"/>
        <v>39.437595617687322</v>
      </c>
    </row>
    <row r="30" spans="1:15" x14ac:dyDescent="0.25">
      <c r="A30" s="12">
        <v>27</v>
      </c>
      <c r="B30" s="12" t="s">
        <v>950</v>
      </c>
      <c r="C30" s="12" t="s">
        <v>101</v>
      </c>
      <c r="D30" s="12" t="s">
        <v>103</v>
      </c>
      <c r="E30" s="12">
        <v>6.9564100000000004E-2</v>
      </c>
      <c r="F30" s="12">
        <v>-6.0000000000000001E-3</v>
      </c>
      <c r="G30" s="12">
        <v>8.1454200000000004E-2</v>
      </c>
      <c r="H30" s="12">
        <v>7.9399999999999998E-2</v>
      </c>
      <c r="I30" s="12">
        <v>3.5900000000000001E-2</v>
      </c>
      <c r="J30" s="12">
        <v>0.86780000000000002</v>
      </c>
      <c r="K30" s="13">
        <v>3.3700000000000003E-10</v>
      </c>
      <c r="L30" s="12">
        <v>1.10762E-2</v>
      </c>
      <c r="M30" s="12">
        <v>356077</v>
      </c>
      <c r="N30" s="12">
        <f t="shared" si="0"/>
        <v>1.1076351628228379E-4</v>
      </c>
      <c r="O30" s="12">
        <f t="shared" si="1"/>
        <v>39.444488070410834</v>
      </c>
    </row>
    <row r="31" spans="1:15" x14ac:dyDescent="0.25">
      <c r="A31" s="12">
        <v>28</v>
      </c>
      <c r="B31" s="12" t="s">
        <v>951</v>
      </c>
      <c r="C31" s="12" t="s">
        <v>98</v>
      </c>
      <c r="D31" s="12" t="s">
        <v>97</v>
      </c>
      <c r="E31" s="12">
        <v>-3.6590900000000003E-2</v>
      </c>
      <c r="F31" s="12">
        <v>2.1700000000000001E-2</v>
      </c>
      <c r="G31" s="12">
        <v>0.45460099999999998</v>
      </c>
      <c r="H31" s="12">
        <v>0.46949999999999997</v>
      </c>
      <c r="I31" s="12">
        <v>1.9400000000000001E-2</v>
      </c>
      <c r="J31" s="12">
        <v>0.2641</v>
      </c>
      <c r="K31" s="13">
        <v>2.1000000000000002E-9</v>
      </c>
      <c r="L31" s="12">
        <v>6.1086500000000002E-3</v>
      </c>
      <c r="M31" s="12">
        <v>356077</v>
      </c>
      <c r="N31" s="12">
        <f t="shared" si="0"/>
        <v>1.0075532683009376E-4</v>
      </c>
      <c r="O31" s="12">
        <f t="shared" si="1"/>
        <v>35.880068109014644</v>
      </c>
    </row>
    <row r="32" spans="1:15" x14ac:dyDescent="0.25">
      <c r="A32" s="12">
        <v>29</v>
      </c>
      <c r="B32" s="12" t="s">
        <v>952</v>
      </c>
      <c r="C32" s="12" t="s">
        <v>101</v>
      </c>
      <c r="D32" s="12" t="s">
        <v>103</v>
      </c>
      <c r="E32" s="12">
        <v>-8.19603E-2</v>
      </c>
      <c r="F32" s="12">
        <v>4.1000000000000003E-3</v>
      </c>
      <c r="G32" s="12">
        <v>0.59392299999999998</v>
      </c>
      <c r="H32" s="12">
        <v>0.64900000000000002</v>
      </c>
      <c r="I32" s="12">
        <v>2.0299999999999999E-2</v>
      </c>
      <c r="J32" s="12">
        <v>0.83930000000000005</v>
      </c>
      <c r="K32" s="13">
        <v>4.8400000000000003E-40</v>
      </c>
      <c r="L32" s="12">
        <v>6.1881699999999998E-3</v>
      </c>
      <c r="M32" s="12">
        <v>356077</v>
      </c>
      <c r="N32" s="12">
        <f t="shared" si="0"/>
        <v>4.9240763906008365E-4</v>
      </c>
      <c r="O32" s="12">
        <f t="shared" si="1"/>
        <v>175.42042843732904</v>
      </c>
    </row>
    <row r="33" spans="1:15" x14ac:dyDescent="0.25">
      <c r="A33" s="12">
        <v>30</v>
      </c>
      <c r="B33" s="12" t="s">
        <v>953</v>
      </c>
      <c r="C33" s="12" t="s">
        <v>97</v>
      </c>
      <c r="D33" s="12" t="s">
        <v>98</v>
      </c>
      <c r="E33" s="12">
        <v>-4.0881199999999999E-2</v>
      </c>
      <c r="F33" s="12">
        <v>-8.8000000000000005E-3</v>
      </c>
      <c r="G33" s="12">
        <v>0.52807300000000001</v>
      </c>
      <c r="H33" s="12">
        <v>0.53069999999999995</v>
      </c>
      <c r="I33" s="12">
        <v>1.95E-2</v>
      </c>
      <c r="J33" s="12">
        <v>0.65040100000000001</v>
      </c>
      <c r="K33" s="13">
        <v>1.8799999999999999E-11</v>
      </c>
      <c r="L33" s="12">
        <v>6.0877199999999996E-3</v>
      </c>
      <c r="M33" s="12">
        <v>356077</v>
      </c>
      <c r="N33" s="12">
        <f t="shared" si="0"/>
        <v>1.2663070112350913E-4</v>
      </c>
      <c r="O33" s="12">
        <f t="shared" si="1"/>
        <v>45.095737407399099</v>
      </c>
    </row>
    <row r="34" spans="1:15" x14ac:dyDescent="0.25">
      <c r="A34" s="12">
        <v>31</v>
      </c>
      <c r="B34" s="12" t="s">
        <v>954</v>
      </c>
      <c r="C34" s="12" t="s">
        <v>101</v>
      </c>
      <c r="D34" s="12" t="s">
        <v>103</v>
      </c>
      <c r="E34" s="12">
        <v>-4.1587899999999997E-2</v>
      </c>
      <c r="F34" s="12">
        <v>3.7400000000000003E-2</v>
      </c>
      <c r="G34" s="12">
        <v>0.28253400000000001</v>
      </c>
      <c r="H34" s="12">
        <v>0.33700000000000002</v>
      </c>
      <c r="I34" s="12">
        <v>2.0500000000000001E-2</v>
      </c>
      <c r="J34" s="12">
        <v>6.78594E-2</v>
      </c>
      <c r="K34" s="13">
        <v>8.7299999999999998E-10</v>
      </c>
      <c r="L34" s="12">
        <v>6.7832400000000003E-3</v>
      </c>
      <c r="M34" s="12">
        <v>356077</v>
      </c>
      <c r="N34" s="12">
        <f t="shared" si="0"/>
        <v>1.0555282223546279E-4</v>
      </c>
      <c r="O34" s="12">
        <f t="shared" si="1"/>
        <v>37.588688769676182</v>
      </c>
    </row>
    <row r="35" spans="1:15" x14ac:dyDescent="0.25">
      <c r="A35" s="12">
        <v>32</v>
      </c>
      <c r="B35" s="12" t="s">
        <v>955</v>
      </c>
      <c r="C35" s="12" t="s">
        <v>98</v>
      </c>
      <c r="D35" s="12" t="s">
        <v>103</v>
      </c>
      <c r="E35" s="12">
        <v>5.1700400000000001E-2</v>
      </c>
      <c r="F35" s="12">
        <v>4.1999999999999997E-3</v>
      </c>
      <c r="G35" s="12">
        <v>0.82843299999999997</v>
      </c>
      <c r="H35" s="12">
        <v>0.76080000000000003</v>
      </c>
      <c r="I35" s="12">
        <v>2.2800000000000001E-2</v>
      </c>
      <c r="J35" s="12">
        <v>0.85440000000000005</v>
      </c>
      <c r="K35" s="13">
        <v>1.9900000000000001E-10</v>
      </c>
      <c r="L35" s="12">
        <v>8.1260499999999992E-3</v>
      </c>
      <c r="M35" s="12">
        <v>356077</v>
      </c>
      <c r="N35" s="12">
        <f t="shared" si="0"/>
        <v>1.1366729781338617E-4</v>
      </c>
      <c r="O35" s="12">
        <f t="shared" si="1"/>
        <v>40.478684171550299</v>
      </c>
    </row>
    <row r="36" spans="1:15" x14ac:dyDescent="0.25">
      <c r="A36" s="12">
        <v>33</v>
      </c>
      <c r="B36" s="12" t="s">
        <v>956</v>
      </c>
      <c r="C36" s="12" t="s">
        <v>97</v>
      </c>
      <c r="D36" s="12" t="s">
        <v>103</v>
      </c>
      <c r="E36" s="12">
        <v>6.3156799999999999E-2</v>
      </c>
      <c r="F36" s="12">
        <v>5.0000000000000001E-3</v>
      </c>
      <c r="G36" s="12">
        <v>0.20932799999999999</v>
      </c>
      <c r="H36" s="12">
        <v>0.23330000000000001</v>
      </c>
      <c r="I36" s="12">
        <v>2.2800000000000001E-2</v>
      </c>
      <c r="J36" s="12">
        <v>0.82779999999999998</v>
      </c>
      <c r="K36" s="13">
        <v>2.5500000000000001E-17</v>
      </c>
      <c r="L36" s="12">
        <v>7.4602799999999997E-3</v>
      </c>
      <c r="M36" s="12">
        <v>356077</v>
      </c>
      <c r="N36" s="12">
        <f t="shared" si="0"/>
        <v>2.0123274602629009E-4</v>
      </c>
      <c r="O36" s="12">
        <f t="shared" si="1"/>
        <v>71.668372064625032</v>
      </c>
    </row>
    <row r="37" spans="1:15" x14ac:dyDescent="0.25">
      <c r="A37" s="12">
        <v>34</v>
      </c>
      <c r="B37" s="12" t="s">
        <v>957</v>
      </c>
      <c r="C37" s="12" t="s">
        <v>98</v>
      </c>
      <c r="D37" s="12" t="s">
        <v>97</v>
      </c>
      <c r="E37" s="12">
        <v>-4.3429500000000003E-2</v>
      </c>
      <c r="F37" s="12">
        <v>-8.6999999999999994E-3</v>
      </c>
      <c r="G37" s="12">
        <v>0.23353099999999999</v>
      </c>
      <c r="H37" s="12">
        <v>0.18990000000000001</v>
      </c>
      <c r="I37" s="12">
        <v>2.46E-2</v>
      </c>
      <c r="J37" s="12">
        <v>0.72270000000000001</v>
      </c>
      <c r="K37" s="13">
        <v>1.6999999999999999E-9</v>
      </c>
      <c r="L37" s="12">
        <v>7.2093599999999997E-3</v>
      </c>
      <c r="M37" s="12">
        <v>356077</v>
      </c>
      <c r="N37" s="12">
        <f t="shared" si="0"/>
        <v>1.0190325418800371E-4</v>
      </c>
      <c r="O37" s="12">
        <f t="shared" si="1"/>
        <v>36.288899191911973</v>
      </c>
    </row>
    <row r="38" spans="1:15" x14ac:dyDescent="0.25">
      <c r="A38" s="12">
        <v>35</v>
      </c>
      <c r="B38" s="12" t="s">
        <v>958</v>
      </c>
      <c r="C38" s="12" t="s">
        <v>103</v>
      </c>
      <c r="D38" s="12" t="s">
        <v>98</v>
      </c>
      <c r="E38" s="12">
        <v>5.1595700000000001E-2</v>
      </c>
      <c r="F38" s="12">
        <v>3.2599999999999997E-2</v>
      </c>
      <c r="G38" s="12">
        <v>0.21779399999999999</v>
      </c>
      <c r="H38" s="12">
        <v>0.27789999999999998</v>
      </c>
      <c r="I38" s="12">
        <v>2.18E-2</v>
      </c>
      <c r="J38" s="12">
        <v>0.1336</v>
      </c>
      <c r="K38" s="13">
        <v>2.0400000000000002E-12</v>
      </c>
      <c r="L38" s="12">
        <v>7.3372799999999998E-3</v>
      </c>
      <c r="M38" s="12">
        <v>356077</v>
      </c>
      <c r="N38" s="12">
        <f t="shared" si="0"/>
        <v>1.3885214826545077E-4</v>
      </c>
      <c r="O38" s="12">
        <f t="shared" si="1"/>
        <v>49.448644744171929</v>
      </c>
    </row>
    <row r="39" spans="1:15" x14ac:dyDescent="0.25">
      <c r="A39" s="12">
        <v>36</v>
      </c>
      <c r="B39" s="12" t="s">
        <v>959</v>
      </c>
      <c r="C39" s="12" t="s">
        <v>98</v>
      </c>
      <c r="D39" s="12" t="s">
        <v>97</v>
      </c>
      <c r="E39" s="12">
        <v>3.9163900000000001E-2</v>
      </c>
      <c r="F39" s="12">
        <v>-7.1400000000000005E-2</v>
      </c>
      <c r="G39" s="12">
        <v>0.238376</v>
      </c>
      <c r="H39" s="12">
        <v>0.26050000000000001</v>
      </c>
      <c r="I39" s="12">
        <v>2.2100000000000002E-2</v>
      </c>
      <c r="J39" s="12">
        <v>1.245E-3</v>
      </c>
      <c r="K39" s="13">
        <v>4.2499999999999997E-8</v>
      </c>
      <c r="L39" s="12">
        <v>7.14636E-3</v>
      </c>
      <c r="M39" s="12">
        <v>356077</v>
      </c>
      <c r="N39" s="12">
        <f t="shared" si="0"/>
        <v>8.4337657553534614E-5</v>
      </c>
      <c r="O39" s="12">
        <f t="shared" si="1"/>
        <v>30.033064331669724</v>
      </c>
    </row>
    <row r="40" spans="1:15" x14ac:dyDescent="0.25">
      <c r="A40" s="12">
        <v>37</v>
      </c>
      <c r="B40" s="12" t="s">
        <v>960</v>
      </c>
      <c r="C40" s="12" t="s">
        <v>103</v>
      </c>
      <c r="D40" s="12" t="s">
        <v>101</v>
      </c>
      <c r="E40" s="12">
        <v>-3.4002499999999998E-2</v>
      </c>
      <c r="F40" s="12">
        <v>-1.5E-3</v>
      </c>
      <c r="G40" s="12">
        <v>0.54155200000000003</v>
      </c>
      <c r="H40" s="12">
        <v>0.44450000000000001</v>
      </c>
      <c r="I40" s="12">
        <v>1.95E-2</v>
      </c>
      <c r="J40" s="12">
        <v>0.93840000000000001</v>
      </c>
      <c r="K40" s="13">
        <v>2.4699999999999999E-8</v>
      </c>
      <c r="L40" s="12">
        <v>6.0985099999999997E-3</v>
      </c>
      <c r="M40" s="12">
        <v>356077</v>
      </c>
      <c r="N40" s="12">
        <f t="shared" si="0"/>
        <v>8.7295605574954111E-5</v>
      </c>
      <c r="O40" s="12">
        <f t="shared" si="1"/>
        <v>31.086496469636309</v>
      </c>
    </row>
    <row r="41" spans="1:15" x14ac:dyDescent="0.25">
      <c r="A41" s="12">
        <v>38</v>
      </c>
      <c r="B41" s="12" t="s">
        <v>961</v>
      </c>
      <c r="C41" s="12" t="s">
        <v>103</v>
      </c>
      <c r="D41" s="12" t="s">
        <v>97</v>
      </c>
      <c r="E41" s="12">
        <v>8.5099400000000006E-2</v>
      </c>
      <c r="F41" s="12">
        <v>0.19</v>
      </c>
      <c r="G41" s="12">
        <v>4.0961600000000001E-2</v>
      </c>
      <c r="H41" s="12">
        <v>2.3199999999999998E-2</v>
      </c>
      <c r="I41" s="12">
        <v>7.0099999999999996E-2</v>
      </c>
      <c r="J41" s="12">
        <v>6.7479200000000001E-3</v>
      </c>
      <c r="K41" s="13">
        <v>2.4299999999999999E-8</v>
      </c>
      <c r="L41" s="12">
        <v>1.52558E-2</v>
      </c>
      <c r="M41" s="12">
        <v>356077</v>
      </c>
      <c r="N41" s="12">
        <f t="shared" si="0"/>
        <v>8.7377809153302901E-5</v>
      </c>
      <c r="O41" s="12">
        <f t="shared" si="1"/>
        <v>31.115772222269225</v>
      </c>
    </row>
    <row r="42" spans="1:15" x14ac:dyDescent="0.25">
      <c r="A42" s="12">
        <v>39</v>
      </c>
      <c r="B42" s="12" t="s">
        <v>962</v>
      </c>
      <c r="C42" s="12" t="s">
        <v>103</v>
      </c>
      <c r="D42" s="12" t="s">
        <v>101</v>
      </c>
      <c r="E42" s="12">
        <v>-0.110947</v>
      </c>
      <c r="F42" s="12">
        <v>0.11459999999999999</v>
      </c>
      <c r="G42" s="12">
        <v>7.5300400000000003E-2</v>
      </c>
      <c r="H42" s="12">
        <v>2.6499999999999999E-2</v>
      </c>
      <c r="I42" s="12">
        <v>7.1499999999999994E-2</v>
      </c>
      <c r="J42" s="12">
        <v>0.10879999999999999</v>
      </c>
      <c r="K42" s="13">
        <v>3.6400000000000002E-21</v>
      </c>
      <c r="L42" s="12">
        <v>1.1749600000000001E-2</v>
      </c>
      <c r="M42" s="12">
        <v>356077</v>
      </c>
      <c r="N42" s="12">
        <f t="shared" si="0"/>
        <v>2.5034118602708665E-4</v>
      </c>
      <c r="O42" s="12">
        <f t="shared" si="1"/>
        <v>89.162558875332948</v>
      </c>
    </row>
    <row r="43" spans="1:15" x14ac:dyDescent="0.25">
      <c r="A43" s="12">
        <v>40</v>
      </c>
      <c r="B43" s="12" t="s">
        <v>963</v>
      </c>
      <c r="C43" s="12" t="s">
        <v>101</v>
      </c>
      <c r="D43" s="12" t="s">
        <v>103</v>
      </c>
      <c r="E43" s="12">
        <v>0.16292400000000001</v>
      </c>
      <c r="F43" s="12">
        <v>1.5800000000000002E-2</v>
      </c>
      <c r="G43" s="12">
        <v>1.45401E-2</v>
      </c>
      <c r="H43" s="12">
        <v>1.3599999999999999E-2</v>
      </c>
      <c r="I43" s="12">
        <v>0.2056</v>
      </c>
      <c r="J43" s="12">
        <v>0.93869999999999998</v>
      </c>
      <c r="K43" s="13">
        <v>1.11E-10</v>
      </c>
      <c r="L43" s="12">
        <v>2.52561E-2</v>
      </c>
      <c r="M43" s="12">
        <v>356077</v>
      </c>
      <c r="N43" s="12">
        <f t="shared" si="0"/>
        <v>1.1685380997581679E-4</v>
      </c>
      <c r="O43" s="12">
        <f t="shared" si="1"/>
        <v>41.613583092870108</v>
      </c>
    </row>
    <row r="44" spans="1:15" x14ac:dyDescent="0.25">
      <c r="A44" s="12">
        <v>41</v>
      </c>
      <c r="B44" s="12" t="s">
        <v>964</v>
      </c>
      <c r="C44" s="12" t="s">
        <v>98</v>
      </c>
      <c r="D44" s="12" t="s">
        <v>97</v>
      </c>
      <c r="E44" s="12">
        <v>-3.8688899999999998E-2</v>
      </c>
      <c r="F44" s="12">
        <v>1.2800000000000001E-2</v>
      </c>
      <c r="G44" s="12">
        <v>0.26790900000000001</v>
      </c>
      <c r="H44" s="12">
        <v>0.25969999999999999</v>
      </c>
      <c r="I44" s="12">
        <v>2.23E-2</v>
      </c>
      <c r="J44" s="12">
        <v>0.5675</v>
      </c>
      <c r="K44" s="13">
        <v>2.2300000000000001E-8</v>
      </c>
      <c r="L44" s="12">
        <v>6.9172699999999997E-3</v>
      </c>
      <c r="M44" s="12">
        <v>356077</v>
      </c>
      <c r="N44" s="12">
        <f t="shared" si="0"/>
        <v>8.7845846829762465E-5</v>
      </c>
      <c r="O44" s="12">
        <f t="shared" si="1"/>
        <v>31.282457943916668</v>
      </c>
    </row>
    <row r="45" spans="1:15" x14ac:dyDescent="0.25">
      <c r="A45" s="12">
        <v>42</v>
      </c>
      <c r="B45" s="12" t="s">
        <v>965</v>
      </c>
      <c r="C45" s="12" t="s">
        <v>101</v>
      </c>
      <c r="D45" s="12" t="s">
        <v>103</v>
      </c>
      <c r="E45" s="12">
        <v>5.7468499999999999E-2</v>
      </c>
      <c r="F45" s="12">
        <v>-1.2200000000000001E-2</v>
      </c>
      <c r="G45" s="12">
        <v>0.13559599999999999</v>
      </c>
      <c r="H45" s="12">
        <v>4.4299999999999999E-2</v>
      </c>
      <c r="I45" s="12">
        <v>5.9499999999999997E-2</v>
      </c>
      <c r="J45" s="12">
        <v>0.83789999999999998</v>
      </c>
      <c r="K45" s="13">
        <v>1.12E-10</v>
      </c>
      <c r="L45" s="12">
        <v>8.9105199999999999E-3</v>
      </c>
      <c r="M45" s="12">
        <v>356077</v>
      </c>
      <c r="N45" s="12">
        <f t="shared" si="0"/>
        <v>1.1680433788019709E-4</v>
      </c>
      <c r="O45" s="12">
        <f t="shared" si="1"/>
        <v>41.5959631996312</v>
      </c>
    </row>
    <row r="46" spans="1:15" x14ac:dyDescent="0.25">
      <c r="A46" s="12">
        <v>43</v>
      </c>
      <c r="B46" s="12" t="s">
        <v>966</v>
      </c>
      <c r="C46" s="12" t="s">
        <v>101</v>
      </c>
      <c r="D46" s="12" t="s">
        <v>103</v>
      </c>
      <c r="E46" s="12">
        <v>-7.0392200000000002E-2</v>
      </c>
      <c r="F46" s="12">
        <v>-6.1600000000000002E-2</v>
      </c>
      <c r="G46" s="12">
        <v>6.2049100000000003E-2</v>
      </c>
      <c r="H46" s="12">
        <v>1.77E-2</v>
      </c>
      <c r="I46" s="12">
        <v>8.14E-2</v>
      </c>
      <c r="J46" s="12">
        <v>0.44919999999999999</v>
      </c>
      <c r="K46" s="13">
        <v>3.4100000000000001E-8</v>
      </c>
      <c r="L46" s="12">
        <v>1.27549E-2</v>
      </c>
      <c r="M46" s="12">
        <v>356077</v>
      </c>
      <c r="N46" s="12">
        <f t="shared" si="0"/>
        <v>8.5529098105971278E-5</v>
      </c>
      <c r="O46" s="12">
        <f t="shared" si="1"/>
        <v>30.45737860020607</v>
      </c>
    </row>
    <row r="47" spans="1:15" x14ac:dyDescent="0.25">
      <c r="A47" s="12">
        <v>44</v>
      </c>
      <c r="B47" s="12" t="s">
        <v>967</v>
      </c>
      <c r="C47" s="12" t="s">
        <v>103</v>
      </c>
      <c r="D47" s="12" t="s">
        <v>101</v>
      </c>
      <c r="E47" s="12">
        <v>3.3836600000000001E-2</v>
      </c>
      <c r="F47" s="12">
        <v>2.5100000000000001E-2</v>
      </c>
      <c r="G47" s="12">
        <v>0.42903999999999998</v>
      </c>
      <c r="H47" s="12">
        <v>0.48930000000000001</v>
      </c>
      <c r="I47" s="12">
        <v>1.9300000000000001E-2</v>
      </c>
      <c r="J47" s="12">
        <v>0.1933</v>
      </c>
      <c r="K47" s="13">
        <v>3.8899999999999998E-8</v>
      </c>
      <c r="L47" s="12">
        <v>6.1570799999999997E-3</v>
      </c>
      <c r="M47" s="12">
        <v>356077</v>
      </c>
      <c r="N47" s="12">
        <f t="shared" si="0"/>
        <v>8.4809223277330185E-5</v>
      </c>
      <c r="O47" s="12">
        <f t="shared" si="1"/>
        <v>30.201005502294191</v>
      </c>
    </row>
    <row r="48" spans="1:15" x14ac:dyDescent="0.25">
      <c r="A48" s="12">
        <v>45</v>
      </c>
      <c r="B48" s="12" t="s">
        <v>968</v>
      </c>
      <c r="C48" s="12" t="s">
        <v>103</v>
      </c>
      <c r="D48" s="12" t="s">
        <v>101</v>
      </c>
      <c r="E48" s="12">
        <v>-4.5478600000000001E-2</v>
      </c>
      <c r="F48" s="12">
        <v>-4.36E-2</v>
      </c>
      <c r="G48" s="12">
        <v>0.82735300000000001</v>
      </c>
      <c r="H48" s="12">
        <v>0.88680000000000003</v>
      </c>
      <c r="I48" s="12">
        <v>3.0499999999999999E-2</v>
      </c>
      <c r="J48" s="12">
        <v>0.15359999999999999</v>
      </c>
      <c r="K48" s="13">
        <v>1.48E-8</v>
      </c>
      <c r="L48" s="12">
        <v>8.0290899999999991E-3</v>
      </c>
      <c r="M48" s="12">
        <v>356077</v>
      </c>
      <c r="N48" s="12">
        <f t="shared" si="0"/>
        <v>9.009453960564754E-5</v>
      </c>
      <c r="O48" s="12">
        <f t="shared" si="1"/>
        <v>32.083303720558682</v>
      </c>
    </row>
    <row r="49" spans="1:15" x14ac:dyDescent="0.25">
      <c r="A49" s="12">
        <v>46</v>
      </c>
      <c r="B49" s="12" t="s">
        <v>969</v>
      </c>
      <c r="C49" s="12" t="s">
        <v>103</v>
      </c>
      <c r="D49" s="12" t="s">
        <v>97</v>
      </c>
      <c r="E49" s="12">
        <v>5.3713799999999999E-2</v>
      </c>
      <c r="F49" s="12">
        <v>4.4000000000000003E-3</v>
      </c>
      <c r="G49" s="12">
        <v>0.25558199999999998</v>
      </c>
      <c r="H49" s="12">
        <v>0.2394</v>
      </c>
      <c r="I49" s="12">
        <v>2.29E-2</v>
      </c>
      <c r="J49" s="12">
        <v>0.84940000000000004</v>
      </c>
      <c r="K49" s="13">
        <v>1.3499999999999999E-14</v>
      </c>
      <c r="L49" s="12">
        <v>6.9745600000000003E-3</v>
      </c>
      <c r="M49" s="12">
        <v>356077</v>
      </c>
      <c r="N49" s="12">
        <f t="shared" si="0"/>
        <v>1.6654126909909072E-4</v>
      </c>
      <c r="O49" s="12">
        <f t="shared" si="1"/>
        <v>59.311060133685004</v>
      </c>
    </row>
    <row r="50" spans="1:15" x14ac:dyDescent="0.25">
      <c r="A50" s="12">
        <v>47</v>
      </c>
      <c r="B50" s="12" t="s">
        <v>970</v>
      </c>
      <c r="C50" s="12" t="s">
        <v>103</v>
      </c>
      <c r="D50" s="12" t="s">
        <v>97</v>
      </c>
      <c r="E50" s="12">
        <v>7.5309100000000004E-2</v>
      </c>
      <c r="F50" s="12">
        <v>-4.7999999999999996E-3</v>
      </c>
      <c r="G50" s="12">
        <v>0.57558600000000004</v>
      </c>
      <c r="H50" s="12">
        <v>0.52449999999999997</v>
      </c>
      <c r="I50" s="12">
        <v>2.1000000000000001E-2</v>
      </c>
      <c r="J50" s="12">
        <v>0.81730000000000003</v>
      </c>
      <c r="K50" s="13">
        <v>3.47E-34</v>
      </c>
      <c r="L50" s="12">
        <v>6.1773799999999997E-3</v>
      </c>
      <c r="M50" s="12">
        <v>356077</v>
      </c>
      <c r="N50" s="12">
        <f t="shared" si="0"/>
        <v>4.1721616313906306E-4</v>
      </c>
      <c r="O50" s="12">
        <f t="shared" si="1"/>
        <v>148.62225289585217</v>
      </c>
    </row>
    <row r="51" spans="1:15" x14ac:dyDescent="0.25">
      <c r="A51" s="12">
        <v>48</v>
      </c>
      <c r="B51" s="12" t="s">
        <v>229</v>
      </c>
      <c r="C51" s="12" t="s">
        <v>98</v>
      </c>
      <c r="D51" s="12" t="s">
        <v>103</v>
      </c>
      <c r="E51" s="12">
        <v>-0.110794</v>
      </c>
      <c r="F51" s="12">
        <v>-4.19E-2</v>
      </c>
      <c r="G51" s="12">
        <v>7.6153700000000005E-2</v>
      </c>
      <c r="H51" s="12">
        <v>6.7799999999999999E-2</v>
      </c>
      <c r="I51" s="12">
        <v>3.8800000000000001E-2</v>
      </c>
      <c r="J51" s="12">
        <v>0.27989999999999998</v>
      </c>
      <c r="K51" s="13">
        <v>7.2100000000000002E-22</v>
      </c>
      <c r="L51" s="12">
        <v>1.15283E-2</v>
      </c>
      <c r="M51" s="12">
        <v>356077</v>
      </c>
      <c r="N51" s="12">
        <f t="shared" si="0"/>
        <v>2.5932559576791712E-4</v>
      </c>
      <c r="O51" s="12">
        <f t="shared" si="1"/>
        <v>92.363313684409391</v>
      </c>
    </row>
    <row r="52" spans="1:15" x14ac:dyDescent="0.25">
      <c r="A52" s="12">
        <v>49</v>
      </c>
      <c r="B52" s="12" t="s">
        <v>971</v>
      </c>
      <c r="C52" s="12" t="s">
        <v>103</v>
      </c>
      <c r="D52" s="12" t="s">
        <v>101</v>
      </c>
      <c r="E52" s="12">
        <v>-5.0224600000000001E-2</v>
      </c>
      <c r="F52" s="13">
        <v>-2.9999999999999997E-4</v>
      </c>
      <c r="G52" s="12">
        <v>0.14884900000000001</v>
      </c>
      <c r="H52" s="12">
        <v>0.1273</v>
      </c>
      <c r="I52" s="12">
        <v>2.92E-2</v>
      </c>
      <c r="J52" s="12">
        <v>0.99270000000000003</v>
      </c>
      <c r="K52" s="13">
        <v>4.56E-9</v>
      </c>
      <c r="L52" s="12">
        <v>8.5669200000000004E-3</v>
      </c>
      <c r="M52" s="12">
        <v>356077</v>
      </c>
      <c r="N52" s="12">
        <f t="shared" si="0"/>
        <v>9.6515643357373174E-5</v>
      </c>
      <c r="O52" s="12">
        <f t="shared" si="1"/>
        <v>34.370124963199743</v>
      </c>
    </row>
    <row r="53" spans="1:15" x14ac:dyDescent="0.25">
      <c r="A53" s="12">
        <v>50</v>
      </c>
      <c r="B53" s="12" t="s">
        <v>972</v>
      </c>
      <c r="C53" s="12" t="s">
        <v>98</v>
      </c>
      <c r="D53" s="12" t="s">
        <v>97</v>
      </c>
      <c r="E53" s="12">
        <v>-4.7232499999999997E-2</v>
      </c>
      <c r="F53" s="12">
        <v>-8.2000000000000007E-3</v>
      </c>
      <c r="G53" s="12">
        <v>0.54808599999999996</v>
      </c>
      <c r="H53" s="12">
        <v>0.56140000000000001</v>
      </c>
      <c r="I53" s="12">
        <v>1.9699999999999999E-2</v>
      </c>
      <c r="J53" s="12">
        <v>0.67949899999999996</v>
      </c>
      <c r="K53" s="13">
        <v>1.1E-14</v>
      </c>
      <c r="L53" s="12">
        <v>6.11277E-3</v>
      </c>
      <c r="M53" s="12">
        <v>356077</v>
      </c>
      <c r="N53" s="12">
        <f t="shared" si="0"/>
        <v>1.676443883035776E-4</v>
      </c>
      <c r="O53" s="12">
        <f t="shared" si="1"/>
        <v>59.703984603174476</v>
      </c>
    </row>
    <row r="54" spans="1:15" x14ac:dyDescent="0.25">
      <c r="A54" s="12">
        <v>51</v>
      </c>
      <c r="B54" s="12" t="s">
        <v>973</v>
      </c>
      <c r="C54" s="12" t="s">
        <v>97</v>
      </c>
      <c r="D54" s="12" t="s">
        <v>98</v>
      </c>
      <c r="E54" s="12">
        <v>0.13855400000000001</v>
      </c>
      <c r="F54" s="12">
        <v>0.37690000000000001</v>
      </c>
      <c r="G54" s="12">
        <v>2.38709E-2</v>
      </c>
      <c r="H54" s="12">
        <v>1.7600000000000001E-2</v>
      </c>
      <c r="I54" s="12">
        <v>0.1699</v>
      </c>
      <c r="J54" s="12">
        <v>2.65302E-2</v>
      </c>
      <c r="K54" s="13">
        <v>3.1500000000000001E-12</v>
      </c>
      <c r="L54" s="12">
        <v>1.9876499999999998E-2</v>
      </c>
      <c r="M54" s="12">
        <v>356077</v>
      </c>
      <c r="N54" s="12">
        <f t="shared" si="0"/>
        <v>1.3644421499676025E-4</v>
      </c>
      <c r="O54" s="12">
        <f t="shared" si="1"/>
        <v>48.591003816343026</v>
      </c>
    </row>
    <row r="55" spans="1:15" x14ac:dyDescent="0.25">
      <c r="A55" s="12">
        <v>52</v>
      </c>
      <c r="B55" s="12" t="s">
        <v>974</v>
      </c>
      <c r="C55" s="12" t="s">
        <v>101</v>
      </c>
      <c r="D55" s="12" t="s">
        <v>103</v>
      </c>
      <c r="E55" s="12">
        <v>5.0422700000000001E-2</v>
      </c>
      <c r="F55" s="12">
        <v>-1.44E-2</v>
      </c>
      <c r="G55" s="12">
        <v>0.38523099999999999</v>
      </c>
      <c r="H55" s="12">
        <v>0.3543</v>
      </c>
      <c r="I55" s="12">
        <v>2.0299999999999999E-2</v>
      </c>
      <c r="J55" s="12">
        <v>0.47889999999999999</v>
      </c>
      <c r="K55" s="13">
        <v>6.8100000000000002E-16</v>
      </c>
      <c r="L55" s="12">
        <v>6.2452000000000002E-3</v>
      </c>
      <c r="M55" s="12">
        <v>356077</v>
      </c>
      <c r="N55" s="12">
        <f t="shared" si="0"/>
        <v>1.8303581250720926E-4</v>
      </c>
      <c r="O55" s="12">
        <f t="shared" si="1"/>
        <v>65.186408385727844</v>
      </c>
    </row>
    <row r="56" spans="1:15" x14ac:dyDescent="0.25">
      <c r="A56" s="12">
        <v>53</v>
      </c>
      <c r="B56" s="12" t="s">
        <v>975</v>
      </c>
      <c r="C56" s="12" t="s">
        <v>101</v>
      </c>
      <c r="D56" s="12" t="s">
        <v>103</v>
      </c>
      <c r="E56" s="12">
        <v>6.4929799999999996E-2</v>
      </c>
      <c r="F56" s="12">
        <v>7.7000000000000002E-3</v>
      </c>
      <c r="G56" s="12">
        <v>0.75410900000000003</v>
      </c>
      <c r="H56" s="12">
        <v>0.67159999999999997</v>
      </c>
      <c r="I56" s="12">
        <v>2.07E-2</v>
      </c>
      <c r="J56" s="12">
        <v>0.71100099999999999</v>
      </c>
      <c r="K56" s="13">
        <v>5.8800000000000002E-20</v>
      </c>
      <c r="L56" s="12">
        <v>7.0988300000000004E-3</v>
      </c>
      <c r="M56" s="12">
        <v>356077</v>
      </c>
      <c r="N56" s="12">
        <f t="shared" si="0"/>
        <v>2.3489221953298408E-4</v>
      </c>
      <c r="O56" s="12">
        <f t="shared" si="1"/>
        <v>83.658897894417407</v>
      </c>
    </row>
    <row r="57" spans="1:15" x14ac:dyDescent="0.25">
      <c r="A57" s="12">
        <v>54</v>
      </c>
      <c r="B57" s="12" t="s">
        <v>976</v>
      </c>
      <c r="C57" s="12" t="s">
        <v>97</v>
      </c>
      <c r="D57" s="12" t="s">
        <v>101</v>
      </c>
      <c r="E57" s="12">
        <v>-3.5969300000000003E-2</v>
      </c>
      <c r="F57" s="12">
        <v>-9.2999999999999992E-3</v>
      </c>
      <c r="G57" s="12">
        <v>0.33277200000000001</v>
      </c>
      <c r="H57" s="12">
        <v>0.25419999999999998</v>
      </c>
      <c r="I57" s="12">
        <v>2.2200000000000001E-2</v>
      </c>
      <c r="J57" s="12">
        <v>0.67690099999999997</v>
      </c>
      <c r="K57" s="13">
        <v>2.62E-8</v>
      </c>
      <c r="L57" s="12">
        <v>6.4633499999999997E-3</v>
      </c>
      <c r="M57" s="12">
        <v>356077</v>
      </c>
      <c r="N57" s="12">
        <f t="shared" si="0"/>
        <v>8.6969491205879913E-5</v>
      </c>
      <c r="O57" s="12">
        <f t="shared" si="1"/>
        <v>30.970355057155476</v>
      </c>
    </row>
    <row r="58" spans="1:15" x14ac:dyDescent="0.25">
      <c r="A58" s="12">
        <v>55</v>
      </c>
      <c r="B58" s="12" t="s">
        <v>977</v>
      </c>
      <c r="C58" s="12" t="s">
        <v>103</v>
      </c>
      <c r="D58" s="12" t="s">
        <v>101</v>
      </c>
      <c r="E58" s="12">
        <v>-6.5530000000000005E-2</v>
      </c>
      <c r="F58" s="12">
        <v>1.7999999999999999E-2</v>
      </c>
      <c r="G58" s="12">
        <v>0.88888999999999996</v>
      </c>
      <c r="H58" s="12">
        <v>0.84509999999999996</v>
      </c>
      <c r="I58" s="12">
        <v>2.6700000000000002E-2</v>
      </c>
      <c r="J58" s="12">
        <v>0.50190000000000001</v>
      </c>
      <c r="K58" s="13">
        <v>1.0199999999999999E-11</v>
      </c>
      <c r="L58" s="12">
        <v>9.6314399999999998E-3</v>
      </c>
      <c r="M58" s="12">
        <v>356077</v>
      </c>
      <c r="N58" s="12">
        <f t="shared" si="0"/>
        <v>1.2998627865476673E-4</v>
      </c>
      <c r="O58" s="12">
        <f t="shared" si="1"/>
        <v>46.290881351398575</v>
      </c>
    </row>
    <row r="59" spans="1:15" x14ac:dyDescent="0.25">
      <c r="A59" s="12">
        <v>56</v>
      </c>
      <c r="B59" s="12" t="s">
        <v>978</v>
      </c>
      <c r="C59" s="12" t="s">
        <v>101</v>
      </c>
      <c r="D59" s="12" t="s">
        <v>103</v>
      </c>
      <c r="E59" s="12">
        <v>0.12737200000000001</v>
      </c>
      <c r="F59" s="12">
        <v>-1.5100000000000001E-2</v>
      </c>
      <c r="G59" s="12">
        <v>0.90442100000000003</v>
      </c>
      <c r="H59" s="12">
        <v>0.92159999999999997</v>
      </c>
      <c r="I59" s="12">
        <v>3.6400000000000002E-2</v>
      </c>
      <c r="J59" s="12">
        <v>0.67730000000000001</v>
      </c>
      <c r="K59" s="13">
        <v>9.1399999999999999E-34</v>
      </c>
      <c r="L59" s="12">
        <v>1.0516299999999999E-2</v>
      </c>
      <c r="M59" s="12">
        <v>356077</v>
      </c>
      <c r="N59" s="12">
        <f t="shared" si="0"/>
        <v>4.1181218800807689E-4</v>
      </c>
      <c r="O59" s="12">
        <f t="shared" si="1"/>
        <v>146.69643622535094</v>
      </c>
    </row>
    <row r="60" spans="1:15" x14ac:dyDescent="0.25">
      <c r="A60" s="12">
        <v>57</v>
      </c>
      <c r="B60" s="12" t="s">
        <v>979</v>
      </c>
      <c r="C60" s="12" t="s">
        <v>98</v>
      </c>
      <c r="D60" s="12" t="s">
        <v>97</v>
      </c>
      <c r="E60" s="12">
        <v>4.6972699999999999E-2</v>
      </c>
      <c r="F60" s="12">
        <v>1.89E-2</v>
      </c>
      <c r="G60" s="12">
        <v>0.410665</v>
      </c>
      <c r="H60" s="12">
        <v>0.39439999999999997</v>
      </c>
      <c r="I60" s="12">
        <v>1.9699999999999999E-2</v>
      </c>
      <c r="J60" s="12">
        <v>0.33560000000000001</v>
      </c>
      <c r="K60" s="13">
        <v>2.8000000000000001E-14</v>
      </c>
      <c r="L60" s="12">
        <v>6.17485E-3</v>
      </c>
      <c r="M60" s="12">
        <v>356077</v>
      </c>
      <c r="N60" s="12">
        <f t="shared" si="0"/>
        <v>1.6248891102594624E-4</v>
      </c>
      <c r="O60" s="12">
        <f t="shared" si="1"/>
        <v>57.867641843670626</v>
      </c>
    </row>
    <row r="61" spans="1:15" x14ac:dyDescent="0.25">
      <c r="A61" s="12">
        <v>58</v>
      </c>
      <c r="B61" s="12" t="s">
        <v>980</v>
      </c>
      <c r="C61" s="12" t="s">
        <v>103</v>
      </c>
      <c r="D61" s="12" t="s">
        <v>97</v>
      </c>
      <c r="E61" s="12">
        <v>3.6585600000000003E-2</v>
      </c>
      <c r="F61" s="12">
        <v>1.54E-2</v>
      </c>
      <c r="G61" s="12">
        <v>0.39337800000000001</v>
      </c>
      <c r="H61" s="12">
        <v>0.48020000000000002</v>
      </c>
      <c r="I61" s="12">
        <v>1.9400000000000001E-2</v>
      </c>
      <c r="J61" s="12">
        <v>0.4279</v>
      </c>
      <c r="K61" s="13">
        <v>4.2199999999999999E-9</v>
      </c>
      <c r="L61" s="12">
        <v>6.2267800000000003E-3</v>
      </c>
      <c r="M61" s="12">
        <v>356077</v>
      </c>
      <c r="N61" s="12">
        <f t="shared" si="0"/>
        <v>9.6940955206784035E-5</v>
      </c>
      <c r="O61" s="12">
        <f t="shared" si="1"/>
        <v>34.521597181861701</v>
      </c>
    </row>
    <row r="62" spans="1:15" x14ac:dyDescent="0.25">
      <c r="A62" s="12">
        <v>59</v>
      </c>
      <c r="B62" s="12" t="s">
        <v>981</v>
      </c>
      <c r="C62" s="12" t="s">
        <v>97</v>
      </c>
      <c r="D62" s="12" t="s">
        <v>98</v>
      </c>
      <c r="E62" s="12">
        <v>4.1662400000000002E-2</v>
      </c>
      <c r="F62" s="12">
        <v>-2.9100000000000001E-2</v>
      </c>
      <c r="G62" s="12">
        <v>0.30999300000000002</v>
      </c>
      <c r="H62" s="12">
        <v>0.24959999999999999</v>
      </c>
      <c r="I62" s="12">
        <v>2.23E-2</v>
      </c>
      <c r="J62" s="12">
        <v>0.19270000000000001</v>
      </c>
      <c r="K62" s="13">
        <v>2.7099999999999999E-10</v>
      </c>
      <c r="L62" s="12">
        <v>6.5976899999999998E-3</v>
      </c>
      <c r="M62" s="12">
        <v>356077</v>
      </c>
      <c r="N62" s="12">
        <f t="shared" si="0"/>
        <v>1.119727134437448E-4</v>
      </c>
      <c r="O62" s="12">
        <f t="shared" si="1"/>
        <v>39.875148868099167</v>
      </c>
    </row>
    <row r="63" spans="1:15" x14ac:dyDescent="0.25">
      <c r="A63" s="12">
        <v>60</v>
      </c>
      <c r="B63" s="12" t="s">
        <v>982</v>
      </c>
      <c r="C63" s="12" t="s">
        <v>97</v>
      </c>
      <c r="D63" s="12" t="s">
        <v>98</v>
      </c>
      <c r="E63" s="12">
        <v>5.5721699999999999E-2</v>
      </c>
      <c r="F63" s="12">
        <v>-1.8499999999999999E-2</v>
      </c>
      <c r="G63" s="12">
        <v>0.71336599999999994</v>
      </c>
      <c r="H63" s="12">
        <v>0.71930000000000005</v>
      </c>
      <c r="I63" s="12">
        <v>2.1999999999999999E-2</v>
      </c>
      <c r="J63" s="12">
        <v>0.40060000000000001</v>
      </c>
      <c r="K63" s="13">
        <v>1.3400000000000001E-16</v>
      </c>
      <c r="L63" s="12">
        <v>6.7378500000000001E-3</v>
      </c>
      <c r="M63" s="12">
        <v>356077</v>
      </c>
      <c r="N63" s="12">
        <f t="shared" si="0"/>
        <v>1.9203425682662835E-4</v>
      </c>
      <c r="O63" s="12">
        <f t="shared" si="1"/>
        <v>68.391731554883918</v>
      </c>
    </row>
    <row r="64" spans="1:15" x14ac:dyDescent="0.25">
      <c r="A64" s="12">
        <v>61</v>
      </c>
      <c r="B64" s="12" t="s">
        <v>983</v>
      </c>
      <c r="C64" s="12" t="s">
        <v>101</v>
      </c>
      <c r="D64" s="12" t="s">
        <v>103</v>
      </c>
      <c r="E64" s="12">
        <v>-7.0395299999999994E-2</v>
      </c>
      <c r="F64" s="12">
        <v>7.2700000000000001E-2</v>
      </c>
      <c r="G64" s="12">
        <v>7.5089600000000006E-2</v>
      </c>
      <c r="H64" s="12">
        <v>7.2900000000000006E-2</v>
      </c>
      <c r="I64" s="12">
        <v>3.7900000000000003E-2</v>
      </c>
      <c r="J64" s="12">
        <v>5.48605E-2</v>
      </c>
      <c r="K64" s="13">
        <v>1.2900000000000001E-9</v>
      </c>
      <c r="L64" s="12">
        <v>1.15993E-2</v>
      </c>
      <c r="M64" s="12">
        <v>356077</v>
      </c>
      <c r="N64" s="12">
        <f t="shared" si="0"/>
        <v>1.0342723717572868E-4</v>
      </c>
      <c r="O64" s="12">
        <f t="shared" si="1"/>
        <v>36.831662874479285</v>
      </c>
    </row>
    <row r="65" spans="1:15" x14ac:dyDescent="0.25">
      <c r="A65" s="12">
        <v>62</v>
      </c>
      <c r="B65" s="12" t="s">
        <v>984</v>
      </c>
      <c r="C65" s="12" t="s">
        <v>103</v>
      </c>
      <c r="D65" s="12" t="s">
        <v>101</v>
      </c>
      <c r="E65" s="12">
        <v>5.9669100000000003E-2</v>
      </c>
      <c r="F65" s="12">
        <v>-2.23E-2</v>
      </c>
      <c r="G65" s="12">
        <v>0.80766000000000004</v>
      </c>
      <c r="H65" s="12">
        <v>0.79979999999999996</v>
      </c>
      <c r="I65" s="12">
        <v>2.4199999999999999E-2</v>
      </c>
      <c r="J65" s="12">
        <v>0.35639999999999999</v>
      </c>
      <c r="K65" s="13">
        <v>1.4500000000000001E-14</v>
      </c>
      <c r="L65" s="12">
        <v>7.7578600000000001E-3</v>
      </c>
      <c r="M65" s="12">
        <v>356077</v>
      </c>
      <c r="N65" s="12">
        <f t="shared" si="0"/>
        <v>1.6611124347635503E-4</v>
      </c>
      <c r="O65" s="12">
        <f t="shared" si="1"/>
        <v>59.157887811148861</v>
      </c>
    </row>
    <row r="66" spans="1:15" x14ac:dyDescent="0.25">
      <c r="A66" s="12">
        <v>63</v>
      </c>
      <c r="B66" s="12" t="s">
        <v>271</v>
      </c>
      <c r="C66" s="12" t="s">
        <v>103</v>
      </c>
      <c r="D66" s="12" t="s">
        <v>97</v>
      </c>
      <c r="E66" s="12">
        <v>5.3072899999999999E-2</v>
      </c>
      <c r="F66" s="12">
        <v>8.9999999999999993E-3</v>
      </c>
      <c r="G66" s="12">
        <v>0.29679800000000001</v>
      </c>
      <c r="H66" s="12">
        <v>0.20830000000000001</v>
      </c>
      <c r="I66" s="12">
        <v>2.3900000000000001E-2</v>
      </c>
      <c r="J66" s="12">
        <v>0.70479999999999998</v>
      </c>
      <c r="K66" s="13">
        <v>1.42E-15</v>
      </c>
      <c r="L66" s="12">
        <v>6.6473799999999996E-3</v>
      </c>
      <c r="M66" s="12">
        <v>356077</v>
      </c>
      <c r="N66" s="12">
        <f t="shared" si="0"/>
        <v>1.7898760755729717E-4</v>
      </c>
      <c r="O66" s="12">
        <f t="shared" si="1"/>
        <v>63.74442182252173</v>
      </c>
    </row>
    <row r="67" spans="1:15" x14ac:dyDescent="0.25">
      <c r="A67" s="12">
        <v>64</v>
      </c>
      <c r="B67" s="12" t="s">
        <v>985</v>
      </c>
      <c r="C67" s="12" t="s">
        <v>97</v>
      </c>
      <c r="D67" s="12" t="s">
        <v>98</v>
      </c>
      <c r="E67" s="12">
        <v>3.5447399999999997E-2</v>
      </c>
      <c r="F67" s="12">
        <v>-1.11E-2</v>
      </c>
      <c r="G67" s="12">
        <v>0.57098599999999999</v>
      </c>
      <c r="H67" s="12">
        <v>0.61270000000000002</v>
      </c>
      <c r="I67" s="12">
        <v>1.9900000000000001E-2</v>
      </c>
      <c r="J67" s="12">
        <v>0.57880100000000001</v>
      </c>
      <c r="K67" s="13">
        <v>8.2700000000000006E-9</v>
      </c>
      <c r="L67" s="12">
        <v>6.15104E-3</v>
      </c>
      <c r="M67" s="12">
        <v>356077</v>
      </c>
      <c r="N67" s="12">
        <f t="shared" si="0"/>
        <v>9.3258246177023815E-5</v>
      </c>
      <c r="O67" s="12">
        <f t="shared" si="1"/>
        <v>33.210027116368117</v>
      </c>
    </row>
    <row r="68" spans="1:15" x14ac:dyDescent="0.25">
      <c r="A68" s="12">
        <v>65</v>
      </c>
      <c r="B68" s="12" t="s">
        <v>986</v>
      </c>
      <c r="C68" s="12" t="s">
        <v>101</v>
      </c>
      <c r="D68" s="12" t="s">
        <v>103</v>
      </c>
      <c r="E68" s="12">
        <v>5.8587199999999999E-2</v>
      </c>
      <c r="F68" s="12">
        <v>2.1399999999999999E-2</v>
      </c>
      <c r="G68" s="12">
        <v>0.12696499999999999</v>
      </c>
      <c r="H68" s="12">
        <v>0.1038</v>
      </c>
      <c r="I68" s="12">
        <v>3.15E-2</v>
      </c>
      <c r="J68" s="12">
        <v>0.496</v>
      </c>
      <c r="K68" s="13">
        <v>1.27E-10</v>
      </c>
      <c r="L68" s="12">
        <v>9.1103799999999995E-3</v>
      </c>
      <c r="M68" s="12">
        <v>356077</v>
      </c>
      <c r="N68" s="12">
        <f t="shared" si="0"/>
        <v>1.1612831970739098E-4</v>
      </c>
      <c r="O68" s="12">
        <f t="shared" si="1"/>
        <v>41.355193948993715</v>
      </c>
    </row>
    <row r="69" spans="1:15" x14ac:dyDescent="0.25">
      <c r="A69" s="12">
        <v>66</v>
      </c>
      <c r="B69" s="12" t="s">
        <v>987</v>
      </c>
      <c r="C69" s="12" t="s">
        <v>97</v>
      </c>
      <c r="D69" s="12" t="s">
        <v>98</v>
      </c>
      <c r="E69" s="12">
        <v>5.5853899999999998E-2</v>
      </c>
      <c r="F69" s="12">
        <v>-1.5100000000000001E-2</v>
      </c>
      <c r="G69" s="12">
        <v>0.10945299999999999</v>
      </c>
      <c r="H69" s="12">
        <v>0.1404</v>
      </c>
      <c r="I69" s="12">
        <v>2.8000000000000001E-2</v>
      </c>
      <c r="J69" s="12">
        <v>0.5887</v>
      </c>
      <c r="K69" s="13">
        <v>8.6399999999999999E-9</v>
      </c>
      <c r="L69" s="12">
        <v>9.7045900000000008E-3</v>
      </c>
      <c r="M69" s="12">
        <v>356077</v>
      </c>
      <c r="N69" s="12">
        <f t="shared" ref="N69:N132" si="2">E69*E69/(L69*L69*M69+E69*E69)</f>
        <v>9.3018279146981066E-5</v>
      </c>
      <c r="O69" s="12">
        <f t="shared" ref="O69:O132" si="3">N69/(1-N69)*(M69-2)</f>
        <v>33.124564937289243</v>
      </c>
    </row>
    <row r="70" spans="1:15" x14ac:dyDescent="0.25">
      <c r="A70" s="12">
        <v>67</v>
      </c>
      <c r="B70" s="12" t="s">
        <v>988</v>
      </c>
      <c r="C70" s="12" t="s">
        <v>103</v>
      </c>
      <c r="D70" s="12" t="s">
        <v>101</v>
      </c>
      <c r="E70" s="12">
        <v>3.6609200000000001E-2</v>
      </c>
      <c r="F70" s="12">
        <v>1.43E-2</v>
      </c>
      <c r="G70" s="12">
        <v>0.39141199999999998</v>
      </c>
      <c r="H70" s="12">
        <v>0.36470000000000002</v>
      </c>
      <c r="I70" s="12">
        <v>2.01E-2</v>
      </c>
      <c r="J70" s="12">
        <v>0.4763</v>
      </c>
      <c r="K70" s="13">
        <v>3.9300000000000003E-9</v>
      </c>
      <c r="L70" s="12">
        <v>6.2184099999999997E-3</v>
      </c>
      <c r="M70" s="12">
        <v>356077</v>
      </c>
      <c r="N70" s="12">
        <f t="shared" si="2"/>
        <v>9.7327502199700904E-5</v>
      </c>
      <c r="O70" s="12">
        <f t="shared" si="3"/>
        <v>34.659263645317182</v>
      </c>
    </row>
    <row r="71" spans="1:15" x14ac:dyDescent="0.25">
      <c r="A71" s="12">
        <v>68</v>
      </c>
      <c r="B71" s="12" t="s">
        <v>989</v>
      </c>
      <c r="C71" s="12" t="s">
        <v>97</v>
      </c>
      <c r="D71" s="12" t="s">
        <v>103</v>
      </c>
      <c r="E71" s="12">
        <v>-3.3363499999999997E-2</v>
      </c>
      <c r="F71" s="12">
        <v>4.1000000000000003E-3</v>
      </c>
      <c r="G71" s="12">
        <v>0.53716399999999997</v>
      </c>
      <c r="H71" s="12">
        <v>0.55810000000000004</v>
      </c>
      <c r="I71" s="12">
        <v>1.95E-2</v>
      </c>
      <c r="J71" s="12">
        <v>0.83330000000000004</v>
      </c>
      <c r="K71" s="13">
        <v>4.4099999999999998E-8</v>
      </c>
      <c r="L71" s="12">
        <v>6.0954599999999996E-3</v>
      </c>
      <c r="M71" s="12">
        <v>356077</v>
      </c>
      <c r="N71" s="12">
        <f t="shared" si="2"/>
        <v>8.4129784378334142E-5</v>
      </c>
      <c r="O71" s="12">
        <f t="shared" si="3"/>
        <v>29.9590334195371</v>
      </c>
    </row>
    <row r="72" spans="1:15" x14ac:dyDescent="0.25">
      <c r="A72" s="12">
        <v>69</v>
      </c>
      <c r="B72" s="12" t="s">
        <v>990</v>
      </c>
      <c r="C72" s="12" t="s">
        <v>103</v>
      </c>
      <c r="D72" s="12" t="s">
        <v>101</v>
      </c>
      <c r="E72" s="12">
        <v>4.1388000000000001E-2</v>
      </c>
      <c r="F72" s="12">
        <v>-1.78E-2</v>
      </c>
      <c r="G72" s="12">
        <v>0.53604799999999997</v>
      </c>
      <c r="H72" s="12">
        <v>0.4778</v>
      </c>
      <c r="I72" s="12">
        <v>1.95E-2</v>
      </c>
      <c r="J72" s="12">
        <v>0.36180000000000001</v>
      </c>
      <c r="K72" s="13">
        <v>1.4900000000000002E-11</v>
      </c>
      <c r="L72" s="12">
        <v>6.1322900000000003E-3</v>
      </c>
      <c r="M72" s="12">
        <v>356077</v>
      </c>
      <c r="N72" s="12">
        <f t="shared" si="2"/>
        <v>1.27909863347493E-4</v>
      </c>
      <c r="O72" s="12">
        <f t="shared" si="3"/>
        <v>45.551331055989237</v>
      </c>
    </row>
    <row r="73" spans="1:15" x14ac:dyDescent="0.25">
      <c r="A73" s="12">
        <v>70</v>
      </c>
      <c r="B73" s="12" t="s">
        <v>991</v>
      </c>
      <c r="C73" s="12" t="s">
        <v>101</v>
      </c>
      <c r="D73" s="12" t="s">
        <v>103</v>
      </c>
      <c r="E73" s="12">
        <v>3.67877E-2</v>
      </c>
      <c r="F73" s="12">
        <v>-9.4999999999999998E-3</v>
      </c>
      <c r="G73" s="12">
        <v>0.42752200000000001</v>
      </c>
      <c r="H73" s="12">
        <v>0.34539999999999998</v>
      </c>
      <c r="I73" s="12">
        <v>2.0299999999999999E-2</v>
      </c>
      <c r="J73" s="12">
        <v>0.64090000000000003</v>
      </c>
      <c r="K73" s="13">
        <v>2.11E-9</v>
      </c>
      <c r="L73" s="12">
        <v>6.1420600000000004E-3</v>
      </c>
      <c r="M73" s="12">
        <v>356077</v>
      </c>
      <c r="N73" s="12">
        <f t="shared" si="2"/>
        <v>1.0073711038277572E-4</v>
      </c>
      <c r="O73" s="12">
        <f t="shared" si="3"/>
        <v>35.873580380373461</v>
      </c>
    </row>
    <row r="74" spans="1:15" x14ac:dyDescent="0.25">
      <c r="A74" s="12">
        <v>71</v>
      </c>
      <c r="B74" s="12" t="s">
        <v>992</v>
      </c>
      <c r="C74" s="12" t="s">
        <v>97</v>
      </c>
      <c r="D74" s="12" t="s">
        <v>98</v>
      </c>
      <c r="E74" s="12">
        <v>4.5016100000000003E-2</v>
      </c>
      <c r="F74" s="12">
        <v>2.9100000000000001E-2</v>
      </c>
      <c r="G74" s="12">
        <v>0.40634999999999999</v>
      </c>
      <c r="H74" s="12">
        <v>0.47099999999999997</v>
      </c>
      <c r="I74" s="12">
        <v>1.9400000000000001E-2</v>
      </c>
      <c r="J74" s="12">
        <v>0.13220000000000001</v>
      </c>
      <c r="K74" s="13">
        <v>3.7600000000000001E-13</v>
      </c>
      <c r="L74" s="12">
        <v>6.1972299999999998E-3</v>
      </c>
      <c r="M74" s="12">
        <v>356077</v>
      </c>
      <c r="N74" s="12">
        <f t="shared" si="2"/>
        <v>1.4816043087226424E-4</v>
      </c>
      <c r="O74" s="12">
        <f t="shared" si="3"/>
        <v>52.764042966181918</v>
      </c>
    </row>
    <row r="75" spans="1:15" x14ac:dyDescent="0.25">
      <c r="A75" s="12">
        <v>72</v>
      </c>
      <c r="B75" s="12" t="s">
        <v>286</v>
      </c>
      <c r="C75" s="12" t="s">
        <v>97</v>
      </c>
      <c r="D75" s="12" t="s">
        <v>98</v>
      </c>
      <c r="E75" s="12">
        <v>5.0480700000000003E-2</v>
      </c>
      <c r="F75" s="12">
        <v>2.0299999999999999E-2</v>
      </c>
      <c r="G75" s="12">
        <v>0.404534</v>
      </c>
      <c r="H75" s="12">
        <v>0.44500000000000001</v>
      </c>
      <c r="I75" s="12">
        <v>1.95E-2</v>
      </c>
      <c r="J75" s="12">
        <v>0.29649999999999999</v>
      </c>
      <c r="K75" s="13">
        <v>3.9399999999999999E-16</v>
      </c>
      <c r="L75" s="12">
        <v>6.2012200000000003E-3</v>
      </c>
      <c r="M75" s="12">
        <v>356077</v>
      </c>
      <c r="N75" s="12">
        <f t="shared" si="2"/>
        <v>1.8606801339939605E-4</v>
      </c>
      <c r="O75" s="12">
        <f t="shared" si="3"/>
        <v>66.26649794681785</v>
      </c>
    </row>
    <row r="76" spans="1:15" x14ac:dyDescent="0.25">
      <c r="A76" s="12">
        <v>73</v>
      </c>
      <c r="B76" s="12" t="s">
        <v>993</v>
      </c>
      <c r="C76" s="12" t="s">
        <v>98</v>
      </c>
      <c r="D76" s="12" t="s">
        <v>97</v>
      </c>
      <c r="E76" s="12">
        <v>6.4311400000000005E-2</v>
      </c>
      <c r="F76" s="12">
        <v>-2.5000000000000001E-3</v>
      </c>
      <c r="G76" s="12">
        <v>0.65432699999999999</v>
      </c>
      <c r="H76" s="12">
        <v>0.7077</v>
      </c>
      <c r="I76" s="12">
        <v>2.1399999999999999E-2</v>
      </c>
      <c r="J76" s="12">
        <v>0.90859999999999996</v>
      </c>
      <c r="K76" s="13">
        <v>1.2E-23</v>
      </c>
      <c r="L76" s="12">
        <v>6.41583E-3</v>
      </c>
      <c r="M76" s="12">
        <v>356077</v>
      </c>
      <c r="N76" s="12">
        <f t="shared" si="2"/>
        <v>2.8210044914518429E-4</v>
      </c>
      <c r="O76" s="12">
        <f t="shared" si="3"/>
        <v>100.47726211014164</v>
      </c>
    </row>
    <row r="77" spans="1:15" x14ac:dyDescent="0.25">
      <c r="A77" s="12">
        <v>74</v>
      </c>
      <c r="B77" s="12" t="s">
        <v>994</v>
      </c>
      <c r="C77" s="12" t="s">
        <v>103</v>
      </c>
      <c r="D77" s="12" t="s">
        <v>101</v>
      </c>
      <c r="E77" s="12">
        <v>4.5202699999999998E-2</v>
      </c>
      <c r="F77" s="12">
        <v>9.9000000000000008E-3</v>
      </c>
      <c r="G77" s="12">
        <v>0.53102800000000006</v>
      </c>
      <c r="H77" s="12">
        <v>0.44690000000000002</v>
      </c>
      <c r="I77" s="12">
        <v>1.9800000000000002E-2</v>
      </c>
      <c r="J77" s="12">
        <v>0.61629999999999996</v>
      </c>
      <c r="K77" s="13">
        <v>1.9699999999999999E-13</v>
      </c>
      <c r="L77" s="12">
        <v>6.1494200000000001E-3</v>
      </c>
      <c r="M77" s="12">
        <v>356077</v>
      </c>
      <c r="N77" s="12">
        <f t="shared" si="2"/>
        <v>1.5172272045650047E-4</v>
      </c>
      <c r="O77" s="12">
        <f t="shared" si="3"/>
        <v>54.032865699926454</v>
      </c>
    </row>
    <row r="78" spans="1:15" x14ac:dyDescent="0.25">
      <c r="A78" s="12">
        <v>75</v>
      </c>
      <c r="B78" s="12" t="s">
        <v>995</v>
      </c>
      <c r="C78" s="12" t="s">
        <v>103</v>
      </c>
      <c r="D78" s="12" t="s">
        <v>101</v>
      </c>
      <c r="E78" s="12">
        <v>5.9402799999999999E-2</v>
      </c>
      <c r="F78" s="12">
        <v>3.3700000000000001E-2</v>
      </c>
      <c r="G78" s="12">
        <v>0.10022200000000001</v>
      </c>
      <c r="H78" s="12">
        <v>9.7299999999999998E-2</v>
      </c>
      <c r="I78" s="12">
        <v>3.2399999999999998E-2</v>
      </c>
      <c r="J78" s="12">
        <v>0.29809999999999998</v>
      </c>
      <c r="K78" s="13">
        <v>4.0300000000000004E-9</v>
      </c>
      <c r="L78" s="12">
        <v>1.0097399999999999E-2</v>
      </c>
      <c r="M78" s="12">
        <v>356077</v>
      </c>
      <c r="N78" s="12">
        <f t="shared" si="2"/>
        <v>9.7187090051950803E-5</v>
      </c>
      <c r="O78" s="12">
        <f t="shared" si="3"/>
        <v>34.60925666319234</v>
      </c>
    </row>
    <row r="79" spans="1:15" x14ac:dyDescent="0.25">
      <c r="A79" s="12">
        <v>76</v>
      </c>
      <c r="B79" s="12" t="s">
        <v>996</v>
      </c>
      <c r="C79" s="12" t="s">
        <v>103</v>
      </c>
      <c r="D79" s="12" t="s">
        <v>101</v>
      </c>
      <c r="E79" s="12">
        <v>-3.5762099999999998E-2</v>
      </c>
      <c r="F79" s="12">
        <v>-3.2199999999999999E-2</v>
      </c>
      <c r="G79" s="12">
        <v>0.64981100000000003</v>
      </c>
      <c r="H79" s="12">
        <v>0.53349999999999997</v>
      </c>
      <c r="I79" s="12">
        <v>1.9400000000000001E-2</v>
      </c>
      <c r="J79" s="12">
        <v>9.6829999999999999E-2</v>
      </c>
      <c r="K79" s="13">
        <v>1.9799999999999999E-8</v>
      </c>
      <c r="L79" s="12">
        <v>6.3700900000000001E-3</v>
      </c>
      <c r="M79" s="12">
        <v>356077</v>
      </c>
      <c r="N79" s="12">
        <f t="shared" si="2"/>
        <v>8.8505962259205904E-5</v>
      </c>
      <c r="O79" s="12">
        <f t="shared" si="3"/>
        <v>31.517550002537771</v>
      </c>
    </row>
    <row r="80" spans="1:15" x14ac:dyDescent="0.25">
      <c r="A80" s="12">
        <v>77</v>
      </c>
      <c r="B80" s="12" t="s">
        <v>997</v>
      </c>
      <c r="C80" s="12" t="s">
        <v>103</v>
      </c>
      <c r="D80" s="12" t="s">
        <v>101</v>
      </c>
      <c r="E80" s="12">
        <v>4.4033599999999999E-2</v>
      </c>
      <c r="F80" s="12">
        <v>1E-3</v>
      </c>
      <c r="G80" s="12">
        <v>0.45067200000000002</v>
      </c>
      <c r="H80" s="12">
        <v>0.53290000000000004</v>
      </c>
      <c r="I80" s="12">
        <v>1.9599999999999999E-2</v>
      </c>
      <c r="J80" s="12">
        <v>0.95779999999999998</v>
      </c>
      <c r="K80" s="13">
        <v>6.0900000000000003E-13</v>
      </c>
      <c r="L80" s="12">
        <v>6.1170900000000004E-3</v>
      </c>
      <c r="M80" s="12">
        <v>356077</v>
      </c>
      <c r="N80" s="12">
        <f t="shared" si="2"/>
        <v>1.4550285918341654E-4</v>
      </c>
      <c r="O80" s="12">
        <f t="shared" si="3"/>
        <v>51.817470173800984</v>
      </c>
    </row>
    <row r="81" spans="1:15" x14ac:dyDescent="0.25">
      <c r="A81" s="12">
        <v>78</v>
      </c>
      <c r="B81" s="12" t="s">
        <v>998</v>
      </c>
      <c r="C81" s="12" t="s">
        <v>97</v>
      </c>
      <c r="D81" s="12" t="s">
        <v>98</v>
      </c>
      <c r="E81" s="12">
        <v>3.8414900000000002E-2</v>
      </c>
      <c r="F81" s="12">
        <v>2.01E-2</v>
      </c>
      <c r="G81" s="12">
        <v>0.32101600000000002</v>
      </c>
      <c r="H81" s="12">
        <v>0.2792</v>
      </c>
      <c r="I81" s="12">
        <v>2.2100000000000002E-2</v>
      </c>
      <c r="J81" s="12">
        <v>0.36249999999999999</v>
      </c>
      <c r="K81" s="13">
        <v>3.6399999999999998E-9</v>
      </c>
      <c r="L81" s="12">
        <v>6.5113000000000002E-3</v>
      </c>
      <c r="M81" s="12">
        <v>356077</v>
      </c>
      <c r="N81" s="12">
        <f t="shared" si="2"/>
        <v>9.774119182686365E-5</v>
      </c>
      <c r="O81" s="12">
        <f t="shared" si="3"/>
        <v>34.806596918016673</v>
      </c>
    </row>
    <row r="82" spans="1:15" x14ac:dyDescent="0.25">
      <c r="A82" s="12">
        <v>79</v>
      </c>
      <c r="B82" s="12" t="s">
        <v>999</v>
      </c>
      <c r="C82" s="12" t="s">
        <v>103</v>
      </c>
      <c r="D82" s="12" t="s">
        <v>97</v>
      </c>
      <c r="E82" s="12">
        <v>-5.6075899999999998E-2</v>
      </c>
      <c r="F82" s="12">
        <v>6.8999999999999999E-3</v>
      </c>
      <c r="G82" s="12">
        <v>0.36579899999999999</v>
      </c>
      <c r="H82" s="12">
        <v>0.3831</v>
      </c>
      <c r="I82" s="12">
        <v>2.0400000000000001E-2</v>
      </c>
      <c r="J82" s="12">
        <v>0.73719900000000005</v>
      </c>
      <c r="K82" s="13">
        <v>1.2799999999999999E-18</v>
      </c>
      <c r="L82" s="12">
        <v>6.3665600000000003E-3</v>
      </c>
      <c r="M82" s="12">
        <v>356077</v>
      </c>
      <c r="N82" s="12">
        <f t="shared" si="2"/>
        <v>2.178232835548139E-4</v>
      </c>
      <c r="O82" s="12">
        <f t="shared" si="3"/>
        <v>77.578324057059149</v>
      </c>
    </row>
    <row r="83" spans="1:15" x14ac:dyDescent="0.25">
      <c r="A83" s="12">
        <v>80</v>
      </c>
      <c r="B83" s="12" t="s">
        <v>324</v>
      </c>
      <c r="C83" s="12" t="s">
        <v>101</v>
      </c>
      <c r="D83" s="12" t="s">
        <v>103</v>
      </c>
      <c r="E83" s="12">
        <v>-5.9811000000000003E-2</v>
      </c>
      <c r="F83" s="12">
        <v>-1.21E-2</v>
      </c>
      <c r="G83" s="12">
        <v>0.15501899999999999</v>
      </c>
      <c r="H83" s="12">
        <v>0.1077</v>
      </c>
      <c r="I83" s="12">
        <v>3.2000000000000001E-2</v>
      </c>
      <c r="J83" s="12">
        <v>0.70650000000000002</v>
      </c>
      <c r="K83" s="13">
        <v>1.4100000000000001E-12</v>
      </c>
      <c r="L83" s="12">
        <v>8.44461E-3</v>
      </c>
      <c r="M83" s="12">
        <v>356077</v>
      </c>
      <c r="N83" s="12">
        <f t="shared" si="2"/>
        <v>1.4086329079120066E-4</v>
      </c>
      <c r="O83" s="12">
        <f t="shared" si="3"/>
        <v>50.164962670200914</v>
      </c>
    </row>
    <row r="84" spans="1:15" x14ac:dyDescent="0.25">
      <c r="A84" s="12">
        <v>81</v>
      </c>
      <c r="B84" s="12" t="s">
        <v>1000</v>
      </c>
      <c r="C84" s="12" t="s">
        <v>97</v>
      </c>
      <c r="D84" s="12" t="s">
        <v>98</v>
      </c>
      <c r="E84" s="12">
        <v>5.4907200000000003E-2</v>
      </c>
      <c r="F84" s="12">
        <v>-5.1999999999999998E-3</v>
      </c>
      <c r="G84" s="12">
        <v>0.105291</v>
      </c>
      <c r="H84" s="12">
        <v>7.5999999999999998E-2</v>
      </c>
      <c r="I84" s="12">
        <v>3.6900000000000002E-2</v>
      </c>
      <c r="J84" s="12">
        <v>0.88870000000000005</v>
      </c>
      <c r="K84" s="13">
        <v>2.88E-8</v>
      </c>
      <c r="L84" s="12">
        <v>9.8959100000000008E-3</v>
      </c>
      <c r="M84" s="12">
        <v>356077</v>
      </c>
      <c r="N84" s="12">
        <f t="shared" si="2"/>
        <v>8.6450130312308105E-5</v>
      </c>
      <c r="O84" s="12">
        <f t="shared" si="3"/>
        <v>30.785391552066496</v>
      </c>
    </row>
    <row r="85" spans="1:15" x14ac:dyDescent="0.25">
      <c r="A85" s="12">
        <v>82</v>
      </c>
      <c r="B85" s="12" t="s">
        <v>1001</v>
      </c>
      <c r="C85" s="12" t="s">
        <v>103</v>
      </c>
      <c r="D85" s="12" t="s">
        <v>101</v>
      </c>
      <c r="E85" s="12">
        <v>-3.9217099999999998E-2</v>
      </c>
      <c r="F85" s="12">
        <v>1.32E-2</v>
      </c>
      <c r="G85" s="12">
        <v>0.568909</v>
      </c>
      <c r="H85" s="12">
        <v>0.55159999999999998</v>
      </c>
      <c r="I85" s="12">
        <v>1.9400000000000001E-2</v>
      </c>
      <c r="J85" s="12">
        <v>0.49709999999999999</v>
      </c>
      <c r="K85" s="13">
        <v>1.6799999999999999E-10</v>
      </c>
      <c r="L85" s="12">
        <v>6.1392499999999997E-3</v>
      </c>
      <c r="M85" s="12">
        <v>356077</v>
      </c>
      <c r="N85" s="12">
        <f t="shared" si="2"/>
        <v>1.1458469807718587E-4</v>
      </c>
      <c r="O85" s="12">
        <f t="shared" si="3"/>
        <v>40.805422044798874</v>
      </c>
    </row>
    <row r="86" spans="1:15" x14ac:dyDescent="0.25">
      <c r="A86" s="12">
        <v>83</v>
      </c>
      <c r="B86" s="12" t="s">
        <v>1002</v>
      </c>
      <c r="C86" s="12" t="s">
        <v>101</v>
      </c>
      <c r="D86" s="12" t="s">
        <v>103</v>
      </c>
      <c r="E86" s="12">
        <v>3.9808099999999999E-2</v>
      </c>
      <c r="F86" s="12">
        <v>-8.9999999999999993E-3</v>
      </c>
      <c r="G86" s="12">
        <v>0.66046499999999997</v>
      </c>
      <c r="H86" s="12">
        <v>0.67969999999999997</v>
      </c>
      <c r="I86" s="12">
        <v>2.1499999999999998E-2</v>
      </c>
      <c r="J86" s="12">
        <v>0.67640100000000003</v>
      </c>
      <c r="K86" s="13">
        <v>8.5099999999999996E-10</v>
      </c>
      <c r="L86" s="12">
        <v>6.4884799999999996E-3</v>
      </c>
      <c r="M86" s="12">
        <v>356077</v>
      </c>
      <c r="N86" s="12">
        <f t="shared" si="2"/>
        <v>1.0569808764511015E-4</v>
      </c>
      <c r="O86" s="12">
        <f t="shared" si="3"/>
        <v>37.640425079181618</v>
      </c>
    </row>
    <row r="87" spans="1:15" x14ac:dyDescent="0.25">
      <c r="A87" s="12">
        <v>84</v>
      </c>
      <c r="B87" s="12" t="s">
        <v>1003</v>
      </c>
      <c r="C87" s="12" t="s">
        <v>97</v>
      </c>
      <c r="D87" s="12" t="s">
        <v>98</v>
      </c>
      <c r="E87" s="12">
        <v>3.9688500000000002E-2</v>
      </c>
      <c r="F87" s="12">
        <v>5.2299999999999999E-2</v>
      </c>
      <c r="G87" s="12">
        <v>0.69305300000000003</v>
      </c>
      <c r="H87" s="12">
        <v>0.63770000000000004</v>
      </c>
      <c r="I87" s="12">
        <v>2.0299999999999999E-2</v>
      </c>
      <c r="J87" s="12">
        <v>9.9749299999999999E-3</v>
      </c>
      <c r="K87" s="13">
        <v>2.0000000000000001E-9</v>
      </c>
      <c r="L87" s="12">
        <v>6.6168199999999998E-3</v>
      </c>
      <c r="M87" s="12">
        <v>356077</v>
      </c>
      <c r="N87" s="12">
        <f t="shared" si="2"/>
        <v>1.0102827300169977E-4</v>
      </c>
      <c r="O87" s="12">
        <f t="shared" si="3"/>
        <v>35.977277031246018</v>
      </c>
    </row>
    <row r="88" spans="1:15" x14ac:dyDescent="0.25">
      <c r="A88" s="12">
        <v>85</v>
      </c>
      <c r="B88" s="12" t="s">
        <v>333</v>
      </c>
      <c r="C88" s="12" t="s">
        <v>97</v>
      </c>
      <c r="D88" s="12" t="s">
        <v>98</v>
      </c>
      <c r="E88" s="12">
        <v>0.15293999999999999</v>
      </c>
      <c r="F88" s="12">
        <v>6.93E-2</v>
      </c>
      <c r="G88" s="12">
        <v>6.9754800000000006E-2</v>
      </c>
      <c r="H88" s="12">
        <v>7.9100000000000004E-2</v>
      </c>
      <c r="I88" s="12">
        <v>3.6600000000000001E-2</v>
      </c>
      <c r="J88" s="12">
        <v>5.8390200000000003E-2</v>
      </c>
      <c r="K88" s="13">
        <v>2.3E-38</v>
      </c>
      <c r="L88" s="12">
        <v>1.18087E-2</v>
      </c>
      <c r="M88" s="12">
        <v>356077</v>
      </c>
      <c r="N88" s="12">
        <f t="shared" si="2"/>
        <v>4.7085754229623969E-4</v>
      </c>
      <c r="O88" s="12">
        <f t="shared" si="3"/>
        <v>167.73958081990421</v>
      </c>
    </row>
    <row r="89" spans="1:15" x14ac:dyDescent="0.25">
      <c r="A89" s="12">
        <v>86</v>
      </c>
      <c r="B89" s="12" t="s">
        <v>1004</v>
      </c>
      <c r="C89" s="12" t="s">
        <v>103</v>
      </c>
      <c r="D89" s="12" t="s">
        <v>101</v>
      </c>
      <c r="E89" s="12">
        <v>4.0578700000000002E-2</v>
      </c>
      <c r="F89" s="12">
        <v>-2.7699999999999999E-2</v>
      </c>
      <c r="G89" s="12">
        <v>0.32017000000000001</v>
      </c>
      <c r="H89" s="12">
        <v>0.36830000000000002</v>
      </c>
      <c r="I89" s="12">
        <v>2.0299999999999999E-2</v>
      </c>
      <c r="J89" s="12">
        <v>0.17199999999999999</v>
      </c>
      <c r="K89" s="13">
        <v>4.7200000000000002E-10</v>
      </c>
      <c r="L89" s="12">
        <v>6.5152999999999999E-3</v>
      </c>
      <c r="M89" s="12">
        <v>356077</v>
      </c>
      <c r="N89" s="12">
        <f t="shared" si="2"/>
        <v>1.0892716293250204E-4</v>
      </c>
      <c r="O89" s="12">
        <f t="shared" si="3"/>
        <v>38.790464876478495</v>
      </c>
    </row>
    <row r="90" spans="1:15" x14ac:dyDescent="0.25">
      <c r="A90" s="12">
        <v>87</v>
      </c>
      <c r="B90" s="12" t="s">
        <v>1005</v>
      </c>
      <c r="C90" s="12" t="s">
        <v>101</v>
      </c>
      <c r="D90" s="12" t="s">
        <v>103</v>
      </c>
      <c r="E90" s="12">
        <v>3.7417100000000002E-2</v>
      </c>
      <c r="F90" s="12">
        <v>1.29E-2</v>
      </c>
      <c r="G90" s="12">
        <v>0.626301</v>
      </c>
      <c r="H90" s="12">
        <v>0.62729999999999997</v>
      </c>
      <c r="I90" s="12">
        <v>2.01E-2</v>
      </c>
      <c r="J90" s="12">
        <v>0.52129999999999999</v>
      </c>
      <c r="K90" s="13">
        <v>2.8200000000000002E-9</v>
      </c>
      <c r="L90" s="12">
        <v>6.2973700000000001E-3</v>
      </c>
      <c r="M90" s="12">
        <v>356077</v>
      </c>
      <c r="N90" s="12">
        <f t="shared" si="2"/>
        <v>9.913678906668277E-5</v>
      </c>
      <c r="O90" s="12">
        <f t="shared" si="3"/>
        <v>35.303632055643455</v>
      </c>
    </row>
    <row r="91" spans="1:15" x14ac:dyDescent="0.25">
      <c r="A91" s="12">
        <v>88</v>
      </c>
      <c r="B91" s="12" t="s">
        <v>758</v>
      </c>
      <c r="C91" s="12" t="s">
        <v>97</v>
      </c>
      <c r="D91" s="12" t="s">
        <v>98</v>
      </c>
      <c r="E91" s="12">
        <v>7.4705099999999997E-2</v>
      </c>
      <c r="F91" s="12">
        <v>6.3E-2</v>
      </c>
      <c r="G91" s="12">
        <v>6.2404899999999999E-2</v>
      </c>
      <c r="H91" s="12">
        <v>4.4499999999999998E-2</v>
      </c>
      <c r="I91" s="12">
        <v>4.6800000000000001E-2</v>
      </c>
      <c r="J91" s="12">
        <v>0.1789</v>
      </c>
      <c r="K91" s="13">
        <v>2.4399999999999998E-9</v>
      </c>
      <c r="L91" s="12">
        <v>1.2523100000000001E-2</v>
      </c>
      <c r="M91" s="12">
        <v>356077</v>
      </c>
      <c r="N91" s="12">
        <f t="shared" si="2"/>
        <v>9.9928526350849824E-5</v>
      </c>
      <c r="O91" s="12">
        <f t="shared" si="3"/>
        <v>35.585606037549489</v>
      </c>
    </row>
    <row r="92" spans="1:15" x14ac:dyDescent="0.25">
      <c r="A92" s="12">
        <v>89</v>
      </c>
      <c r="B92" s="12" t="s">
        <v>1006</v>
      </c>
      <c r="C92" s="12" t="s">
        <v>97</v>
      </c>
      <c r="D92" s="12" t="s">
        <v>98</v>
      </c>
      <c r="E92" s="12">
        <v>-4.1265200000000002E-2</v>
      </c>
      <c r="F92" s="12">
        <v>4.36E-2</v>
      </c>
      <c r="G92" s="12">
        <v>0.286105</v>
      </c>
      <c r="H92" s="12">
        <v>0.21890000000000001</v>
      </c>
      <c r="I92" s="12">
        <v>2.3400000000000001E-2</v>
      </c>
      <c r="J92" s="12">
        <v>6.2079799999999997E-2</v>
      </c>
      <c r="K92" s="13">
        <v>1.01E-9</v>
      </c>
      <c r="L92" s="12">
        <v>6.7557399999999997E-3</v>
      </c>
      <c r="M92" s="12">
        <v>356077</v>
      </c>
      <c r="N92" s="12">
        <f t="shared" si="2"/>
        <v>1.0476895914575526E-4</v>
      </c>
      <c r="O92" s="12">
        <f t="shared" si="3"/>
        <v>37.309516006983088</v>
      </c>
    </row>
    <row r="93" spans="1:15" x14ac:dyDescent="0.25">
      <c r="A93" s="12">
        <v>90</v>
      </c>
      <c r="B93" s="12" t="s">
        <v>1007</v>
      </c>
      <c r="C93" s="12" t="s">
        <v>97</v>
      </c>
      <c r="D93" s="12" t="s">
        <v>98</v>
      </c>
      <c r="E93" s="12">
        <v>4.4859099999999999E-2</v>
      </c>
      <c r="F93" s="12">
        <v>-9.7999999999999997E-3</v>
      </c>
      <c r="G93" s="12">
        <v>0.23837</v>
      </c>
      <c r="H93" s="12">
        <v>0.2475</v>
      </c>
      <c r="I93" s="12">
        <v>2.2599999999999999E-2</v>
      </c>
      <c r="J93" s="12">
        <v>0.66249999999999998</v>
      </c>
      <c r="K93" s="13">
        <v>3.3599999999999998E-10</v>
      </c>
      <c r="L93" s="12">
        <v>7.1419099999999996E-3</v>
      </c>
      <c r="M93" s="12">
        <v>356077</v>
      </c>
      <c r="N93" s="12">
        <f t="shared" si="2"/>
        <v>1.1078483826597201E-4</v>
      </c>
      <c r="O93" s="12">
        <f t="shared" si="3"/>
        <v>39.452081978077182</v>
      </c>
    </row>
    <row r="94" spans="1:15" x14ac:dyDescent="0.25">
      <c r="A94" s="12">
        <v>91</v>
      </c>
      <c r="B94" s="12" t="s">
        <v>1008</v>
      </c>
      <c r="C94" s="12" t="s">
        <v>103</v>
      </c>
      <c r="D94" s="12" t="s">
        <v>101</v>
      </c>
      <c r="E94" s="12">
        <v>3.3952999999999997E-2</v>
      </c>
      <c r="F94" s="12">
        <v>-1.8800000000000001E-2</v>
      </c>
      <c r="G94" s="12">
        <v>0.43998999999999999</v>
      </c>
      <c r="H94" s="12">
        <v>0.35320000000000001</v>
      </c>
      <c r="I94" s="12">
        <v>2.0299999999999999E-2</v>
      </c>
      <c r="J94" s="12">
        <v>0.35460000000000003</v>
      </c>
      <c r="K94" s="13">
        <v>2.85E-8</v>
      </c>
      <c r="L94" s="12">
        <v>6.1169299999999996E-3</v>
      </c>
      <c r="M94" s="12">
        <v>356077</v>
      </c>
      <c r="N94" s="12">
        <f t="shared" si="2"/>
        <v>8.6518262144445651E-5</v>
      </c>
      <c r="O94" s="12">
        <f t="shared" si="3"/>
        <v>30.809655790959791</v>
      </c>
    </row>
    <row r="95" spans="1:15" x14ac:dyDescent="0.25">
      <c r="A95" s="12">
        <v>92</v>
      </c>
      <c r="B95" s="12" t="s">
        <v>1009</v>
      </c>
      <c r="C95" s="12" t="s">
        <v>103</v>
      </c>
      <c r="D95" s="12" t="s">
        <v>101</v>
      </c>
      <c r="E95" s="12">
        <v>-3.7020499999999998E-2</v>
      </c>
      <c r="F95" s="12">
        <v>-3.0599999999999999E-2</v>
      </c>
      <c r="G95" s="12">
        <v>0.57915099999999997</v>
      </c>
      <c r="H95" s="12">
        <v>0.69189999999999996</v>
      </c>
      <c r="I95" s="12">
        <v>2.0899999999999998E-2</v>
      </c>
      <c r="J95" s="12">
        <v>0.1439</v>
      </c>
      <c r="K95" s="13">
        <v>2.1999999999999998E-9</v>
      </c>
      <c r="L95" s="12">
        <v>6.1882200000000004E-3</v>
      </c>
      <c r="M95" s="12">
        <v>356077</v>
      </c>
      <c r="N95" s="12">
        <f t="shared" si="2"/>
        <v>1.0049986974955378E-4</v>
      </c>
      <c r="O95" s="12">
        <f t="shared" si="3"/>
        <v>35.789087919746748</v>
      </c>
    </row>
    <row r="96" spans="1:15" x14ac:dyDescent="0.25">
      <c r="A96" s="12">
        <v>93</v>
      </c>
      <c r="B96" s="12" t="s">
        <v>1010</v>
      </c>
      <c r="C96" s="12" t="s">
        <v>97</v>
      </c>
      <c r="D96" s="12" t="s">
        <v>98</v>
      </c>
      <c r="E96" s="12">
        <v>4.2762500000000002E-2</v>
      </c>
      <c r="F96" s="12">
        <v>-2.9000000000000001E-2</v>
      </c>
      <c r="G96" s="12">
        <v>0.58029399999999998</v>
      </c>
      <c r="H96" s="12">
        <v>0.60819999999999996</v>
      </c>
      <c r="I96" s="12">
        <v>1.9800000000000002E-2</v>
      </c>
      <c r="J96" s="12">
        <v>0.14330000000000001</v>
      </c>
      <c r="K96" s="13">
        <v>4.51E-12</v>
      </c>
      <c r="L96" s="12">
        <v>6.1793500000000001E-3</v>
      </c>
      <c r="M96" s="12">
        <v>356077</v>
      </c>
      <c r="N96" s="12">
        <f t="shared" si="2"/>
        <v>1.3447397973129568E-4</v>
      </c>
      <c r="O96" s="12">
        <f t="shared" si="3"/>
        <v>47.889262192494527</v>
      </c>
    </row>
    <row r="97" spans="1:15" x14ac:dyDescent="0.25">
      <c r="A97" s="12">
        <v>94</v>
      </c>
      <c r="B97" s="12" t="s">
        <v>1011</v>
      </c>
      <c r="C97" s="12" t="s">
        <v>97</v>
      </c>
      <c r="D97" s="12" t="s">
        <v>98</v>
      </c>
      <c r="E97" s="12">
        <v>3.8237E-2</v>
      </c>
      <c r="F97" s="12">
        <v>-2.2000000000000001E-3</v>
      </c>
      <c r="G97" s="12">
        <v>0.252195</v>
      </c>
      <c r="H97" s="12">
        <v>0.25469999999999998</v>
      </c>
      <c r="I97" s="12">
        <v>2.24E-2</v>
      </c>
      <c r="J97" s="12">
        <v>0.92069999999999996</v>
      </c>
      <c r="K97" s="13">
        <v>4.2400000000000002E-8</v>
      </c>
      <c r="L97" s="12">
        <v>6.97665E-3</v>
      </c>
      <c r="M97" s="12">
        <v>356077</v>
      </c>
      <c r="N97" s="12">
        <f t="shared" si="2"/>
        <v>8.4351574319854172E-5</v>
      </c>
      <c r="O97" s="12">
        <f t="shared" si="3"/>
        <v>30.038020580267471</v>
      </c>
    </row>
    <row r="98" spans="1:15" x14ac:dyDescent="0.25">
      <c r="A98" s="12">
        <v>95</v>
      </c>
      <c r="B98" s="12" t="s">
        <v>1012</v>
      </c>
      <c r="C98" s="12" t="s">
        <v>101</v>
      </c>
      <c r="D98" s="12" t="s">
        <v>103</v>
      </c>
      <c r="E98" s="12">
        <v>5.1233300000000002E-2</v>
      </c>
      <c r="F98" s="12">
        <v>5.7000000000000002E-3</v>
      </c>
      <c r="G98" s="12">
        <v>0.60250000000000004</v>
      </c>
      <c r="H98" s="12">
        <v>0.58299999999999996</v>
      </c>
      <c r="I98" s="12">
        <v>1.9599999999999999E-2</v>
      </c>
      <c r="J98" s="12">
        <v>0.76969900000000002</v>
      </c>
      <c r="K98" s="13">
        <v>1.6900000000000001E-16</v>
      </c>
      <c r="L98" s="12">
        <v>6.2156800000000003E-3</v>
      </c>
      <c r="M98" s="12">
        <v>356077</v>
      </c>
      <c r="N98" s="12">
        <f t="shared" si="2"/>
        <v>1.9076582991761951E-4</v>
      </c>
      <c r="O98" s="12">
        <f t="shared" si="3"/>
        <v>67.939903499992056</v>
      </c>
    </row>
    <row r="99" spans="1:15" x14ac:dyDescent="0.25">
      <c r="A99" s="12">
        <v>96</v>
      </c>
      <c r="B99" s="12" t="s">
        <v>1013</v>
      </c>
      <c r="C99" s="12" t="s">
        <v>98</v>
      </c>
      <c r="D99" s="12" t="s">
        <v>103</v>
      </c>
      <c r="E99" s="12">
        <v>-4.3376600000000001E-2</v>
      </c>
      <c r="F99" s="12">
        <v>-7.4999999999999997E-3</v>
      </c>
      <c r="G99" s="12">
        <v>0.26491300000000001</v>
      </c>
      <c r="H99" s="12">
        <v>0.26719999999999999</v>
      </c>
      <c r="I99" s="12">
        <v>2.18E-2</v>
      </c>
      <c r="J99" s="12">
        <v>0.73130099999999998</v>
      </c>
      <c r="K99" s="13">
        <v>3.5500000000000001E-10</v>
      </c>
      <c r="L99" s="12">
        <v>6.9153699999999997E-3</v>
      </c>
      <c r="M99" s="12">
        <v>356077</v>
      </c>
      <c r="N99" s="12">
        <f t="shared" si="2"/>
        <v>1.1048117024228492E-4</v>
      </c>
      <c r="O99" s="12">
        <f t="shared" si="3"/>
        <v>39.343929457389983</v>
      </c>
    </row>
    <row r="100" spans="1:15" x14ac:dyDescent="0.25">
      <c r="A100" s="12">
        <v>97</v>
      </c>
      <c r="B100" s="12" t="s">
        <v>1014</v>
      </c>
      <c r="C100" s="12" t="s">
        <v>101</v>
      </c>
      <c r="D100" s="12" t="s">
        <v>103</v>
      </c>
      <c r="E100" s="12">
        <v>-7.2038400000000002E-2</v>
      </c>
      <c r="F100" s="12">
        <v>-1.54E-2</v>
      </c>
      <c r="G100" s="12">
        <v>0.102116</v>
      </c>
      <c r="H100" s="12">
        <v>0.1394</v>
      </c>
      <c r="I100" s="12">
        <v>2.81E-2</v>
      </c>
      <c r="J100" s="12">
        <v>0.58210099999999998</v>
      </c>
      <c r="K100" s="13">
        <v>8.9800000000000001E-13</v>
      </c>
      <c r="L100" s="12">
        <v>1.0082000000000001E-2</v>
      </c>
      <c r="M100" s="12">
        <v>356077</v>
      </c>
      <c r="N100" s="12">
        <f t="shared" si="2"/>
        <v>1.4336018188554025E-4</v>
      </c>
      <c r="O100" s="12">
        <f t="shared" si="3"/>
        <v>51.054295918042598</v>
      </c>
    </row>
    <row r="101" spans="1:15" x14ac:dyDescent="0.25">
      <c r="A101" s="12">
        <v>98</v>
      </c>
      <c r="B101" s="12" t="s">
        <v>1015</v>
      </c>
      <c r="C101" s="12" t="s">
        <v>97</v>
      </c>
      <c r="D101" s="12" t="s">
        <v>101</v>
      </c>
      <c r="E101" s="12">
        <v>5.1409499999999997E-2</v>
      </c>
      <c r="F101" s="12">
        <v>8.6999999999999994E-3</v>
      </c>
      <c r="G101" s="12">
        <v>0.203594</v>
      </c>
      <c r="H101" s="12">
        <v>0.16889999999999999</v>
      </c>
      <c r="I101" s="12">
        <v>2.5999999999999999E-2</v>
      </c>
      <c r="J101" s="12">
        <v>0.73670100000000005</v>
      </c>
      <c r="K101" s="13">
        <v>9.2099999999999997E-12</v>
      </c>
      <c r="L101" s="12">
        <v>7.5399000000000004E-3</v>
      </c>
      <c r="M101" s="12">
        <v>356077</v>
      </c>
      <c r="N101" s="12">
        <f t="shared" si="2"/>
        <v>1.305434144680488E-4</v>
      </c>
      <c r="O101" s="12">
        <f t="shared" si="3"/>
        <v>46.489315180650436</v>
      </c>
    </row>
    <row r="102" spans="1:15" x14ac:dyDescent="0.25">
      <c r="A102" s="12">
        <v>99</v>
      </c>
      <c r="B102" s="12" t="s">
        <v>1016</v>
      </c>
      <c r="C102" s="12" t="s">
        <v>98</v>
      </c>
      <c r="D102" s="12" t="s">
        <v>101</v>
      </c>
      <c r="E102" s="12">
        <v>3.8029399999999998E-2</v>
      </c>
      <c r="F102" s="12">
        <v>1.6E-2</v>
      </c>
      <c r="G102" s="12">
        <v>0.53835299999999997</v>
      </c>
      <c r="H102" s="12">
        <v>0.54890000000000005</v>
      </c>
      <c r="I102" s="12">
        <v>1.9599999999999999E-2</v>
      </c>
      <c r="J102" s="12">
        <v>0.41320000000000001</v>
      </c>
      <c r="K102" s="13">
        <v>4.64E-10</v>
      </c>
      <c r="L102" s="12">
        <v>6.10343E-3</v>
      </c>
      <c r="M102" s="12">
        <v>356077</v>
      </c>
      <c r="N102" s="12">
        <f t="shared" si="2"/>
        <v>1.0901838395945535E-4</v>
      </c>
      <c r="O102" s="12">
        <f t="shared" si="3"/>
        <v>38.82295348401243</v>
      </c>
    </row>
    <row r="103" spans="1:15" x14ac:dyDescent="0.25">
      <c r="A103" s="12">
        <v>100</v>
      </c>
      <c r="B103" s="12" t="s">
        <v>384</v>
      </c>
      <c r="C103" s="12" t="s">
        <v>103</v>
      </c>
      <c r="D103" s="12" t="s">
        <v>98</v>
      </c>
      <c r="E103" s="12">
        <v>3.6408599999999999E-2</v>
      </c>
      <c r="F103" s="12">
        <v>-3.8E-3</v>
      </c>
      <c r="G103" s="12">
        <v>0.647864</v>
      </c>
      <c r="H103" s="12">
        <v>0.63319999999999999</v>
      </c>
      <c r="I103" s="12">
        <v>2.0299999999999999E-2</v>
      </c>
      <c r="J103" s="12">
        <v>0.85099999999999998</v>
      </c>
      <c r="K103" s="13">
        <v>1.11E-8</v>
      </c>
      <c r="L103" s="12">
        <v>6.3725300000000004E-3</v>
      </c>
      <c r="M103" s="12">
        <v>356077</v>
      </c>
      <c r="N103" s="12">
        <f t="shared" si="2"/>
        <v>9.1664346870388825E-5</v>
      </c>
      <c r="O103" s="12">
        <f t="shared" si="3"/>
        <v>32.642374453808308</v>
      </c>
    </row>
    <row r="104" spans="1:15" x14ac:dyDescent="0.25">
      <c r="A104" s="12">
        <v>101</v>
      </c>
      <c r="B104" s="12" t="s">
        <v>389</v>
      </c>
      <c r="C104" s="12" t="s">
        <v>98</v>
      </c>
      <c r="D104" s="12" t="s">
        <v>97</v>
      </c>
      <c r="E104" s="12">
        <v>6.6530099999999995E-2</v>
      </c>
      <c r="F104" s="12">
        <v>-3.8E-3</v>
      </c>
      <c r="G104" s="12">
        <v>0.74121499999999996</v>
      </c>
      <c r="H104" s="12">
        <v>0.72809999999999997</v>
      </c>
      <c r="I104" s="12">
        <v>2.18E-2</v>
      </c>
      <c r="J104" s="12">
        <v>0.86050000000000004</v>
      </c>
      <c r="K104" s="13">
        <v>1.13E-21</v>
      </c>
      <c r="L104" s="12">
        <v>6.9562000000000001E-3</v>
      </c>
      <c r="M104" s="12">
        <v>356077</v>
      </c>
      <c r="N104" s="12">
        <f t="shared" si="2"/>
        <v>2.568246814888796E-4</v>
      </c>
      <c r="O104" s="12">
        <f t="shared" si="3"/>
        <v>91.472340815947916</v>
      </c>
    </row>
    <row r="105" spans="1:15" x14ac:dyDescent="0.25">
      <c r="A105" s="12">
        <v>102</v>
      </c>
      <c r="B105" s="12" t="s">
        <v>1017</v>
      </c>
      <c r="C105" s="12" t="s">
        <v>98</v>
      </c>
      <c r="D105" s="12" t="s">
        <v>97</v>
      </c>
      <c r="E105" s="12">
        <v>-4.1646799999999998E-2</v>
      </c>
      <c r="F105" s="12">
        <v>0.01</v>
      </c>
      <c r="G105" s="12">
        <v>0.68526100000000001</v>
      </c>
      <c r="H105" s="12">
        <v>0.67259999999999998</v>
      </c>
      <c r="I105" s="12">
        <v>2.0899999999999998E-2</v>
      </c>
      <c r="J105" s="12">
        <v>0.63160000000000005</v>
      </c>
      <c r="K105" s="13">
        <v>2.4E-10</v>
      </c>
      <c r="L105" s="12">
        <v>6.5759800000000004E-3</v>
      </c>
      <c r="M105" s="12">
        <v>356077</v>
      </c>
      <c r="N105" s="12">
        <f t="shared" si="2"/>
        <v>1.1262880289158479E-4</v>
      </c>
      <c r="O105" s="12">
        <f t="shared" si="3"/>
        <v>40.108818397822596</v>
      </c>
    </row>
    <row r="106" spans="1:15" x14ac:dyDescent="0.25">
      <c r="A106" s="12">
        <v>103</v>
      </c>
      <c r="B106" s="12" t="s">
        <v>1018</v>
      </c>
      <c r="C106" s="12" t="s">
        <v>103</v>
      </c>
      <c r="D106" s="12" t="s">
        <v>101</v>
      </c>
      <c r="E106" s="12">
        <v>4.0667099999999998E-2</v>
      </c>
      <c r="F106" s="12">
        <v>7.7000000000000002E-3</v>
      </c>
      <c r="G106" s="12">
        <v>0.27608199999999999</v>
      </c>
      <c r="H106" s="12">
        <v>0.25629999999999997</v>
      </c>
      <c r="I106" s="12">
        <v>2.2200000000000001E-2</v>
      </c>
      <c r="J106" s="12">
        <v>0.72879899999999997</v>
      </c>
      <c r="K106" s="13">
        <v>2.0099999999999999E-9</v>
      </c>
      <c r="L106" s="12">
        <v>6.7810800000000001E-3</v>
      </c>
      <c r="M106" s="12">
        <v>356077</v>
      </c>
      <c r="N106" s="12">
        <f t="shared" si="2"/>
        <v>1.0099523524490757E-4</v>
      </c>
      <c r="O106" s="12">
        <f t="shared" si="3"/>
        <v>35.96551073504785</v>
      </c>
    </row>
    <row r="107" spans="1:15" x14ac:dyDescent="0.25">
      <c r="A107" s="12">
        <v>104</v>
      </c>
      <c r="B107" s="12" t="s">
        <v>1019</v>
      </c>
      <c r="C107" s="12" t="s">
        <v>97</v>
      </c>
      <c r="D107" s="12" t="s">
        <v>98</v>
      </c>
      <c r="E107" s="12">
        <v>7.5675800000000001E-2</v>
      </c>
      <c r="F107" s="12">
        <v>1.5299999999999999E-2</v>
      </c>
      <c r="G107" s="12">
        <v>0.267957</v>
      </c>
      <c r="H107" s="12">
        <v>0.33090000000000003</v>
      </c>
      <c r="I107" s="12">
        <v>2.07E-2</v>
      </c>
      <c r="J107" s="12">
        <v>0.45760000000000001</v>
      </c>
      <c r="K107" s="13">
        <v>2.8700000000000001E-28</v>
      </c>
      <c r="L107" s="12">
        <v>6.8636000000000001E-3</v>
      </c>
      <c r="M107" s="12">
        <v>356077</v>
      </c>
      <c r="N107" s="12">
        <f t="shared" si="2"/>
        <v>3.4128558431326182E-4</v>
      </c>
      <c r="O107" s="12">
        <f t="shared" si="3"/>
        <v>121.56475273201274</v>
      </c>
    </row>
    <row r="108" spans="1:15" x14ac:dyDescent="0.25">
      <c r="A108" s="12">
        <v>105</v>
      </c>
      <c r="B108" s="12" t="s">
        <v>1020</v>
      </c>
      <c r="C108" s="12" t="s">
        <v>101</v>
      </c>
      <c r="D108" s="12" t="s">
        <v>103</v>
      </c>
      <c r="E108" s="12">
        <v>-3.7606300000000002E-2</v>
      </c>
      <c r="F108" s="12">
        <v>-1.14E-2</v>
      </c>
      <c r="G108" s="12">
        <v>0.27975800000000001</v>
      </c>
      <c r="H108" s="12">
        <v>0.373</v>
      </c>
      <c r="I108" s="12">
        <v>2.01E-2</v>
      </c>
      <c r="J108" s="12">
        <v>0.57099999999999995</v>
      </c>
      <c r="K108" s="13">
        <v>3.32E-8</v>
      </c>
      <c r="L108" s="12">
        <v>6.8080800000000002E-3</v>
      </c>
      <c r="M108" s="12">
        <v>356077</v>
      </c>
      <c r="N108" s="12">
        <f t="shared" si="2"/>
        <v>8.5682233044959805E-5</v>
      </c>
      <c r="O108" s="12">
        <f t="shared" si="3"/>
        <v>30.511915460535199</v>
      </c>
    </row>
    <row r="109" spans="1:15" x14ac:dyDescent="0.25">
      <c r="A109" s="12">
        <v>106</v>
      </c>
      <c r="B109" s="12" t="s">
        <v>1021</v>
      </c>
      <c r="C109" s="12" t="s">
        <v>97</v>
      </c>
      <c r="D109" s="12" t="s">
        <v>98</v>
      </c>
      <c r="E109" s="12">
        <v>5.3448599999999999E-2</v>
      </c>
      <c r="F109" s="12">
        <v>3.7900000000000003E-2</v>
      </c>
      <c r="G109" s="12">
        <v>0.49964199999999998</v>
      </c>
      <c r="H109" s="12">
        <v>0.43759999999999999</v>
      </c>
      <c r="I109" s="12">
        <v>1.9400000000000001E-2</v>
      </c>
      <c r="J109" s="12">
        <v>5.04603E-2</v>
      </c>
      <c r="K109" s="13">
        <v>1.6500000000000001E-18</v>
      </c>
      <c r="L109" s="12">
        <v>6.0883200000000004E-3</v>
      </c>
      <c r="M109" s="12">
        <v>356077</v>
      </c>
      <c r="N109" s="12">
        <f t="shared" si="2"/>
        <v>2.1639131027363843E-4</v>
      </c>
      <c r="O109" s="12">
        <f t="shared" si="3"/>
        <v>77.068212697211806</v>
      </c>
    </row>
    <row r="110" spans="1:15" x14ac:dyDescent="0.25">
      <c r="A110" s="12">
        <v>107</v>
      </c>
      <c r="B110" s="12" t="s">
        <v>406</v>
      </c>
      <c r="C110" s="12" t="s">
        <v>97</v>
      </c>
      <c r="D110" s="12" t="s">
        <v>98</v>
      </c>
      <c r="E110" s="12">
        <v>-7.59296E-2</v>
      </c>
      <c r="F110" s="12">
        <v>2.1600000000000001E-2</v>
      </c>
      <c r="G110" s="12">
        <v>6.7193299999999997E-2</v>
      </c>
      <c r="H110" s="12">
        <v>7.22E-2</v>
      </c>
      <c r="I110" s="12">
        <v>0.04</v>
      </c>
      <c r="J110" s="12">
        <v>0.58929900000000002</v>
      </c>
      <c r="K110" s="13">
        <v>6.1299999999999995E-10</v>
      </c>
      <c r="L110" s="12">
        <v>1.22723E-2</v>
      </c>
      <c r="M110" s="12">
        <v>356077</v>
      </c>
      <c r="N110" s="12">
        <f t="shared" si="2"/>
        <v>1.0749287762179228E-4</v>
      </c>
      <c r="O110" s="12">
        <f t="shared" si="3"/>
        <v>38.279641187965311</v>
      </c>
    </row>
    <row r="111" spans="1:15" x14ac:dyDescent="0.25">
      <c r="A111" s="12">
        <v>108</v>
      </c>
      <c r="B111" s="12" t="s">
        <v>1022</v>
      </c>
      <c r="C111" s="12" t="s">
        <v>101</v>
      </c>
      <c r="D111" s="12" t="s">
        <v>103</v>
      </c>
      <c r="E111" s="12">
        <v>3.80401E-2</v>
      </c>
      <c r="F111" s="12">
        <v>2.7E-2</v>
      </c>
      <c r="G111" s="12">
        <v>0.44489699999999999</v>
      </c>
      <c r="H111" s="12">
        <v>0.47620000000000001</v>
      </c>
      <c r="I111" s="12">
        <v>1.9300000000000001E-2</v>
      </c>
      <c r="J111" s="12">
        <v>0.1628</v>
      </c>
      <c r="K111" s="13">
        <v>4.9700000000000004E-10</v>
      </c>
      <c r="L111" s="12">
        <v>6.1156700000000001E-3</v>
      </c>
      <c r="M111" s="12">
        <v>356077</v>
      </c>
      <c r="N111" s="12">
        <f t="shared" si="2"/>
        <v>1.0864358947046256E-4</v>
      </c>
      <c r="O111" s="12">
        <f t="shared" si="3"/>
        <v>38.68946948353436</v>
      </c>
    </row>
    <row r="112" spans="1:15" x14ac:dyDescent="0.25">
      <c r="A112" s="12">
        <v>109</v>
      </c>
      <c r="B112" s="12" t="s">
        <v>1023</v>
      </c>
      <c r="C112" s="12" t="s">
        <v>101</v>
      </c>
      <c r="D112" s="12" t="s">
        <v>98</v>
      </c>
      <c r="E112" s="12">
        <v>-4.32559E-2</v>
      </c>
      <c r="F112" s="12">
        <v>-1.46E-2</v>
      </c>
      <c r="G112" s="12">
        <v>0.53595800000000005</v>
      </c>
      <c r="H112" s="12">
        <v>0.58040000000000003</v>
      </c>
      <c r="I112" s="12">
        <v>1.9900000000000001E-2</v>
      </c>
      <c r="J112" s="12">
        <v>0.46129999999999999</v>
      </c>
      <c r="K112" s="13">
        <v>1.76E-12</v>
      </c>
      <c r="L112" s="12">
        <v>6.1332399999999999E-3</v>
      </c>
      <c r="M112" s="12">
        <v>356077</v>
      </c>
      <c r="N112" s="12">
        <f t="shared" si="2"/>
        <v>1.3967098676676381E-4</v>
      </c>
      <c r="O112" s="12">
        <f t="shared" si="3"/>
        <v>49.740293888904958</v>
      </c>
    </row>
    <row r="113" spans="1:15" x14ac:dyDescent="0.25">
      <c r="A113" s="12">
        <v>110</v>
      </c>
      <c r="B113" s="12" t="s">
        <v>1024</v>
      </c>
      <c r="C113" s="12" t="s">
        <v>98</v>
      </c>
      <c r="D113" s="12" t="s">
        <v>97</v>
      </c>
      <c r="E113" s="12">
        <v>5.0587600000000003E-2</v>
      </c>
      <c r="F113" s="12">
        <v>-3.0000000000000001E-3</v>
      </c>
      <c r="G113" s="12">
        <v>0.69296000000000002</v>
      </c>
      <c r="H113" s="12">
        <v>0.61060000000000003</v>
      </c>
      <c r="I113" s="12">
        <v>1.9800000000000002E-2</v>
      </c>
      <c r="J113" s="12">
        <v>0.88109999999999999</v>
      </c>
      <c r="K113" s="13">
        <v>1.8399999999999999E-14</v>
      </c>
      <c r="L113" s="12">
        <v>6.6029499999999998E-3</v>
      </c>
      <c r="M113" s="12">
        <v>356077</v>
      </c>
      <c r="N113" s="12">
        <f t="shared" si="2"/>
        <v>1.6481495950476654E-4</v>
      </c>
      <c r="O113" s="12">
        <f t="shared" si="3"/>
        <v>58.696160711010414</v>
      </c>
    </row>
    <row r="114" spans="1:15" x14ac:dyDescent="0.25">
      <c r="A114" s="12">
        <v>111</v>
      </c>
      <c r="B114" s="12" t="s">
        <v>1025</v>
      </c>
      <c r="C114" s="12" t="s">
        <v>98</v>
      </c>
      <c r="D114" s="12" t="s">
        <v>97</v>
      </c>
      <c r="E114" s="12">
        <v>3.6994699999999998E-2</v>
      </c>
      <c r="F114" s="12">
        <v>-1.7000000000000001E-2</v>
      </c>
      <c r="G114" s="12">
        <v>0.44487199999999999</v>
      </c>
      <c r="H114" s="12">
        <v>0.39889999999999998</v>
      </c>
      <c r="I114" s="12">
        <v>1.9800000000000002E-2</v>
      </c>
      <c r="J114" s="12">
        <v>0.3906</v>
      </c>
      <c r="K114" s="13">
        <v>1.44E-9</v>
      </c>
      <c r="L114" s="12">
        <v>6.11379E-3</v>
      </c>
      <c r="M114" s="12">
        <v>356077</v>
      </c>
      <c r="N114" s="12">
        <f t="shared" si="2"/>
        <v>1.028180604970498E-4</v>
      </c>
      <c r="O114" s="12">
        <f t="shared" si="3"/>
        <v>36.614705544496765</v>
      </c>
    </row>
    <row r="115" spans="1:15" x14ac:dyDescent="0.25">
      <c r="A115" s="12">
        <v>112</v>
      </c>
      <c r="B115" s="12" t="s">
        <v>1026</v>
      </c>
      <c r="C115" s="12" t="s">
        <v>97</v>
      </c>
      <c r="D115" s="12" t="s">
        <v>98</v>
      </c>
      <c r="E115" s="12">
        <v>5.75484E-2</v>
      </c>
      <c r="F115" s="12">
        <v>4.5199999999999997E-2</v>
      </c>
      <c r="G115" s="12">
        <v>0.107891</v>
      </c>
      <c r="H115" s="12">
        <v>9.1200000000000003E-2</v>
      </c>
      <c r="I115" s="12">
        <v>3.3599999999999998E-2</v>
      </c>
      <c r="J115" s="12">
        <v>0.1777</v>
      </c>
      <c r="K115" s="13">
        <v>3.9899999999999997E-9</v>
      </c>
      <c r="L115" s="12">
        <v>9.7791400000000004E-3</v>
      </c>
      <c r="M115" s="12">
        <v>356077</v>
      </c>
      <c r="N115" s="12">
        <f t="shared" si="2"/>
        <v>9.724762897926586E-5</v>
      </c>
      <c r="O115" s="12">
        <f t="shared" si="3"/>
        <v>34.630817253659622</v>
      </c>
    </row>
    <row r="116" spans="1:15" x14ac:dyDescent="0.25">
      <c r="A116" s="12">
        <v>113</v>
      </c>
      <c r="B116" s="12" t="s">
        <v>1027</v>
      </c>
      <c r="C116" s="12" t="s">
        <v>97</v>
      </c>
      <c r="D116" s="12" t="s">
        <v>98</v>
      </c>
      <c r="E116" s="12">
        <v>-6.3094899999999995E-2</v>
      </c>
      <c r="F116" s="12">
        <v>-5.0000000000000001E-3</v>
      </c>
      <c r="G116" s="12">
        <v>9.9663100000000004E-2</v>
      </c>
      <c r="H116" s="12">
        <v>8.8200000000000001E-2</v>
      </c>
      <c r="I116" s="12">
        <v>3.4700000000000002E-2</v>
      </c>
      <c r="J116" s="12">
        <v>0.88500000000000001</v>
      </c>
      <c r="K116" s="13">
        <v>6.1700000000000004E-10</v>
      </c>
      <c r="L116" s="12">
        <v>1.0199700000000001E-2</v>
      </c>
      <c r="M116" s="12">
        <v>356077</v>
      </c>
      <c r="N116" s="12">
        <f t="shared" si="2"/>
        <v>1.0745413309923291E-4</v>
      </c>
      <c r="O116" s="12">
        <f t="shared" si="3"/>
        <v>38.265842266217383</v>
      </c>
    </row>
    <row r="117" spans="1:15" x14ac:dyDescent="0.25">
      <c r="A117" s="12">
        <v>114</v>
      </c>
      <c r="B117" s="12" t="s">
        <v>1028</v>
      </c>
      <c r="C117" s="12" t="s">
        <v>103</v>
      </c>
      <c r="D117" s="12" t="s">
        <v>97</v>
      </c>
      <c r="E117" s="12">
        <v>-3.7520299999999999E-2</v>
      </c>
      <c r="F117" s="12">
        <v>-1.1599999999999999E-2</v>
      </c>
      <c r="G117" s="12">
        <v>0.32384299999999999</v>
      </c>
      <c r="H117" s="12">
        <v>0.24690000000000001</v>
      </c>
      <c r="I117" s="12">
        <v>2.29E-2</v>
      </c>
      <c r="J117" s="12">
        <v>0.61149900000000001</v>
      </c>
      <c r="K117" s="13">
        <v>1.28E-8</v>
      </c>
      <c r="L117" s="12">
        <v>6.5948700000000001E-3</v>
      </c>
      <c r="M117" s="12">
        <v>356077</v>
      </c>
      <c r="N117" s="12">
        <f t="shared" si="2"/>
        <v>9.0894316318087691E-5</v>
      </c>
      <c r="O117" s="12">
        <f t="shared" si="3"/>
        <v>32.368135762533697</v>
      </c>
    </row>
    <row r="118" spans="1:15" x14ac:dyDescent="0.25">
      <c r="A118" s="12">
        <v>115</v>
      </c>
      <c r="B118" s="12" t="s">
        <v>1029</v>
      </c>
      <c r="C118" s="12" t="s">
        <v>98</v>
      </c>
      <c r="D118" s="12" t="s">
        <v>101</v>
      </c>
      <c r="E118" s="12">
        <v>-4.3674200000000003E-2</v>
      </c>
      <c r="F118" s="12">
        <v>1.1900000000000001E-2</v>
      </c>
      <c r="G118" s="12">
        <v>0.64231799999999994</v>
      </c>
      <c r="H118" s="12">
        <v>0.59560000000000002</v>
      </c>
      <c r="I118" s="12">
        <v>2.1999999999999999E-2</v>
      </c>
      <c r="J118" s="12">
        <v>0.58849899999999999</v>
      </c>
      <c r="K118" s="13">
        <v>5.1800000000000001E-12</v>
      </c>
      <c r="L118" s="12">
        <v>6.3290999999999998E-3</v>
      </c>
      <c r="M118" s="12">
        <v>356077</v>
      </c>
      <c r="N118" s="12">
        <f t="shared" si="2"/>
        <v>1.3371003614842997E-4</v>
      </c>
      <c r="O118" s="12">
        <f t="shared" si="3"/>
        <v>47.617168014808748</v>
      </c>
    </row>
    <row r="119" spans="1:15" x14ac:dyDescent="0.25">
      <c r="A119" s="12">
        <v>116</v>
      </c>
      <c r="B119" s="12" t="s">
        <v>1030</v>
      </c>
      <c r="C119" s="12" t="s">
        <v>97</v>
      </c>
      <c r="D119" s="12" t="s">
        <v>98</v>
      </c>
      <c r="E119" s="12">
        <v>6.12556E-2</v>
      </c>
      <c r="F119" s="12">
        <v>2.5000000000000001E-2</v>
      </c>
      <c r="G119" s="12">
        <v>0.29712499999999997</v>
      </c>
      <c r="H119" s="12">
        <v>0.30059999999999998</v>
      </c>
      <c r="I119" s="12">
        <v>2.1000000000000001E-2</v>
      </c>
      <c r="J119" s="12">
        <v>0.23530000000000001</v>
      </c>
      <c r="K119" s="13">
        <v>2.62E-20</v>
      </c>
      <c r="L119" s="12">
        <v>6.6340699999999997E-3</v>
      </c>
      <c r="M119" s="12">
        <v>356077</v>
      </c>
      <c r="N119" s="12">
        <f t="shared" si="2"/>
        <v>2.3937765143513395E-4</v>
      </c>
      <c r="O119" s="12">
        <f t="shared" si="3"/>
        <v>85.256805808708663</v>
      </c>
    </row>
    <row r="120" spans="1:15" x14ac:dyDescent="0.25">
      <c r="A120" s="12">
        <v>117</v>
      </c>
      <c r="B120" s="12" t="s">
        <v>834</v>
      </c>
      <c r="C120" s="12" t="s">
        <v>101</v>
      </c>
      <c r="D120" s="12" t="s">
        <v>103</v>
      </c>
      <c r="E120" s="12">
        <v>3.3579699999999997E-2</v>
      </c>
      <c r="F120" s="12">
        <v>6.6E-3</v>
      </c>
      <c r="G120" s="12">
        <v>0.56659499999999996</v>
      </c>
      <c r="H120" s="12">
        <v>0.57189999999999996</v>
      </c>
      <c r="I120" s="12">
        <v>1.95E-2</v>
      </c>
      <c r="J120" s="12">
        <v>0.733599</v>
      </c>
      <c r="K120" s="13">
        <v>4.8900000000000001E-8</v>
      </c>
      <c r="L120" s="12">
        <v>6.1556299999999996E-3</v>
      </c>
      <c r="M120" s="12">
        <v>356077</v>
      </c>
      <c r="N120" s="12">
        <f t="shared" si="2"/>
        <v>8.3565764874998045E-5</v>
      </c>
      <c r="O120" s="12">
        <f t="shared" si="3"/>
        <v>29.758166491809092</v>
      </c>
    </row>
    <row r="121" spans="1:15" x14ac:dyDescent="0.25">
      <c r="A121" s="12">
        <v>118</v>
      </c>
      <c r="B121" s="12" t="s">
        <v>1031</v>
      </c>
      <c r="C121" s="12" t="s">
        <v>103</v>
      </c>
      <c r="D121" s="12" t="s">
        <v>98</v>
      </c>
      <c r="E121" s="12">
        <v>4.2639999999999997E-2</v>
      </c>
      <c r="F121" s="12">
        <v>3.2500000000000001E-2</v>
      </c>
      <c r="G121" s="12">
        <v>0.72912900000000003</v>
      </c>
      <c r="H121" s="12">
        <v>0.70909999999999995</v>
      </c>
      <c r="I121" s="12">
        <v>2.1299999999999999E-2</v>
      </c>
      <c r="J121" s="12">
        <v>0.12740000000000001</v>
      </c>
      <c r="K121" s="13">
        <v>4.8699999999999997E-10</v>
      </c>
      <c r="L121" s="12">
        <v>6.8516999999999996E-3</v>
      </c>
      <c r="M121" s="12">
        <v>356077</v>
      </c>
      <c r="N121" s="12">
        <f t="shared" si="2"/>
        <v>1.0875433002755942E-4</v>
      </c>
      <c r="O121" s="12">
        <f t="shared" si="3"/>
        <v>38.728910001223099</v>
      </c>
    </row>
    <row r="122" spans="1:15" x14ac:dyDescent="0.25">
      <c r="A122" s="12">
        <v>119</v>
      </c>
      <c r="B122" s="12" t="s">
        <v>432</v>
      </c>
      <c r="C122" s="12" t="s">
        <v>103</v>
      </c>
      <c r="D122" s="12" t="s">
        <v>98</v>
      </c>
      <c r="E122" s="12">
        <v>7.5516299999999995E-2</v>
      </c>
      <c r="F122" s="12">
        <v>2.53E-2</v>
      </c>
      <c r="G122" s="12">
        <v>0.13589499999999999</v>
      </c>
      <c r="H122" s="12">
        <v>0.114</v>
      </c>
      <c r="I122" s="12">
        <v>3.0800000000000001E-2</v>
      </c>
      <c r="J122" s="12">
        <v>0.41220000000000001</v>
      </c>
      <c r="K122" s="13">
        <v>1.3200000000000001E-17</v>
      </c>
      <c r="L122" s="12">
        <v>8.84069E-3</v>
      </c>
      <c r="M122" s="12">
        <v>356077</v>
      </c>
      <c r="N122" s="12">
        <f t="shared" si="2"/>
        <v>2.0486896663186464E-4</v>
      </c>
      <c r="O122" s="12">
        <f t="shared" si="3"/>
        <v>72.963665284149641</v>
      </c>
    </row>
    <row r="123" spans="1:15" x14ac:dyDescent="0.25">
      <c r="A123" s="12">
        <v>120</v>
      </c>
      <c r="B123" s="12" t="s">
        <v>1032</v>
      </c>
      <c r="C123" s="12" t="s">
        <v>103</v>
      </c>
      <c r="D123" s="12" t="s">
        <v>98</v>
      </c>
      <c r="E123" s="12">
        <v>3.6715699999999997E-2</v>
      </c>
      <c r="F123" s="12">
        <v>1.38E-2</v>
      </c>
      <c r="G123" s="12">
        <v>0.314083</v>
      </c>
      <c r="H123" s="12">
        <v>0.37430000000000002</v>
      </c>
      <c r="I123" s="12">
        <v>2.01E-2</v>
      </c>
      <c r="J123" s="12">
        <v>0.49199999999999999</v>
      </c>
      <c r="K123" s="13">
        <v>2.0500000000000002E-8</v>
      </c>
      <c r="L123" s="12">
        <v>6.5476700000000002E-3</v>
      </c>
      <c r="M123" s="12">
        <v>356077</v>
      </c>
      <c r="N123" s="12">
        <f t="shared" si="2"/>
        <v>8.8297374099110588E-5</v>
      </c>
      <c r="O123" s="12">
        <f t="shared" si="3"/>
        <v>31.443263839970978</v>
      </c>
    </row>
    <row r="124" spans="1:15" x14ac:dyDescent="0.25">
      <c r="A124" s="12">
        <v>121</v>
      </c>
      <c r="B124" s="12" t="s">
        <v>1033</v>
      </c>
      <c r="C124" s="12" t="s">
        <v>101</v>
      </c>
      <c r="D124" s="12" t="s">
        <v>98</v>
      </c>
      <c r="E124" s="12">
        <v>-5.0964000000000002E-2</v>
      </c>
      <c r="F124" s="12">
        <v>-0.04</v>
      </c>
      <c r="G124" s="12">
        <v>0.824291</v>
      </c>
      <c r="H124" s="12">
        <v>0.86899999999999999</v>
      </c>
      <c r="I124" s="12">
        <v>2.86E-2</v>
      </c>
      <c r="J124" s="12">
        <v>0.16139999999999999</v>
      </c>
      <c r="K124" s="13">
        <v>1.6900000000000001E-10</v>
      </c>
      <c r="L124" s="12">
        <v>7.9795600000000001E-3</v>
      </c>
      <c r="M124" s="12">
        <v>356077</v>
      </c>
      <c r="N124" s="12">
        <f t="shared" si="2"/>
        <v>1.1454481983935429E-4</v>
      </c>
      <c r="O124" s="12">
        <f t="shared" si="3"/>
        <v>40.791219147146315</v>
      </c>
    </row>
    <row r="125" spans="1:15" x14ac:dyDescent="0.25">
      <c r="A125" s="12">
        <v>122</v>
      </c>
      <c r="B125" s="12" t="s">
        <v>1034</v>
      </c>
      <c r="C125" s="12" t="s">
        <v>98</v>
      </c>
      <c r="D125" s="12" t="s">
        <v>97</v>
      </c>
      <c r="E125" s="12">
        <v>-6.5673200000000001E-2</v>
      </c>
      <c r="F125" s="12">
        <v>4.1599999999999998E-2</v>
      </c>
      <c r="G125" s="12">
        <v>0.17068700000000001</v>
      </c>
      <c r="H125" s="12">
        <v>0.12820000000000001</v>
      </c>
      <c r="I125" s="12">
        <v>2.9700000000000001E-2</v>
      </c>
      <c r="J125" s="12">
        <v>0.16070000000000001</v>
      </c>
      <c r="K125" s="13">
        <v>5.1399999999999997E-16</v>
      </c>
      <c r="L125" s="12">
        <v>8.0996799999999997E-3</v>
      </c>
      <c r="M125" s="12">
        <v>356077</v>
      </c>
      <c r="N125" s="12">
        <f t="shared" si="2"/>
        <v>1.8459355614765122E-4</v>
      </c>
      <c r="O125" s="12">
        <f t="shared" si="3"/>
        <v>65.741285923029167</v>
      </c>
    </row>
    <row r="126" spans="1:15" x14ac:dyDescent="0.25">
      <c r="A126" s="12">
        <v>123</v>
      </c>
      <c r="B126" s="12" t="s">
        <v>1035</v>
      </c>
      <c r="C126" s="12" t="s">
        <v>98</v>
      </c>
      <c r="D126" s="12" t="s">
        <v>103</v>
      </c>
      <c r="E126" s="12">
        <v>5.1873599999999999E-2</v>
      </c>
      <c r="F126" s="12">
        <v>5.3199999999999997E-2</v>
      </c>
      <c r="G126" s="12">
        <v>0.15174199999999999</v>
      </c>
      <c r="H126" s="12">
        <v>0.12939999999999999</v>
      </c>
      <c r="I126" s="12">
        <v>2.9000000000000001E-2</v>
      </c>
      <c r="J126" s="12">
        <v>6.6970000000000002E-2</v>
      </c>
      <c r="K126" s="13">
        <v>8.7499999999999998E-10</v>
      </c>
      <c r="L126" s="12">
        <v>8.46126E-3</v>
      </c>
      <c r="M126" s="12">
        <v>356077</v>
      </c>
      <c r="N126" s="12">
        <f t="shared" si="2"/>
        <v>1.055438507032164E-4</v>
      </c>
      <c r="O126" s="12">
        <f t="shared" si="3"/>
        <v>37.58549355686835</v>
      </c>
    </row>
    <row r="127" spans="1:15" x14ac:dyDescent="0.25">
      <c r="A127" s="12">
        <v>124</v>
      </c>
      <c r="B127" s="12" t="s">
        <v>442</v>
      </c>
      <c r="C127" s="12" t="s">
        <v>97</v>
      </c>
      <c r="D127" s="12" t="s">
        <v>98</v>
      </c>
      <c r="E127" s="12">
        <v>-6.3846E-2</v>
      </c>
      <c r="F127" s="13">
        <v>2.9999999999999997E-4</v>
      </c>
      <c r="G127" s="12">
        <v>0.38215500000000002</v>
      </c>
      <c r="H127" s="12">
        <v>0.30220000000000002</v>
      </c>
      <c r="I127" s="12">
        <v>2.12E-2</v>
      </c>
      <c r="J127" s="12">
        <v>0.9889</v>
      </c>
      <c r="K127" s="13">
        <v>2.6800000000000001E-24</v>
      </c>
      <c r="L127" s="12">
        <v>6.2774199999999997E-3</v>
      </c>
      <c r="M127" s="12">
        <v>356077</v>
      </c>
      <c r="N127" s="12">
        <f t="shared" si="2"/>
        <v>2.9042563180922541E-4</v>
      </c>
      <c r="O127" s="12">
        <f t="shared" si="3"/>
        <v>103.44334944658944</v>
      </c>
    </row>
    <row r="128" spans="1:15" x14ac:dyDescent="0.25">
      <c r="A128" s="12">
        <v>125</v>
      </c>
      <c r="B128" s="12" t="s">
        <v>1036</v>
      </c>
      <c r="C128" s="12" t="s">
        <v>101</v>
      </c>
      <c r="D128" s="12" t="s">
        <v>103</v>
      </c>
      <c r="E128" s="12">
        <v>0.18831800000000001</v>
      </c>
      <c r="F128" s="12">
        <v>-0.1653</v>
      </c>
      <c r="G128" s="12">
        <v>2.00106E-2</v>
      </c>
      <c r="H128" s="12">
        <v>1.2E-2</v>
      </c>
      <c r="I128" s="12">
        <v>9.4799999999999995E-2</v>
      </c>
      <c r="J128" s="12">
        <v>8.1150299999999995E-2</v>
      </c>
      <c r="K128" s="13">
        <v>3.1999999999999999E-18</v>
      </c>
      <c r="L128" s="12">
        <v>2.1635600000000001E-2</v>
      </c>
      <c r="M128" s="12">
        <v>356077</v>
      </c>
      <c r="N128" s="12">
        <f t="shared" si="2"/>
        <v>2.1272055806444568E-4</v>
      </c>
      <c r="O128" s="12">
        <f t="shared" si="3"/>
        <v>75.760588547472608</v>
      </c>
    </row>
    <row r="129" spans="1:15" x14ac:dyDescent="0.25">
      <c r="A129" s="12">
        <v>126</v>
      </c>
      <c r="B129" s="12" t="s">
        <v>1037</v>
      </c>
      <c r="C129" s="12" t="s">
        <v>101</v>
      </c>
      <c r="D129" s="12" t="s">
        <v>103</v>
      </c>
      <c r="E129" s="12">
        <v>3.4779299999999999E-2</v>
      </c>
      <c r="F129" s="12">
        <v>3.0700000000000002E-2</v>
      </c>
      <c r="G129" s="12">
        <v>0.45438200000000001</v>
      </c>
      <c r="H129" s="12">
        <v>0.37259999999999999</v>
      </c>
      <c r="I129" s="12">
        <v>2.01E-2</v>
      </c>
      <c r="J129" s="12">
        <v>0.126</v>
      </c>
      <c r="K129" s="13">
        <v>1.29E-8</v>
      </c>
      <c r="L129" s="12">
        <v>6.1145699999999997E-3</v>
      </c>
      <c r="M129" s="12">
        <v>356077</v>
      </c>
      <c r="N129" s="12">
        <f t="shared" si="2"/>
        <v>9.0850317881683337E-5</v>
      </c>
      <c r="O129" s="12">
        <f t="shared" si="3"/>
        <v>32.352466171556337</v>
      </c>
    </row>
    <row r="130" spans="1:15" x14ac:dyDescent="0.25">
      <c r="A130" s="12">
        <v>127</v>
      </c>
      <c r="B130" s="12" t="s">
        <v>1038</v>
      </c>
      <c r="C130" s="12" t="s">
        <v>97</v>
      </c>
      <c r="D130" s="12" t="s">
        <v>103</v>
      </c>
      <c r="E130" s="12">
        <v>-6.3618499999999994E-2</v>
      </c>
      <c r="F130" s="12">
        <v>-2.07E-2</v>
      </c>
      <c r="G130" s="12">
        <v>0.21723100000000001</v>
      </c>
      <c r="H130" s="12">
        <v>0.19040000000000001</v>
      </c>
      <c r="I130" s="12">
        <v>2.46E-2</v>
      </c>
      <c r="J130" s="12">
        <v>0.40060000000000001</v>
      </c>
      <c r="K130" s="13">
        <v>6.2599999999999998E-18</v>
      </c>
      <c r="L130" s="12">
        <v>7.3737400000000002E-3</v>
      </c>
      <c r="M130" s="12">
        <v>356077</v>
      </c>
      <c r="N130" s="12">
        <f t="shared" si="2"/>
        <v>2.0900491937728079E-4</v>
      </c>
      <c r="O130" s="12">
        <f t="shared" si="3"/>
        <v>74.43698436318077</v>
      </c>
    </row>
    <row r="131" spans="1:15" x14ac:dyDescent="0.25">
      <c r="A131" s="12">
        <v>128</v>
      </c>
      <c r="B131" s="12" t="s">
        <v>1039</v>
      </c>
      <c r="C131" s="12" t="s">
        <v>101</v>
      </c>
      <c r="D131" s="12" t="s">
        <v>98</v>
      </c>
      <c r="E131" s="12">
        <v>-0.10927000000000001</v>
      </c>
      <c r="F131" s="12">
        <v>-1.6000000000000001E-3</v>
      </c>
      <c r="G131" s="12">
        <v>6.4338800000000002E-2</v>
      </c>
      <c r="H131" s="12">
        <v>5.5199999999999999E-2</v>
      </c>
      <c r="I131" s="12">
        <v>4.3700000000000003E-2</v>
      </c>
      <c r="J131" s="12">
        <v>0.97</v>
      </c>
      <c r="K131" s="13">
        <v>2.38E-18</v>
      </c>
      <c r="L131" s="12">
        <v>1.25059E-2</v>
      </c>
      <c r="M131" s="12">
        <v>356077</v>
      </c>
      <c r="N131" s="12">
        <f t="shared" si="2"/>
        <v>2.1435566083607117E-4</v>
      </c>
      <c r="O131" s="12">
        <f t="shared" si="3"/>
        <v>76.343056498530032</v>
      </c>
    </row>
    <row r="132" spans="1:15" x14ac:dyDescent="0.25">
      <c r="A132" s="12">
        <v>129</v>
      </c>
      <c r="B132" s="12" t="s">
        <v>1040</v>
      </c>
      <c r="C132" s="12" t="s">
        <v>98</v>
      </c>
      <c r="D132" s="12" t="s">
        <v>97</v>
      </c>
      <c r="E132" s="12">
        <v>4.5393500000000003E-2</v>
      </c>
      <c r="F132" s="13">
        <v>4.0000000000000002E-4</v>
      </c>
      <c r="G132" s="12">
        <v>0.21177599999999999</v>
      </c>
      <c r="H132" s="12">
        <v>0.11940000000000001</v>
      </c>
      <c r="I132" s="12">
        <v>2.98E-2</v>
      </c>
      <c r="J132" s="12">
        <v>0.98829999999999996</v>
      </c>
      <c r="K132" s="13">
        <v>1.1599999999999999E-9</v>
      </c>
      <c r="L132" s="12">
        <v>7.4598299999999998E-3</v>
      </c>
      <c r="M132" s="12">
        <v>356077</v>
      </c>
      <c r="N132" s="12">
        <f t="shared" si="2"/>
        <v>1.0397774550445412E-4</v>
      </c>
      <c r="O132" s="12">
        <f t="shared" si="3"/>
        <v>37.027725789947297</v>
      </c>
    </row>
    <row r="133" spans="1:15" x14ac:dyDescent="0.25">
      <c r="A133" s="12">
        <v>130</v>
      </c>
      <c r="B133" s="12" t="s">
        <v>1041</v>
      </c>
      <c r="C133" s="12" t="s">
        <v>103</v>
      </c>
      <c r="D133" s="12" t="s">
        <v>101</v>
      </c>
      <c r="E133" s="12">
        <v>-5.80764E-2</v>
      </c>
      <c r="F133" s="12">
        <v>-2.7199999999999998E-2</v>
      </c>
      <c r="G133" s="12">
        <v>0.14322399999999999</v>
      </c>
      <c r="H133" s="12">
        <v>0.10059999999999999</v>
      </c>
      <c r="I133" s="12">
        <v>3.2599999999999997E-2</v>
      </c>
      <c r="J133" s="12">
        <v>0.40389999999999998</v>
      </c>
      <c r="K133" s="13">
        <v>2.2200000000000002E-11</v>
      </c>
      <c r="L133" s="12">
        <v>8.6799500000000005E-3</v>
      </c>
      <c r="M133" s="12">
        <v>356077</v>
      </c>
      <c r="N133" s="12">
        <f t="shared" ref="N133:N157" si="4">E133*E133/(L133*L133*M133+E133*E133)</f>
        <v>1.2570901056795317E-4</v>
      </c>
      <c r="O133" s="12">
        <f t="shared" ref="O133:O157" si="5">N133/(1-N133)*(M133-2)</f>
        <v>44.767463611540173</v>
      </c>
    </row>
    <row r="134" spans="1:15" x14ac:dyDescent="0.25">
      <c r="A134" s="12">
        <v>131</v>
      </c>
      <c r="B134" s="12" t="s">
        <v>1042</v>
      </c>
      <c r="C134" s="12" t="s">
        <v>98</v>
      </c>
      <c r="D134" s="12" t="s">
        <v>97</v>
      </c>
      <c r="E134" s="12">
        <v>-4.3617599999999999E-2</v>
      </c>
      <c r="F134" s="12">
        <v>-6.4000000000000003E-3</v>
      </c>
      <c r="G134" s="12">
        <v>0.58723999999999998</v>
      </c>
      <c r="H134" s="12">
        <v>0.57440000000000002</v>
      </c>
      <c r="I134" s="12">
        <v>1.9599999999999999E-2</v>
      </c>
      <c r="J134" s="12">
        <v>0.74560000000000004</v>
      </c>
      <c r="K134" s="13">
        <v>1.5500000000000001E-12</v>
      </c>
      <c r="L134" s="12">
        <v>6.1692600000000002E-3</v>
      </c>
      <c r="M134" s="12">
        <v>356077</v>
      </c>
      <c r="N134" s="12">
        <f t="shared" si="4"/>
        <v>1.4036295348734631E-4</v>
      </c>
      <c r="O134" s="12">
        <f t="shared" si="5"/>
        <v>49.986754951567079</v>
      </c>
    </row>
    <row r="135" spans="1:15" x14ac:dyDescent="0.25">
      <c r="A135" s="12">
        <v>132</v>
      </c>
      <c r="B135" s="12" t="s">
        <v>1043</v>
      </c>
      <c r="C135" s="12" t="s">
        <v>103</v>
      </c>
      <c r="D135" s="12" t="s">
        <v>101</v>
      </c>
      <c r="E135" s="12">
        <v>3.8582400000000003E-2</v>
      </c>
      <c r="F135" s="12">
        <v>9.5999999999999992E-3</v>
      </c>
      <c r="G135" s="12">
        <v>0.43592999999999998</v>
      </c>
      <c r="H135" s="12">
        <v>0.51659999999999995</v>
      </c>
      <c r="I135" s="12">
        <v>1.9300000000000001E-2</v>
      </c>
      <c r="J135" s="12">
        <v>0.62129900000000005</v>
      </c>
      <c r="K135" s="13">
        <v>3.14E-10</v>
      </c>
      <c r="L135" s="12">
        <v>6.1321500000000003E-3</v>
      </c>
      <c r="M135" s="12">
        <v>356077</v>
      </c>
      <c r="N135" s="12">
        <f t="shared" si="4"/>
        <v>1.1116312230473403E-4</v>
      </c>
      <c r="O135" s="12">
        <f t="shared" si="5"/>
        <v>39.586809367989595</v>
      </c>
    </row>
    <row r="136" spans="1:15" x14ac:dyDescent="0.25">
      <c r="A136" s="12">
        <v>133</v>
      </c>
      <c r="B136" s="12" t="s">
        <v>1044</v>
      </c>
      <c r="C136" s="12" t="s">
        <v>101</v>
      </c>
      <c r="D136" s="12" t="s">
        <v>103</v>
      </c>
      <c r="E136" s="12">
        <v>6.3957799999999995E-2</v>
      </c>
      <c r="F136" s="12">
        <v>5.21E-2</v>
      </c>
      <c r="G136" s="12">
        <v>0.16064700000000001</v>
      </c>
      <c r="H136" s="12">
        <v>0.12870000000000001</v>
      </c>
      <c r="I136" s="12">
        <v>2.9600000000000001E-2</v>
      </c>
      <c r="J136" s="12">
        <v>7.7769599999999994E-2</v>
      </c>
      <c r="K136" s="13">
        <v>1.28E-14</v>
      </c>
      <c r="L136" s="12">
        <v>8.2977799999999994E-3</v>
      </c>
      <c r="M136" s="12">
        <v>356077</v>
      </c>
      <c r="N136" s="12">
        <f t="shared" si="4"/>
        <v>1.6681950331252508E-4</v>
      </c>
      <c r="O136" s="12">
        <f t="shared" si="5"/>
        <v>59.410165416293829</v>
      </c>
    </row>
    <row r="137" spans="1:15" x14ac:dyDescent="0.25">
      <c r="A137" s="12">
        <v>134</v>
      </c>
      <c r="B137" s="12" t="s">
        <v>476</v>
      </c>
      <c r="C137" s="12" t="s">
        <v>97</v>
      </c>
      <c r="D137" s="12" t="s">
        <v>98</v>
      </c>
      <c r="E137" s="12">
        <v>6.6563600000000001E-2</v>
      </c>
      <c r="F137" s="12">
        <v>-8.6E-3</v>
      </c>
      <c r="G137" s="12">
        <v>7.9023499999999997E-2</v>
      </c>
      <c r="H137" s="12">
        <v>4.82E-2</v>
      </c>
      <c r="I137" s="12">
        <v>4.7800000000000002E-2</v>
      </c>
      <c r="J137" s="12">
        <v>0.85709999999999997</v>
      </c>
      <c r="K137" s="13">
        <v>4.1000000000000003E-9</v>
      </c>
      <c r="L137" s="12">
        <v>1.13203E-2</v>
      </c>
      <c r="M137" s="12">
        <v>356077</v>
      </c>
      <c r="N137" s="12">
        <f t="shared" si="4"/>
        <v>9.7089360831735535E-5</v>
      </c>
      <c r="O137" s="12">
        <f t="shared" si="5"/>
        <v>34.574450969505968</v>
      </c>
    </row>
    <row r="138" spans="1:15" x14ac:dyDescent="0.25">
      <c r="A138" s="12">
        <v>135</v>
      </c>
      <c r="B138" s="12" t="s">
        <v>1045</v>
      </c>
      <c r="C138" s="12" t="s">
        <v>97</v>
      </c>
      <c r="D138" s="12" t="s">
        <v>98</v>
      </c>
      <c r="E138" s="12">
        <v>3.85794E-2</v>
      </c>
      <c r="F138" s="12">
        <v>2.7400000000000001E-2</v>
      </c>
      <c r="G138" s="12">
        <v>0.33887899999999999</v>
      </c>
      <c r="H138" s="12">
        <v>0.33210000000000001</v>
      </c>
      <c r="I138" s="12">
        <v>2.0500000000000001E-2</v>
      </c>
      <c r="J138" s="12">
        <v>0.1817</v>
      </c>
      <c r="K138" s="13">
        <v>2.0799999999999998E-9</v>
      </c>
      <c r="L138" s="12">
        <v>6.4390799999999998E-3</v>
      </c>
      <c r="M138" s="12">
        <v>356077</v>
      </c>
      <c r="N138" s="12">
        <f t="shared" si="4"/>
        <v>1.0080349581938169E-4</v>
      </c>
      <c r="O138" s="12">
        <f t="shared" si="5"/>
        <v>35.897223339489166</v>
      </c>
    </row>
    <row r="139" spans="1:15" x14ac:dyDescent="0.25">
      <c r="A139" s="12">
        <v>136</v>
      </c>
      <c r="B139" s="12" t="s">
        <v>1046</v>
      </c>
      <c r="C139" s="12" t="s">
        <v>101</v>
      </c>
      <c r="D139" s="12" t="s">
        <v>103</v>
      </c>
      <c r="E139" s="12">
        <v>3.6883899999999997E-2</v>
      </c>
      <c r="F139" s="12">
        <v>-1.21E-2</v>
      </c>
      <c r="G139" s="12">
        <v>0.38727099999999998</v>
      </c>
      <c r="H139" s="12">
        <v>0.41189999999999999</v>
      </c>
      <c r="I139" s="12">
        <v>1.9699999999999999E-2</v>
      </c>
      <c r="J139" s="12">
        <v>0.53680099999999997</v>
      </c>
      <c r="K139" s="13">
        <v>3.0600000000000002E-9</v>
      </c>
      <c r="L139" s="12">
        <v>6.2217100000000001E-3</v>
      </c>
      <c r="M139" s="12">
        <v>356077</v>
      </c>
      <c r="N139" s="12">
        <f t="shared" si="4"/>
        <v>9.8688684216687866E-5</v>
      </c>
      <c r="O139" s="12">
        <f t="shared" si="5"/>
        <v>35.144041551675919</v>
      </c>
    </row>
    <row r="140" spans="1:15" x14ac:dyDescent="0.25">
      <c r="A140" s="12">
        <v>137</v>
      </c>
      <c r="B140" s="12" t="s">
        <v>1047</v>
      </c>
      <c r="C140" s="12" t="s">
        <v>97</v>
      </c>
      <c r="D140" s="12" t="s">
        <v>101</v>
      </c>
      <c r="E140" s="12">
        <v>-0.116434</v>
      </c>
      <c r="F140" s="12">
        <v>5.6500000000000002E-2</v>
      </c>
      <c r="G140" s="12">
        <v>2.6565399999999999E-2</v>
      </c>
      <c r="H140" s="12">
        <v>1.4800000000000001E-2</v>
      </c>
      <c r="I140" s="12">
        <v>8.14E-2</v>
      </c>
      <c r="J140" s="12">
        <v>0.48720000000000002</v>
      </c>
      <c r="K140" s="13">
        <v>1.1200000000000001E-9</v>
      </c>
      <c r="L140" s="12">
        <v>1.9113600000000001E-2</v>
      </c>
      <c r="M140" s="12">
        <v>356077</v>
      </c>
      <c r="N140" s="12">
        <f t="shared" si="4"/>
        <v>1.042042588446622E-4</v>
      </c>
      <c r="O140" s="12">
        <f t="shared" si="5"/>
        <v>37.10839832125707</v>
      </c>
    </row>
    <row r="141" spans="1:15" x14ac:dyDescent="0.25">
      <c r="A141" s="12">
        <v>138</v>
      </c>
      <c r="B141" s="12" t="s">
        <v>1048</v>
      </c>
      <c r="C141" s="12" t="s">
        <v>101</v>
      </c>
      <c r="D141" s="12" t="s">
        <v>103</v>
      </c>
      <c r="E141" s="12">
        <v>6.9239400000000006E-2</v>
      </c>
      <c r="F141" s="12">
        <v>7.4999999999999997E-3</v>
      </c>
      <c r="G141" s="12">
        <v>8.2725000000000007E-2</v>
      </c>
      <c r="H141" s="12">
        <v>5.7299999999999997E-2</v>
      </c>
      <c r="I141" s="12">
        <v>7.4200000000000002E-2</v>
      </c>
      <c r="J141" s="12">
        <v>0.91959999999999997</v>
      </c>
      <c r="K141" s="13">
        <v>3.74E-10</v>
      </c>
      <c r="L141" s="12">
        <v>1.10524E-2</v>
      </c>
      <c r="M141" s="12">
        <v>356077</v>
      </c>
      <c r="N141" s="12">
        <f t="shared" si="4"/>
        <v>1.1020508068179774E-4</v>
      </c>
      <c r="O141" s="12">
        <f t="shared" si="5"/>
        <v>39.24559916819387</v>
      </c>
    </row>
    <row r="142" spans="1:15" x14ac:dyDescent="0.25">
      <c r="A142" s="12">
        <v>139</v>
      </c>
      <c r="B142" s="12" t="s">
        <v>1049</v>
      </c>
      <c r="C142" s="12" t="s">
        <v>98</v>
      </c>
      <c r="D142" s="12" t="s">
        <v>97</v>
      </c>
      <c r="E142" s="12">
        <v>3.6715600000000001E-2</v>
      </c>
      <c r="F142" s="12">
        <v>4.7999999999999996E-3</v>
      </c>
      <c r="G142" s="12">
        <v>0.32783899999999999</v>
      </c>
      <c r="H142" s="12">
        <v>0.32069999999999999</v>
      </c>
      <c r="I142" s="12">
        <v>2.07E-2</v>
      </c>
      <c r="J142" s="12">
        <v>0.81730000000000003</v>
      </c>
      <c r="K142" s="13">
        <v>1.39E-8</v>
      </c>
      <c r="L142" s="12">
        <v>6.4695799999999999E-3</v>
      </c>
      <c r="M142" s="12">
        <v>356077</v>
      </c>
      <c r="N142" s="12">
        <f t="shared" si="4"/>
        <v>9.0441109676280844E-5</v>
      </c>
      <c r="O142" s="12">
        <f t="shared" si="5"/>
        <v>32.206730940467004</v>
      </c>
    </row>
    <row r="143" spans="1:15" x14ac:dyDescent="0.25">
      <c r="A143" s="12">
        <v>140</v>
      </c>
      <c r="B143" s="12" t="s">
        <v>1050</v>
      </c>
      <c r="C143" s="12" t="s">
        <v>101</v>
      </c>
      <c r="D143" s="12" t="s">
        <v>103</v>
      </c>
      <c r="E143" s="12">
        <v>0.11684600000000001</v>
      </c>
      <c r="F143" s="12">
        <v>4.1700000000000001E-2</v>
      </c>
      <c r="G143" s="12">
        <v>0.16772500000000001</v>
      </c>
      <c r="H143" s="12">
        <v>0.12540000000000001</v>
      </c>
      <c r="I143" s="12">
        <v>2.9899999999999999E-2</v>
      </c>
      <c r="J143" s="12">
        <v>0.16300000000000001</v>
      </c>
      <c r="K143" s="13">
        <v>3.58E-47</v>
      </c>
      <c r="L143" s="12">
        <v>8.0999699999999997E-3</v>
      </c>
      <c r="M143" s="12">
        <v>356077</v>
      </c>
      <c r="N143" s="12">
        <f t="shared" si="4"/>
        <v>5.8406774745798393E-4</v>
      </c>
      <c r="O143" s="12">
        <f t="shared" si="5"/>
        <v>208.0934638567972</v>
      </c>
    </row>
    <row r="144" spans="1:15" x14ac:dyDescent="0.25">
      <c r="A144" s="12">
        <v>141</v>
      </c>
      <c r="B144" s="12" t="s">
        <v>1051</v>
      </c>
      <c r="C144" s="12" t="s">
        <v>103</v>
      </c>
      <c r="D144" s="12" t="s">
        <v>101</v>
      </c>
      <c r="E144" s="12">
        <v>3.6214000000000003E-2</v>
      </c>
      <c r="F144" s="12">
        <v>9.2999999999999992E-3</v>
      </c>
      <c r="G144" s="12">
        <v>0.62763199999999997</v>
      </c>
      <c r="H144" s="12">
        <v>0.59489999999999998</v>
      </c>
      <c r="I144" s="12">
        <v>0.02</v>
      </c>
      <c r="J144" s="12">
        <v>0.64090000000000003</v>
      </c>
      <c r="K144" s="13">
        <v>1.07E-8</v>
      </c>
      <c r="L144" s="12">
        <v>6.3311799999999996E-3</v>
      </c>
      <c r="M144" s="12">
        <v>356077</v>
      </c>
      <c r="N144" s="12">
        <f t="shared" si="4"/>
        <v>9.1875527871883883E-5</v>
      </c>
      <c r="O144" s="12">
        <f t="shared" si="5"/>
        <v>32.717584532330655</v>
      </c>
    </row>
    <row r="145" spans="1:15" x14ac:dyDescent="0.25">
      <c r="A145" s="12">
        <v>142</v>
      </c>
      <c r="B145" s="12" t="s">
        <v>1052</v>
      </c>
      <c r="C145" s="12" t="s">
        <v>101</v>
      </c>
      <c r="D145" s="12" t="s">
        <v>103</v>
      </c>
      <c r="E145" s="12">
        <v>4.1364999999999999E-2</v>
      </c>
      <c r="F145" s="12">
        <v>1.9199999999999998E-2</v>
      </c>
      <c r="G145" s="12">
        <v>0.38343899999999997</v>
      </c>
      <c r="H145" s="12">
        <v>0.3967</v>
      </c>
      <c r="I145" s="12">
        <v>1.9800000000000002E-2</v>
      </c>
      <c r="J145" s="12">
        <v>0.33260000000000001</v>
      </c>
      <c r="K145" s="13">
        <v>4.22E-11</v>
      </c>
      <c r="L145" s="12">
        <v>6.2710600000000002E-3</v>
      </c>
      <c r="M145" s="12">
        <v>356077</v>
      </c>
      <c r="N145" s="12">
        <f t="shared" si="4"/>
        <v>1.2217635357933149E-4</v>
      </c>
      <c r="O145" s="12">
        <f t="shared" si="5"/>
        <v>43.509260903604599</v>
      </c>
    </row>
    <row r="146" spans="1:15" x14ac:dyDescent="0.25">
      <c r="A146" s="12">
        <v>143</v>
      </c>
      <c r="B146" s="12" t="s">
        <v>1053</v>
      </c>
      <c r="C146" s="12" t="s">
        <v>97</v>
      </c>
      <c r="D146" s="12" t="s">
        <v>98</v>
      </c>
      <c r="E146" s="12">
        <v>-4.3335600000000002E-2</v>
      </c>
      <c r="F146" s="12">
        <v>-4.36E-2</v>
      </c>
      <c r="G146" s="12">
        <v>0.219171</v>
      </c>
      <c r="H146" s="12">
        <v>0.17680000000000001</v>
      </c>
      <c r="I146" s="12">
        <v>2.58E-2</v>
      </c>
      <c r="J146" s="12">
        <v>9.1601000000000002E-2</v>
      </c>
      <c r="K146" s="13">
        <v>5.04E-9</v>
      </c>
      <c r="L146" s="12">
        <v>7.4129900000000004E-3</v>
      </c>
      <c r="M146" s="12">
        <v>356077</v>
      </c>
      <c r="N146" s="12">
        <f t="shared" si="4"/>
        <v>9.596595677607439E-5</v>
      </c>
      <c r="O146" s="12">
        <f t="shared" si="5"/>
        <v>34.174357633968235</v>
      </c>
    </row>
    <row r="147" spans="1:15" x14ac:dyDescent="0.25">
      <c r="A147" s="12">
        <v>144</v>
      </c>
      <c r="B147" s="12" t="s">
        <v>1054</v>
      </c>
      <c r="C147" s="12" t="s">
        <v>97</v>
      </c>
      <c r="D147" s="12" t="s">
        <v>98</v>
      </c>
      <c r="E147" s="12">
        <v>0.123933</v>
      </c>
      <c r="F147" s="12">
        <v>-2.47E-2</v>
      </c>
      <c r="G147" s="12">
        <v>3.0523499999999999E-2</v>
      </c>
      <c r="H147" s="12">
        <v>1.7000000000000001E-2</v>
      </c>
      <c r="I147" s="12">
        <v>7.8299999999999995E-2</v>
      </c>
      <c r="J147" s="12">
        <v>0.75219899999999995</v>
      </c>
      <c r="K147" s="13">
        <v>2.79E-12</v>
      </c>
      <c r="L147" s="12">
        <v>1.77352E-2</v>
      </c>
      <c r="M147" s="12">
        <v>356077</v>
      </c>
      <c r="N147" s="12">
        <f t="shared" si="4"/>
        <v>1.3711919913002806E-4</v>
      </c>
      <c r="O147" s="12">
        <f t="shared" si="5"/>
        <v>48.831414554680862</v>
      </c>
    </row>
    <row r="148" spans="1:15" x14ac:dyDescent="0.25">
      <c r="A148" s="12">
        <v>145</v>
      </c>
      <c r="B148" s="12" t="s">
        <v>1055</v>
      </c>
      <c r="C148" s="12" t="s">
        <v>101</v>
      </c>
      <c r="D148" s="12" t="s">
        <v>98</v>
      </c>
      <c r="E148" s="12">
        <v>6.4422300000000002E-2</v>
      </c>
      <c r="F148" s="12">
        <v>0.1739</v>
      </c>
      <c r="G148" s="12">
        <v>7.2424299999999997E-2</v>
      </c>
      <c r="H148" s="12">
        <v>1.7899999999999999E-2</v>
      </c>
      <c r="I148" s="12">
        <v>0.1636</v>
      </c>
      <c r="J148" s="12">
        <v>0.28799999999999998</v>
      </c>
      <c r="K148" s="13">
        <v>3.8000000000000003E-8</v>
      </c>
      <c r="L148" s="12">
        <v>1.17138E-2</v>
      </c>
      <c r="M148" s="12">
        <v>356077</v>
      </c>
      <c r="N148" s="12">
        <f t="shared" si="4"/>
        <v>8.4936826626265418E-5</v>
      </c>
      <c r="O148" s="12">
        <f t="shared" si="5"/>
        <v>30.24644957839136</v>
      </c>
    </row>
    <row r="149" spans="1:15" x14ac:dyDescent="0.25">
      <c r="A149" s="12">
        <v>146</v>
      </c>
      <c r="B149" s="12" t="s">
        <v>1056</v>
      </c>
      <c r="C149" s="12" t="s">
        <v>98</v>
      </c>
      <c r="D149" s="12" t="s">
        <v>97</v>
      </c>
      <c r="E149" s="12">
        <v>7.5767100000000004E-2</v>
      </c>
      <c r="F149" s="12">
        <v>-7.3000000000000001E-3</v>
      </c>
      <c r="G149" s="12">
        <v>0.41324100000000002</v>
      </c>
      <c r="H149" s="12">
        <v>0.35809999999999997</v>
      </c>
      <c r="I149" s="12">
        <v>2.0299999999999999E-2</v>
      </c>
      <c r="J149" s="12">
        <v>0.72009999999999996</v>
      </c>
      <c r="K149" s="13">
        <v>1.3500000000000001E-34</v>
      </c>
      <c r="L149" s="12">
        <v>6.1762400000000004E-3</v>
      </c>
      <c r="M149" s="12">
        <v>356077</v>
      </c>
      <c r="N149" s="12">
        <f t="shared" si="4"/>
        <v>4.2245997516810618E-4</v>
      </c>
      <c r="O149" s="12">
        <f t="shared" si="5"/>
        <v>150.49101208721279</v>
      </c>
    </row>
    <row r="150" spans="1:15" x14ac:dyDescent="0.25">
      <c r="A150" s="12">
        <v>147</v>
      </c>
      <c r="B150" s="12" t="s">
        <v>1057</v>
      </c>
      <c r="C150" s="12" t="s">
        <v>97</v>
      </c>
      <c r="D150" s="12" t="s">
        <v>98</v>
      </c>
      <c r="E150" s="12">
        <v>-3.4892300000000001E-2</v>
      </c>
      <c r="F150" s="12">
        <v>-1.26E-2</v>
      </c>
      <c r="G150" s="12">
        <v>0.62009099999999995</v>
      </c>
      <c r="H150" s="12">
        <v>0.55640000000000001</v>
      </c>
      <c r="I150" s="12">
        <v>1.9800000000000002E-2</v>
      </c>
      <c r="J150" s="12">
        <v>0.52569999999999995</v>
      </c>
      <c r="K150" s="13">
        <v>2.9099999999999999E-8</v>
      </c>
      <c r="L150" s="12">
        <v>6.2908199999999999E-3</v>
      </c>
      <c r="M150" s="12">
        <v>356077</v>
      </c>
      <c r="N150" s="12">
        <f t="shared" si="4"/>
        <v>8.6389952534256253E-5</v>
      </c>
      <c r="O150" s="12">
        <f t="shared" si="5"/>
        <v>30.763960045683408</v>
      </c>
    </row>
    <row r="151" spans="1:15" x14ac:dyDescent="0.25">
      <c r="A151" s="12">
        <v>148</v>
      </c>
      <c r="B151" s="12" t="s">
        <v>1058</v>
      </c>
      <c r="C151" s="12" t="s">
        <v>97</v>
      </c>
      <c r="D151" s="12" t="s">
        <v>98</v>
      </c>
      <c r="E151" s="12">
        <v>-3.6505000000000003E-2</v>
      </c>
      <c r="F151" s="12">
        <v>-1.55E-2</v>
      </c>
      <c r="G151" s="12">
        <v>0.67524300000000004</v>
      </c>
      <c r="H151" s="12">
        <v>0.67169999999999996</v>
      </c>
      <c r="I151" s="12">
        <v>2.12E-2</v>
      </c>
      <c r="J151" s="12">
        <v>0.46450000000000002</v>
      </c>
      <c r="K151" s="13">
        <v>1.9099999999999999E-8</v>
      </c>
      <c r="L151" s="12">
        <v>6.4958999999999998E-3</v>
      </c>
      <c r="M151" s="12">
        <v>356077</v>
      </c>
      <c r="N151" s="12">
        <f t="shared" si="4"/>
        <v>8.8683659433934803E-5</v>
      </c>
      <c r="O151" s="12">
        <f t="shared" si="5"/>
        <v>31.580834736930786</v>
      </c>
    </row>
    <row r="152" spans="1:15" x14ac:dyDescent="0.25">
      <c r="A152" s="12">
        <v>149</v>
      </c>
      <c r="B152" s="12" t="s">
        <v>1059</v>
      </c>
      <c r="C152" s="12" t="s">
        <v>97</v>
      </c>
      <c r="D152" s="12" t="s">
        <v>98</v>
      </c>
      <c r="E152" s="12">
        <v>-3.73823E-2</v>
      </c>
      <c r="F152" s="12">
        <v>2.8E-3</v>
      </c>
      <c r="G152" s="12">
        <v>0.64155200000000001</v>
      </c>
      <c r="H152" s="12">
        <v>0.74760000000000004</v>
      </c>
      <c r="I152" s="12">
        <v>2.2599999999999999E-2</v>
      </c>
      <c r="J152" s="12">
        <v>0.90249999999999997</v>
      </c>
      <c r="K152" s="13">
        <v>3.8700000000000001E-9</v>
      </c>
      <c r="L152" s="12">
        <v>6.3469099999999999E-3</v>
      </c>
      <c r="M152" s="12">
        <v>356077</v>
      </c>
      <c r="N152" s="12">
        <f t="shared" si="4"/>
        <v>9.7413943825762768E-5</v>
      </c>
      <c r="O152" s="12">
        <f t="shared" si="5"/>
        <v>34.690049342276417</v>
      </c>
    </row>
    <row r="153" spans="1:15" x14ac:dyDescent="0.25">
      <c r="A153" s="12">
        <v>150</v>
      </c>
      <c r="B153" s="12" t="s">
        <v>1060</v>
      </c>
      <c r="C153" s="12" t="s">
        <v>98</v>
      </c>
      <c r="D153" s="12" t="s">
        <v>97</v>
      </c>
      <c r="E153" s="12">
        <v>4.33628E-2</v>
      </c>
      <c r="F153" s="12">
        <v>4.6300000000000001E-2</v>
      </c>
      <c r="G153" s="12">
        <v>0.212087</v>
      </c>
      <c r="H153" s="12">
        <v>0.223</v>
      </c>
      <c r="I153" s="12">
        <v>2.3300000000000001E-2</v>
      </c>
      <c r="J153" s="12">
        <v>4.7059799999999999E-2</v>
      </c>
      <c r="K153" s="13">
        <v>5.1899999999999997E-9</v>
      </c>
      <c r="L153" s="12">
        <v>7.4239800000000002E-3</v>
      </c>
      <c r="M153" s="12">
        <v>356077</v>
      </c>
      <c r="N153" s="12">
        <f t="shared" si="4"/>
        <v>9.5802207828794852E-5</v>
      </c>
      <c r="O153" s="12">
        <f t="shared" si="5"/>
        <v>34.116039544548869</v>
      </c>
    </row>
    <row r="154" spans="1:15" x14ac:dyDescent="0.25">
      <c r="A154" s="12">
        <v>151</v>
      </c>
      <c r="B154" s="12" t="s">
        <v>1061</v>
      </c>
      <c r="C154" s="12" t="s">
        <v>103</v>
      </c>
      <c r="D154" s="12" t="s">
        <v>101</v>
      </c>
      <c r="E154" s="12">
        <v>0.10947800000000001</v>
      </c>
      <c r="F154" s="12">
        <v>1.6400000000000001E-2</v>
      </c>
      <c r="G154" s="12">
        <v>3.3612200000000002E-2</v>
      </c>
      <c r="H154" s="12">
        <v>3.1399999999999997E-2</v>
      </c>
      <c r="I154" s="12">
        <v>5.6000000000000001E-2</v>
      </c>
      <c r="J154" s="12">
        <v>0.76980000000000004</v>
      </c>
      <c r="K154" s="13">
        <v>1.15E-10</v>
      </c>
      <c r="L154" s="12">
        <v>1.6984699999999998E-2</v>
      </c>
      <c r="M154" s="12">
        <v>356077</v>
      </c>
      <c r="N154" s="12">
        <f t="shared" si="4"/>
        <v>1.1666574442599865E-4</v>
      </c>
      <c r="O154" s="12">
        <f t="shared" si="5"/>
        <v>41.546602011739537</v>
      </c>
    </row>
    <row r="155" spans="1:15" x14ac:dyDescent="0.25">
      <c r="A155" s="12">
        <v>152</v>
      </c>
      <c r="B155" s="12" t="s">
        <v>1062</v>
      </c>
      <c r="C155" s="12" t="s">
        <v>97</v>
      </c>
      <c r="D155" s="12" t="s">
        <v>98</v>
      </c>
      <c r="E155" s="12">
        <v>6.3986799999999996E-2</v>
      </c>
      <c r="F155" s="12">
        <v>1.06E-2</v>
      </c>
      <c r="G155" s="12">
        <v>8.31813E-2</v>
      </c>
      <c r="H155" s="12">
        <v>5.7299999999999997E-2</v>
      </c>
      <c r="I155" s="12">
        <v>4.2000000000000003E-2</v>
      </c>
      <c r="J155" s="12">
        <v>0.80149999999999999</v>
      </c>
      <c r="K155" s="13">
        <v>5.7500000000000002E-9</v>
      </c>
      <c r="L155" s="12">
        <v>1.0987200000000001E-2</v>
      </c>
      <c r="M155" s="12">
        <v>356077</v>
      </c>
      <c r="N155" s="12">
        <f t="shared" si="4"/>
        <v>9.52404494562542E-5</v>
      </c>
      <c r="O155" s="12">
        <f t="shared" si="5"/>
        <v>33.915973212668234</v>
      </c>
    </row>
    <row r="156" spans="1:15" x14ac:dyDescent="0.25">
      <c r="A156" s="12">
        <v>153</v>
      </c>
      <c r="B156" s="12" t="s">
        <v>1063</v>
      </c>
      <c r="C156" s="12" t="s">
        <v>97</v>
      </c>
      <c r="D156" s="12" t="s">
        <v>98</v>
      </c>
      <c r="E156" s="12">
        <v>3.5179799999999997E-2</v>
      </c>
      <c r="F156" s="12">
        <v>-1.2999999999999999E-2</v>
      </c>
      <c r="G156" s="12">
        <v>0.65129300000000001</v>
      </c>
      <c r="H156" s="12">
        <v>0.66369999999999996</v>
      </c>
      <c r="I156" s="12">
        <v>2.06E-2</v>
      </c>
      <c r="J156" s="12">
        <v>0.52879900000000002</v>
      </c>
      <c r="K156" s="13">
        <v>3.8799999999999997E-8</v>
      </c>
      <c r="L156" s="12">
        <v>6.4006999999999996E-3</v>
      </c>
      <c r="M156" s="12">
        <v>356077</v>
      </c>
      <c r="N156" s="12">
        <f t="shared" si="4"/>
        <v>8.4830303809172738E-5</v>
      </c>
      <c r="O156" s="12">
        <f t="shared" si="5"/>
        <v>30.208513026188818</v>
      </c>
    </row>
    <row r="157" spans="1:15" x14ac:dyDescent="0.25">
      <c r="A157" s="12">
        <v>154</v>
      </c>
      <c r="B157" s="12" t="s">
        <v>1064</v>
      </c>
      <c r="C157" s="12" t="s">
        <v>101</v>
      </c>
      <c r="D157" s="12" t="s">
        <v>103</v>
      </c>
      <c r="E157" s="12">
        <v>-8.0087800000000001E-2</v>
      </c>
      <c r="F157" s="12">
        <v>5.16E-2</v>
      </c>
      <c r="G157" s="12">
        <v>8.2364699999999999E-2</v>
      </c>
      <c r="H157" s="12">
        <v>5.9900000000000002E-2</v>
      </c>
      <c r="I157" s="12">
        <v>4.1700000000000001E-2</v>
      </c>
      <c r="J157" s="12">
        <v>0.21590000000000001</v>
      </c>
      <c r="K157" s="13">
        <v>9.8499999999999994E-13</v>
      </c>
      <c r="L157" s="12">
        <v>1.1228500000000001E-2</v>
      </c>
      <c r="M157" s="12">
        <v>356077</v>
      </c>
      <c r="N157" s="12">
        <f t="shared" si="4"/>
        <v>1.4285099669000684E-4</v>
      </c>
      <c r="O157" s="12">
        <f t="shared" si="5"/>
        <v>50.872935895991475</v>
      </c>
    </row>
    <row r="158" spans="1:15" x14ac:dyDescent="0.25">
      <c r="A158" s="29" t="s">
        <v>1218</v>
      </c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</row>
    <row r="159" spans="1:15" x14ac:dyDescent="0.25">
      <c r="A159" s="12"/>
      <c r="B159" s="12" t="s">
        <v>82</v>
      </c>
      <c r="C159" s="12" t="s">
        <v>93</v>
      </c>
      <c r="D159" s="12" t="s">
        <v>94</v>
      </c>
      <c r="E159" s="12" t="s">
        <v>83</v>
      </c>
      <c r="F159" s="12" t="s">
        <v>84</v>
      </c>
      <c r="G159" s="12" t="s">
        <v>85</v>
      </c>
      <c r="H159" s="12" t="s">
        <v>86</v>
      </c>
      <c r="I159" s="12" t="s">
        <v>88</v>
      </c>
      <c r="J159" s="12" t="s">
        <v>90</v>
      </c>
      <c r="K159" s="12" t="s">
        <v>87</v>
      </c>
      <c r="L159" s="12" t="s">
        <v>89</v>
      </c>
      <c r="M159" s="12" t="s">
        <v>95</v>
      </c>
      <c r="N159" s="12" t="s">
        <v>91</v>
      </c>
      <c r="O159" s="12" t="s">
        <v>92</v>
      </c>
    </row>
    <row r="160" spans="1:15" x14ac:dyDescent="0.25">
      <c r="A160" s="11">
        <v>1</v>
      </c>
      <c r="B160" s="12" t="s">
        <v>1133</v>
      </c>
      <c r="C160" s="12" t="s">
        <v>97</v>
      </c>
      <c r="D160" s="12" t="s">
        <v>103</v>
      </c>
      <c r="E160" s="12">
        <v>5.8059299999999999E-3</v>
      </c>
      <c r="F160" s="12">
        <v>-3.7000000000000002E-3</v>
      </c>
      <c r="G160" s="12">
        <v>0.155336</v>
      </c>
      <c r="H160" s="12">
        <v>0.18379999999999999</v>
      </c>
      <c r="I160" s="12">
        <v>2.5499999999999998E-2</v>
      </c>
      <c r="J160" s="12">
        <v>0.88519999999999999</v>
      </c>
      <c r="K160" s="12">
        <v>9.1967700000000004E-4</v>
      </c>
      <c r="L160" s="13">
        <v>2.7E-10</v>
      </c>
      <c r="M160" s="12">
        <v>463010</v>
      </c>
      <c r="N160" s="12">
        <f>E160*E160/(K160*K160*M160+E160*E160)</f>
        <v>8.6068689074149401E-5</v>
      </c>
      <c r="O160" s="12">
        <f>N160/(1-N160)*(M160-2)</f>
        <v>39.8539217656446</v>
      </c>
    </row>
    <row r="161" spans="1:15" x14ac:dyDescent="0.25">
      <c r="A161" s="11">
        <v>2</v>
      </c>
      <c r="B161" s="12" t="s">
        <v>1134</v>
      </c>
      <c r="C161" s="12" t="s">
        <v>103</v>
      </c>
      <c r="D161" s="12" t="s">
        <v>98</v>
      </c>
      <c r="E161" s="12">
        <v>-4.73099E-3</v>
      </c>
      <c r="F161" s="12">
        <v>1.35E-2</v>
      </c>
      <c r="G161" s="12">
        <v>0.68432499999999996</v>
      </c>
      <c r="H161" s="12">
        <v>0.68640000000000001</v>
      </c>
      <c r="I161" s="12">
        <v>2.1000000000000001E-2</v>
      </c>
      <c r="J161" s="12">
        <v>0.51939999999999997</v>
      </c>
      <c r="K161" s="12">
        <v>7.1726600000000004E-4</v>
      </c>
      <c r="L161" s="13">
        <v>4.1999999999999997E-11</v>
      </c>
      <c r="M161" s="12">
        <v>463010</v>
      </c>
      <c r="N161" s="12">
        <f t="shared" ref="N161:N224" si="6">E161*E161/(K161*K161*M161+E161*E161)</f>
        <v>9.3953376901289855E-5</v>
      </c>
      <c r="O161" s="12">
        <f t="shared" ref="O161:O224" si="7">N161/(1-N161)*(M161-2)</f>
        <v>43.505252597706914</v>
      </c>
    </row>
    <row r="162" spans="1:15" x14ac:dyDescent="0.25">
      <c r="A162" s="11">
        <v>3</v>
      </c>
      <c r="B162" s="12" t="s">
        <v>1135</v>
      </c>
      <c r="C162" s="12" t="s">
        <v>97</v>
      </c>
      <c r="D162" s="12" t="s">
        <v>98</v>
      </c>
      <c r="E162" s="12">
        <v>4.1628999999999998E-3</v>
      </c>
      <c r="F162" s="12">
        <v>-1.6400000000000001E-2</v>
      </c>
      <c r="G162" s="12">
        <v>0.67230400000000001</v>
      </c>
      <c r="H162" s="12">
        <v>0.67410000000000003</v>
      </c>
      <c r="I162" s="12">
        <v>2.07E-2</v>
      </c>
      <c r="J162" s="12">
        <v>0.4279</v>
      </c>
      <c r="K162" s="12">
        <v>7.09324E-4</v>
      </c>
      <c r="L162" s="13">
        <v>4.3999999999999997E-9</v>
      </c>
      <c r="M162" s="12">
        <v>463010</v>
      </c>
      <c r="N162" s="12">
        <f t="shared" si="6"/>
        <v>7.4384075795685088E-5</v>
      </c>
      <c r="O162" s="12">
        <f t="shared" si="7"/>
        <v>34.442984175554102</v>
      </c>
    </row>
    <row r="163" spans="1:15" x14ac:dyDescent="0.25">
      <c r="A163" s="11">
        <v>4</v>
      </c>
      <c r="B163" s="12" t="s">
        <v>124</v>
      </c>
      <c r="C163" s="12" t="s">
        <v>98</v>
      </c>
      <c r="D163" s="12" t="s">
        <v>97</v>
      </c>
      <c r="E163" s="12">
        <v>-4.0505699999999999E-3</v>
      </c>
      <c r="F163" s="12">
        <v>-3.04E-2</v>
      </c>
      <c r="G163" s="12">
        <v>0.43167499999999998</v>
      </c>
      <c r="H163" s="12">
        <v>0.43480000000000002</v>
      </c>
      <c r="I163" s="12">
        <v>1.9699999999999999E-2</v>
      </c>
      <c r="J163" s="12">
        <v>0.1217</v>
      </c>
      <c r="K163" s="12">
        <v>6.7765000000000002E-4</v>
      </c>
      <c r="L163" s="13">
        <v>2.2999999999999999E-9</v>
      </c>
      <c r="M163" s="12">
        <v>463010</v>
      </c>
      <c r="N163" s="12">
        <f t="shared" si="6"/>
        <v>7.7160941037823959E-5</v>
      </c>
      <c r="O163" s="12">
        <f t="shared" si="7"/>
        <v>35.728889862804841</v>
      </c>
    </row>
    <row r="164" spans="1:15" x14ac:dyDescent="0.25">
      <c r="A164" s="11">
        <v>5</v>
      </c>
      <c r="B164" s="12" t="s">
        <v>1136</v>
      </c>
      <c r="C164" s="12" t="s">
        <v>97</v>
      </c>
      <c r="D164" s="12" t="s">
        <v>98</v>
      </c>
      <c r="E164" s="12">
        <v>-7.7191999999999998E-3</v>
      </c>
      <c r="F164" s="12">
        <v>-6.0900000000000003E-2</v>
      </c>
      <c r="G164" s="12">
        <v>7.7619999999999995E-2</v>
      </c>
      <c r="H164" s="12">
        <v>8.72E-2</v>
      </c>
      <c r="I164" s="12">
        <v>3.44E-2</v>
      </c>
      <c r="J164" s="12">
        <v>7.6909500000000006E-2</v>
      </c>
      <c r="K164" s="12">
        <v>1.2421800000000001E-3</v>
      </c>
      <c r="L164" s="13">
        <v>5.1999999999999996E-10</v>
      </c>
      <c r="M164" s="12">
        <v>463010</v>
      </c>
      <c r="N164" s="12">
        <f t="shared" si="6"/>
        <v>8.3396712408209342E-5</v>
      </c>
      <c r="O164" s="12">
        <f t="shared" si="7"/>
        <v>38.616565513308494</v>
      </c>
    </row>
    <row r="165" spans="1:15" x14ac:dyDescent="0.25">
      <c r="A165" s="11">
        <v>6</v>
      </c>
      <c r="B165" s="12" t="s">
        <v>1137</v>
      </c>
      <c r="C165" s="12" t="s">
        <v>101</v>
      </c>
      <c r="D165" s="12" t="s">
        <v>103</v>
      </c>
      <c r="E165" s="12">
        <v>4.4183399999999998E-3</v>
      </c>
      <c r="F165" s="12">
        <v>-1.3599999999999999E-2</v>
      </c>
      <c r="G165" s="12">
        <v>0.34334700000000001</v>
      </c>
      <c r="H165" s="12">
        <v>0.36730000000000002</v>
      </c>
      <c r="I165" s="12">
        <v>0.02</v>
      </c>
      <c r="J165" s="12">
        <v>0.4985</v>
      </c>
      <c r="K165" s="12">
        <v>7.0018499999999998E-4</v>
      </c>
      <c r="L165" s="13">
        <v>2.8000000000000002E-10</v>
      </c>
      <c r="M165" s="12">
        <v>463010</v>
      </c>
      <c r="N165" s="12">
        <f t="shared" si="6"/>
        <v>8.5993364469992667E-5</v>
      </c>
      <c r="O165" s="12">
        <f t="shared" si="7"/>
        <v>39.81903986973073</v>
      </c>
    </row>
    <row r="166" spans="1:15" x14ac:dyDescent="0.25">
      <c r="A166" s="11">
        <v>7</v>
      </c>
      <c r="B166" s="12" t="s">
        <v>1138</v>
      </c>
      <c r="C166" s="12" t="s">
        <v>98</v>
      </c>
      <c r="D166" s="12" t="s">
        <v>97</v>
      </c>
      <c r="E166" s="12">
        <v>-7.6051799999999996E-3</v>
      </c>
      <c r="F166" s="12">
        <v>-3.5700000000000003E-2</v>
      </c>
      <c r="G166" s="12">
        <v>8.8417999999999997E-2</v>
      </c>
      <c r="H166" s="12">
        <v>8.8599999999999998E-2</v>
      </c>
      <c r="I166" s="12">
        <v>3.4000000000000002E-2</v>
      </c>
      <c r="J166" s="12">
        <v>0.29459999999999997</v>
      </c>
      <c r="K166" s="12">
        <v>1.17836E-3</v>
      </c>
      <c r="L166" s="13">
        <v>1.0999999999999999E-10</v>
      </c>
      <c r="M166" s="12">
        <v>463010</v>
      </c>
      <c r="N166" s="12">
        <f t="shared" si="6"/>
        <v>8.9956711539083205E-5</v>
      </c>
      <c r="O166" s="12">
        <f t="shared" si="7"/>
        <v>41.65442419130914</v>
      </c>
    </row>
    <row r="167" spans="1:15" x14ac:dyDescent="0.25">
      <c r="A167" s="11">
        <v>8</v>
      </c>
      <c r="B167" s="12" t="s">
        <v>167</v>
      </c>
      <c r="C167" s="12" t="s">
        <v>103</v>
      </c>
      <c r="D167" s="12" t="s">
        <v>98</v>
      </c>
      <c r="E167" s="12">
        <v>-5.0387299999999999E-3</v>
      </c>
      <c r="F167" s="12">
        <v>2.18E-2</v>
      </c>
      <c r="G167" s="12">
        <v>0.29931600000000003</v>
      </c>
      <c r="H167" s="12">
        <v>0.30030000000000001</v>
      </c>
      <c r="I167" s="12">
        <v>2.12E-2</v>
      </c>
      <c r="J167" s="12">
        <v>0.30299999999999999</v>
      </c>
      <c r="K167" s="12">
        <v>7.27902E-4</v>
      </c>
      <c r="L167" s="13">
        <v>4.3999999999999998E-12</v>
      </c>
      <c r="M167" s="12">
        <v>463010</v>
      </c>
      <c r="N167" s="12">
        <f t="shared" si="6"/>
        <v>1.034810995795657E-4</v>
      </c>
      <c r="O167" s="12">
        <f t="shared" si="7"/>
        <v>47.917535513399628</v>
      </c>
    </row>
    <row r="168" spans="1:15" x14ac:dyDescent="0.25">
      <c r="A168" s="11">
        <v>9</v>
      </c>
      <c r="B168" s="12" t="s">
        <v>1139</v>
      </c>
      <c r="C168" s="12" t="s">
        <v>101</v>
      </c>
      <c r="D168" s="12" t="s">
        <v>103</v>
      </c>
      <c r="E168" s="12">
        <v>-4.4096099999999996E-3</v>
      </c>
      <c r="F168" s="12">
        <v>2.1600000000000001E-2</v>
      </c>
      <c r="G168" s="12">
        <v>0.27109499999999997</v>
      </c>
      <c r="H168" s="12">
        <v>0.28939999999999999</v>
      </c>
      <c r="I168" s="12">
        <v>2.1299999999999999E-2</v>
      </c>
      <c r="J168" s="12">
        <v>0.30980000000000002</v>
      </c>
      <c r="K168" s="12">
        <v>7.4854800000000003E-4</v>
      </c>
      <c r="L168" s="13">
        <v>3.8000000000000001E-9</v>
      </c>
      <c r="M168" s="12">
        <v>463010</v>
      </c>
      <c r="N168" s="12">
        <f t="shared" si="6"/>
        <v>7.4944218090900339E-5</v>
      </c>
      <c r="O168" s="12">
        <f t="shared" si="7"/>
        <v>34.70237327206236</v>
      </c>
    </row>
    <row r="169" spans="1:15" x14ac:dyDescent="0.25">
      <c r="A169" s="11">
        <v>10</v>
      </c>
      <c r="B169" s="12" t="s">
        <v>1140</v>
      </c>
      <c r="C169" s="12" t="s">
        <v>101</v>
      </c>
      <c r="D169" s="12" t="s">
        <v>103</v>
      </c>
      <c r="E169" s="12">
        <v>5.8004500000000004E-3</v>
      </c>
      <c r="F169" s="12">
        <v>-1.8E-3</v>
      </c>
      <c r="G169" s="12">
        <v>0.186914</v>
      </c>
      <c r="H169" s="12">
        <v>0.1827</v>
      </c>
      <c r="I169" s="12">
        <v>2.5399999999999999E-2</v>
      </c>
      <c r="J169" s="12">
        <v>0.94430000000000003</v>
      </c>
      <c r="K169" s="12">
        <v>8.5904700000000004E-4</v>
      </c>
      <c r="L169" s="13">
        <v>1.5E-11</v>
      </c>
      <c r="M169" s="12">
        <v>463010</v>
      </c>
      <c r="N169" s="12">
        <f t="shared" si="6"/>
        <v>9.845921994181735E-5</v>
      </c>
      <c r="O169" s="12">
        <f t="shared" si="7"/>
        <v>45.591895449282575</v>
      </c>
    </row>
    <row r="170" spans="1:15" x14ac:dyDescent="0.25">
      <c r="A170" s="11">
        <v>11</v>
      </c>
      <c r="B170" s="12" t="s">
        <v>179</v>
      </c>
      <c r="C170" s="12" t="s">
        <v>98</v>
      </c>
      <c r="D170" s="12" t="s">
        <v>97</v>
      </c>
      <c r="E170" s="12">
        <v>5.3785999999999999E-3</v>
      </c>
      <c r="F170" s="12">
        <v>1.7899999999999999E-2</v>
      </c>
      <c r="G170" s="12">
        <v>0.59632799999999997</v>
      </c>
      <c r="H170" s="12">
        <v>0.58850000000000002</v>
      </c>
      <c r="I170" s="12">
        <v>1.9599999999999999E-2</v>
      </c>
      <c r="J170" s="12">
        <v>0.36020000000000002</v>
      </c>
      <c r="K170" s="12">
        <v>6.7857200000000001E-4</v>
      </c>
      <c r="L170" s="13">
        <v>2.2999999999999999E-15</v>
      </c>
      <c r="M170" s="12">
        <v>463010</v>
      </c>
      <c r="N170" s="12">
        <f t="shared" si="6"/>
        <v>1.3567421794654451E-4</v>
      </c>
      <c r="O170" s="12">
        <f t="shared" si="7"/>
        <v>62.826772276188365</v>
      </c>
    </row>
    <row r="171" spans="1:15" x14ac:dyDescent="0.25">
      <c r="A171" s="11">
        <v>12</v>
      </c>
      <c r="B171" s="12" t="s">
        <v>186</v>
      </c>
      <c r="C171" s="12" t="s">
        <v>97</v>
      </c>
      <c r="D171" s="12" t="s">
        <v>98</v>
      </c>
      <c r="E171" s="12">
        <v>-6.21895E-3</v>
      </c>
      <c r="F171" s="12">
        <v>-8.6E-3</v>
      </c>
      <c r="G171" s="12">
        <v>0.61725300000000005</v>
      </c>
      <c r="H171" s="12">
        <v>0.60760000000000003</v>
      </c>
      <c r="I171" s="12">
        <v>1.9800000000000002E-2</v>
      </c>
      <c r="J171" s="12">
        <v>0.66539999999999999</v>
      </c>
      <c r="K171" s="12">
        <v>6.8591099999999999E-4</v>
      </c>
      <c r="L171" s="13">
        <v>1.2000000000000001E-19</v>
      </c>
      <c r="M171" s="12">
        <v>463010</v>
      </c>
      <c r="N171" s="12">
        <f t="shared" si="6"/>
        <v>1.7751339248605789E-4</v>
      </c>
      <c r="O171" s="12">
        <f t="shared" si="7"/>
        <v>82.20471326571483</v>
      </c>
    </row>
    <row r="172" spans="1:15" x14ac:dyDescent="0.25">
      <c r="A172" s="11">
        <v>13</v>
      </c>
      <c r="B172" s="12" t="s">
        <v>1141</v>
      </c>
      <c r="C172" s="12" t="s">
        <v>98</v>
      </c>
      <c r="D172" s="12" t="s">
        <v>97</v>
      </c>
      <c r="E172" s="12">
        <v>1.34877E-2</v>
      </c>
      <c r="F172" s="12">
        <v>-2.0400000000000001E-2</v>
      </c>
      <c r="G172" s="12">
        <v>1.942E-2</v>
      </c>
      <c r="H172" s="12">
        <v>2.1299999999999999E-2</v>
      </c>
      <c r="I172" s="12">
        <v>7.0900000000000005E-2</v>
      </c>
      <c r="J172" s="12">
        <v>0.7732</v>
      </c>
      <c r="K172" s="12">
        <v>2.4422200000000002E-3</v>
      </c>
      <c r="L172" s="13">
        <v>3.2999999999999998E-8</v>
      </c>
      <c r="M172" s="12">
        <v>463010</v>
      </c>
      <c r="N172" s="12">
        <f t="shared" si="6"/>
        <v>6.5869937205811685E-5</v>
      </c>
      <c r="O172" s="12">
        <f t="shared" si="7"/>
        <v>30.500316939750036</v>
      </c>
    </row>
    <row r="173" spans="1:15" x14ac:dyDescent="0.25">
      <c r="A173" s="11">
        <v>14</v>
      </c>
      <c r="B173" s="12" t="s">
        <v>1142</v>
      </c>
      <c r="C173" s="12" t="s">
        <v>98</v>
      </c>
      <c r="D173" s="12" t="s">
        <v>97</v>
      </c>
      <c r="E173" s="12">
        <v>3.8965900000000001E-3</v>
      </c>
      <c r="F173" s="12">
        <v>-1.5900000000000001E-2</v>
      </c>
      <c r="G173" s="12">
        <v>0.41354800000000003</v>
      </c>
      <c r="H173" s="12">
        <v>0.4</v>
      </c>
      <c r="I173" s="12">
        <v>1.9800000000000002E-2</v>
      </c>
      <c r="J173" s="12">
        <v>0.42120000000000002</v>
      </c>
      <c r="K173" s="12">
        <v>6.7703700000000002E-4</v>
      </c>
      <c r="L173" s="13">
        <v>8.5999999999999993E-9</v>
      </c>
      <c r="M173" s="12">
        <v>463010</v>
      </c>
      <c r="N173" s="12">
        <f t="shared" si="6"/>
        <v>7.1535756905951881E-5</v>
      </c>
      <c r="O173" s="12">
        <f t="shared" si="7"/>
        <v>33.123997283728407</v>
      </c>
    </row>
    <row r="174" spans="1:15" x14ac:dyDescent="0.25">
      <c r="A174" s="11">
        <v>15</v>
      </c>
      <c r="B174" s="12" t="s">
        <v>1143</v>
      </c>
      <c r="C174" s="12" t="s">
        <v>101</v>
      </c>
      <c r="D174" s="12" t="s">
        <v>103</v>
      </c>
      <c r="E174" s="12">
        <v>9.55196E-3</v>
      </c>
      <c r="F174" s="12">
        <v>1.5299999999999999E-2</v>
      </c>
      <c r="G174" s="12">
        <v>0.29183999999999999</v>
      </c>
      <c r="H174" s="12">
        <v>0.30969999999999998</v>
      </c>
      <c r="I174" s="12">
        <v>2.1000000000000001E-2</v>
      </c>
      <c r="J174" s="12">
        <v>0.46550000000000002</v>
      </c>
      <c r="K174" s="12">
        <v>7.3378400000000002E-4</v>
      </c>
      <c r="L174" s="13">
        <v>9.7E-39</v>
      </c>
      <c r="M174" s="12">
        <v>463010</v>
      </c>
      <c r="N174" s="12">
        <f t="shared" si="6"/>
        <v>3.6584677361919005E-4</v>
      </c>
      <c r="O174" s="12">
        <f t="shared" si="7"/>
        <v>169.45197641873014</v>
      </c>
    </row>
    <row r="175" spans="1:15" x14ac:dyDescent="0.25">
      <c r="A175" s="11">
        <v>16</v>
      </c>
      <c r="B175" s="12" t="s">
        <v>629</v>
      </c>
      <c r="C175" s="12" t="s">
        <v>103</v>
      </c>
      <c r="D175" s="12" t="s">
        <v>101</v>
      </c>
      <c r="E175" s="12">
        <v>4.2911499999999997E-3</v>
      </c>
      <c r="F175" s="12">
        <v>-2.1299999999999999E-2</v>
      </c>
      <c r="G175" s="12">
        <v>0.47625299999999998</v>
      </c>
      <c r="H175" s="12">
        <v>0.46660000000000001</v>
      </c>
      <c r="I175" s="12">
        <v>1.9400000000000001E-2</v>
      </c>
      <c r="J175" s="12">
        <v>0.27250000000000002</v>
      </c>
      <c r="K175" s="12">
        <v>6.6735099999999995E-4</v>
      </c>
      <c r="L175" s="13">
        <v>1.2999999999999999E-10</v>
      </c>
      <c r="M175" s="12">
        <v>463010</v>
      </c>
      <c r="N175" s="12">
        <f t="shared" si="6"/>
        <v>8.9291395230887456E-5</v>
      </c>
      <c r="O175" s="12">
        <f t="shared" si="7"/>
        <v>41.346322193859095</v>
      </c>
    </row>
    <row r="176" spans="1:15" x14ac:dyDescent="0.25">
      <c r="A176" s="11">
        <v>17</v>
      </c>
      <c r="B176" s="12" t="s">
        <v>1144</v>
      </c>
      <c r="C176" s="12" t="s">
        <v>98</v>
      </c>
      <c r="D176" s="12" t="s">
        <v>97</v>
      </c>
      <c r="E176" s="12">
        <v>3.87748E-3</v>
      </c>
      <c r="F176" s="12">
        <v>-8.3000000000000001E-3</v>
      </c>
      <c r="G176" s="12">
        <v>0.57131600000000005</v>
      </c>
      <c r="H176" s="12">
        <v>0.58609999999999995</v>
      </c>
      <c r="I176" s="12">
        <v>1.9699999999999999E-2</v>
      </c>
      <c r="J176" s="12">
        <v>0.67389900000000003</v>
      </c>
      <c r="K176" s="12">
        <v>6.7254299999999995E-4</v>
      </c>
      <c r="L176" s="13">
        <v>8.0999999999999997E-9</v>
      </c>
      <c r="M176" s="12">
        <v>463010</v>
      </c>
      <c r="N176" s="12">
        <f t="shared" si="6"/>
        <v>7.1785622545405964E-5</v>
      </c>
      <c r="O176" s="12">
        <f t="shared" si="7"/>
        <v>33.23970365632352</v>
      </c>
    </row>
    <row r="177" spans="1:15" x14ac:dyDescent="0.25">
      <c r="A177" s="11">
        <v>18</v>
      </c>
      <c r="B177" s="12" t="s">
        <v>970</v>
      </c>
      <c r="C177" s="12" t="s">
        <v>97</v>
      </c>
      <c r="D177" s="12" t="s">
        <v>103</v>
      </c>
      <c r="E177" s="12">
        <v>-5.8173000000000001E-3</v>
      </c>
      <c r="F177" s="12">
        <v>4.7999999999999996E-3</v>
      </c>
      <c r="G177" s="12">
        <v>0.47246300000000002</v>
      </c>
      <c r="H177" s="12">
        <v>0.47549999999999998</v>
      </c>
      <c r="I177" s="12">
        <v>2.1000000000000001E-2</v>
      </c>
      <c r="J177" s="12">
        <v>0.81730000000000003</v>
      </c>
      <c r="K177" s="12">
        <v>6.6662100000000005E-4</v>
      </c>
      <c r="L177" s="13">
        <v>2.6E-18</v>
      </c>
      <c r="M177" s="12">
        <v>463010</v>
      </c>
      <c r="N177" s="12">
        <f t="shared" si="6"/>
        <v>1.6444593629679163E-4</v>
      </c>
      <c r="O177" s="12">
        <f t="shared" si="7"/>
        <v>76.152307010332379</v>
      </c>
    </row>
    <row r="178" spans="1:15" x14ac:dyDescent="0.25">
      <c r="A178" s="11">
        <v>19</v>
      </c>
      <c r="B178" s="12" t="s">
        <v>1145</v>
      </c>
      <c r="C178" s="12" t="s">
        <v>103</v>
      </c>
      <c r="D178" s="12" t="s">
        <v>101</v>
      </c>
      <c r="E178" s="12">
        <v>4.2954400000000002E-3</v>
      </c>
      <c r="F178" s="13">
        <v>-2.0000000000000001E-4</v>
      </c>
      <c r="G178" s="12">
        <v>0.366921</v>
      </c>
      <c r="H178" s="12">
        <v>0.37309999999999999</v>
      </c>
      <c r="I178" s="12">
        <v>1.9900000000000001E-2</v>
      </c>
      <c r="J178" s="12">
        <v>0.99199999999999999</v>
      </c>
      <c r="K178" s="12">
        <v>6.9111300000000004E-4</v>
      </c>
      <c r="L178" s="13">
        <v>5.1E-10</v>
      </c>
      <c r="M178" s="12">
        <v>463010</v>
      </c>
      <c r="N178" s="12">
        <f t="shared" si="6"/>
        <v>8.3423918781059064E-5</v>
      </c>
      <c r="O178" s="12">
        <f t="shared" si="7"/>
        <v>38.629164383252686</v>
      </c>
    </row>
    <row r="179" spans="1:15" x14ac:dyDescent="0.25">
      <c r="A179" s="11">
        <v>20</v>
      </c>
      <c r="B179" s="12" t="s">
        <v>1146</v>
      </c>
      <c r="C179" s="12" t="s">
        <v>101</v>
      </c>
      <c r="D179" s="12" t="s">
        <v>103</v>
      </c>
      <c r="E179" s="12">
        <v>6.0701100000000001E-3</v>
      </c>
      <c r="F179" s="12">
        <v>-7.7000000000000002E-3</v>
      </c>
      <c r="G179" s="12">
        <v>0.33716099999999999</v>
      </c>
      <c r="H179" s="12">
        <v>0.35420000000000001</v>
      </c>
      <c r="I179" s="12">
        <v>2.0299999999999999E-2</v>
      </c>
      <c r="J179" s="12">
        <v>0.70499999999999996</v>
      </c>
      <c r="K179" s="12">
        <v>7.0837600000000004E-4</v>
      </c>
      <c r="L179" s="13">
        <v>1.0000000000000001E-17</v>
      </c>
      <c r="M179" s="12">
        <v>463010</v>
      </c>
      <c r="N179" s="12">
        <f t="shared" si="6"/>
        <v>1.5856458853496657E-4</v>
      </c>
      <c r="O179" s="12">
        <f t="shared" si="7"/>
        <v>73.428316139133216</v>
      </c>
    </row>
    <row r="180" spans="1:15" x14ac:dyDescent="0.25">
      <c r="A180" s="11">
        <v>21</v>
      </c>
      <c r="B180" s="12" t="s">
        <v>1147</v>
      </c>
      <c r="C180" s="12" t="s">
        <v>97</v>
      </c>
      <c r="D180" s="12" t="s">
        <v>98</v>
      </c>
      <c r="E180" s="12">
        <v>3.9934799999999998E-3</v>
      </c>
      <c r="F180" s="12">
        <v>9.2999999999999992E-3</v>
      </c>
      <c r="G180" s="12">
        <v>0.31187700000000002</v>
      </c>
      <c r="H180" s="12">
        <v>0.30649999999999999</v>
      </c>
      <c r="I180" s="12">
        <v>2.12E-2</v>
      </c>
      <c r="J180" s="12">
        <v>0.66020100000000004</v>
      </c>
      <c r="K180" s="12">
        <v>7.2177600000000004E-4</v>
      </c>
      <c r="L180" s="13">
        <v>3.2000000000000002E-8</v>
      </c>
      <c r="M180" s="12">
        <v>463010</v>
      </c>
      <c r="N180" s="12">
        <f t="shared" si="6"/>
        <v>6.611181335803494E-5</v>
      </c>
      <c r="O180" s="12">
        <f t="shared" si="7"/>
        <v>30.612322315416417</v>
      </c>
    </row>
    <row r="181" spans="1:15" x14ac:dyDescent="0.25">
      <c r="A181" s="11">
        <v>22</v>
      </c>
      <c r="B181" s="12" t="s">
        <v>1148</v>
      </c>
      <c r="C181" s="12" t="s">
        <v>97</v>
      </c>
      <c r="D181" s="12" t="s">
        <v>98</v>
      </c>
      <c r="E181" s="12">
        <v>-3.9666299999999996E-3</v>
      </c>
      <c r="F181" s="12">
        <v>-1.5299999999999999E-2</v>
      </c>
      <c r="G181" s="12">
        <v>0.35612500000000002</v>
      </c>
      <c r="H181" s="12">
        <v>0.3841</v>
      </c>
      <c r="I181" s="12">
        <v>0.02</v>
      </c>
      <c r="J181" s="12">
        <v>0.44500000000000001</v>
      </c>
      <c r="K181" s="12">
        <v>6.9705500000000003E-4</v>
      </c>
      <c r="L181" s="13">
        <v>1.3000000000000001E-8</v>
      </c>
      <c r="M181" s="12">
        <v>463010</v>
      </c>
      <c r="N181" s="12">
        <f t="shared" si="6"/>
        <v>6.9934028610599578E-5</v>
      </c>
      <c r="O181" s="12">
        <f t="shared" si="7"/>
        <v>32.382279342186479</v>
      </c>
    </row>
    <row r="182" spans="1:15" x14ac:dyDescent="0.25">
      <c r="A182" s="11">
        <v>23</v>
      </c>
      <c r="B182" s="12" t="s">
        <v>1149</v>
      </c>
      <c r="C182" s="12" t="s">
        <v>98</v>
      </c>
      <c r="D182" s="12" t="s">
        <v>97</v>
      </c>
      <c r="E182" s="12">
        <v>-3.9945900000000001E-3</v>
      </c>
      <c r="F182" s="12">
        <v>-1.6E-2</v>
      </c>
      <c r="G182" s="12">
        <v>0.405754</v>
      </c>
      <c r="H182" s="12">
        <v>0.40849999999999997</v>
      </c>
      <c r="I182" s="12">
        <v>1.9900000000000001E-2</v>
      </c>
      <c r="J182" s="12">
        <v>0.42159999999999997</v>
      </c>
      <c r="K182" s="12">
        <v>6.8202099999999999E-4</v>
      </c>
      <c r="L182" s="13">
        <v>4.6999999999999999E-9</v>
      </c>
      <c r="M182" s="12">
        <v>463010</v>
      </c>
      <c r="N182" s="12">
        <f t="shared" si="6"/>
        <v>7.4084333837958895E-5</v>
      </c>
      <c r="O182" s="12">
        <f t="shared" si="7"/>
        <v>34.30418064401654</v>
      </c>
    </row>
    <row r="183" spans="1:15" x14ac:dyDescent="0.25">
      <c r="A183" s="11">
        <v>24</v>
      </c>
      <c r="B183" s="12" t="s">
        <v>286</v>
      </c>
      <c r="C183" s="12" t="s">
        <v>97</v>
      </c>
      <c r="D183" s="12" t="s">
        <v>98</v>
      </c>
      <c r="E183" s="12">
        <v>4.9389899999999999E-3</v>
      </c>
      <c r="F183" s="12">
        <v>2.0299999999999999E-2</v>
      </c>
      <c r="G183" s="12">
        <v>0.45230999999999999</v>
      </c>
      <c r="H183" s="12">
        <v>0.44500000000000001</v>
      </c>
      <c r="I183" s="12">
        <v>1.95E-2</v>
      </c>
      <c r="J183" s="12">
        <v>0.29649999999999999</v>
      </c>
      <c r="K183" s="12">
        <v>6.7080600000000003E-4</v>
      </c>
      <c r="L183" s="13">
        <v>1.7999999999999999E-13</v>
      </c>
      <c r="M183" s="12">
        <v>463010</v>
      </c>
      <c r="N183" s="12">
        <f t="shared" si="6"/>
        <v>1.1706880910819303E-4</v>
      </c>
      <c r="O183" s="12">
        <f t="shared" si="7"/>
        <v>54.210141484271389</v>
      </c>
    </row>
    <row r="184" spans="1:15" x14ac:dyDescent="0.25">
      <c r="A184" s="11">
        <v>25</v>
      </c>
      <c r="B184" s="12" t="s">
        <v>1150</v>
      </c>
      <c r="C184" s="12" t="s">
        <v>101</v>
      </c>
      <c r="D184" s="12" t="s">
        <v>103</v>
      </c>
      <c r="E184" s="12">
        <v>-4.5870099999999999E-3</v>
      </c>
      <c r="F184" s="12">
        <v>1.4E-2</v>
      </c>
      <c r="G184" s="12">
        <v>0.226934</v>
      </c>
      <c r="H184" s="12">
        <v>0.2198</v>
      </c>
      <c r="I184" s="12">
        <v>2.35E-2</v>
      </c>
      <c r="J184" s="12">
        <v>0.55290099999999998</v>
      </c>
      <c r="K184" s="12">
        <v>7.9657999999999997E-4</v>
      </c>
      <c r="L184" s="13">
        <v>8.5E-9</v>
      </c>
      <c r="M184" s="12">
        <v>463010</v>
      </c>
      <c r="N184" s="12">
        <f t="shared" si="6"/>
        <v>7.1610895578769904E-5</v>
      </c>
      <c r="O184" s="12">
        <f t="shared" si="7"/>
        <v>33.158792070931604</v>
      </c>
    </row>
    <row r="185" spans="1:15" x14ac:dyDescent="0.25">
      <c r="A185" s="11">
        <v>26</v>
      </c>
      <c r="B185" s="12" t="s">
        <v>1151</v>
      </c>
      <c r="C185" s="12" t="s">
        <v>101</v>
      </c>
      <c r="D185" s="12" t="s">
        <v>98</v>
      </c>
      <c r="E185" s="12">
        <v>4.7139299999999999E-3</v>
      </c>
      <c r="F185" s="12">
        <v>2.5100000000000001E-2</v>
      </c>
      <c r="G185" s="12">
        <v>0.44312000000000001</v>
      </c>
      <c r="H185" s="12">
        <v>0.44569999999999999</v>
      </c>
      <c r="I185" s="12">
        <v>1.9400000000000001E-2</v>
      </c>
      <c r="J185" s="12">
        <v>0.19689999999999999</v>
      </c>
      <c r="K185" s="12">
        <v>6.7090699999999999E-4</v>
      </c>
      <c r="L185" s="13">
        <v>2.0999999999999999E-12</v>
      </c>
      <c r="M185" s="12">
        <v>463010</v>
      </c>
      <c r="N185" s="12">
        <f t="shared" si="6"/>
        <v>1.0661171696531654E-4</v>
      </c>
      <c r="O185" s="12">
        <f t="shared" si="7"/>
        <v>49.367340985661777</v>
      </c>
    </row>
    <row r="186" spans="1:15" x14ac:dyDescent="0.25">
      <c r="A186" s="11">
        <v>27</v>
      </c>
      <c r="B186" s="12" t="s">
        <v>1152</v>
      </c>
      <c r="C186" s="12" t="s">
        <v>98</v>
      </c>
      <c r="D186" s="12" t="s">
        <v>97</v>
      </c>
      <c r="E186" s="12">
        <v>-6.0920999999999996E-3</v>
      </c>
      <c r="F186" s="12">
        <v>-1.2200000000000001E-2</v>
      </c>
      <c r="G186" s="12">
        <v>0.51726700000000003</v>
      </c>
      <c r="H186" s="12">
        <v>0.51780000000000004</v>
      </c>
      <c r="I186" s="12">
        <v>1.95E-2</v>
      </c>
      <c r="J186" s="12">
        <v>0.53380099999999997</v>
      </c>
      <c r="K186" s="12">
        <v>6.6531200000000004E-4</v>
      </c>
      <c r="L186" s="13">
        <v>5.3000000000000002E-20</v>
      </c>
      <c r="M186" s="12">
        <v>463010</v>
      </c>
      <c r="N186" s="12">
        <f t="shared" si="6"/>
        <v>1.8105658459097087E-4</v>
      </c>
      <c r="O186" s="12">
        <f t="shared" si="7"/>
        <v>83.845827957538432</v>
      </c>
    </row>
    <row r="187" spans="1:15" x14ac:dyDescent="0.25">
      <c r="A187" s="11">
        <v>28</v>
      </c>
      <c r="B187" s="12" t="s">
        <v>1153</v>
      </c>
      <c r="C187" s="12" t="s">
        <v>98</v>
      </c>
      <c r="D187" s="12" t="s">
        <v>103</v>
      </c>
      <c r="E187" s="12">
        <v>3.87229E-3</v>
      </c>
      <c r="F187" s="12">
        <v>5.0000000000000001E-3</v>
      </c>
      <c r="G187" s="12">
        <v>0.37812899999999999</v>
      </c>
      <c r="H187" s="12">
        <v>0.37080000000000002</v>
      </c>
      <c r="I187" s="12">
        <v>2.0199999999999999E-2</v>
      </c>
      <c r="J187" s="12">
        <v>0.80349999999999999</v>
      </c>
      <c r="K187" s="12">
        <v>6.8782900000000004E-4</v>
      </c>
      <c r="L187" s="13">
        <v>1.7999999999999999E-8</v>
      </c>
      <c r="M187" s="12">
        <v>463010</v>
      </c>
      <c r="N187" s="12">
        <f t="shared" si="6"/>
        <v>6.8447042288199408E-5</v>
      </c>
      <c r="O187" s="12">
        <f t="shared" si="7"/>
        <v>31.693697495627379</v>
      </c>
    </row>
    <row r="188" spans="1:15" x14ac:dyDescent="0.25">
      <c r="A188" s="11">
        <v>29</v>
      </c>
      <c r="B188" s="12" t="s">
        <v>730</v>
      </c>
      <c r="C188" s="12" t="s">
        <v>98</v>
      </c>
      <c r="D188" s="12" t="s">
        <v>103</v>
      </c>
      <c r="E188" s="12">
        <v>-4.9527900000000003E-3</v>
      </c>
      <c r="F188" s="12">
        <v>9.2999999999999992E-3</v>
      </c>
      <c r="G188" s="12">
        <v>0.38180500000000001</v>
      </c>
      <c r="H188" s="12">
        <v>0.38019999999999998</v>
      </c>
      <c r="I188" s="12">
        <v>1.9900000000000001E-2</v>
      </c>
      <c r="J188" s="12">
        <v>0.64100000000000001</v>
      </c>
      <c r="K188" s="12">
        <v>6.8450300000000004E-4</v>
      </c>
      <c r="L188" s="13">
        <v>4.5999999999999996E-13</v>
      </c>
      <c r="M188" s="12">
        <v>463010</v>
      </c>
      <c r="N188" s="12">
        <f t="shared" si="6"/>
        <v>1.1306017189341409E-4</v>
      </c>
      <c r="O188" s="12">
        <f t="shared" si="7"/>
        <v>52.353683184445956</v>
      </c>
    </row>
    <row r="189" spans="1:15" x14ac:dyDescent="0.25">
      <c r="A189" s="11">
        <v>30</v>
      </c>
      <c r="B189" s="12" t="s">
        <v>326</v>
      </c>
      <c r="C189" s="12" t="s">
        <v>98</v>
      </c>
      <c r="D189" s="12" t="s">
        <v>97</v>
      </c>
      <c r="E189" s="12">
        <v>8.7799899999999997E-3</v>
      </c>
      <c r="F189" s="12">
        <v>-1.6799999999999999E-2</v>
      </c>
      <c r="G189" s="12">
        <v>0.92670200000000003</v>
      </c>
      <c r="H189" s="12">
        <v>0.92190000000000005</v>
      </c>
      <c r="I189" s="12">
        <v>3.6400000000000002E-2</v>
      </c>
      <c r="J189" s="12">
        <v>0.64459999999999995</v>
      </c>
      <c r="K189" s="12">
        <v>1.2761000000000001E-3</v>
      </c>
      <c r="L189" s="13">
        <v>6.0000000000000003E-12</v>
      </c>
      <c r="M189" s="12">
        <v>463010</v>
      </c>
      <c r="N189" s="12">
        <f t="shared" si="6"/>
        <v>1.0223129295617075E-4</v>
      </c>
      <c r="O189" s="12">
        <f t="shared" si="7"/>
        <v>47.338745990260215</v>
      </c>
    </row>
    <row r="190" spans="1:15" x14ac:dyDescent="0.25">
      <c r="A190" s="11">
        <v>31</v>
      </c>
      <c r="B190" s="12" t="s">
        <v>1154</v>
      </c>
      <c r="C190" s="12" t="s">
        <v>101</v>
      </c>
      <c r="D190" s="12" t="s">
        <v>98</v>
      </c>
      <c r="E190" s="12">
        <v>9.0822300000000002E-3</v>
      </c>
      <c r="F190" s="12">
        <v>-6.8099999999999994E-2</v>
      </c>
      <c r="G190" s="12">
        <v>7.3159000000000002E-2</v>
      </c>
      <c r="H190" s="12">
        <v>8.2500000000000004E-2</v>
      </c>
      <c r="I190" s="12">
        <v>3.6400000000000002E-2</v>
      </c>
      <c r="J190" s="12">
        <v>6.1580000000000003E-2</v>
      </c>
      <c r="K190" s="12">
        <v>1.2818599999999999E-3</v>
      </c>
      <c r="L190" s="13">
        <v>1.4000000000000001E-12</v>
      </c>
      <c r="M190" s="12">
        <v>463010</v>
      </c>
      <c r="N190" s="12">
        <f t="shared" si="6"/>
        <v>1.0840925133054557E-4</v>
      </c>
      <c r="O190" s="12">
        <f t="shared" si="7"/>
        <v>50.199792762003518</v>
      </c>
    </row>
    <row r="191" spans="1:15" x14ac:dyDescent="0.25">
      <c r="A191" s="11">
        <v>32</v>
      </c>
      <c r="B191" s="12" t="s">
        <v>1155</v>
      </c>
      <c r="C191" s="12" t="s">
        <v>103</v>
      </c>
      <c r="D191" s="12" t="s">
        <v>101</v>
      </c>
      <c r="E191" s="12">
        <v>-5.7469900000000004E-3</v>
      </c>
      <c r="F191" s="12">
        <v>-2.1999999999999999E-2</v>
      </c>
      <c r="G191" s="12">
        <v>0.18395800000000001</v>
      </c>
      <c r="H191" s="12">
        <v>0.19059999999999999</v>
      </c>
      <c r="I191" s="12">
        <v>2.46E-2</v>
      </c>
      <c r="J191" s="12">
        <v>0.37040000000000001</v>
      </c>
      <c r="K191" s="12">
        <v>8.5972800000000003E-4</v>
      </c>
      <c r="L191" s="13">
        <v>2.3000000000000001E-11</v>
      </c>
      <c r="M191" s="12">
        <v>463010</v>
      </c>
      <c r="N191" s="12">
        <f t="shared" si="6"/>
        <v>9.6499809960765191E-5</v>
      </c>
      <c r="O191" s="12">
        <f t="shared" si="7"/>
        <v>44.68449605569154</v>
      </c>
    </row>
    <row r="192" spans="1:15" x14ac:dyDescent="0.25">
      <c r="A192" s="11">
        <v>33</v>
      </c>
      <c r="B192" s="12" t="s">
        <v>1002</v>
      </c>
      <c r="C192" s="12" t="s">
        <v>101</v>
      </c>
      <c r="D192" s="12" t="s">
        <v>103</v>
      </c>
      <c r="E192" s="12">
        <v>4.6448000000000001E-3</v>
      </c>
      <c r="F192" s="12">
        <v>-8.9999999999999993E-3</v>
      </c>
      <c r="G192" s="12">
        <v>0.67897700000000005</v>
      </c>
      <c r="H192" s="12">
        <v>0.67969999999999997</v>
      </c>
      <c r="I192" s="12">
        <v>2.1499999999999998E-2</v>
      </c>
      <c r="J192" s="12">
        <v>0.67640100000000003</v>
      </c>
      <c r="K192" s="12">
        <v>7.2464899999999995E-4</v>
      </c>
      <c r="L192" s="13">
        <v>1.5E-10</v>
      </c>
      <c r="M192" s="12">
        <v>463010</v>
      </c>
      <c r="N192" s="12">
        <f t="shared" si="6"/>
        <v>8.8725761777041595E-5</v>
      </c>
      <c r="O192" s="12">
        <f t="shared" si="7"/>
        <v>41.084382752021284</v>
      </c>
    </row>
    <row r="193" spans="1:15" x14ac:dyDescent="0.25">
      <c r="A193" s="11">
        <v>34</v>
      </c>
      <c r="B193" s="12" t="s">
        <v>333</v>
      </c>
      <c r="C193" s="12" t="s">
        <v>97</v>
      </c>
      <c r="D193" s="12" t="s">
        <v>98</v>
      </c>
      <c r="E193" s="12">
        <v>1.01555E-2</v>
      </c>
      <c r="F193" s="12">
        <v>6.93E-2</v>
      </c>
      <c r="G193" s="12">
        <v>8.1012000000000001E-2</v>
      </c>
      <c r="H193" s="12">
        <v>7.9100000000000004E-2</v>
      </c>
      <c r="I193" s="12">
        <v>3.6600000000000001E-2</v>
      </c>
      <c r="J193" s="12">
        <v>5.8390200000000003E-2</v>
      </c>
      <c r="K193" s="12">
        <v>1.23821E-3</v>
      </c>
      <c r="L193" s="13">
        <v>2.4E-16</v>
      </c>
      <c r="M193" s="12">
        <v>463010</v>
      </c>
      <c r="N193" s="12">
        <f t="shared" si="6"/>
        <v>1.4526485117735233E-4</v>
      </c>
      <c r="O193" s="12">
        <f t="shared" si="7"/>
        <v>67.268559971276687</v>
      </c>
    </row>
    <row r="194" spans="1:15" x14ac:dyDescent="0.25">
      <c r="A194" s="11">
        <v>35</v>
      </c>
      <c r="B194" s="12" t="s">
        <v>1156</v>
      </c>
      <c r="C194" s="12" t="s">
        <v>101</v>
      </c>
      <c r="D194" s="12" t="s">
        <v>97</v>
      </c>
      <c r="E194" s="12">
        <v>-3.9207000000000001E-3</v>
      </c>
      <c r="F194" s="12">
        <v>1.44E-2</v>
      </c>
      <c r="G194" s="12">
        <v>0.62329900000000005</v>
      </c>
      <c r="H194" s="12">
        <v>0.62</v>
      </c>
      <c r="I194" s="12">
        <v>2.01E-2</v>
      </c>
      <c r="J194" s="12">
        <v>0.47339999999999999</v>
      </c>
      <c r="K194" s="12">
        <v>6.9085200000000005E-4</v>
      </c>
      <c r="L194" s="13">
        <v>1.4E-8</v>
      </c>
      <c r="M194" s="12">
        <v>463010</v>
      </c>
      <c r="N194" s="12">
        <f t="shared" si="6"/>
        <v>6.9556321639702308E-5</v>
      </c>
      <c r="O194" s="12">
        <f t="shared" si="7"/>
        <v>32.207373596192319</v>
      </c>
    </row>
    <row r="195" spans="1:15" x14ac:dyDescent="0.25">
      <c r="A195" s="11">
        <v>36</v>
      </c>
      <c r="B195" s="12" t="s">
        <v>1157</v>
      </c>
      <c r="C195" s="12" t="s">
        <v>103</v>
      </c>
      <c r="D195" s="12" t="s">
        <v>101</v>
      </c>
      <c r="E195" s="12">
        <v>-4.7200000000000002E-3</v>
      </c>
      <c r="F195" s="12">
        <v>-3.15E-2</v>
      </c>
      <c r="G195" s="12">
        <v>0.36688199999999999</v>
      </c>
      <c r="H195" s="12">
        <v>0.38869999999999999</v>
      </c>
      <c r="I195" s="12">
        <v>0.02</v>
      </c>
      <c r="J195" s="12">
        <v>0.115</v>
      </c>
      <c r="K195" s="12">
        <v>6.9232199999999999E-4</v>
      </c>
      <c r="L195" s="13">
        <v>9.2999999999999996E-12</v>
      </c>
      <c r="M195" s="12">
        <v>463010</v>
      </c>
      <c r="N195" s="12">
        <f t="shared" si="6"/>
        <v>1.0037689702455299E-4</v>
      </c>
      <c r="O195" s="12">
        <f t="shared" si="7"/>
        <v>46.479971852892611</v>
      </c>
    </row>
    <row r="196" spans="1:15" x14ac:dyDescent="0.25">
      <c r="A196" s="11">
        <v>37</v>
      </c>
      <c r="B196" s="12" t="s">
        <v>1158</v>
      </c>
      <c r="C196" s="12" t="s">
        <v>97</v>
      </c>
      <c r="D196" s="12" t="s">
        <v>101</v>
      </c>
      <c r="E196" s="12">
        <v>6.0026999999999997E-3</v>
      </c>
      <c r="F196" s="12">
        <v>8.9999999999999993E-3</v>
      </c>
      <c r="G196" s="12">
        <v>0.110744</v>
      </c>
      <c r="H196" s="12">
        <v>0.1082</v>
      </c>
      <c r="I196" s="12">
        <v>3.1899999999999998E-2</v>
      </c>
      <c r="J196" s="12">
        <v>0.77800100000000005</v>
      </c>
      <c r="K196" s="12">
        <v>1.07194E-3</v>
      </c>
      <c r="L196" s="13">
        <v>2.0999999999999999E-8</v>
      </c>
      <c r="M196" s="12">
        <v>463010</v>
      </c>
      <c r="N196" s="12">
        <f t="shared" si="6"/>
        <v>6.7722431125175341E-5</v>
      </c>
      <c r="O196" s="12">
        <f t="shared" si="7"/>
        <v>31.358151040629245</v>
      </c>
    </row>
    <row r="197" spans="1:15" x14ac:dyDescent="0.25">
      <c r="A197" s="11">
        <v>38</v>
      </c>
      <c r="B197" s="12" t="s">
        <v>1159</v>
      </c>
      <c r="C197" s="12" t="s">
        <v>97</v>
      </c>
      <c r="D197" s="12" t="s">
        <v>98</v>
      </c>
      <c r="E197" s="12">
        <v>7.7936999999999998E-3</v>
      </c>
      <c r="F197" s="12">
        <v>6.4799999999999996E-2</v>
      </c>
      <c r="G197" s="12">
        <v>7.9713999999999993E-2</v>
      </c>
      <c r="H197" s="12">
        <v>7.3599999999999999E-2</v>
      </c>
      <c r="I197" s="12">
        <v>3.7499999999999999E-2</v>
      </c>
      <c r="J197" s="12">
        <v>8.3770300000000006E-2</v>
      </c>
      <c r="K197" s="12">
        <v>1.2304600000000001E-3</v>
      </c>
      <c r="L197" s="13">
        <v>2.4E-10</v>
      </c>
      <c r="M197" s="12">
        <v>463010</v>
      </c>
      <c r="N197" s="12">
        <f t="shared" si="6"/>
        <v>8.6641182026032593E-5</v>
      </c>
      <c r="O197" s="12">
        <f t="shared" si="7"/>
        <v>40.119036368241993</v>
      </c>
    </row>
    <row r="198" spans="1:15" x14ac:dyDescent="0.25">
      <c r="A198" s="11">
        <v>39</v>
      </c>
      <c r="B198" s="12" t="s">
        <v>1160</v>
      </c>
      <c r="C198" s="12" t="s">
        <v>103</v>
      </c>
      <c r="D198" s="12" t="s">
        <v>101</v>
      </c>
      <c r="E198" s="12">
        <v>4.0277000000000004E-3</v>
      </c>
      <c r="F198" s="12">
        <v>-3.3E-3</v>
      </c>
      <c r="G198" s="12">
        <v>0.40462500000000001</v>
      </c>
      <c r="H198" s="12">
        <v>0.4229</v>
      </c>
      <c r="I198" s="12">
        <v>1.95E-2</v>
      </c>
      <c r="J198" s="12">
        <v>0.8659</v>
      </c>
      <c r="K198" s="12">
        <v>6.7825999999999997E-4</v>
      </c>
      <c r="L198" s="13">
        <v>2.8999999999999999E-9</v>
      </c>
      <c r="M198" s="12">
        <v>463010</v>
      </c>
      <c r="N198" s="12">
        <f t="shared" si="6"/>
        <v>7.6154991334792741E-5</v>
      </c>
      <c r="O198" s="12">
        <f t="shared" si="7"/>
        <v>35.263055685639898</v>
      </c>
    </row>
    <row r="199" spans="1:15" x14ac:dyDescent="0.25">
      <c r="A199" s="11">
        <v>40</v>
      </c>
      <c r="B199" s="12" t="s">
        <v>1161</v>
      </c>
      <c r="C199" s="12" t="s">
        <v>98</v>
      </c>
      <c r="D199" s="12" t="s">
        <v>97</v>
      </c>
      <c r="E199" s="12">
        <v>-1.3479100000000001E-2</v>
      </c>
      <c r="F199" s="12">
        <v>8.0999999999999996E-3</v>
      </c>
      <c r="G199" s="12">
        <v>2.1881999999999999E-2</v>
      </c>
      <c r="H199" s="12">
        <v>2.7300000000000001E-2</v>
      </c>
      <c r="I199" s="12">
        <v>6.9900000000000004E-2</v>
      </c>
      <c r="J199" s="12">
        <v>0.90749999999999997</v>
      </c>
      <c r="K199" s="12">
        <v>2.40449E-3</v>
      </c>
      <c r="L199" s="13">
        <v>2.0999999999999999E-8</v>
      </c>
      <c r="M199" s="12">
        <v>463010</v>
      </c>
      <c r="N199" s="12">
        <f t="shared" si="6"/>
        <v>6.7866584656498498E-5</v>
      </c>
      <c r="O199" s="12">
        <f t="shared" si="7"/>
        <v>31.424904329566061</v>
      </c>
    </row>
    <row r="200" spans="1:15" x14ac:dyDescent="0.25">
      <c r="A200" s="11">
        <v>41</v>
      </c>
      <c r="B200" s="12" t="s">
        <v>1162</v>
      </c>
      <c r="C200" s="12" t="s">
        <v>97</v>
      </c>
      <c r="D200" s="12" t="s">
        <v>98</v>
      </c>
      <c r="E200" s="12">
        <v>-5.2256400000000001E-3</v>
      </c>
      <c r="F200" s="12">
        <v>-2.07E-2</v>
      </c>
      <c r="G200" s="12">
        <v>0.52108200000000005</v>
      </c>
      <c r="H200" s="12">
        <v>0.52</v>
      </c>
      <c r="I200" s="12">
        <v>1.9400000000000001E-2</v>
      </c>
      <c r="J200" s="12">
        <v>0.28449999999999998</v>
      </c>
      <c r="K200" s="12">
        <v>6.6888899999999999E-4</v>
      </c>
      <c r="L200" s="13">
        <v>5.6000000000000003E-15</v>
      </c>
      <c r="M200" s="12">
        <v>463010</v>
      </c>
      <c r="N200" s="12">
        <f t="shared" si="6"/>
        <v>1.3180237957869853E-4</v>
      </c>
      <c r="O200" s="12">
        <f t="shared" si="7"/>
        <v>61.033600537759185</v>
      </c>
    </row>
    <row r="201" spans="1:15" x14ac:dyDescent="0.25">
      <c r="A201" s="11">
        <v>42</v>
      </c>
      <c r="B201" s="12" t="s">
        <v>1163</v>
      </c>
      <c r="C201" s="12" t="s">
        <v>103</v>
      </c>
      <c r="D201" s="12" t="s">
        <v>101</v>
      </c>
      <c r="E201" s="12">
        <v>-7.7281900000000002E-3</v>
      </c>
      <c r="F201" s="12">
        <v>-3.6499999999999998E-2</v>
      </c>
      <c r="G201" s="12">
        <v>7.1571999999999997E-2</v>
      </c>
      <c r="H201" s="12">
        <v>6.9900000000000004E-2</v>
      </c>
      <c r="I201" s="12">
        <v>3.7999999999999999E-2</v>
      </c>
      <c r="J201" s="12">
        <v>0.33629999999999999</v>
      </c>
      <c r="K201" s="12">
        <v>1.29089E-3</v>
      </c>
      <c r="L201" s="13">
        <v>2.1000000000000002E-9</v>
      </c>
      <c r="M201" s="12">
        <v>463010</v>
      </c>
      <c r="N201" s="12">
        <f t="shared" si="6"/>
        <v>7.7402167247586848E-5</v>
      </c>
      <c r="O201" s="12">
        <f t="shared" si="7"/>
        <v>35.840596792837907</v>
      </c>
    </row>
    <row r="202" spans="1:15" x14ac:dyDescent="0.25">
      <c r="A202" s="11">
        <v>43</v>
      </c>
      <c r="B202" s="12" t="s">
        <v>385</v>
      </c>
      <c r="C202" s="12" t="s">
        <v>97</v>
      </c>
      <c r="D202" s="12" t="s">
        <v>101</v>
      </c>
      <c r="E202" s="12">
        <v>8.3556900000000007E-3</v>
      </c>
      <c r="F202" s="12">
        <v>3.9699999999999999E-2</v>
      </c>
      <c r="G202" s="12">
        <v>0.11901299999999999</v>
      </c>
      <c r="H202" s="12">
        <v>0.13389999999999999</v>
      </c>
      <c r="I202" s="12">
        <v>2.8899999999999999E-2</v>
      </c>
      <c r="J202" s="12">
        <v>0.16839999999999999</v>
      </c>
      <c r="K202" s="12">
        <v>1.03214E-3</v>
      </c>
      <c r="L202" s="13">
        <v>5.6999999999999999E-16</v>
      </c>
      <c r="M202" s="12">
        <v>463010</v>
      </c>
      <c r="N202" s="12">
        <f t="shared" si="6"/>
        <v>1.4152578764764951E-4</v>
      </c>
      <c r="O202" s="12">
        <f t="shared" si="7"/>
        <v>65.536847041060327</v>
      </c>
    </row>
    <row r="203" spans="1:15" x14ac:dyDescent="0.25">
      <c r="A203" s="11">
        <v>44</v>
      </c>
      <c r="B203" s="12" t="s">
        <v>1164</v>
      </c>
      <c r="C203" s="12" t="s">
        <v>103</v>
      </c>
      <c r="D203" s="12" t="s">
        <v>101</v>
      </c>
      <c r="E203" s="12">
        <v>4.18812E-3</v>
      </c>
      <c r="F203" s="12">
        <v>1.8E-3</v>
      </c>
      <c r="G203" s="12">
        <v>0.45930100000000001</v>
      </c>
      <c r="H203" s="12">
        <v>0.46300000000000002</v>
      </c>
      <c r="I203" s="12">
        <v>2.18E-2</v>
      </c>
      <c r="J203" s="12">
        <v>0.93500000000000005</v>
      </c>
      <c r="K203" s="12">
        <v>6.7177399999999998E-4</v>
      </c>
      <c r="L203" s="13">
        <v>4.5E-10</v>
      </c>
      <c r="M203" s="12">
        <v>463010</v>
      </c>
      <c r="N203" s="12">
        <f t="shared" si="6"/>
        <v>8.3939238421789619E-5</v>
      </c>
      <c r="O203" s="12">
        <f t="shared" si="7"/>
        <v>38.867801436847706</v>
      </c>
    </row>
    <row r="204" spans="1:15" x14ac:dyDescent="0.25">
      <c r="A204" s="11">
        <v>45</v>
      </c>
      <c r="B204" s="12" t="s">
        <v>1165</v>
      </c>
      <c r="C204" s="12" t="s">
        <v>97</v>
      </c>
      <c r="D204" s="12" t="s">
        <v>101</v>
      </c>
      <c r="E204" s="12">
        <v>-7.4928800000000004E-3</v>
      </c>
      <c r="F204" s="12">
        <v>-4.2599999999999999E-2</v>
      </c>
      <c r="G204" s="12">
        <v>0.24729599999999999</v>
      </c>
      <c r="H204" s="12">
        <v>0.24510000000000001</v>
      </c>
      <c r="I204" s="12">
        <v>2.2700000000000001E-2</v>
      </c>
      <c r="J204" s="12">
        <v>6.0120100000000003E-2</v>
      </c>
      <c r="K204" s="12">
        <v>7.7526400000000001E-4</v>
      </c>
      <c r="L204" s="13">
        <v>4.2000000000000002E-22</v>
      </c>
      <c r="M204" s="12">
        <v>463010</v>
      </c>
      <c r="N204" s="12">
        <f t="shared" si="6"/>
        <v>2.0170670712165435E-4</v>
      </c>
      <c r="O204" s="12">
        <f t="shared" si="7"/>
        <v>93.410660607744177</v>
      </c>
    </row>
    <row r="205" spans="1:15" x14ac:dyDescent="0.25">
      <c r="A205" s="11">
        <v>46</v>
      </c>
      <c r="B205" s="12" t="s">
        <v>1166</v>
      </c>
      <c r="C205" s="12" t="s">
        <v>97</v>
      </c>
      <c r="D205" s="12" t="s">
        <v>98</v>
      </c>
      <c r="E205" s="12">
        <v>-5.7990300000000002E-3</v>
      </c>
      <c r="F205" s="12">
        <v>-1.2699999999999999E-2</v>
      </c>
      <c r="G205" s="12">
        <v>0.859954</v>
      </c>
      <c r="H205" s="12">
        <v>0.84299999999999997</v>
      </c>
      <c r="I205" s="12">
        <v>3.1399999999999997E-2</v>
      </c>
      <c r="J205" s="12">
        <v>0.68720000000000003</v>
      </c>
      <c r="K205" s="12">
        <v>1.0268499999999999E-3</v>
      </c>
      <c r="L205" s="13">
        <v>1.6000000000000001E-8</v>
      </c>
      <c r="M205" s="12">
        <v>463010</v>
      </c>
      <c r="N205" s="12">
        <f t="shared" si="6"/>
        <v>6.8877347054113676E-5</v>
      </c>
      <c r="O205" s="12">
        <f t="shared" si="7"/>
        <v>31.89295940726474</v>
      </c>
    </row>
    <row r="206" spans="1:15" x14ac:dyDescent="0.25">
      <c r="A206" s="11">
        <v>47</v>
      </c>
      <c r="B206" s="12" t="s">
        <v>1167</v>
      </c>
      <c r="C206" s="12" t="s">
        <v>98</v>
      </c>
      <c r="D206" s="12" t="s">
        <v>103</v>
      </c>
      <c r="E206" s="12">
        <v>6.5292500000000003E-3</v>
      </c>
      <c r="F206" s="12">
        <v>-8.8000000000000005E-3</v>
      </c>
      <c r="G206" s="12">
        <v>0.71507699999999996</v>
      </c>
      <c r="H206" s="12">
        <v>0.7167</v>
      </c>
      <c r="I206" s="12">
        <v>2.1399999999999999E-2</v>
      </c>
      <c r="J206" s="12">
        <v>0.68080099999999999</v>
      </c>
      <c r="K206" s="12">
        <v>7.4142999999999995E-4</v>
      </c>
      <c r="L206" s="13">
        <v>1.3E-18</v>
      </c>
      <c r="M206" s="12">
        <v>463010</v>
      </c>
      <c r="N206" s="12">
        <f t="shared" si="6"/>
        <v>1.6746466314551526E-4</v>
      </c>
      <c r="O206" s="12">
        <f t="shared" si="7"/>
        <v>77.550465716296685</v>
      </c>
    </row>
    <row r="207" spans="1:15" x14ac:dyDescent="0.25">
      <c r="A207" s="11">
        <v>48</v>
      </c>
      <c r="B207" s="12" t="s">
        <v>1168</v>
      </c>
      <c r="C207" s="12" t="s">
        <v>97</v>
      </c>
      <c r="D207" s="12" t="s">
        <v>98</v>
      </c>
      <c r="E207" s="12">
        <v>-4.0411700000000002E-3</v>
      </c>
      <c r="F207" s="12">
        <v>-1.77E-2</v>
      </c>
      <c r="G207" s="12">
        <v>0.62684899999999999</v>
      </c>
      <c r="H207" s="12">
        <v>0.62670000000000003</v>
      </c>
      <c r="I207" s="12">
        <v>2.0299999999999999E-2</v>
      </c>
      <c r="J207" s="12">
        <v>0.3826</v>
      </c>
      <c r="K207" s="12">
        <v>6.9198399999999998E-4</v>
      </c>
      <c r="L207" s="13">
        <v>5.2000000000000002E-9</v>
      </c>
      <c r="M207" s="12">
        <v>463010</v>
      </c>
      <c r="N207" s="12">
        <f t="shared" si="6"/>
        <v>7.3654582991998505E-5</v>
      </c>
      <c r="O207" s="12">
        <f t="shared" si="7"/>
        <v>34.105173164266525</v>
      </c>
    </row>
    <row r="208" spans="1:15" x14ac:dyDescent="0.25">
      <c r="A208" s="11">
        <v>49</v>
      </c>
      <c r="B208" s="12" t="s">
        <v>1169</v>
      </c>
      <c r="C208" s="12" t="s">
        <v>101</v>
      </c>
      <c r="D208" s="12" t="s">
        <v>103</v>
      </c>
      <c r="E208" s="12">
        <v>-4.4490700000000003E-3</v>
      </c>
      <c r="F208" s="12">
        <v>1E-3</v>
      </c>
      <c r="G208" s="12">
        <v>0.26919100000000001</v>
      </c>
      <c r="H208" s="12">
        <v>0.25669999999999998</v>
      </c>
      <c r="I208" s="12">
        <v>2.23E-2</v>
      </c>
      <c r="J208" s="12">
        <v>0.96519999999999995</v>
      </c>
      <c r="K208" s="12">
        <v>7.5177700000000002E-4</v>
      </c>
      <c r="L208" s="13">
        <v>3.3000000000000002E-9</v>
      </c>
      <c r="M208" s="12">
        <v>463010</v>
      </c>
      <c r="N208" s="12">
        <f t="shared" si="6"/>
        <v>7.5637503692311365E-5</v>
      </c>
      <c r="O208" s="12">
        <f t="shared" si="7"/>
        <v>35.023418393507754</v>
      </c>
    </row>
    <row r="209" spans="1:15" x14ac:dyDescent="0.25">
      <c r="A209" s="11">
        <v>50</v>
      </c>
      <c r="B209" s="12" t="s">
        <v>1170</v>
      </c>
      <c r="C209" s="12" t="s">
        <v>103</v>
      </c>
      <c r="D209" s="12" t="s">
        <v>98</v>
      </c>
      <c r="E209" s="12">
        <v>-4.21033E-3</v>
      </c>
      <c r="F209" s="12">
        <v>1.21E-2</v>
      </c>
      <c r="G209" s="12">
        <v>0.34719899999999998</v>
      </c>
      <c r="H209" s="12">
        <v>0.33689999999999998</v>
      </c>
      <c r="I209" s="12">
        <v>2.0799999999999999E-2</v>
      </c>
      <c r="J209" s="12">
        <v>0.56120000000000003</v>
      </c>
      <c r="K209" s="12">
        <v>7.0099300000000002E-4</v>
      </c>
      <c r="L209" s="13">
        <v>1.9000000000000001E-9</v>
      </c>
      <c r="M209" s="12">
        <v>463010</v>
      </c>
      <c r="N209" s="12">
        <f t="shared" si="6"/>
        <v>7.7907757472927289E-5</v>
      </c>
      <c r="O209" s="12">
        <f t="shared" si="7"/>
        <v>36.07472547298817</v>
      </c>
    </row>
    <row r="210" spans="1:15" x14ac:dyDescent="0.25">
      <c r="A210" s="11">
        <v>51</v>
      </c>
      <c r="B210" s="12" t="s">
        <v>1171</v>
      </c>
      <c r="C210" s="12" t="s">
        <v>103</v>
      </c>
      <c r="D210" s="12" t="s">
        <v>101</v>
      </c>
      <c r="E210" s="12">
        <v>3.9211300000000001E-3</v>
      </c>
      <c r="F210" s="13">
        <v>-8.0000000000000004E-4</v>
      </c>
      <c r="G210" s="12">
        <v>0.57664599999999999</v>
      </c>
      <c r="H210" s="12">
        <v>0.5958</v>
      </c>
      <c r="I210" s="12">
        <v>0.02</v>
      </c>
      <c r="J210" s="12">
        <v>0.96679999999999999</v>
      </c>
      <c r="K210" s="12">
        <v>6.7922399999999997E-4</v>
      </c>
      <c r="L210" s="13">
        <v>7.8000000000000004E-9</v>
      </c>
      <c r="M210" s="12">
        <v>463010</v>
      </c>
      <c r="N210" s="12">
        <f t="shared" si="6"/>
        <v>7.1973861859918336E-5</v>
      </c>
      <c r="O210" s="12">
        <f t="shared" si="7"/>
        <v>33.326872495754301</v>
      </c>
    </row>
    <row r="211" spans="1:15" x14ac:dyDescent="0.25">
      <c r="A211" s="11">
        <v>52</v>
      </c>
      <c r="B211" s="12" t="s">
        <v>1172</v>
      </c>
      <c r="C211" s="12" t="s">
        <v>97</v>
      </c>
      <c r="D211" s="12" t="s">
        <v>101</v>
      </c>
      <c r="E211" s="12">
        <v>-8.2444900000000002E-3</v>
      </c>
      <c r="F211" s="12">
        <v>3.49E-2</v>
      </c>
      <c r="G211" s="12">
        <v>7.9876000000000003E-2</v>
      </c>
      <c r="H211" s="12">
        <v>8.3199999999999996E-2</v>
      </c>
      <c r="I211" s="12">
        <v>4.2099999999999999E-2</v>
      </c>
      <c r="J211" s="12">
        <v>0.40749999999999997</v>
      </c>
      <c r="K211" s="12">
        <v>1.2765599999999999E-3</v>
      </c>
      <c r="L211" s="13">
        <v>1.0999999999999999E-10</v>
      </c>
      <c r="M211" s="12">
        <v>463010</v>
      </c>
      <c r="N211" s="12">
        <f t="shared" si="6"/>
        <v>9.0077356881520319E-5</v>
      </c>
      <c r="O211" s="12">
        <f t="shared" si="7"/>
        <v>41.710294008037955</v>
      </c>
    </row>
    <row r="212" spans="1:15" x14ac:dyDescent="0.25">
      <c r="A212" s="11">
        <v>53</v>
      </c>
      <c r="B212" s="12" t="s">
        <v>432</v>
      </c>
      <c r="C212" s="12" t="s">
        <v>103</v>
      </c>
      <c r="D212" s="12" t="s">
        <v>98</v>
      </c>
      <c r="E212" s="12">
        <v>6.4249600000000004E-3</v>
      </c>
      <c r="F212" s="12">
        <v>2.53E-2</v>
      </c>
      <c r="G212" s="12">
        <v>0.10130400000000001</v>
      </c>
      <c r="H212" s="12">
        <v>0.114</v>
      </c>
      <c r="I212" s="12">
        <v>3.0800000000000001E-2</v>
      </c>
      <c r="J212" s="12">
        <v>0.41220000000000001</v>
      </c>
      <c r="K212" s="12">
        <v>1.1036799999999999E-3</v>
      </c>
      <c r="L212" s="13">
        <v>5.7999999999999998E-9</v>
      </c>
      <c r="M212" s="12">
        <v>463010</v>
      </c>
      <c r="N212" s="12">
        <f t="shared" si="6"/>
        <v>7.3186731880591898E-5</v>
      </c>
      <c r="O212" s="12">
        <f t="shared" si="7"/>
        <v>33.888522544782411</v>
      </c>
    </row>
    <row r="213" spans="1:15" x14ac:dyDescent="0.25">
      <c r="A213" s="11">
        <v>54</v>
      </c>
      <c r="B213" s="12" t="s">
        <v>1173</v>
      </c>
      <c r="C213" s="12" t="s">
        <v>98</v>
      </c>
      <c r="D213" s="12" t="s">
        <v>103</v>
      </c>
      <c r="E213" s="12">
        <v>-4.6806800000000004E-3</v>
      </c>
      <c r="F213" s="12">
        <v>-1.47E-2</v>
      </c>
      <c r="G213" s="12">
        <v>0.598329</v>
      </c>
      <c r="H213" s="12">
        <v>0.58609999999999995</v>
      </c>
      <c r="I213" s="12">
        <v>2.01E-2</v>
      </c>
      <c r="J213" s="12">
        <v>0.46429999999999999</v>
      </c>
      <c r="K213" s="12">
        <v>6.8639999999999999E-4</v>
      </c>
      <c r="L213" s="13">
        <v>9.1999999999999996E-12</v>
      </c>
      <c r="M213" s="12">
        <v>463010</v>
      </c>
      <c r="N213" s="12">
        <f t="shared" si="6"/>
        <v>1.004221156456246E-4</v>
      </c>
      <c r="O213" s="12">
        <f t="shared" si="7"/>
        <v>46.500912640876201</v>
      </c>
    </row>
    <row r="214" spans="1:15" x14ac:dyDescent="0.25">
      <c r="A214" s="11">
        <v>55</v>
      </c>
      <c r="B214" s="12" t="s">
        <v>1174</v>
      </c>
      <c r="C214" s="12" t="s">
        <v>101</v>
      </c>
      <c r="D214" s="12" t="s">
        <v>103</v>
      </c>
      <c r="E214" s="12">
        <v>-9.5808100000000004E-3</v>
      </c>
      <c r="F214" s="12">
        <v>-1.54E-2</v>
      </c>
      <c r="G214" s="12">
        <v>0.145089</v>
      </c>
      <c r="H214" s="12">
        <v>0.13919999999999999</v>
      </c>
      <c r="I214" s="12">
        <v>2.81E-2</v>
      </c>
      <c r="J214" s="12">
        <v>0.58289999999999997</v>
      </c>
      <c r="K214" s="12">
        <v>9.4442899999999999E-4</v>
      </c>
      <c r="L214" s="13">
        <v>3.4999999999999996E-24</v>
      </c>
      <c r="M214" s="12">
        <v>463010</v>
      </c>
      <c r="N214" s="12">
        <f t="shared" si="6"/>
        <v>2.2221784783248424E-4</v>
      </c>
      <c r="O214" s="12">
        <f t="shared" si="7"/>
        <v>102.91151006350636</v>
      </c>
    </row>
    <row r="215" spans="1:15" x14ac:dyDescent="0.25">
      <c r="A215" s="11">
        <v>56</v>
      </c>
      <c r="B215" s="12" t="s">
        <v>1175</v>
      </c>
      <c r="C215" s="12" t="s">
        <v>98</v>
      </c>
      <c r="D215" s="12" t="s">
        <v>101</v>
      </c>
      <c r="E215" s="12">
        <v>-4.0123900000000002E-3</v>
      </c>
      <c r="F215" s="12">
        <v>-7.1999999999999998E-3</v>
      </c>
      <c r="G215" s="12">
        <v>0.29774899999999999</v>
      </c>
      <c r="H215" s="12">
        <v>0.31040000000000001</v>
      </c>
      <c r="I215" s="12">
        <v>2.1100000000000001E-2</v>
      </c>
      <c r="J215" s="12">
        <v>0.73350000000000004</v>
      </c>
      <c r="K215" s="12">
        <v>7.2843400000000003E-4</v>
      </c>
      <c r="L215" s="13">
        <v>3.5999999999999998E-8</v>
      </c>
      <c r="M215" s="12">
        <v>463010</v>
      </c>
      <c r="N215" s="12">
        <f t="shared" si="6"/>
        <v>6.5525000467671617E-5</v>
      </c>
      <c r="O215" s="12">
        <f t="shared" si="7"/>
        <v>30.340587483544748</v>
      </c>
    </row>
    <row r="216" spans="1:15" x14ac:dyDescent="0.25">
      <c r="A216" s="11">
        <v>57</v>
      </c>
      <c r="B216" s="12" t="s">
        <v>466</v>
      </c>
      <c r="C216" s="12" t="s">
        <v>101</v>
      </c>
      <c r="D216" s="12" t="s">
        <v>103</v>
      </c>
      <c r="E216" s="12">
        <v>5.5804599999999998E-3</v>
      </c>
      <c r="F216" s="12">
        <v>-2.4299999999999999E-2</v>
      </c>
      <c r="G216" s="12">
        <v>0.73319000000000001</v>
      </c>
      <c r="H216" s="12">
        <v>0.73260000000000003</v>
      </c>
      <c r="I216" s="12">
        <v>2.1999999999999999E-2</v>
      </c>
      <c r="J216" s="12">
        <v>0.2697</v>
      </c>
      <c r="K216" s="12">
        <v>7.5490900000000001E-4</v>
      </c>
      <c r="L216" s="13">
        <v>1.4000000000000001E-13</v>
      </c>
      <c r="M216" s="12">
        <v>463010</v>
      </c>
      <c r="N216" s="12">
        <f t="shared" si="6"/>
        <v>1.1800738020897647E-4</v>
      </c>
      <c r="O216" s="12">
        <f t="shared" si="7"/>
        <v>54.644809586619111</v>
      </c>
    </row>
    <row r="217" spans="1:15" x14ac:dyDescent="0.25">
      <c r="A217" s="11">
        <v>58</v>
      </c>
      <c r="B217" s="12" t="s">
        <v>1176</v>
      </c>
      <c r="C217" s="12" t="s">
        <v>97</v>
      </c>
      <c r="D217" s="12" t="s">
        <v>103</v>
      </c>
      <c r="E217" s="12">
        <v>5.8617900000000004E-3</v>
      </c>
      <c r="F217" s="12">
        <v>1.3100000000000001E-2</v>
      </c>
      <c r="G217" s="12">
        <v>0.32574700000000001</v>
      </c>
      <c r="H217" s="12">
        <v>0.3322</v>
      </c>
      <c r="I217" s="12">
        <v>2.06E-2</v>
      </c>
      <c r="J217" s="12">
        <v>0.52490099999999995</v>
      </c>
      <c r="K217" s="12">
        <v>7.0974799999999995E-4</v>
      </c>
      <c r="L217" s="13">
        <v>1.5E-16</v>
      </c>
      <c r="M217" s="12">
        <v>463010</v>
      </c>
      <c r="N217" s="12">
        <f t="shared" si="6"/>
        <v>1.4729832560017768E-4</v>
      </c>
      <c r="O217" s="12">
        <f t="shared" si="7"/>
        <v>68.210350409891049</v>
      </c>
    </row>
    <row r="218" spans="1:15" x14ac:dyDescent="0.25">
      <c r="A218" s="11">
        <v>59</v>
      </c>
      <c r="B218" s="12" t="s">
        <v>1177</v>
      </c>
      <c r="C218" s="12" t="s">
        <v>101</v>
      </c>
      <c r="D218" s="12" t="s">
        <v>103</v>
      </c>
      <c r="E218" s="12">
        <v>4.37858E-3</v>
      </c>
      <c r="F218" s="12">
        <v>-7.1199999999999999E-2</v>
      </c>
      <c r="G218" s="12">
        <v>0.24002699999999999</v>
      </c>
      <c r="H218" s="12">
        <v>0.2412</v>
      </c>
      <c r="I218" s="12">
        <v>2.5499999999999998E-2</v>
      </c>
      <c r="J218" s="12">
        <v>5.2600499999999996E-3</v>
      </c>
      <c r="K218" s="12">
        <v>7.8316099999999999E-4</v>
      </c>
      <c r="L218" s="13">
        <v>2.3000000000000001E-8</v>
      </c>
      <c r="M218" s="12">
        <v>463010</v>
      </c>
      <c r="N218" s="12">
        <f t="shared" si="6"/>
        <v>6.7506374432476317E-5</v>
      </c>
      <c r="O218" s="12">
        <f t="shared" si="7"/>
        <v>31.25810153433822</v>
      </c>
    </row>
    <row r="219" spans="1:15" x14ac:dyDescent="0.25">
      <c r="A219" s="11">
        <v>60</v>
      </c>
      <c r="B219" s="12" t="s">
        <v>481</v>
      </c>
      <c r="C219" s="12" t="s">
        <v>97</v>
      </c>
      <c r="D219" s="12" t="s">
        <v>98</v>
      </c>
      <c r="E219" s="12">
        <v>-5.1362999999999999E-3</v>
      </c>
      <c r="F219" s="12">
        <v>1.41E-2</v>
      </c>
      <c r="G219" s="12">
        <v>0.20444200000000001</v>
      </c>
      <c r="H219" s="12">
        <v>0.2006</v>
      </c>
      <c r="I219" s="12">
        <v>2.4899999999999999E-2</v>
      </c>
      <c r="J219" s="12">
        <v>0.5726</v>
      </c>
      <c r="K219" s="12">
        <v>8.57013E-4</v>
      </c>
      <c r="L219" s="13">
        <v>2.1000000000000002E-9</v>
      </c>
      <c r="M219" s="12">
        <v>463010</v>
      </c>
      <c r="N219" s="12">
        <f t="shared" si="6"/>
        <v>7.7571445321181887E-5</v>
      </c>
      <c r="O219" s="12">
        <f t="shared" si="7"/>
        <v>35.918986042931607</v>
      </c>
    </row>
    <row r="220" spans="1:15" x14ac:dyDescent="0.25">
      <c r="A220" s="11">
        <v>61</v>
      </c>
      <c r="B220" s="12" t="s">
        <v>1178</v>
      </c>
      <c r="C220" s="12" t="s">
        <v>101</v>
      </c>
      <c r="D220" s="12" t="s">
        <v>98</v>
      </c>
      <c r="E220" s="12">
        <v>-4.7657999999999997E-3</v>
      </c>
      <c r="F220" s="12">
        <v>-4.9799999999999997E-2</v>
      </c>
      <c r="G220" s="12">
        <v>0.79529099999999997</v>
      </c>
      <c r="H220" s="12">
        <v>0.79320000000000002</v>
      </c>
      <c r="I220" s="12">
        <v>2.4E-2</v>
      </c>
      <c r="J220" s="12">
        <v>3.7730300000000001E-2</v>
      </c>
      <c r="K220" s="12">
        <v>8.2558200000000005E-4</v>
      </c>
      <c r="L220" s="13">
        <v>7.8000000000000004E-9</v>
      </c>
      <c r="M220" s="12">
        <v>463010</v>
      </c>
      <c r="N220" s="12">
        <f t="shared" si="6"/>
        <v>7.1966365159759128E-5</v>
      </c>
      <c r="O220" s="12">
        <f t="shared" si="7"/>
        <v>33.323400963931888</v>
      </c>
    </row>
    <row r="221" spans="1:15" x14ac:dyDescent="0.25">
      <c r="A221" s="11">
        <v>62</v>
      </c>
      <c r="B221" s="12" t="s">
        <v>1179</v>
      </c>
      <c r="C221" s="12" t="s">
        <v>98</v>
      </c>
      <c r="D221" s="12" t="s">
        <v>97</v>
      </c>
      <c r="E221" s="12">
        <v>-6.9239599999999998E-3</v>
      </c>
      <c r="F221" s="12">
        <v>-3.1600000000000003E-2</v>
      </c>
      <c r="G221" s="12">
        <v>0.37110500000000002</v>
      </c>
      <c r="H221" s="12">
        <v>0.37630000000000002</v>
      </c>
      <c r="I221" s="12">
        <v>0.02</v>
      </c>
      <c r="J221" s="12">
        <v>0.1133</v>
      </c>
      <c r="K221" s="12">
        <v>6.8868499999999997E-4</v>
      </c>
      <c r="L221" s="13">
        <v>8.8000000000000001E-24</v>
      </c>
      <c r="M221" s="12">
        <v>463010</v>
      </c>
      <c r="N221" s="12">
        <f t="shared" si="6"/>
        <v>2.1826428673618953E-4</v>
      </c>
      <c r="O221" s="12">
        <f t="shared" si="7"/>
        <v>101.08017306502686</v>
      </c>
    </row>
    <row r="222" spans="1:15" x14ac:dyDescent="0.25">
      <c r="A222" s="11">
        <v>63</v>
      </c>
      <c r="B222" s="12" t="s">
        <v>1180</v>
      </c>
      <c r="C222" s="12" t="s">
        <v>98</v>
      </c>
      <c r="D222" s="12" t="s">
        <v>101</v>
      </c>
      <c r="E222" s="12">
        <v>4.48797E-3</v>
      </c>
      <c r="F222" s="12">
        <v>2.1299999999999999E-2</v>
      </c>
      <c r="G222" s="12">
        <v>0.32219100000000001</v>
      </c>
      <c r="H222" s="12">
        <v>0.32840000000000003</v>
      </c>
      <c r="I222" s="12">
        <v>2.06E-2</v>
      </c>
      <c r="J222" s="12">
        <v>0.3009</v>
      </c>
      <c r="K222" s="12">
        <v>7.1184099999999995E-4</v>
      </c>
      <c r="L222" s="13">
        <v>2.8999999999999998E-10</v>
      </c>
      <c r="M222" s="12">
        <v>463010</v>
      </c>
      <c r="N222" s="12">
        <f t="shared" si="6"/>
        <v>8.5843267409435115E-5</v>
      </c>
      <c r="O222" s="12">
        <f t="shared" si="7"/>
        <v>39.749531786394272</v>
      </c>
    </row>
    <row r="223" spans="1:15" x14ac:dyDescent="0.25">
      <c r="A223" s="11">
        <v>64</v>
      </c>
      <c r="B223" s="12" t="s">
        <v>492</v>
      </c>
      <c r="C223" s="12" t="s">
        <v>101</v>
      </c>
      <c r="D223" s="12" t="s">
        <v>103</v>
      </c>
      <c r="E223" s="12">
        <v>-5.1632500000000003E-3</v>
      </c>
      <c r="F223" s="12">
        <v>-3.8999999999999998E-3</v>
      </c>
      <c r="G223" s="12">
        <v>0.19667499999999999</v>
      </c>
      <c r="H223" s="12">
        <v>0.2014</v>
      </c>
      <c r="I223" s="12">
        <v>2.4400000000000002E-2</v>
      </c>
      <c r="J223" s="12">
        <v>0.87160000000000004</v>
      </c>
      <c r="K223" s="12">
        <v>8.4564199999999996E-4</v>
      </c>
      <c r="L223" s="13">
        <v>1.0000000000000001E-9</v>
      </c>
      <c r="M223" s="12">
        <v>463010</v>
      </c>
      <c r="N223" s="12">
        <f t="shared" si="6"/>
        <v>8.0509639284350687E-5</v>
      </c>
      <c r="O223" s="12">
        <f t="shared" si="7"/>
        <v>37.279608433596295</v>
      </c>
    </row>
    <row r="224" spans="1:15" x14ac:dyDescent="0.25">
      <c r="A224" s="11">
        <v>65</v>
      </c>
      <c r="B224" s="12" t="s">
        <v>1181</v>
      </c>
      <c r="C224" s="12" t="s">
        <v>97</v>
      </c>
      <c r="D224" s="12" t="s">
        <v>98</v>
      </c>
      <c r="E224" s="12">
        <v>3.9187400000000004E-3</v>
      </c>
      <c r="F224" s="12">
        <v>2.7699999999999999E-2</v>
      </c>
      <c r="G224" s="12">
        <v>0.47955799999999998</v>
      </c>
      <c r="H224" s="12">
        <v>0.4738</v>
      </c>
      <c r="I224" s="12">
        <v>1.95E-2</v>
      </c>
      <c r="J224" s="12">
        <v>0.1545</v>
      </c>
      <c r="K224" s="12">
        <v>6.6954600000000003E-4</v>
      </c>
      <c r="L224" s="13">
        <v>4.8E-9</v>
      </c>
      <c r="M224" s="12">
        <v>463010</v>
      </c>
      <c r="N224" s="12">
        <f t="shared" si="6"/>
        <v>7.3979187858821887E-5</v>
      </c>
      <c r="O224" s="12">
        <f t="shared" si="7"/>
        <v>34.255490005467713</v>
      </c>
    </row>
    <row r="225" spans="1:15" x14ac:dyDescent="0.25">
      <c r="A225" s="11">
        <v>66</v>
      </c>
      <c r="B225" s="12" t="s">
        <v>1182</v>
      </c>
      <c r="C225" s="12" t="s">
        <v>101</v>
      </c>
      <c r="D225" s="12" t="s">
        <v>103</v>
      </c>
      <c r="E225" s="12">
        <v>-4.8929000000000004E-3</v>
      </c>
      <c r="F225" s="12">
        <v>-1.7299999999999999E-2</v>
      </c>
      <c r="G225" s="12">
        <v>0.23763300000000001</v>
      </c>
      <c r="H225" s="12">
        <v>0.23910000000000001</v>
      </c>
      <c r="I225" s="12">
        <v>2.2599999999999999E-2</v>
      </c>
      <c r="J225" s="12">
        <v>0.44519999999999998</v>
      </c>
      <c r="K225" s="12">
        <v>7.8296599999999996E-4</v>
      </c>
      <c r="L225" s="13">
        <v>4.0999999999999998E-10</v>
      </c>
      <c r="M225" s="12">
        <v>463010</v>
      </c>
      <c r="N225" s="12">
        <f t="shared" ref="N225:N226" si="8">E225*E225/(K225*K225*M225+E225*E225)</f>
        <v>8.4337334936800113E-5</v>
      </c>
      <c r="O225" s="12">
        <f t="shared" ref="O225:O226" si="9">N225/(1-N225)*(M225-2)</f>
        <v>39.052154329037599</v>
      </c>
    </row>
    <row r="226" spans="1:15" x14ac:dyDescent="0.25">
      <c r="A226" s="11">
        <v>67</v>
      </c>
      <c r="B226" s="12" t="s">
        <v>1183</v>
      </c>
      <c r="C226" s="12" t="s">
        <v>97</v>
      </c>
      <c r="D226" s="12" t="s">
        <v>98</v>
      </c>
      <c r="E226" s="12">
        <v>6.2081300000000001E-3</v>
      </c>
      <c r="F226" s="12">
        <v>3.78E-2</v>
      </c>
      <c r="G226" s="12">
        <v>0.43712699999999999</v>
      </c>
      <c r="H226" s="12">
        <v>0.43659999999999999</v>
      </c>
      <c r="I226" s="12">
        <v>1.9400000000000001E-2</v>
      </c>
      <c r="J226" s="12">
        <v>5.1050499999999999E-2</v>
      </c>
      <c r="K226" s="12">
        <v>6.7037499999999996E-4</v>
      </c>
      <c r="L226" s="13">
        <v>1.9999999999999999E-20</v>
      </c>
      <c r="M226" s="12">
        <v>463010</v>
      </c>
      <c r="N226" s="12">
        <f t="shared" si="8"/>
        <v>1.8518899733977032E-4</v>
      </c>
      <c r="O226" s="12">
        <f t="shared" si="9"/>
        <v>85.75986906445641</v>
      </c>
    </row>
  </sheetData>
  <mergeCells count="2">
    <mergeCell ref="A2:O2"/>
    <mergeCell ref="A158:O15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3BAA0-AD7E-447F-BBB5-D47D39F5C8A7}">
  <dimension ref="A1:O78"/>
  <sheetViews>
    <sheetView workbookViewId="0"/>
  </sheetViews>
  <sheetFormatPr defaultRowHeight="13.8" x14ac:dyDescent="0.25"/>
  <cols>
    <col min="1" max="1" width="9" bestFit="1" customWidth="1"/>
    <col min="5" max="11" width="9" bestFit="1" customWidth="1"/>
    <col min="12" max="12" width="13.109375" bestFit="1" customWidth="1"/>
    <col min="13" max="15" width="9" bestFit="1" customWidth="1"/>
  </cols>
  <sheetData>
    <row r="1" spans="1:15" x14ac:dyDescent="0.25">
      <c r="A1" s="10" t="s">
        <v>123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x14ac:dyDescent="0.25">
      <c r="A2" s="29" t="s">
        <v>1078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</row>
    <row r="3" spans="1:15" x14ac:dyDescent="0.25">
      <c r="A3" s="11"/>
      <c r="B3" s="11" t="s">
        <v>82</v>
      </c>
      <c r="C3" s="11" t="s">
        <v>93</v>
      </c>
      <c r="D3" s="11" t="s">
        <v>94</v>
      </c>
      <c r="E3" s="11" t="s">
        <v>83</v>
      </c>
      <c r="F3" s="11" t="s">
        <v>84</v>
      </c>
      <c r="G3" s="11" t="s">
        <v>85</v>
      </c>
      <c r="H3" s="11" t="s">
        <v>86</v>
      </c>
      <c r="I3" s="11" t="s">
        <v>88</v>
      </c>
      <c r="J3" s="11" t="s">
        <v>90</v>
      </c>
      <c r="K3" s="11" t="s">
        <v>87</v>
      </c>
      <c r="L3" s="11" t="s">
        <v>89</v>
      </c>
      <c r="M3" s="11" t="s">
        <v>95</v>
      </c>
      <c r="N3" s="11" t="s">
        <v>91</v>
      </c>
      <c r="O3" s="11" t="s">
        <v>92</v>
      </c>
    </row>
    <row r="4" spans="1:15" x14ac:dyDescent="0.25">
      <c r="A4" s="11">
        <v>1</v>
      </c>
      <c r="B4" s="11" t="s">
        <v>1066</v>
      </c>
      <c r="C4" s="11" t="s">
        <v>98</v>
      </c>
      <c r="D4" s="11" t="s">
        <v>103</v>
      </c>
      <c r="E4" s="11">
        <v>-0.35</v>
      </c>
      <c r="F4" s="11">
        <v>2.46E-2</v>
      </c>
      <c r="G4" s="11">
        <v>0.08</v>
      </c>
      <c r="H4" s="11">
        <v>0.1065</v>
      </c>
      <c r="I4" s="11">
        <v>3.5400000000000001E-2</v>
      </c>
      <c r="J4" s="11">
        <v>0.48730000000000001</v>
      </c>
      <c r="K4" s="11">
        <v>0.04</v>
      </c>
      <c r="L4" s="11">
        <v>2.1335274750949701E-18</v>
      </c>
      <c r="M4" s="11">
        <v>757601</v>
      </c>
      <c r="N4" s="11">
        <v>1.0104892079340146E-4</v>
      </c>
      <c r="O4" s="11">
        <v>76.562297881734565</v>
      </c>
    </row>
    <row r="5" spans="1:15" x14ac:dyDescent="0.25">
      <c r="A5" s="11">
        <v>2</v>
      </c>
      <c r="B5" s="11" t="s">
        <v>1067</v>
      </c>
      <c r="C5" s="11" t="s">
        <v>103</v>
      </c>
      <c r="D5" s="11" t="s">
        <v>101</v>
      </c>
      <c r="E5" s="11">
        <v>-0.54</v>
      </c>
      <c r="F5" s="11">
        <v>-3.0300000000000001E-2</v>
      </c>
      <c r="G5" s="11">
        <v>0.96</v>
      </c>
      <c r="H5" s="11">
        <v>0.96640000000000004</v>
      </c>
      <c r="I5" s="11">
        <v>5.5399999999999998E-2</v>
      </c>
      <c r="J5" s="11">
        <v>0.58389899999999995</v>
      </c>
      <c r="K5" s="11">
        <v>7.0000000000000007E-2</v>
      </c>
      <c r="L5" s="11">
        <v>1.21661654905094E-14</v>
      </c>
      <c r="M5" s="11">
        <v>757601</v>
      </c>
      <c r="N5" s="11">
        <v>7.8544682321641813E-5</v>
      </c>
      <c r="O5" s="11">
        <v>59.510046979928504</v>
      </c>
    </row>
    <row r="6" spans="1:15" x14ac:dyDescent="0.25">
      <c r="A6" s="11">
        <v>3</v>
      </c>
      <c r="B6" s="11" t="s">
        <v>1068</v>
      </c>
      <c r="C6" s="11" t="s">
        <v>98</v>
      </c>
      <c r="D6" s="11" t="s">
        <v>103</v>
      </c>
      <c r="E6" s="11">
        <v>-0.4</v>
      </c>
      <c r="F6" s="11">
        <v>-4.4699999999999997E-2</v>
      </c>
      <c r="G6" s="11">
        <v>0.04</v>
      </c>
      <c r="H6" s="11">
        <v>0.05</v>
      </c>
      <c r="I6" s="11">
        <v>4.6699999999999998E-2</v>
      </c>
      <c r="J6" s="11">
        <v>0.3387</v>
      </c>
      <c r="K6" s="11">
        <v>7.0000000000000007E-2</v>
      </c>
      <c r="L6" s="11">
        <v>1.1016577097039399E-8</v>
      </c>
      <c r="M6" s="11">
        <v>757601</v>
      </c>
      <c r="N6" s="11">
        <v>4.3098747122114832E-5</v>
      </c>
      <c r="O6" s="11">
        <v>32.652975023280391</v>
      </c>
    </row>
    <row r="7" spans="1:15" x14ac:dyDescent="0.25">
      <c r="A7" s="11">
        <v>4</v>
      </c>
      <c r="B7" s="11" t="s">
        <v>1069</v>
      </c>
      <c r="C7" s="11" t="s">
        <v>103</v>
      </c>
      <c r="D7" s="11" t="s">
        <v>101</v>
      </c>
      <c r="E7" s="11">
        <v>-0.39</v>
      </c>
      <c r="F7" s="11">
        <v>8.3000000000000004E-2</v>
      </c>
      <c r="G7" s="11">
        <v>0.96</v>
      </c>
      <c r="H7" s="11">
        <v>0.96619999999999995</v>
      </c>
      <c r="I7" s="11">
        <v>5.7500000000000002E-2</v>
      </c>
      <c r="J7" s="11">
        <v>0.1492</v>
      </c>
      <c r="K7" s="11">
        <v>0.06</v>
      </c>
      <c r="L7" s="11">
        <v>8.0320011677181903E-11</v>
      </c>
      <c r="M7" s="11">
        <v>757601</v>
      </c>
      <c r="N7" s="11">
        <v>5.5765031893308631E-5</v>
      </c>
      <c r="O7" s="11">
        <v>42.249888463716395</v>
      </c>
    </row>
    <row r="8" spans="1:15" x14ac:dyDescent="0.25">
      <c r="A8" s="11">
        <v>5</v>
      </c>
      <c r="B8" s="11" t="s">
        <v>1070</v>
      </c>
      <c r="C8" s="11" t="s">
        <v>101</v>
      </c>
      <c r="D8" s="11" t="s">
        <v>103</v>
      </c>
      <c r="E8" s="11">
        <v>-0.23</v>
      </c>
      <c r="F8" s="11">
        <v>1.7500000000000002E-2</v>
      </c>
      <c r="G8" s="11">
        <v>0.6</v>
      </c>
      <c r="H8" s="11">
        <v>0.62129999999999996</v>
      </c>
      <c r="I8" s="11">
        <v>2.0500000000000001E-2</v>
      </c>
      <c r="J8" s="11">
        <v>0.39429999999999998</v>
      </c>
      <c r="K8" s="11">
        <v>0.02</v>
      </c>
      <c r="L8" s="11">
        <v>1.3191542892227299E-30</v>
      </c>
      <c r="M8" s="11">
        <v>757601</v>
      </c>
      <c r="N8" s="11">
        <v>1.7453371618574213E-4</v>
      </c>
      <c r="O8" s="11">
        <v>132.24965087163295</v>
      </c>
    </row>
    <row r="9" spans="1:15" x14ac:dyDescent="0.25">
      <c r="A9" s="11">
        <v>6</v>
      </c>
      <c r="B9" s="11" t="s">
        <v>1071</v>
      </c>
      <c r="C9" s="11" t="s">
        <v>97</v>
      </c>
      <c r="D9" s="11" t="s">
        <v>98</v>
      </c>
      <c r="E9" s="11">
        <v>-0.14000000000000001</v>
      </c>
      <c r="F9" s="11">
        <v>-2.2800000000000001E-2</v>
      </c>
      <c r="G9" s="11">
        <v>0.23</v>
      </c>
      <c r="H9" s="11">
        <v>0.23769999999999999</v>
      </c>
      <c r="I9" s="11">
        <v>2.3099999999999999E-2</v>
      </c>
      <c r="J9" s="11">
        <v>0.32379999999999998</v>
      </c>
      <c r="K9" s="11">
        <v>0.02</v>
      </c>
      <c r="L9" s="11">
        <v>2.5596250877716501E-12</v>
      </c>
      <c r="M9" s="11">
        <v>757601</v>
      </c>
      <c r="N9" s="11">
        <v>6.4673661981125849E-5</v>
      </c>
      <c r="O9" s="11">
        <v>48.999870644310136</v>
      </c>
    </row>
    <row r="10" spans="1:15" x14ac:dyDescent="0.25">
      <c r="A10" s="11">
        <v>7</v>
      </c>
      <c r="B10" s="11" t="s">
        <v>1072</v>
      </c>
      <c r="C10" s="11" t="s">
        <v>103</v>
      </c>
      <c r="D10" s="11" t="s">
        <v>101</v>
      </c>
      <c r="E10" s="11">
        <v>-0.8</v>
      </c>
      <c r="F10" s="11">
        <v>-2.9600000000000001E-2</v>
      </c>
      <c r="G10" s="11">
        <v>0.01</v>
      </c>
      <c r="H10" s="11">
        <v>1.7299999999999999E-2</v>
      </c>
      <c r="I10" s="11">
        <v>7.8299999999999995E-2</v>
      </c>
      <c r="J10" s="11">
        <v>0.70580100000000001</v>
      </c>
      <c r="K10" s="11">
        <v>0.09</v>
      </c>
      <c r="L10" s="11">
        <v>6.1723012817528099E-19</v>
      </c>
      <c r="M10" s="11">
        <v>757601</v>
      </c>
      <c r="N10" s="11">
        <v>1.0428194540119963E-4</v>
      </c>
      <c r="O10" s="11">
        <v>79.012137093369844</v>
      </c>
    </row>
    <row r="11" spans="1:15" x14ac:dyDescent="0.25">
      <c r="A11" s="11">
        <v>8</v>
      </c>
      <c r="B11" s="11" t="s">
        <v>1073</v>
      </c>
      <c r="C11" s="11" t="s">
        <v>101</v>
      </c>
      <c r="D11" s="11" t="s">
        <v>103</v>
      </c>
      <c r="E11" s="11">
        <v>-0.63</v>
      </c>
      <c r="F11" s="11">
        <v>-8.3999999999999995E-3</v>
      </c>
      <c r="G11" s="11">
        <v>0.45</v>
      </c>
      <c r="H11" s="11">
        <v>0.47399999999999998</v>
      </c>
      <c r="I11" s="11">
        <v>1.9400000000000001E-2</v>
      </c>
      <c r="J11" s="11">
        <v>0.66259900000000005</v>
      </c>
      <c r="K11" s="11">
        <v>0.02</v>
      </c>
      <c r="L11" s="11">
        <v>8.6864652020635403E-218</v>
      </c>
      <c r="M11" s="11">
        <v>757601</v>
      </c>
      <c r="N11" s="11">
        <v>1.3080132205236469E-3</v>
      </c>
      <c r="O11" s="11">
        <v>992.24738054728004</v>
      </c>
    </row>
    <row r="12" spans="1:15" x14ac:dyDescent="0.25">
      <c r="A12" s="11">
        <v>9</v>
      </c>
      <c r="B12" s="11" t="s">
        <v>1074</v>
      </c>
      <c r="C12" s="11" t="s">
        <v>103</v>
      </c>
      <c r="D12" s="11" t="s">
        <v>101</v>
      </c>
      <c r="E12" s="11">
        <v>-0.57999999999999996</v>
      </c>
      <c r="F12" s="11">
        <v>-5.5399999999999998E-2</v>
      </c>
      <c r="G12" s="11">
        <v>0.97</v>
      </c>
      <c r="H12" s="11">
        <v>0.9617</v>
      </c>
      <c r="I12" s="11">
        <v>5.3100000000000001E-2</v>
      </c>
      <c r="J12" s="11">
        <v>0.29599999999999999</v>
      </c>
      <c r="K12" s="11">
        <v>0.08</v>
      </c>
      <c r="L12" s="11">
        <v>4.1677163173441702E-13</v>
      </c>
      <c r="M12" s="11">
        <v>757601</v>
      </c>
      <c r="N12" s="11">
        <v>6.9375374975551564E-5</v>
      </c>
      <c r="O12" s="11">
        <v>52.562361239623492</v>
      </c>
    </row>
    <row r="13" spans="1:15" x14ac:dyDescent="0.25">
      <c r="A13" s="11">
        <v>10</v>
      </c>
      <c r="B13" s="11" t="s">
        <v>1075</v>
      </c>
      <c r="C13" s="11" t="s">
        <v>98</v>
      </c>
      <c r="D13" s="11" t="s">
        <v>101</v>
      </c>
      <c r="E13" s="11">
        <v>-0.28000000000000003</v>
      </c>
      <c r="F13" s="11">
        <v>-6.1199999999999997E-2</v>
      </c>
      <c r="G13" s="11">
        <v>0.05</v>
      </c>
      <c r="H13" s="11">
        <v>4.4299999999999999E-2</v>
      </c>
      <c r="I13" s="11">
        <v>6.0600000000000001E-2</v>
      </c>
      <c r="J13" s="11">
        <v>0.31269999999999998</v>
      </c>
      <c r="K13" s="11">
        <v>0.05</v>
      </c>
      <c r="L13" s="11">
        <v>2.14351805166218E-8</v>
      </c>
      <c r="M13" s="11">
        <v>757601</v>
      </c>
      <c r="N13" s="11">
        <v>4.139210738041865E-5</v>
      </c>
      <c r="O13" s="11">
        <v>31.359917212358482</v>
      </c>
    </row>
    <row r="14" spans="1:15" x14ac:dyDescent="0.25">
      <c r="A14" s="11">
        <v>11</v>
      </c>
      <c r="B14" s="11" t="s">
        <v>1076</v>
      </c>
      <c r="C14" s="11" t="s">
        <v>98</v>
      </c>
      <c r="D14" s="11" t="s">
        <v>97</v>
      </c>
      <c r="E14" s="11">
        <v>-0.55000000000000004</v>
      </c>
      <c r="F14" s="11">
        <v>3.7100000000000001E-2</v>
      </c>
      <c r="G14" s="11">
        <v>0.93</v>
      </c>
      <c r="H14" s="11">
        <v>0.92900000000000005</v>
      </c>
      <c r="I14" s="11">
        <v>4.24E-2</v>
      </c>
      <c r="J14" s="11">
        <v>0.38179999999999997</v>
      </c>
      <c r="K14" s="11">
        <v>0.05</v>
      </c>
      <c r="L14" s="11">
        <v>3.82131914899735E-28</v>
      </c>
      <c r="M14" s="11">
        <v>757601</v>
      </c>
      <c r="N14" s="11">
        <v>1.5968917360192789E-4</v>
      </c>
      <c r="O14" s="11">
        <v>120.99968057064338</v>
      </c>
    </row>
    <row r="15" spans="1:15" x14ac:dyDescent="0.25">
      <c r="A15" s="11">
        <v>12</v>
      </c>
      <c r="B15" s="11" t="s">
        <v>1077</v>
      </c>
      <c r="C15" s="11" t="s">
        <v>97</v>
      </c>
      <c r="D15" s="11" t="s">
        <v>103</v>
      </c>
      <c r="E15" s="11">
        <v>-0.46</v>
      </c>
      <c r="F15" s="11">
        <v>-8.5000000000000006E-2</v>
      </c>
      <c r="G15" s="11">
        <v>0.97</v>
      </c>
      <c r="H15" s="11">
        <v>0.95520000000000005</v>
      </c>
      <c r="I15" s="11">
        <v>4.7600000000000003E-2</v>
      </c>
      <c r="J15" s="11">
        <v>7.4059399999999997E-2</v>
      </c>
      <c r="K15" s="11">
        <v>7.0000000000000007E-2</v>
      </c>
      <c r="L15" s="11">
        <v>4.98347917909857E-11</v>
      </c>
      <c r="M15" s="11">
        <v>757601</v>
      </c>
      <c r="N15" s="11">
        <v>5.6997300843794392E-5</v>
      </c>
      <c r="O15" s="11">
        <v>43.183559468288308</v>
      </c>
    </row>
    <row r="16" spans="1:15" x14ac:dyDescent="0.25">
      <c r="A16" s="29" t="s">
        <v>1083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</row>
    <row r="17" spans="1:15" x14ac:dyDescent="0.25">
      <c r="A17" s="12"/>
      <c r="B17" s="12" t="s">
        <v>82</v>
      </c>
      <c r="C17" s="12" t="s">
        <v>93</v>
      </c>
      <c r="D17" s="12" t="s">
        <v>94</v>
      </c>
      <c r="E17" s="12" t="s">
        <v>83</v>
      </c>
      <c r="F17" s="12" t="s">
        <v>84</v>
      </c>
      <c r="G17" s="12" t="s">
        <v>85</v>
      </c>
      <c r="H17" s="12" t="s">
        <v>86</v>
      </c>
      <c r="I17" s="12" t="s">
        <v>88</v>
      </c>
      <c r="J17" s="12" t="s">
        <v>90</v>
      </c>
      <c r="K17" s="12" t="s">
        <v>87</v>
      </c>
      <c r="L17" s="12" t="s">
        <v>89</v>
      </c>
      <c r="M17" s="12" t="s">
        <v>95</v>
      </c>
      <c r="N17" s="12" t="s">
        <v>1079</v>
      </c>
      <c r="O17" s="12" t="s">
        <v>1080</v>
      </c>
    </row>
    <row r="18" spans="1:15" x14ac:dyDescent="0.25">
      <c r="A18" s="12">
        <v>1</v>
      </c>
      <c r="B18" s="12" t="s">
        <v>1081</v>
      </c>
      <c r="C18" s="12" t="s">
        <v>97</v>
      </c>
      <c r="D18" s="12" t="s">
        <v>98</v>
      </c>
      <c r="E18" s="12">
        <v>0.32829999999999998</v>
      </c>
      <c r="F18" s="12">
        <v>-1.41E-2</v>
      </c>
      <c r="G18" s="12">
        <v>8.7099999999999997E-2</v>
      </c>
      <c r="H18" s="12">
        <v>9.7900000000000001E-2</v>
      </c>
      <c r="I18" s="12">
        <v>3.4599999999999999E-2</v>
      </c>
      <c r="J18" s="12">
        <v>0.68350100000000003</v>
      </c>
      <c r="K18" s="12">
        <v>5.5199999999999999E-2</v>
      </c>
      <c r="L18" s="13">
        <v>2.7232902021829099E-9</v>
      </c>
      <c r="M18" s="12">
        <v>757601</v>
      </c>
      <c r="N18" s="12">
        <f>E18*E18/(K18*K18*M18+E18*E18)</f>
        <v>4.6687733806245526E-5</v>
      </c>
      <c r="O18" s="12">
        <f>N18/(1-N18)*(M18-2)</f>
        <v>35.372231893224573</v>
      </c>
    </row>
    <row r="19" spans="1:15" x14ac:dyDescent="0.25">
      <c r="A19" s="12">
        <v>2</v>
      </c>
      <c r="B19" s="12" t="s">
        <v>1082</v>
      </c>
      <c r="C19" s="12" t="s">
        <v>98</v>
      </c>
      <c r="D19" s="12" t="s">
        <v>103</v>
      </c>
      <c r="E19" s="12">
        <v>0.46260000000000001</v>
      </c>
      <c r="F19" s="12">
        <v>-2.4899999999999999E-2</v>
      </c>
      <c r="G19" s="12">
        <v>0.73380000000000001</v>
      </c>
      <c r="H19" s="12">
        <v>0.73540000000000005</v>
      </c>
      <c r="I19" s="12">
        <v>2.2200000000000001E-2</v>
      </c>
      <c r="J19" s="12">
        <v>0.26269999999999999</v>
      </c>
      <c r="K19" s="12">
        <v>3.44E-2</v>
      </c>
      <c r="L19" s="13">
        <v>3.17707933648648E-41</v>
      </c>
      <c r="M19" s="12">
        <v>757601</v>
      </c>
      <c r="N19" s="12">
        <f t="shared" ref="N19" si="0">E19*E19/(K19*K19*M19+E19*E19)</f>
        <v>2.386438124214984E-4</v>
      </c>
      <c r="O19" s="12">
        <f t="shared" ref="O19" si="1">N19/(1-N19)*(M19-2)</f>
        <v>180.83946986724015</v>
      </c>
    </row>
    <row r="20" spans="1:15" x14ac:dyDescent="0.25">
      <c r="A20" s="29" t="s">
        <v>1087</v>
      </c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</row>
    <row r="21" spans="1:15" x14ac:dyDescent="0.25">
      <c r="A21" s="11"/>
      <c r="B21" s="11" t="s">
        <v>82</v>
      </c>
      <c r="C21" s="11" t="s">
        <v>93</v>
      </c>
      <c r="D21" s="11" t="s">
        <v>94</v>
      </c>
      <c r="E21" s="11" t="s">
        <v>83</v>
      </c>
      <c r="F21" s="11" t="s">
        <v>84</v>
      </c>
      <c r="G21" s="11" t="s">
        <v>85</v>
      </c>
      <c r="H21" s="11" t="s">
        <v>86</v>
      </c>
      <c r="I21" s="11" t="s">
        <v>88</v>
      </c>
      <c r="J21" s="11" t="s">
        <v>90</v>
      </c>
      <c r="K21" s="11" t="s">
        <v>87</v>
      </c>
      <c r="L21" s="11" t="s">
        <v>89</v>
      </c>
      <c r="M21" s="11" t="s">
        <v>95</v>
      </c>
      <c r="N21" s="11" t="s">
        <v>91</v>
      </c>
      <c r="O21" s="11" t="s">
        <v>92</v>
      </c>
    </row>
    <row r="22" spans="1:15" x14ac:dyDescent="0.25">
      <c r="A22" s="11">
        <v>1</v>
      </c>
      <c r="B22" s="11" t="s">
        <v>1084</v>
      </c>
      <c r="C22" s="11" t="s">
        <v>101</v>
      </c>
      <c r="D22" s="11" t="s">
        <v>103</v>
      </c>
      <c r="E22" s="11">
        <v>0.2082</v>
      </c>
      <c r="F22" s="11">
        <v>1.3100000000000001E-2</v>
      </c>
      <c r="G22" s="11">
        <v>0.68169999999999997</v>
      </c>
      <c r="H22" s="11">
        <v>0.68640000000000001</v>
      </c>
      <c r="I22" s="11">
        <v>2.1000000000000001E-2</v>
      </c>
      <c r="J22" s="11">
        <v>0.53300000000000003</v>
      </c>
      <c r="K22" s="11">
        <v>3.2199999999999999E-2</v>
      </c>
      <c r="L22" s="11">
        <v>1.0073861794725999E-10</v>
      </c>
      <c r="M22" s="11">
        <v>757601</v>
      </c>
      <c r="N22" s="11">
        <v>5.5180445506205315E-5</v>
      </c>
      <c r="O22" s="11">
        <v>41.806957261582596</v>
      </c>
    </row>
    <row r="23" spans="1:15" x14ac:dyDescent="0.25">
      <c r="A23" s="11">
        <v>2</v>
      </c>
      <c r="B23" s="11" t="s">
        <v>1085</v>
      </c>
      <c r="C23" s="11" t="s">
        <v>97</v>
      </c>
      <c r="D23" s="11" t="s">
        <v>98</v>
      </c>
      <c r="E23" s="11">
        <v>0.1986</v>
      </c>
      <c r="F23" s="11">
        <v>6.9999999999999999E-4</v>
      </c>
      <c r="G23" s="11">
        <v>0.28339999999999999</v>
      </c>
      <c r="H23" s="11">
        <v>0.28170000000000001</v>
      </c>
      <c r="I23" s="11">
        <v>2.1499999999999998E-2</v>
      </c>
      <c r="J23" s="11">
        <v>0.97489999999999999</v>
      </c>
      <c r="K23" s="11">
        <v>3.3300000000000003E-2</v>
      </c>
      <c r="L23" s="11">
        <v>2.4619105631927801E-9</v>
      </c>
      <c r="M23" s="11">
        <v>757601</v>
      </c>
      <c r="N23" s="11">
        <v>4.694713484684501E-5</v>
      </c>
      <c r="O23" s="11">
        <v>35.568772264782787</v>
      </c>
    </row>
    <row r="24" spans="1:15" x14ac:dyDescent="0.25">
      <c r="A24" s="29" t="s">
        <v>1092</v>
      </c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</row>
    <row r="25" spans="1:15" x14ac:dyDescent="0.25">
      <c r="A25" s="11"/>
      <c r="B25" s="11" t="s">
        <v>82</v>
      </c>
      <c r="C25" s="11" t="s">
        <v>93</v>
      </c>
      <c r="D25" s="11" t="s">
        <v>94</v>
      </c>
      <c r="E25" s="11" t="s">
        <v>83</v>
      </c>
      <c r="F25" s="11" t="s">
        <v>84</v>
      </c>
      <c r="G25" s="11" t="s">
        <v>85</v>
      </c>
      <c r="H25" s="11" t="s">
        <v>86</v>
      </c>
      <c r="I25" s="11" t="s">
        <v>88</v>
      </c>
      <c r="J25" s="11" t="s">
        <v>90</v>
      </c>
      <c r="K25" s="11" t="s">
        <v>87</v>
      </c>
      <c r="L25" s="11" t="s">
        <v>89</v>
      </c>
      <c r="M25" s="11" t="s">
        <v>95</v>
      </c>
      <c r="N25" s="11" t="s">
        <v>91</v>
      </c>
      <c r="O25" s="11" t="s">
        <v>92</v>
      </c>
    </row>
    <row r="26" spans="1:15" x14ac:dyDescent="0.25">
      <c r="A26" s="11">
        <v>1</v>
      </c>
      <c r="B26" s="11" t="s">
        <v>1088</v>
      </c>
      <c r="C26" s="11" t="s">
        <v>97</v>
      </c>
      <c r="D26" s="11" t="s">
        <v>103</v>
      </c>
      <c r="E26" s="11">
        <v>-0.43380000000000002</v>
      </c>
      <c r="F26" s="11">
        <v>2.87E-2</v>
      </c>
      <c r="G26" s="11">
        <v>4.5100000000000001E-2</v>
      </c>
      <c r="H26" s="11">
        <v>4.24E-2</v>
      </c>
      <c r="I26" s="11">
        <v>5.04E-2</v>
      </c>
      <c r="J26" s="11">
        <v>0.56859999999999999</v>
      </c>
      <c r="K26" s="11">
        <v>7.6999999999999999E-2</v>
      </c>
      <c r="L26" s="11">
        <v>1.7631598246842199E-8</v>
      </c>
      <c r="M26" s="11">
        <v>757601</v>
      </c>
      <c r="N26" s="11">
        <v>4.1892754007870407E-5</v>
      </c>
      <c r="O26" s="11">
        <v>31.739238187706409</v>
      </c>
    </row>
    <row r="27" spans="1:15" x14ac:dyDescent="0.25">
      <c r="A27" s="11">
        <v>2</v>
      </c>
      <c r="B27" s="11" t="s">
        <v>1089</v>
      </c>
      <c r="C27" s="11" t="s">
        <v>101</v>
      </c>
      <c r="D27" s="11" t="s">
        <v>103</v>
      </c>
      <c r="E27" s="11">
        <v>0.52890000000000004</v>
      </c>
      <c r="F27" s="11">
        <v>-0.1542</v>
      </c>
      <c r="G27" s="11">
        <v>2.8400000000000002E-2</v>
      </c>
      <c r="H27" s="11">
        <v>3.2199999999999999E-2</v>
      </c>
      <c r="I27" s="11">
        <v>5.6899999999999999E-2</v>
      </c>
      <c r="J27" s="11">
        <v>6.6969999999999998E-3</v>
      </c>
      <c r="K27" s="11">
        <v>9.5799999999999996E-2</v>
      </c>
      <c r="L27" s="11">
        <v>3.3731217779225702E-8</v>
      </c>
      <c r="M27" s="11">
        <v>757601</v>
      </c>
      <c r="N27" s="11">
        <v>4.0230747714685265E-5</v>
      </c>
      <c r="O27" s="11">
        <v>30.48000047110714</v>
      </c>
    </row>
    <row r="28" spans="1:15" x14ac:dyDescent="0.25">
      <c r="A28" s="11">
        <v>3</v>
      </c>
      <c r="B28" s="11" t="s">
        <v>1002</v>
      </c>
      <c r="C28" s="11" t="s">
        <v>101</v>
      </c>
      <c r="D28" s="11" t="s">
        <v>103</v>
      </c>
      <c r="E28" s="11">
        <v>0.33729999999999999</v>
      </c>
      <c r="F28" s="11">
        <v>-8.9999999999999993E-3</v>
      </c>
      <c r="G28" s="11">
        <v>0.68079999999999996</v>
      </c>
      <c r="H28" s="11">
        <v>0.67969999999999997</v>
      </c>
      <c r="I28" s="11">
        <v>2.1499999999999998E-2</v>
      </c>
      <c r="J28" s="11">
        <v>0.67640100000000003</v>
      </c>
      <c r="K28" s="11">
        <v>3.3500000000000002E-2</v>
      </c>
      <c r="L28" s="11">
        <v>7.6009073754869303E-24</v>
      </c>
      <c r="M28" s="11">
        <v>757601</v>
      </c>
      <c r="N28" s="11">
        <v>1.3379639689265269E-4</v>
      </c>
      <c r="O28" s="11">
        <v>101.37758044446596</v>
      </c>
    </row>
    <row r="29" spans="1:15" x14ac:dyDescent="0.25">
      <c r="A29" s="11">
        <v>4</v>
      </c>
      <c r="B29" s="11" t="s">
        <v>1090</v>
      </c>
      <c r="C29" s="11" t="s">
        <v>97</v>
      </c>
      <c r="D29" s="11" t="s">
        <v>98</v>
      </c>
      <c r="E29" s="11">
        <v>-0.24249999999999999</v>
      </c>
      <c r="F29" s="11">
        <v>5.4999999999999997E-3</v>
      </c>
      <c r="G29" s="11">
        <v>0.67320000000000002</v>
      </c>
      <c r="H29" s="11">
        <v>0.66679999999999995</v>
      </c>
      <c r="I29" s="11">
        <v>2.0500000000000001E-2</v>
      </c>
      <c r="J29" s="11">
        <v>0.78979999999999995</v>
      </c>
      <c r="K29" s="11">
        <v>3.2199999999999999E-2</v>
      </c>
      <c r="L29" s="11">
        <v>5.0331633197309802E-14</v>
      </c>
      <c r="M29" s="11">
        <v>757601</v>
      </c>
      <c r="N29" s="11">
        <v>7.4858081321474654E-5</v>
      </c>
      <c r="O29" s="11">
        <v>56.716653250909211</v>
      </c>
    </row>
    <row r="30" spans="1:15" x14ac:dyDescent="0.25">
      <c r="A30" s="29" t="s">
        <v>1108</v>
      </c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</row>
    <row r="31" spans="1:15" x14ac:dyDescent="0.25">
      <c r="A31" s="11"/>
      <c r="B31" s="11" t="s">
        <v>82</v>
      </c>
      <c r="C31" s="11" t="s">
        <v>93</v>
      </c>
      <c r="D31" s="11" t="s">
        <v>94</v>
      </c>
      <c r="E31" s="11" t="s">
        <v>83</v>
      </c>
      <c r="F31" s="11" t="s">
        <v>84</v>
      </c>
      <c r="G31" s="11" t="s">
        <v>85</v>
      </c>
      <c r="H31" s="11" t="s">
        <v>86</v>
      </c>
      <c r="I31" s="11" t="s">
        <v>88</v>
      </c>
      <c r="J31" s="11" t="s">
        <v>90</v>
      </c>
      <c r="K31" s="11" t="s">
        <v>87</v>
      </c>
      <c r="L31" s="11" t="s">
        <v>89</v>
      </c>
      <c r="M31" s="11" t="s">
        <v>95</v>
      </c>
      <c r="N31" s="11" t="s">
        <v>91</v>
      </c>
      <c r="O31" s="11" t="s">
        <v>92</v>
      </c>
    </row>
    <row r="32" spans="1:15" x14ac:dyDescent="0.25">
      <c r="A32" s="11">
        <v>1</v>
      </c>
      <c r="B32" s="11" t="s">
        <v>1093</v>
      </c>
      <c r="C32" s="11" t="s">
        <v>101</v>
      </c>
      <c r="D32" s="11" t="s">
        <v>103</v>
      </c>
      <c r="E32" s="11">
        <v>-0.19470000000000001</v>
      </c>
      <c r="F32" s="11">
        <v>1.49E-2</v>
      </c>
      <c r="G32" s="11">
        <v>0.52180000000000004</v>
      </c>
      <c r="H32" s="11">
        <v>0.52649999999999997</v>
      </c>
      <c r="I32" s="11">
        <v>1.9400000000000001E-2</v>
      </c>
      <c r="J32" s="11">
        <v>0.4425</v>
      </c>
      <c r="K32" s="11">
        <v>3.0200000000000001E-2</v>
      </c>
      <c r="L32" s="11">
        <v>1.14070839534945E-10</v>
      </c>
      <c r="M32" s="11">
        <v>757601</v>
      </c>
      <c r="N32" s="11">
        <v>5.4859728246477991E-5</v>
      </c>
      <c r="O32" s="11">
        <v>41.563955447104156</v>
      </c>
    </row>
    <row r="33" spans="1:15" x14ac:dyDescent="0.25">
      <c r="A33" s="11">
        <v>2</v>
      </c>
      <c r="B33" s="11" t="s">
        <v>1094</v>
      </c>
      <c r="C33" s="11" t="s">
        <v>101</v>
      </c>
      <c r="D33" s="11" t="s">
        <v>97</v>
      </c>
      <c r="E33" s="11">
        <v>0.30459999999999998</v>
      </c>
      <c r="F33" s="11">
        <v>2.93E-2</v>
      </c>
      <c r="G33" s="11">
        <v>0.79300000000000004</v>
      </c>
      <c r="H33" s="11">
        <v>0.79059999999999997</v>
      </c>
      <c r="I33" s="11">
        <v>2.7199999999999998E-2</v>
      </c>
      <c r="J33" s="11">
        <v>0.28129999999999999</v>
      </c>
      <c r="K33" s="11">
        <v>3.8800000000000001E-2</v>
      </c>
      <c r="L33" s="11">
        <v>4.1433077908162496E-15</v>
      </c>
      <c r="M33" s="11">
        <v>757601</v>
      </c>
      <c r="N33" s="11">
        <v>8.1343055023009068E-5</v>
      </c>
      <c r="O33" s="11">
        <v>61.630430349863694</v>
      </c>
    </row>
    <row r="34" spans="1:15" x14ac:dyDescent="0.25">
      <c r="A34" s="11">
        <v>3</v>
      </c>
      <c r="B34" s="11" t="s">
        <v>1095</v>
      </c>
      <c r="C34" s="11" t="s">
        <v>101</v>
      </c>
      <c r="D34" s="11" t="s">
        <v>103</v>
      </c>
      <c r="E34" s="11">
        <v>0.1817</v>
      </c>
      <c r="F34" s="11">
        <v>-3.8999999999999998E-3</v>
      </c>
      <c r="G34" s="11">
        <v>0.61370000000000002</v>
      </c>
      <c r="H34" s="11">
        <v>0.61260000000000003</v>
      </c>
      <c r="I34" s="11">
        <v>1.9900000000000001E-2</v>
      </c>
      <c r="J34" s="11">
        <v>0.8468</v>
      </c>
      <c r="K34" s="11">
        <v>3.1099999999999999E-2</v>
      </c>
      <c r="L34" s="11">
        <v>5.1440564960752003E-9</v>
      </c>
      <c r="M34" s="11">
        <v>757601</v>
      </c>
      <c r="N34" s="11">
        <v>4.5053545167808992E-5</v>
      </c>
      <c r="O34" s="11">
        <v>34.134058625938991</v>
      </c>
    </row>
    <row r="35" spans="1:15" x14ac:dyDescent="0.25">
      <c r="A35" s="11">
        <v>4</v>
      </c>
      <c r="B35" s="11" t="s">
        <v>1096</v>
      </c>
      <c r="C35" s="11" t="s">
        <v>101</v>
      </c>
      <c r="D35" s="11" t="s">
        <v>103</v>
      </c>
      <c r="E35" s="11">
        <v>-0.67010000000000003</v>
      </c>
      <c r="F35" s="11">
        <v>-7.8399999999999997E-2</v>
      </c>
      <c r="G35" s="11">
        <v>2.06E-2</v>
      </c>
      <c r="H35" s="11">
        <v>2.0799999999999999E-2</v>
      </c>
      <c r="I35" s="11">
        <v>7.3099999999999998E-2</v>
      </c>
      <c r="J35" s="11">
        <v>0.2833</v>
      </c>
      <c r="K35" s="11">
        <v>0.115</v>
      </c>
      <c r="L35" s="11">
        <v>5.6447310607600702E-9</v>
      </c>
      <c r="M35" s="11">
        <v>757601</v>
      </c>
      <c r="N35" s="11">
        <v>4.4815015665351073E-5</v>
      </c>
      <c r="O35" s="11">
        <v>33.953332672189902</v>
      </c>
    </row>
    <row r="36" spans="1:15" x14ac:dyDescent="0.25">
      <c r="A36" s="11">
        <v>5</v>
      </c>
      <c r="B36" s="11" t="s">
        <v>1097</v>
      </c>
      <c r="C36" s="11" t="s">
        <v>97</v>
      </c>
      <c r="D36" s="11" t="s">
        <v>98</v>
      </c>
      <c r="E36" s="11">
        <v>-0.55459999999999998</v>
      </c>
      <c r="F36" s="11">
        <v>-2.8500000000000001E-2</v>
      </c>
      <c r="G36" s="11">
        <v>2.9899999999999999E-2</v>
      </c>
      <c r="H36" s="11">
        <v>3.0599999999999999E-2</v>
      </c>
      <c r="I36" s="11">
        <v>5.74E-2</v>
      </c>
      <c r="J36" s="11">
        <v>0.61939999999999995</v>
      </c>
      <c r="K36" s="11">
        <v>9.7299999999999998E-2</v>
      </c>
      <c r="L36" s="11">
        <v>1.19879678474653E-8</v>
      </c>
      <c r="M36" s="11">
        <v>757601</v>
      </c>
      <c r="N36" s="11">
        <v>4.2881985624319423E-5</v>
      </c>
      <c r="O36" s="11">
        <v>32.488742608792272</v>
      </c>
    </row>
    <row r="37" spans="1:15" x14ac:dyDescent="0.25">
      <c r="A37" s="11">
        <v>6</v>
      </c>
      <c r="B37" s="11" t="s">
        <v>167</v>
      </c>
      <c r="C37" s="11" t="s">
        <v>98</v>
      </c>
      <c r="D37" s="11" t="s">
        <v>103</v>
      </c>
      <c r="E37" s="11">
        <v>0.63270000000000004</v>
      </c>
      <c r="F37" s="11">
        <v>-2.18E-2</v>
      </c>
      <c r="G37" s="11">
        <v>0.70469999999999999</v>
      </c>
      <c r="H37" s="11">
        <v>0.69969999999999999</v>
      </c>
      <c r="I37" s="11">
        <v>2.12E-2</v>
      </c>
      <c r="J37" s="11">
        <v>0.30299999999999999</v>
      </c>
      <c r="K37" s="11">
        <v>3.3700000000000001E-2</v>
      </c>
      <c r="L37" s="11">
        <v>1.2213626611705501E-78</v>
      </c>
      <c r="M37" s="11">
        <v>757601</v>
      </c>
      <c r="N37" s="11">
        <v>4.6504321807171552E-4</v>
      </c>
      <c r="O37" s="11">
        <v>352.48019549233192</v>
      </c>
    </row>
    <row r="38" spans="1:15" x14ac:dyDescent="0.25">
      <c r="A38" s="11">
        <v>7</v>
      </c>
      <c r="B38" s="11" t="s">
        <v>1098</v>
      </c>
      <c r="C38" s="11" t="s">
        <v>98</v>
      </c>
      <c r="D38" s="11" t="s">
        <v>103</v>
      </c>
      <c r="E38" s="11">
        <v>0.28520000000000001</v>
      </c>
      <c r="F38" s="11">
        <v>1.21E-2</v>
      </c>
      <c r="G38" s="11">
        <v>0.121</v>
      </c>
      <c r="H38" s="11">
        <v>0.1134</v>
      </c>
      <c r="I38" s="11">
        <v>3.1199999999999999E-2</v>
      </c>
      <c r="J38" s="11">
        <v>0.69840000000000002</v>
      </c>
      <c r="K38" s="11">
        <v>4.7E-2</v>
      </c>
      <c r="L38" s="11">
        <v>1.29444310578553E-9</v>
      </c>
      <c r="M38" s="11">
        <v>757601</v>
      </c>
      <c r="N38" s="11">
        <v>4.8600605468431613E-5</v>
      </c>
      <c r="O38" s="11">
        <v>36.821559652371718</v>
      </c>
    </row>
    <row r="39" spans="1:15" x14ac:dyDescent="0.25">
      <c r="A39" s="11">
        <v>8</v>
      </c>
      <c r="B39" s="11" t="s">
        <v>1099</v>
      </c>
      <c r="C39" s="11" t="s">
        <v>97</v>
      </c>
      <c r="D39" s="11" t="s">
        <v>98</v>
      </c>
      <c r="E39" s="11">
        <v>-0.56359999999999999</v>
      </c>
      <c r="F39" s="11">
        <v>3.5400000000000001E-2</v>
      </c>
      <c r="G39" s="11">
        <v>0.96309999999999996</v>
      </c>
      <c r="H39" s="11">
        <v>0.96160000000000001</v>
      </c>
      <c r="I39" s="11">
        <v>5.1299999999999998E-2</v>
      </c>
      <c r="J39" s="11">
        <v>0.49</v>
      </c>
      <c r="K39" s="11">
        <v>8.0600000000000005E-2</v>
      </c>
      <c r="L39" s="11">
        <v>2.69923038576502E-12</v>
      </c>
      <c r="M39" s="11">
        <v>757601</v>
      </c>
      <c r="N39" s="11">
        <v>6.4536189237306008E-5</v>
      </c>
      <c r="O39" s="11">
        <v>48.89570797265641</v>
      </c>
    </row>
    <row r="40" spans="1:15" x14ac:dyDescent="0.25">
      <c r="A40" s="11">
        <v>9</v>
      </c>
      <c r="B40" s="11" t="s">
        <v>1100</v>
      </c>
      <c r="C40" s="11" t="s">
        <v>97</v>
      </c>
      <c r="D40" s="11" t="s">
        <v>98</v>
      </c>
      <c r="E40" s="11">
        <v>0.27360000000000001</v>
      </c>
      <c r="F40" s="11">
        <v>-2.2499999999999999E-2</v>
      </c>
      <c r="G40" s="11">
        <v>0.28760000000000002</v>
      </c>
      <c r="H40" s="11">
        <v>0.28860000000000002</v>
      </c>
      <c r="I40" s="11">
        <v>2.3800000000000002E-2</v>
      </c>
      <c r="J40" s="11">
        <v>0.34350000000000003</v>
      </c>
      <c r="K40" s="11">
        <v>3.3599999999999998E-2</v>
      </c>
      <c r="L40" s="11">
        <v>3.8605766904411499E-16</v>
      </c>
      <c r="M40" s="11">
        <v>757601</v>
      </c>
      <c r="N40" s="11">
        <v>8.7513506143372725E-5</v>
      </c>
      <c r="O40" s="11">
        <v>66.305947406648741</v>
      </c>
    </row>
    <row r="41" spans="1:15" x14ac:dyDescent="0.25">
      <c r="A41" s="11">
        <v>10</v>
      </c>
      <c r="B41" s="11" t="s">
        <v>974</v>
      </c>
      <c r="C41" s="11" t="s">
        <v>101</v>
      </c>
      <c r="D41" s="11" t="s">
        <v>103</v>
      </c>
      <c r="E41" s="11">
        <v>0.38579999999999998</v>
      </c>
      <c r="F41" s="11">
        <v>-1.44E-2</v>
      </c>
      <c r="G41" s="11">
        <v>0.34489999999999998</v>
      </c>
      <c r="H41" s="11">
        <v>0.3543</v>
      </c>
      <c r="I41" s="11">
        <v>2.0299999999999999E-2</v>
      </c>
      <c r="J41" s="11">
        <v>0.47889999999999999</v>
      </c>
      <c r="K41" s="11">
        <v>3.1699999999999999E-2</v>
      </c>
      <c r="L41" s="11">
        <v>4.4717741352654302E-34</v>
      </c>
      <c r="M41" s="11">
        <v>757601</v>
      </c>
      <c r="N41" s="11">
        <v>1.9547016655847344E-4</v>
      </c>
      <c r="O41" s="11">
        <v>148.11695516042829</v>
      </c>
    </row>
    <row r="42" spans="1:15" x14ac:dyDescent="0.25">
      <c r="A42" s="11">
        <v>11</v>
      </c>
      <c r="B42" s="11" t="s">
        <v>1101</v>
      </c>
      <c r="C42" s="11" t="s">
        <v>101</v>
      </c>
      <c r="D42" s="11" t="s">
        <v>103</v>
      </c>
      <c r="E42" s="11">
        <v>-0.1958</v>
      </c>
      <c r="F42" s="11">
        <v>7.7000000000000002E-3</v>
      </c>
      <c r="G42" s="11">
        <v>0.72340000000000004</v>
      </c>
      <c r="H42" s="11">
        <v>0.72440000000000004</v>
      </c>
      <c r="I42" s="11">
        <v>2.1999999999999999E-2</v>
      </c>
      <c r="J42" s="11">
        <v>0.72709999999999997</v>
      </c>
      <c r="K42" s="11">
        <v>3.4299999999999997E-2</v>
      </c>
      <c r="L42" s="11">
        <v>1.14006437654021E-8</v>
      </c>
      <c r="M42" s="11">
        <v>757601</v>
      </c>
      <c r="N42" s="11">
        <v>4.301083915232318E-5</v>
      </c>
      <c r="O42" s="11">
        <v>32.586370298092341</v>
      </c>
    </row>
    <row r="43" spans="1:15" x14ac:dyDescent="0.25">
      <c r="A43" s="11">
        <v>12</v>
      </c>
      <c r="B43" s="11" t="s">
        <v>1102</v>
      </c>
      <c r="C43" s="11" t="s">
        <v>101</v>
      </c>
      <c r="D43" s="11" t="s">
        <v>103</v>
      </c>
      <c r="E43" s="11">
        <v>0.1946</v>
      </c>
      <c r="F43" s="11">
        <v>-2.35E-2</v>
      </c>
      <c r="G43" s="11">
        <v>0.52139999999999997</v>
      </c>
      <c r="H43" s="11">
        <v>0.52549999999999997</v>
      </c>
      <c r="I43" s="11">
        <v>1.95E-2</v>
      </c>
      <c r="J43" s="11">
        <v>0.22739999999999999</v>
      </c>
      <c r="K43" s="11">
        <v>3.04E-2</v>
      </c>
      <c r="L43" s="11">
        <v>1.5404358976983E-10</v>
      </c>
      <c r="M43" s="11">
        <v>757601</v>
      </c>
      <c r="N43" s="11">
        <v>5.4084706350703093E-5</v>
      </c>
      <c r="O43" s="11">
        <v>40.976735661301767</v>
      </c>
    </row>
    <row r="44" spans="1:15" x14ac:dyDescent="0.25">
      <c r="A44" s="11">
        <v>13</v>
      </c>
      <c r="B44" s="11" t="s">
        <v>1103</v>
      </c>
      <c r="C44" s="11" t="s">
        <v>101</v>
      </c>
      <c r="D44" s="11" t="s">
        <v>103</v>
      </c>
      <c r="E44" s="11">
        <v>-0.32979999999999998</v>
      </c>
      <c r="F44" s="11">
        <v>-1.46E-2</v>
      </c>
      <c r="G44" s="11">
        <v>0.90620000000000001</v>
      </c>
      <c r="H44" s="11">
        <v>0.90569999999999995</v>
      </c>
      <c r="I44" s="11">
        <v>3.3700000000000001E-2</v>
      </c>
      <c r="J44" s="11">
        <v>0.66489900000000002</v>
      </c>
      <c r="K44" s="11">
        <v>5.3999999999999999E-2</v>
      </c>
      <c r="L44" s="11">
        <v>1.0126252201941801E-9</v>
      </c>
      <c r="M44" s="11">
        <v>757601</v>
      </c>
      <c r="N44" s="11">
        <v>4.9232496851227342E-5</v>
      </c>
      <c r="O44" s="11">
        <v>37.300326770213246</v>
      </c>
    </row>
    <row r="45" spans="1:15" x14ac:dyDescent="0.25">
      <c r="A45" s="11">
        <v>14</v>
      </c>
      <c r="B45" s="11" t="s">
        <v>1104</v>
      </c>
      <c r="C45" s="11" t="s">
        <v>101</v>
      </c>
      <c r="D45" s="11" t="s">
        <v>103</v>
      </c>
      <c r="E45" s="11">
        <v>-0.32100000000000001</v>
      </c>
      <c r="F45" s="11">
        <v>1.2699999999999999E-2</v>
      </c>
      <c r="G45" s="11">
        <v>0.7339</v>
      </c>
      <c r="H45" s="11">
        <v>0.72689999999999999</v>
      </c>
      <c r="I45" s="11">
        <v>2.1700000000000001E-2</v>
      </c>
      <c r="J45" s="11">
        <v>0.55869999999999997</v>
      </c>
      <c r="K45" s="11">
        <v>3.4099999999999998E-2</v>
      </c>
      <c r="L45" s="11">
        <v>4.7993206569277801E-21</v>
      </c>
      <c r="M45" s="11">
        <v>757601</v>
      </c>
      <c r="N45" s="11">
        <v>1.1695262466112957E-4</v>
      </c>
      <c r="O45" s="11">
        <v>88.613555078494088</v>
      </c>
    </row>
    <row r="46" spans="1:15" x14ac:dyDescent="0.25">
      <c r="A46" s="11">
        <v>15</v>
      </c>
      <c r="B46" s="11" t="s">
        <v>1105</v>
      </c>
      <c r="C46" s="11" t="s">
        <v>101</v>
      </c>
      <c r="D46" s="11" t="s">
        <v>103</v>
      </c>
      <c r="E46" s="11">
        <v>-0.50329999999999997</v>
      </c>
      <c r="F46" s="11">
        <v>-3.6600000000000001E-2</v>
      </c>
      <c r="G46" s="11">
        <v>3.2199999999999999E-2</v>
      </c>
      <c r="H46" s="11">
        <v>3.09E-2</v>
      </c>
      <c r="I46" s="11">
        <v>5.6300000000000003E-2</v>
      </c>
      <c r="J46" s="11">
        <v>0.51590100000000005</v>
      </c>
      <c r="K46" s="11">
        <v>8.8300000000000003E-2</v>
      </c>
      <c r="L46" s="11">
        <v>1.19887044997651E-8</v>
      </c>
      <c r="M46" s="11">
        <v>757601</v>
      </c>
      <c r="N46" s="11">
        <v>4.2881828012856398E-5</v>
      </c>
      <c r="O46" s="11">
        <v>32.4886231922641</v>
      </c>
    </row>
    <row r="47" spans="1:15" x14ac:dyDescent="0.25">
      <c r="A47" s="11">
        <v>16</v>
      </c>
      <c r="B47" s="11" t="s">
        <v>1106</v>
      </c>
      <c r="C47" s="11" t="s">
        <v>101</v>
      </c>
      <c r="D47" s="11" t="s">
        <v>103</v>
      </c>
      <c r="E47" s="11">
        <v>-0.36899999999999999</v>
      </c>
      <c r="F47" s="11">
        <v>2.1000000000000001E-2</v>
      </c>
      <c r="G47" s="11">
        <v>0.79179999999999995</v>
      </c>
      <c r="H47" s="11">
        <v>0.78649999999999998</v>
      </c>
      <c r="I47" s="11">
        <v>2.3800000000000002E-2</v>
      </c>
      <c r="J47" s="11">
        <v>0.377</v>
      </c>
      <c r="K47" s="11">
        <v>3.7600000000000001E-2</v>
      </c>
      <c r="L47" s="11">
        <v>9.8170364776301406E-23</v>
      </c>
      <c r="M47" s="11">
        <v>757601</v>
      </c>
      <c r="N47" s="11">
        <v>1.271104617400143E-4</v>
      </c>
      <c r="O47" s="11">
        <v>96.31100083956045</v>
      </c>
    </row>
    <row r="48" spans="1:15" x14ac:dyDescent="0.25">
      <c r="A48" s="29" t="s">
        <v>1110</v>
      </c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</row>
    <row r="49" spans="1:15" x14ac:dyDescent="0.25">
      <c r="A49" s="11"/>
      <c r="B49" s="11" t="s">
        <v>82</v>
      </c>
      <c r="C49" s="11" t="s">
        <v>93</v>
      </c>
      <c r="D49" s="11" t="s">
        <v>94</v>
      </c>
      <c r="E49" s="11" t="s">
        <v>83</v>
      </c>
      <c r="F49" s="11" t="s">
        <v>84</v>
      </c>
      <c r="G49" s="11" t="s">
        <v>85</v>
      </c>
      <c r="H49" s="11" t="s">
        <v>86</v>
      </c>
      <c r="I49" s="11" t="s">
        <v>88</v>
      </c>
      <c r="J49" s="11" t="s">
        <v>90</v>
      </c>
      <c r="K49" s="11" t="s">
        <v>87</v>
      </c>
      <c r="L49" s="11" t="s">
        <v>89</v>
      </c>
      <c r="M49" s="11" t="s">
        <v>95</v>
      </c>
      <c r="N49" s="11" t="s">
        <v>91</v>
      </c>
      <c r="O49" s="11" t="s">
        <v>92</v>
      </c>
    </row>
    <row r="50" spans="1:15" x14ac:dyDescent="0.25">
      <c r="A50" s="11">
        <v>1</v>
      </c>
      <c r="B50" s="11" t="s">
        <v>1111</v>
      </c>
      <c r="C50" s="11" t="s">
        <v>98</v>
      </c>
      <c r="D50" s="11" t="s">
        <v>103</v>
      </c>
      <c r="E50" s="11">
        <v>0.94059999999999999</v>
      </c>
      <c r="F50" s="11">
        <v>-8.7099999999999997E-2</v>
      </c>
      <c r="G50" s="11">
        <v>2.1700000000000001E-2</v>
      </c>
      <c r="H50" s="11">
        <v>2.3E-2</v>
      </c>
      <c r="I50" s="11">
        <v>6.83E-2</v>
      </c>
      <c r="J50" s="11">
        <v>0.2026</v>
      </c>
      <c r="K50" s="11">
        <v>0.11219999999999999</v>
      </c>
      <c r="L50" s="11">
        <v>5.1488497000358002E-17</v>
      </c>
      <c r="M50" s="11">
        <v>757601</v>
      </c>
      <c r="N50" s="11">
        <v>9.2756298672490173E-5</v>
      </c>
      <c r="O50" s="11">
        <v>70.27859790059702</v>
      </c>
    </row>
    <row r="51" spans="1:15" x14ac:dyDescent="0.25">
      <c r="A51" s="29" t="s">
        <v>1112</v>
      </c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</row>
    <row r="52" spans="1:15" x14ac:dyDescent="0.25">
      <c r="A52" s="12"/>
      <c r="B52" s="12" t="s">
        <v>82</v>
      </c>
      <c r="C52" s="12" t="s">
        <v>93</v>
      </c>
      <c r="D52" s="12" t="s">
        <v>94</v>
      </c>
      <c r="E52" s="12" t="s">
        <v>83</v>
      </c>
      <c r="F52" s="12" t="s">
        <v>84</v>
      </c>
      <c r="G52" s="12" t="s">
        <v>85</v>
      </c>
      <c r="H52" s="12" t="s">
        <v>86</v>
      </c>
      <c r="I52" s="12" t="s">
        <v>88</v>
      </c>
      <c r="J52" s="12" t="s">
        <v>90</v>
      </c>
      <c r="K52" s="12" t="s">
        <v>87</v>
      </c>
      <c r="L52" s="12" t="s">
        <v>89</v>
      </c>
      <c r="M52" s="12" t="s">
        <v>95</v>
      </c>
      <c r="N52" s="12" t="s">
        <v>1079</v>
      </c>
      <c r="O52" s="12" t="s">
        <v>1080</v>
      </c>
    </row>
    <row r="53" spans="1:15" x14ac:dyDescent="0.25">
      <c r="A53" s="12">
        <v>1</v>
      </c>
      <c r="B53" s="12" t="s">
        <v>1093</v>
      </c>
      <c r="C53" s="12" t="s">
        <v>101</v>
      </c>
      <c r="D53" s="12" t="s">
        <v>103</v>
      </c>
      <c r="E53" s="12">
        <v>-0.19470000000000001</v>
      </c>
      <c r="F53" s="12">
        <v>1.49E-2</v>
      </c>
      <c r="G53" s="12">
        <v>0.52180000000000004</v>
      </c>
      <c r="H53" s="12">
        <v>0.52649999999999997</v>
      </c>
      <c r="I53" s="12">
        <v>1.9400000000000001E-2</v>
      </c>
      <c r="J53" s="12">
        <v>0.4425</v>
      </c>
      <c r="K53" s="12">
        <v>3.0200000000000001E-2</v>
      </c>
      <c r="L53" s="13">
        <v>1.14070839534945E-10</v>
      </c>
      <c r="M53" s="12">
        <v>757601</v>
      </c>
      <c r="N53" s="12">
        <f>E53*E53/(K53*K53*M53+E53*E53)</f>
        <v>5.4859728246477991E-5</v>
      </c>
      <c r="O53" s="12">
        <f>N53/(1-N53)*(M53-2)</f>
        <v>41.563955447104156</v>
      </c>
    </row>
    <row r="54" spans="1:15" x14ac:dyDescent="0.25">
      <c r="A54" s="12">
        <v>2</v>
      </c>
      <c r="B54" s="12" t="s">
        <v>1094</v>
      </c>
      <c r="C54" s="12" t="s">
        <v>101</v>
      </c>
      <c r="D54" s="12" t="s">
        <v>97</v>
      </c>
      <c r="E54" s="12">
        <v>0.30459999999999998</v>
      </c>
      <c r="F54" s="12">
        <v>2.93E-2</v>
      </c>
      <c r="G54" s="12">
        <v>0.79300000000000004</v>
      </c>
      <c r="H54" s="12">
        <v>0.79059999999999997</v>
      </c>
      <c r="I54" s="12">
        <v>2.7199999999999998E-2</v>
      </c>
      <c r="J54" s="12">
        <v>0.28129999999999999</v>
      </c>
      <c r="K54" s="12">
        <v>3.8800000000000001E-2</v>
      </c>
      <c r="L54" s="13">
        <v>4.1433077908162496E-15</v>
      </c>
      <c r="M54" s="12">
        <v>757601</v>
      </c>
      <c r="N54" s="12">
        <f t="shared" ref="N54:N75" si="2">E54*E54/(K54*K54*M54+E54*E54)</f>
        <v>8.1343055023009068E-5</v>
      </c>
      <c r="O54" s="12">
        <f t="shared" ref="O54:O75" si="3">N54/(1-N54)*(M54-2)</f>
        <v>61.630430349863694</v>
      </c>
    </row>
    <row r="55" spans="1:15" x14ac:dyDescent="0.25">
      <c r="A55" s="12">
        <v>3</v>
      </c>
      <c r="B55" s="12" t="s">
        <v>1095</v>
      </c>
      <c r="C55" s="12" t="s">
        <v>101</v>
      </c>
      <c r="D55" s="12" t="s">
        <v>103</v>
      </c>
      <c r="E55" s="12">
        <v>0.1817</v>
      </c>
      <c r="F55" s="12">
        <v>-3.8999999999999998E-3</v>
      </c>
      <c r="G55" s="12">
        <v>0.61370000000000002</v>
      </c>
      <c r="H55" s="12">
        <v>0.61260000000000003</v>
      </c>
      <c r="I55" s="12">
        <v>1.9900000000000001E-2</v>
      </c>
      <c r="J55" s="12">
        <v>0.8468</v>
      </c>
      <c r="K55" s="12">
        <v>3.1099999999999999E-2</v>
      </c>
      <c r="L55" s="13">
        <v>5.1440564960752003E-9</v>
      </c>
      <c r="M55" s="12">
        <v>757601</v>
      </c>
      <c r="N55" s="12">
        <f t="shared" si="2"/>
        <v>4.5053545167808992E-5</v>
      </c>
      <c r="O55" s="12">
        <f t="shared" si="3"/>
        <v>34.134058625938991</v>
      </c>
    </row>
    <row r="56" spans="1:15" x14ac:dyDescent="0.25">
      <c r="A56" s="12">
        <v>4</v>
      </c>
      <c r="B56" s="12" t="s">
        <v>1096</v>
      </c>
      <c r="C56" s="12" t="s">
        <v>101</v>
      </c>
      <c r="D56" s="12" t="s">
        <v>103</v>
      </c>
      <c r="E56" s="12">
        <v>-0.67010000000000003</v>
      </c>
      <c r="F56" s="12">
        <v>-7.8399999999999997E-2</v>
      </c>
      <c r="G56" s="12">
        <v>2.06E-2</v>
      </c>
      <c r="H56" s="12">
        <v>2.0799999999999999E-2</v>
      </c>
      <c r="I56" s="12">
        <v>7.3099999999999998E-2</v>
      </c>
      <c r="J56" s="12">
        <v>0.2833</v>
      </c>
      <c r="K56" s="12">
        <v>0.115</v>
      </c>
      <c r="L56" s="13">
        <v>5.6447310607600702E-9</v>
      </c>
      <c r="M56" s="12">
        <v>757601</v>
      </c>
      <c r="N56" s="12">
        <f t="shared" si="2"/>
        <v>4.4815015665351073E-5</v>
      </c>
      <c r="O56" s="12">
        <f t="shared" si="3"/>
        <v>33.953332672189902</v>
      </c>
    </row>
    <row r="57" spans="1:15" x14ac:dyDescent="0.25">
      <c r="A57" s="12">
        <v>5</v>
      </c>
      <c r="B57" s="12" t="s">
        <v>1097</v>
      </c>
      <c r="C57" s="12" t="s">
        <v>97</v>
      </c>
      <c r="D57" s="12" t="s">
        <v>98</v>
      </c>
      <c r="E57" s="12">
        <v>-0.55459999999999998</v>
      </c>
      <c r="F57" s="12">
        <v>-2.8500000000000001E-2</v>
      </c>
      <c r="G57" s="12">
        <v>2.9899999999999999E-2</v>
      </c>
      <c r="H57" s="12">
        <v>3.0599999999999999E-2</v>
      </c>
      <c r="I57" s="12">
        <v>5.74E-2</v>
      </c>
      <c r="J57" s="12">
        <v>0.61939999999999995</v>
      </c>
      <c r="K57" s="12">
        <v>9.7299999999999998E-2</v>
      </c>
      <c r="L57" s="13">
        <v>1.19879678474653E-8</v>
      </c>
      <c r="M57" s="12">
        <v>757601</v>
      </c>
      <c r="N57" s="12">
        <f t="shared" si="2"/>
        <v>4.2881985624319423E-5</v>
      </c>
      <c r="O57" s="12">
        <f t="shared" si="3"/>
        <v>32.488742608792272</v>
      </c>
    </row>
    <row r="58" spans="1:15" x14ac:dyDescent="0.25">
      <c r="A58" s="12">
        <v>6</v>
      </c>
      <c r="B58" s="12" t="s">
        <v>1088</v>
      </c>
      <c r="C58" s="12" t="s">
        <v>97</v>
      </c>
      <c r="D58" s="12" t="s">
        <v>103</v>
      </c>
      <c r="E58" s="12">
        <v>-0.43380000000000002</v>
      </c>
      <c r="F58" s="12">
        <v>2.87E-2</v>
      </c>
      <c r="G58" s="12">
        <v>4.5100000000000001E-2</v>
      </c>
      <c r="H58" s="12">
        <v>4.24E-2</v>
      </c>
      <c r="I58" s="12">
        <v>5.04E-2</v>
      </c>
      <c r="J58" s="12">
        <v>0.56859999999999999</v>
      </c>
      <c r="K58" s="12">
        <v>7.6999999999999999E-2</v>
      </c>
      <c r="L58" s="13">
        <v>1.7631598246842199E-8</v>
      </c>
      <c r="M58" s="12">
        <v>757601</v>
      </c>
      <c r="N58" s="12">
        <f t="shared" si="2"/>
        <v>4.1892754007870407E-5</v>
      </c>
      <c r="O58" s="12">
        <f t="shared" si="3"/>
        <v>31.739238187706409</v>
      </c>
    </row>
    <row r="59" spans="1:15" x14ac:dyDescent="0.25">
      <c r="A59" s="12">
        <v>7</v>
      </c>
      <c r="B59" s="12" t="s">
        <v>1089</v>
      </c>
      <c r="C59" s="12" t="s">
        <v>101</v>
      </c>
      <c r="D59" s="12" t="s">
        <v>103</v>
      </c>
      <c r="E59" s="12">
        <v>0.52890000000000004</v>
      </c>
      <c r="F59" s="12">
        <v>-0.1542</v>
      </c>
      <c r="G59" s="12">
        <v>2.8400000000000002E-2</v>
      </c>
      <c r="H59" s="12">
        <v>3.2199999999999999E-2</v>
      </c>
      <c r="I59" s="12">
        <v>5.6899999999999999E-2</v>
      </c>
      <c r="J59" s="12">
        <v>6.6969999999999998E-3</v>
      </c>
      <c r="K59" s="12">
        <v>9.5799999999999996E-2</v>
      </c>
      <c r="L59" s="13">
        <v>3.3731217779225702E-8</v>
      </c>
      <c r="M59" s="12">
        <v>757601</v>
      </c>
      <c r="N59" s="12">
        <f t="shared" si="2"/>
        <v>4.0230747714685265E-5</v>
      </c>
      <c r="O59" s="12">
        <f t="shared" si="3"/>
        <v>30.48000047110714</v>
      </c>
    </row>
    <row r="60" spans="1:15" x14ac:dyDescent="0.25">
      <c r="A60" s="12">
        <v>8</v>
      </c>
      <c r="B60" s="12" t="s">
        <v>167</v>
      </c>
      <c r="C60" s="12" t="s">
        <v>98</v>
      </c>
      <c r="D60" s="12" t="s">
        <v>103</v>
      </c>
      <c r="E60" s="12">
        <v>0.63270000000000004</v>
      </c>
      <c r="F60" s="12">
        <v>-2.18E-2</v>
      </c>
      <c r="G60" s="12">
        <v>0.70469999999999999</v>
      </c>
      <c r="H60" s="12">
        <v>0.69969999999999999</v>
      </c>
      <c r="I60" s="12">
        <v>2.12E-2</v>
      </c>
      <c r="J60" s="12">
        <v>0.30299999999999999</v>
      </c>
      <c r="K60" s="12">
        <v>3.3700000000000001E-2</v>
      </c>
      <c r="L60" s="13">
        <v>1.2213626611705501E-78</v>
      </c>
      <c r="M60" s="12">
        <v>757601</v>
      </c>
      <c r="N60" s="12">
        <f t="shared" si="2"/>
        <v>4.6504321807171552E-4</v>
      </c>
      <c r="O60" s="12">
        <f t="shared" si="3"/>
        <v>352.48019549233192</v>
      </c>
    </row>
    <row r="61" spans="1:15" x14ac:dyDescent="0.25">
      <c r="A61" s="12">
        <v>9</v>
      </c>
      <c r="B61" s="12" t="s">
        <v>1098</v>
      </c>
      <c r="C61" s="12" t="s">
        <v>98</v>
      </c>
      <c r="D61" s="12" t="s">
        <v>103</v>
      </c>
      <c r="E61" s="12">
        <v>0.28520000000000001</v>
      </c>
      <c r="F61" s="12">
        <v>1.21E-2</v>
      </c>
      <c r="G61" s="12">
        <v>0.121</v>
      </c>
      <c r="H61" s="12">
        <v>0.1134</v>
      </c>
      <c r="I61" s="12">
        <v>3.1199999999999999E-2</v>
      </c>
      <c r="J61" s="12">
        <v>0.69840000000000002</v>
      </c>
      <c r="K61" s="12">
        <v>4.7E-2</v>
      </c>
      <c r="L61" s="13">
        <v>1.29444310578553E-9</v>
      </c>
      <c r="M61" s="12">
        <v>757601</v>
      </c>
      <c r="N61" s="12">
        <f t="shared" si="2"/>
        <v>4.8600605468431613E-5</v>
      </c>
      <c r="O61" s="12">
        <f t="shared" si="3"/>
        <v>36.821559652371718</v>
      </c>
    </row>
    <row r="62" spans="1:15" x14ac:dyDescent="0.25">
      <c r="A62" s="12">
        <v>10</v>
      </c>
      <c r="B62" s="12" t="s">
        <v>1111</v>
      </c>
      <c r="C62" s="12" t="s">
        <v>98</v>
      </c>
      <c r="D62" s="12" t="s">
        <v>103</v>
      </c>
      <c r="E62" s="12">
        <v>0.94059999999999999</v>
      </c>
      <c r="F62" s="12">
        <v>-8.7099999999999997E-2</v>
      </c>
      <c r="G62" s="12">
        <v>2.1700000000000001E-2</v>
      </c>
      <c r="H62" s="12">
        <v>2.3E-2</v>
      </c>
      <c r="I62" s="12">
        <v>6.83E-2</v>
      </c>
      <c r="J62" s="12">
        <v>0.2026</v>
      </c>
      <c r="K62" s="12">
        <v>0.11219999999999999</v>
      </c>
      <c r="L62" s="13">
        <v>5.1488497000358002E-17</v>
      </c>
      <c r="M62" s="12">
        <v>757601</v>
      </c>
      <c r="N62" s="12">
        <f t="shared" si="2"/>
        <v>9.2756298672490173E-5</v>
      </c>
      <c r="O62" s="12">
        <f t="shared" si="3"/>
        <v>70.27859790059702</v>
      </c>
    </row>
    <row r="63" spans="1:15" x14ac:dyDescent="0.25">
      <c r="A63" s="12">
        <v>11</v>
      </c>
      <c r="B63" s="12" t="s">
        <v>1099</v>
      </c>
      <c r="C63" s="12" t="s">
        <v>97</v>
      </c>
      <c r="D63" s="12" t="s">
        <v>98</v>
      </c>
      <c r="E63" s="12">
        <v>-0.56359999999999999</v>
      </c>
      <c r="F63" s="12">
        <v>3.5400000000000001E-2</v>
      </c>
      <c r="G63" s="12">
        <v>0.96309999999999996</v>
      </c>
      <c r="H63" s="12">
        <v>0.96160000000000001</v>
      </c>
      <c r="I63" s="12">
        <v>5.1299999999999998E-2</v>
      </c>
      <c r="J63" s="12">
        <v>0.49</v>
      </c>
      <c r="K63" s="12">
        <v>8.0600000000000005E-2</v>
      </c>
      <c r="L63" s="13">
        <v>2.69923038576502E-12</v>
      </c>
      <c r="M63" s="12">
        <v>757601</v>
      </c>
      <c r="N63" s="12">
        <f t="shared" si="2"/>
        <v>6.4536189237306008E-5</v>
      </c>
      <c r="O63" s="12">
        <f t="shared" si="3"/>
        <v>48.89570797265641</v>
      </c>
    </row>
    <row r="64" spans="1:15" x14ac:dyDescent="0.25">
      <c r="A64" s="12">
        <v>12</v>
      </c>
      <c r="B64" s="12" t="s">
        <v>1100</v>
      </c>
      <c r="C64" s="12" t="s">
        <v>97</v>
      </c>
      <c r="D64" s="12" t="s">
        <v>98</v>
      </c>
      <c r="E64" s="12">
        <v>0.27360000000000001</v>
      </c>
      <c r="F64" s="12">
        <v>-2.2499999999999999E-2</v>
      </c>
      <c r="G64" s="12">
        <v>0.28760000000000002</v>
      </c>
      <c r="H64" s="12">
        <v>0.28860000000000002</v>
      </c>
      <c r="I64" s="12">
        <v>2.3800000000000002E-2</v>
      </c>
      <c r="J64" s="12">
        <v>0.34350000000000003</v>
      </c>
      <c r="K64" s="12">
        <v>3.3599999999999998E-2</v>
      </c>
      <c r="L64" s="13">
        <v>3.8605766904411499E-16</v>
      </c>
      <c r="M64" s="12">
        <v>757601</v>
      </c>
      <c r="N64" s="12">
        <f t="shared" si="2"/>
        <v>8.7513506143372725E-5</v>
      </c>
      <c r="O64" s="12">
        <f t="shared" si="3"/>
        <v>66.305947406648741</v>
      </c>
    </row>
    <row r="65" spans="1:15" x14ac:dyDescent="0.25">
      <c r="A65" s="12">
        <v>13</v>
      </c>
      <c r="B65" s="12" t="s">
        <v>974</v>
      </c>
      <c r="C65" s="12" t="s">
        <v>101</v>
      </c>
      <c r="D65" s="12" t="s">
        <v>103</v>
      </c>
      <c r="E65" s="12">
        <v>0.38579999999999998</v>
      </c>
      <c r="F65" s="12">
        <v>-1.44E-2</v>
      </c>
      <c r="G65" s="12">
        <v>0.34489999999999998</v>
      </c>
      <c r="H65" s="12">
        <v>0.3543</v>
      </c>
      <c r="I65" s="12">
        <v>2.0299999999999999E-2</v>
      </c>
      <c r="J65" s="12">
        <v>0.47889999999999999</v>
      </c>
      <c r="K65" s="12">
        <v>3.1699999999999999E-2</v>
      </c>
      <c r="L65" s="13">
        <v>4.4717741352654302E-34</v>
      </c>
      <c r="M65" s="12">
        <v>757601</v>
      </c>
      <c r="N65" s="12">
        <f t="shared" si="2"/>
        <v>1.9547016655847344E-4</v>
      </c>
      <c r="O65" s="12">
        <f t="shared" si="3"/>
        <v>148.11695516042829</v>
      </c>
    </row>
    <row r="66" spans="1:15" x14ac:dyDescent="0.25">
      <c r="A66" s="12">
        <v>14</v>
      </c>
      <c r="B66" s="12" t="s">
        <v>1101</v>
      </c>
      <c r="C66" s="12" t="s">
        <v>101</v>
      </c>
      <c r="D66" s="12" t="s">
        <v>103</v>
      </c>
      <c r="E66" s="12">
        <v>-0.1958</v>
      </c>
      <c r="F66" s="12">
        <v>7.7000000000000002E-3</v>
      </c>
      <c r="G66" s="12">
        <v>0.72340000000000004</v>
      </c>
      <c r="H66" s="12">
        <v>0.72440000000000004</v>
      </c>
      <c r="I66" s="12">
        <v>2.1999999999999999E-2</v>
      </c>
      <c r="J66" s="12">
        <v>0.72709999999999997</v>
      </c>
      <c r="K66" s="12">
        <v>3.4299999999999997E-2</v>
      </c>
      <c r="L66" s="13">
        <v>1.14006437654021E-8</v>
      </c>
      <c r="M66" s="12">
        <v>757601</v>
      </c>
      <c r="N66" s="12">
        <f t="shared" si="2"/>
        <v>4.301083915232318E-5</v>
      </c>
      <c r="O66" s="12">
        <f t="shared" si="3"/>
        <v>32.586370298092341</v>
      </c>
    </row>
    <row r="67" spans="1:15" x14ac:dyDescent="0.25">
      <c r="A67" s="12">
        <v>15</v>
      </c>
      <c r="B67" s="12" t="s">
        <v>1084</v>
      </c>
      <c r="C67" s="12" t="s">
        <v>101</v>
      </c>
      <c r="D67" s="12" t="s">
        <v>103</v>
      </c>
      <c r="E67" s="12">
        <v>0.2082</v>
      </c>
      <c r="F67" s="12">
        <v>1.3100000000000001E-2</v>
      </c>
      <c r="G67" s="12">
        <v>0.68169999999999997</v>
      </c>
      <c r="H67" s="12">
        <v>0.68640000000000001</v>
      </c>
      <c r="I67" s="12">
        <v>2.1000000000000001E-2</v>
      </c>
      <c r="J67" s="12">
        <v>0.53300000000000003</v>
      </c>
      <c r="K67" s="12">
        <v>3.2199999999999999E-2</v>
      </c>
      <c r="L67" s="13">
        <v>1.0073861794725999E-10</v>
      </c>
      <c r="M67" s="12">
        <v>757601</v>
      </c>
      <c r="N67" s="12">
        <f t="shared" si="2"/>
        <v>5.5180445506205315E-5</v>
      </c>
      <c r="O67" s="12">
        <f t="shared" si="3"/>
        <v>41.806957261582596</v>
      </c>
    </row>
    <row r="68" spans="1:15" x14ac:dyDescent="0.25">
      <c r="A68" s="12">
        <v>16</v>
      </c>
      <c r="B68" s="12" t="s">
        <v>1002</v>
      </c>
      <c r="C68" s="12" t="s">
        <v>101</v>
      </c>
      <c r="D68" s="12" t="s">
        <v>103</v>
      </c>
      <c r="E68" s="12">
        <v>0.33729999999999999</v>
      </c>
      <c r="F68" s="12">
        <v>-8.9999999999999993E-3</v>
      </c>
      <c r="G68" s="12">
        <v>0.68079999999999996</v>
      </c>
      <c r="H68" s="12">
        <v>0.67969999999999997</v>
      </c>
      <c r="I68" s="12">
        <v>2.1499999999999998E-2</v>
      </c>
      <c r="J68" s="12">
        <v>0.67640100000000003</v>
      </c>
      <c r="K68" s="12">
        <v>3.3500000000000002E-2</v>
      </c>
      <c r="L68" s="13">
        <v>7.6009073754869303E-24</v>
      </c>
      <c r="M68" s="12">
        <v>757601</v>
      </c>
      <c r="N68" s="12">
        <f t="shared" si="2"/>
        <v>1.3379639689265269E-4</v>
      </c>
      <c r="O68" s="12">
        <f t="shared" si="3"/>
        <v>101.37758044446596</v>
      </c>
    </row>
    <row r="69" spans="1:15" x14ac:dyDescent="0.25">
      <c r="A69" s="12">
        <v>17</v>
      </c>
      <c r="B69" s="12" t="s">
        <v>1102</v>
      </c>
      <c r="C69" s="12" t="s">
        <v>101</v>
      </c>
      <c r="D69" s="12" t="s">
        <v>103</v>
      </c>
      <c r="E69" s="12">
        <v>0.1946</v>
      </c>
      <c r="F69" s="12">
        <v>-2.35E-2</v>
      </c>
      <c r="G69" s="12">
        <v>0.52139999999999997</v>
      </c>
      <c r="H69" s="12">
        <v>0.52549999999999997</v>
      </c>
      <c r="I69" s="12">
        <v>1.95E-2</v>
      </c>
      <c r="J69" s="12">
        <v>0.22739999999999999</v>
      </c>
      <c r="K69" s="12">
        <v>3.04E-2</v>
      </c>
      <c r="L69" s="13">
        <v>1.5404358976983E-10</v>
      </c>
      <c r="M69" s="12">
        <v>757601</v>
      </c>
      <c r="N69" s="12">
        <f t="shared" si="2"/>
        <v>5.4084706350703093E-5</v>
      </c>
      <c r="O69" s="12">
        <f t="shared" si="3"/>
        <v>40.976735661301767</v>
      </c>
    </row>
    <row r="70" spans="1:15" x14ac:dyDescent="0.25">
      <c r="A70" s="12">
        <v>18</v>
      </c>
      <c r="B70" s="12" t="s">
        <v>1103</v>
      </c>
      <c r="C70" s="12" t="s">
        <v>101</v>
      </c>
      <c r="D70" s="12" t="s">
        <v>103</v>
      </c>
      <c r="E70" s="12">
        <v>-0.32979999999999998</v>
      </c>
      <c r="F70" s="12">
        <v>-1.46E-2</v>
      </c>
      <c r="G70" s="12">
        <v>0.90620000000000001</v>
      </c>
      <c r="H70" s="12">
        <v>0.90569999999999995</v>
      </c>
      <c r="I70" s="12">
        <v>3.3700000000000001E-2</v>
      </c>
      <c r="J70" s="12">
        <v>0.66489900000000002</v>
      </c>
      <c r="K70" s="12">
        <v>5.3999999999999999E-2</v>
      </c>
      <c r="L70" s="13">
        <v>1.0126252201941801E-9</v>
      </c>
      <c r="M70" s="12">
        <v>757601</v>
      </c>
      <c r="N70" s="12">
        <f t="shared" si="2"/>
        <v>4.9232496851227342E-5</v>
      </c>
      <c r="O70" s="12">
        <f t="shared" si="3"/>
        <v>37.300326770213246</v>
      </c>
    </row>
    <row r="71" spans="1:15" x14ac:dyDescent="0.25">
      <c r="A71" s="12">
        <v>19</v>
      </c>
      <c r="B71" s="12" t="s">
        <v>1104</v>
      </c>
      <c r="C71" s="12" t="s">
        <v>101</v>
      </c>
      <c r="D71" s="12" t="s">
        <v>103</v>
      </c>
      <c r="E71" s="12">
        <v>-0.32100000000000001</v>
      </c>
      <c r="F71" s="12">
        <v>1.2699999999999999E-2</v>
      </c>
      <c r="G71" s="12">
        <v>0.7339</v>
      </c>
      <c r="H71" s="12">
        <v>0.72689999999999999</v>
      </c>
      <c r="I71" s="12">
        <v>2.1700000000000001E-2</v>
      </c>
      <c r="J71" s="12">
        <v>0.55869999999999997</v>
      </c>
      <c r="K71" s="12">
        <v>3.4099999999999998E-2</v>
      </c>
      <c r="L71" s="13">
        <v>4.7993206569277801E-21</v>
      </c>
      <c r="M71" s="12">
        <v>757601</v>
      </c>
      <c r="N71" s="12">
        <f t="shared" si="2"/>
        <v>1.1695262466112957E-4</v>
      </c>
      <c r="O71" s="12">
        <f t="shared" si="3"/>
        <v>88.613555078494088</v>
      </c>
    </row>
    <row r="72" spans="1:15" x14ac:dyDescent="0.25">
      <c r="A72" s="12">
        <v>20</v>
      </c>
      <c r="B72" s="12" t="s">
        <v>1085</v>
      </c>
      <c r="C72" s="12" t="s">
        <v>97</v>
      </c>
      <c r="D72" s="12" t="s">
        <v>98</v>
      </c>
      <c r="E72" s="12">
        <v>0.1986</v>
      </c>
      <c r="F72" s="13">
        <v>6.9999999999999999E-4</v>
      </c>
      <c r="G72" s="12">
        <v>0.28339999999999999</v>
      </c>
      <c r="H72" s="12">
        <v>0.28170000000000001</v>
      </c>
      <c r="I72" s="12">
        <v>2.1499999999999998E-2</v>
      </c>
      <c r="J72" s="12">
        <v>0.97489999999999999</v>
      </c>
      <c r="K72" s="12">
        <v>3.3300000000000003E-2</v>
      </c>
      <c r="L72" s="13">
        <v>2.4619105631927801E-9</v>
      </c>
      <c r="M72" s="12">
        <v>757601</v>
      </c>
      <c r="N72" s="12">
        <f t="shared" si="2"/>
        <v>4.694713484684501E-5</v>
      </c>
      <c r="O72" s="12">
        <f t="shared" si="3"/>
        <v>35.568772264782787</v>
      </c>
    </row>
    <row r="73" spans="1:15" x14ac:dyDescent="0.25">
      <c r="A73" s="12">
        <v>21</v>
      </c>
      <c r="B73" s="12" t="s">
        <v>1105</v>
      </c>
      <c r="C73" s="12" t="s">
        <v>101</v>
      </c>
      <c r="D73" s="12" t="s">
        <v>103</v>
      </c>
      <c r="E73" s="12">
        <v>-0.50329999999999997</v>
      </c>
      <c r="F73" s="12">
        <v>-3.6600000000000001E-2</v>
      </c>
      <c r="G73" s="12">
        <v>3.2199999999999999E-2</v>
      </c>
      <c r="H73" s="12">
        <v>3.09E-2</v>
      </c>
      <c r="I73" s="12">
        <v>5.6300000000000003E-2</v>
      </c>
      <c r="J73" s="12">
        <v>0.51590100000000005</v>
      </c>
      <c r="K73" s="12">
        <v>8.8300000000000003E-2</v>
      </c>
      <c r="L73" s="13">
        <v>1.19887044997651E-8</v>
      </c>
      <c r="M73" s="12">
        <v>757601</v>
      </c>
      <c r="N73" s="12">
        <f t="shared" si="2"/>
        <v>4.2881828012856398E-5</v>
      </c>
      <c r="O73" s="12">
        <f t="shared" si="3"/>
        <v>32.4886231922641</v>
      </c>
    </row>
    <row r="74" spans="1:15" x14ac:dyDescent="0.25">
      <c r="A74" s="12">
        <v>22</v>
      </c>
      <c r="B74" s="12" t="s">
        <v>1090</v>
      </c>
      <c r="C74" s="12" t="s">
        <v>97</v>
      </c>
      <c r="D74" s="12" t="s">
        <v>98</v>
      </c>
      <c r="E74" s="12">
        <v>-0.24249999999999999</v>
      </c>
      <c r="F74" s="12">
        <v>5.4999999999999997E-3</v>
      </c>
      <c r="G74" s="12">
        <v>0.67320000000000002</v>
      </c>
      <c r="H74" s="12">
        <v>0.66679999999999995</v>
      </c>
      <c r="I74" s="12">
        <v>2.0500000000000001E-2</v>
      </c>
      <c r="J74" s="12">
        <v>0.78979999999999995</v>
      </c>
      <c r="K74" s="12">
        <v>3.2199999999999999E-2</v>
      </c>
      <c r="L74" s="13">
        <v>5.0331633197309802E-14</v>
      </c>
      <c r="M74" s="12">
        <v>757601</v>
      </c>
      <c r="N74" s="12">
        <f t="shared" si="2"/>
        <v>7.4858081321474654E-5</v>
      </c>
      <c r="O74" s="12">
        <f t="shared" si="3"/>
        <v>56.716653250909211</v>
      </c>
    </row>
    <row r="75" spans="1:15" x14ac:dyDescent="0.25">
      <c r="A75" s="12">
        <v>23</v>
      </c>
      <c r="B75" s="12" t="s">
        <v>1106</v>
      </c>
      <c r="C75" s="12" t="s">
        <v>101</v>
      </c>
      <c r="D75" s="12" t="s">
        <v>103</v>
      </c>
      <c r="E75" s="12">
        <v>-0.36899999999999999</v>
      </c>
      <c r="F75" s="12">
        <v>2.1000000000000001E-2</v>
      </c>
      <c r="G75" s="12">
        <v>0.79179999999999995</v>
      </c>
      <c r="H75" s="12">
        <v>0.78649999999999998</v>
      </c>
      <c r="I75" s="12">
        <v>2.3800000000000002E-2</v>
      </c>
      <c r="J75" s="12">
        <v>0.377</v>
      </c>
      <c r="K75" s="12">
        <v>3.7600000000000001E-2</v>
      </c>
      <c r="L75" s="13">
        <v>9.8170364776301406E-23</v>
      </c>
      <c r="M75" s="12">
        <v>757601</v>
      </c>
      <c r="N75" s="12">
        <f t="shared" si="2"/>
        <v>1.271104617400143E-4</v>
      </c>
      <c r="O75" s="12">
        <f t="shared" si="3"/>
        <v>96.31100083956045</v>
      </c>
    </row>
    <row r="76" spans="1:15" x14ac:dyDescent="0.25">
      <c r="A76" s="29" t="s">
        <v>1113</v>
      </c>
      <c r="B76" s="29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</row>
    <row r="77" spans="1:15" x14ac:dyDescent="0.25">
      <c r="A77" s="12"/>
      <c r="B77" s="12" t="s">
        <v>82</v>
      </c>
      <c r="C77" s="12" t="s">
        <v>93</v>
      </c>
      <c r="D77" s="12" t="s">
        <v>94</v>
      </c>
      <c r="E77" s="12" t="s">
        <v>83</v>
      </c>
      <c r="F77" s="12" t="s">
        <v>84</v>
      </c>
      <c r="G77" s="12" t="s">
        <v>85</v>
      </c>
      <c r="H77" s="12" t="s">
        <v>86</v>
      </c>
      <c r="I77" s="12" t="s">
        <v>88</v>
      </c>
      <c r="J77" s="12" t="s">
        <v>90</v>
      </c>
      <c r="K77" s="12" t="s">
        <v>87</v>
      </c>
      <c r="L77" s="12" t="s">
        <v>89</v>
      </c>
      <c r="M77" s="12" t="s">
        <v>95</v>
      </c>
      <c r="N77" s="12" t="s">
        <v>1079</v>
      </c>
      <c r="O77" s="12" t="s">
        <v>1080</v>
      </c>
    </row>
    <row r="78" spans="1:15" x14ac:dyDescent="0.25">
      <c r="A78" s="12">
        <v>1</v>
      </c>
      <c r="B78" s="12" t="s">
        <v>1114</v>
      </c>
      <c r="C78" s="12" t="s">
        <v>101</v>
      </c>
      <c r="D78" s="12" t="s">
        <v>98</v>
      </c>
      <c r="E78" s="12">
        <v>-0.35</v>
      </c>
      <c r="F78" s="12">
        <v>3.1E-2</v>
      </c>
      <c r="G78" s="12">
        <v>0.05</v>
      </c>
      <c r="H78" s="12">
        <v>4.8599999999999997E-2</v>
      </c>
      <c r="I78" s="12">
        <v>4.5199999999999997E-2</v>
      </c>
      <c r="J78" s="12">
        <v>0.4929</v>
      </c>
      <c r="K78" s="12">
        <v>0.06</v>
      </c>
      <c r="L78" s="13">
        <v>4.8499999999999998E-8</v>
      </c>
      <c r="M78" s="12">
        <v>757601</v>
      </c>
      <c r="N78" s="12">
        <f>E78*E78/(K78*K78*M78+E78*E78)</f>
        <v>4.4913152811301212E-5</v>
      </c>
      <c r="O78" s="12">
        <f>N78/(1-N78)*(M78-2)</f>
        <v>34.027687947437585</v>
      </c>
    </row>
  </sheetData>
  <mergeCells count="8">
    <mergeCell ref="A51:O51"/>
    <mergeCell ref="A76:O76"/>
    <mergeCell ref="A2:O2"/>
    <mergeCell ref="A16:O16"/>
    <mergeCell ref="A20:O20"/>
    <mergeCell ref="A24:O24"/>
    <mergeCell ref="A30:O30"/>
    <mergeCell ref="A48:O4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0"/>
  <sheetViews>
    <sheetView topLeftCell="B1" zoomScale="80" zoomScaleNormal="80" workbookViewId="0">
      <selection activeCell="I18" sqref="I18:L18"/>
    </sheetView>
  </sheetViews>
  <sheetFormatPr defaultRowHeight="13.8" x14ac:dyDescent="0.25"/>
  <sheetData>
    <row r="1" spans="1:24" x14ac:dyDescent="0.25">
      <c r="A1" s="10" t="s">
        <v>1235</v>
      </c>
      <c r="B1" s="14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</row>
    <row r="2" spans="1:24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31" t="s">
        <v>0</v>
      </c>
      <c r="N2" s="31"/>
      <c r="O2" s="31"/>
      <c r="P2" s="31" t="s">
        <v>1</v>
      </c>
      <c r="Q2" s="31"/>
      <c r="R2" s="31" t="s">
        <v>2</v>
      </c>
      <c r="S2" s="31"/>
      <c r="T2" s="31"/>
      <c r="U2" s="18" t="s">
        <v>3</v>
      </c>
      <c r="V2" s="18"/>
      <c r="W2" s="18"/>
      <c r="X2" s="18"/>
    </row>
    <row r="3" spans="1:24" x14ac:dyDescent="0.25">
      <c r="A3" s="11" t="s">
        <v>4</v>
      </c>
      <c r="B3" s="11" t="s">
        <v>5</v>
      </c>
      <c r="C3" s="11" t="s">
        <v>6</v>
      </c>
      <c r="D3" s="11" t="s">
        <v>7</v>
      </c>
      <c r="E3" s="11" t="s">
        <v>8</v>
      </c>
      <c r="F3" s="11" t="s">
        <v>9</v>
      </c>
      <c r="G3" s="11" t="s">
        <v>10</v>
      </c>
      <c r="H3" s="11" t="s">
        <v>11</v>
      </c>
      <c r="I3" s="11" t="s">
        <v>12</v>
      </c>
      <c r="J3" s="15" t="s">
        <v>13</v>
      </c>
      <c r="K3" s="11" t="s">
        <v>14</v>
      </c>
      <c r="L3" s="11" t="s">
        <v>15</v>
      </c>
      <c r="M3" s="18" t="s">
        <v>16</v>
      </c>
      <c r="N3" s="18" t="s">
        <v>17</v>
      </c>
      <c r="O3" s="18" t="s">
        <v>18</v>
      </c>
      <c r="P3" s="18" t="s">
        <v>1132</v>
      </c>
      <c r="Q3" s="18" t="s">
        <v>19</v>
      </c>
      <c r="R3" s="18" t="s">
        <v>20</v>
      </c>
      <c r="S3" s="18" t="s">
        <v>9</v>
      </c>
      <c r="T3" s="18" t="s">
        <v>21</v>
      </c>
      <c r="U3" s="18" t="s">
        <v>22</v>
      </c>
      <c r="V3" s="18" t="s">
        <v>23</v>
      </c>
      <c r="W3" s="18" t="s">
        <v>24</v>
      </c>
      <c r="X3" s="18" t="s">
        <v>1115</v>
      </c>
    </row>
    <row r="4" spans="1:24" x14ac:dyDescent="0.25">
      <c r="A4" s="11" t="s">
        <v>28</v>
      </c>
      <c r="B4" s="11" t="s">
        <v>29</v>
      </c>
      <c r="C4" s="16" t="s">
        <v>1129</v>
      </c>
      <c r="D4" s="12">
        <v>444</v>
      </c>
      <c r="E4" s="12">
        <v>1.77711812021412E-2</v>
      </c>
      <c r="F4" s="12">
        <v>9.1531101025586793E-3</v>
      </c>
      <c r="G4" s="12">
        <v>-1.6891459887381099E-4</v>
      </c>
      <c r="H4" s="12">
        <v>3.5711277003156197E-2</v>
      </c>
      <c r="I4" s="12">
        <v>1.01793002821399</v>
      </c>
      <c r="J4" s="12">
        <v>0.99983109966639405</v>
      </c>
      <c r="K4" s="12">
        <v>1.03635658331239</v>
      </c>
      <c r="L4" s="12">
        <v>5.2827258532837103E-2</v>
      </c>
      <c r="M4" s="11">
        <v>473.53219999999999</v>
      </c>
      <c r="N4" s="12">
        <v>442</v>
      </c>
      <c r="O4" s="11">
        <v>0.14488719999999999</v>
      </c>
      <c r="P4" s="11">
        <v>477.73779999999999</v>
      </c>
      <c r="Q4" s="11">
        <v>0.1338</v>
      </c>
      <c r="R4" s="11">
        <v>-3.9672539999999999E-3</v>
      </c>
      <c r="S4" s="11">
        <v>2.8007990000000001E-3</v>
      </c>
      <c r="T4" s="11">
        <v>0.1573416</v>
      </c>
      <c r="U4" s="11">
        <v>4.5696458546792731E-2</v>
      </c>
      <c r="V4" s="17">
        <v>757601</v>
      </c>
      <c r="W4" s="11">
        <v>444</v>
      </c>
      <c r="X4" s="11">
        <f>U4*(1-U4)*(V4-W4-1)/W4</f>
        <v>74.365495735256317</v>
      </c>
    </row>
    <row r="5" spans="1:24" x14ac:dyDescent="0.25">
      <c r="A5" s="11"/>
      <c r="B5" s="11"/>
      <c r="C5" s="16" t="s">
        <v>1130</v>
      </c>
      <c r="D5" s="12">
        <v>444</v>
      </c>
      <c r="E5" s="12">
        <v>9.6242655114259206E-3</v>
      </c>
      <c r="F5" s="12">
        <v>5.6141444881404202E-3</v>
      </c>
      <c r="G5" s="12">
        <v>-1.3794576853293E-3</v>
      </c>
      <c r="H5" s="12">
        <v>2.06279887081811E-2</v>
      </c>
      <c r="I5" s="12">
        <v>1.0096707276899</v>
      </c>
      <c r="J5" s="12">
        <v>0.99862149332907901</v>
      </c>
      <c r="K5" s="12">
        <v>1.02084221615879</v>
      </c>
      <c r="L5" s="12">
        <v>8.6475682915291494E-2</v>
      </c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</row>
    <row r="6" spans="1:24" x14ac:dyDescent="0.25">
      <c r="A6" s="11"/>
      <c r="B6" s="11"/>
      <c r="C6" s="16" t="s">
        <v>27</v>
      </c>
      <c r="D6" s="12">
        <v>444</v>
      </c>
      <c r="E6" s="12">
        <v>5.8790898787003101E-3</v>
      </c>
      <c r="F6" s="12">
        <v>3.6502119480092102E-3</v>
      </c>
      <c r="G6" s="12">
        <v>-1.2753255393977399E-3</v>
      </c>
      <c r="H6" s="12">
        <v>1.3033505296798399E-2</v>
      </c>
      <c r="I6" s="12">
        <v>1.00589640564462</v>
      </c>
      <c r="J6" s="12">
        <v>0.99872548734261801</v>
      </c>
      <c r="K6" s="12">
        <v>1.01311881163763</v>
      </c>
      <c r="L6" s="12">
        <v>0.10726343761384501</v>
      </c>
      <c r="M6" s="11">
        <v>475.68169999999998</v>
      </c>
      <c r="N6" s="12">
        <v>443</v>
      </c>
      <c r="O6" s="11">
        <v>0.13690440000000001</v>
      </c>
      <c r="P6" s="11"/>
      <c r="Q6" s="11"/>
      <c r="R6" s="11"/>
      <c r="S6" s="11"/>
      <c r="T6" s="11"/>
      <c r="U6" s="11"/>
      <c r="V6" s="11"/>
      <c r="W6" s="11"/>
      <c r="X6" s="11"/>
    </row>
    <row r="7" spans="1:24" x14ac:dyDescent="0.25">
      <c r="A7" s="11"/>
      <c r="B7" s="11"/>
      <c r="C7" s="16" t="s">
        <v>30</v>
      </c>
      <c r="D7" s="12">
        <v>444</v>
      </c>
      <c r="E7" s="11">
        <v>5.87909E-3</v>
      </c>
      <c r="F7" s="11">
        <v>3.6502119999999999E-3</v>
      </c>
      <c r="G7" s="12">
        <f>E7-1.96*F7</f>
        <v>-1.2753255199999996E-3</v>
      </c>
      <c r="H7" s="12">
        <f>E7+1.96*F7</f>
        <v>1.3033505519999999E-2</v>
      </c>
      <c r="I7" s="12">
        <f>EXP(E7)</f>
        <v>1.0058964057666329</v>
      </c>
      <c r="J7" s="12">
        <f>I7-1.96*F7</f>
        <v>0.9987419902466329</v>
      </c>
      <c r="K7" s="12">
        <f>I7+1.96*F7</f>
        <v>1.0130508212866329</v>
      </c>
      <c r="L7" s="11">
        <v>0.10797569999999999</v>
      </c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</row>
    <row r="8" spans="1:24" x14ac:dyDescent="0.25">
      <c r="A8" s="11" t="s">
        <v>31</v>
      </c>
      <c r="B8" s="11" t="s">
        <v>29</v>
      </c>
      <c r="C8" s="16" t="s">
        <v>25</v>
      </c>
      <c r="D8" s="12">
        <v>446</v>
      </c>
      <c r="E8" s="12">
        <v>1.26290035006429E-2</v>
      </c>
      <c r="F8" s="12">
        <v>1.4572493999269701E-2</v>
      </c>
      <c r="G8" s="12">
        <v>-1.59330847379257E-2</v>
      </c>
      <c r="H8" s="12">
        <v>4.1191091739211601E-2</v>
      </c>
      <c r="I8" s="12">
        <v>1.01270908613154</v>
      </c>
      <c r="J8" s="12">
        <v>0.98419317539616002</v>
      </c>
      <c r="K8" s="12">
        <v>1.0420512138997</v>
      </c>
      <c r="L8" s="12">
        <v>0.38661123520891999</v>
      </c>
      <c r="M8" s="11">
        <v>453.71820000000002</v>
      </c>
      <c r="N8" s="12">
        <v>444</v>
      </c>
      <c r="O8" s="11">
        <v>0.36463119999999999</v>
      </c>
      <c r="P8" s="11">
        <v>455.76159999999999</v>
      </c>
      <c r="Q8" s="11">
        <v>0.38150000000000001</v>
      </c>
      <c r="R8" s="11">
        <v>-1.461105E-4</v>
      </c>
      <c r="S8" s="11">
        <v>2.6436670000000002E-3</v>
      </c>
      <c r="T8" s="11">
        <v>0.95594970000000001</v>
      </c>
      <c r="U8" s="11">
        <v>4.806151334924353E-2</v>
      </c>
      <c r="V8" s="17">
        <v>757601</v>
      </c>
      <c r="W8" s="11">
        <v>446</v>
      </c>
      <c r="X8" s="11">
        <f t="shared" ref="X8:X12" si="0">U8*(1-U8)*(V8-W8-1)/W8</f>
        <v>77.670426434785838</v>
      </c>
    </row>
    <row r="9" spans="1:24" x14ac:dyDescent="0.25">
      <c r="A9" s="11"/>
      <c r="B9" s="11"/>
      <c r="C9" s="16" t="s">
        <v>26</v>
      </c>
      <c r="D9" s="12">
        <v>446</v>
      </c>
      <c r="E9" s="12">
        <v>1.14798118447392E-2</v>
      </c>
      <c r="F9" s="12">
        <v>9.7744223043784197E-3</v>
      </c>
      <c r="G9" s="12">
        <v>-7.6780558718424702E-3</v>
      </c>
      <c r="H9" s="12">
        <v>3.06376795613209E-2</v>
      </c>
      <c r="I9" s="12">
        <v>1.0115459577566199</v>
      </c>
      <c r="J9" s="12">
        <v>0.99235134510357803</v>
      </c>
      <c r="K9" s="12">
        <v>1.0311118433027799</v>
      </c>
      <c r="L9" s="12">
        <v>0.240204934150304</v>
      </c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</row>
    <row r="10" spans="1:24" x14ac:dyDescent="0.25">
      <c r="A10" s="11"/>
      <c r="B10" s="11"/>
      <c r="C10" s="16" t="s">
        <v>27</v>
      </c>
      <c r="D10" s="12">
        <v>446</v>
      </c>
      <c r="E10" s="12">
        <v>1.18947455150335E-2</v>
      </c>
      <c r="F10" s="12">
        <v>5.9812984880852202E-3</v>
      </c>
      <c r="G10" s="12">
        <v>1.7140047838650301E-4</v>
      </c>
      <c r="H10" s="12">
        <v>2.3618090551680598E-2</v>
      </c>
      <c r="I10" s="12">
        <v>1.0119657693244899</v>
      </c>
      <c r="J10" s="12">
        <v>1.0001714151682899</v>
      </c>
      <c r="K10" s="12">
        <v>1.0238992064297301</v>
      </c>
      <c r="L10" s="12">
        <v>4.67391785272828E-2</v>
      </c>
      <c r="M10" s="11">
        <v>453.72140000000002</v>
      </c>
      <c r="N10" s="12">
        <v>445</v>
      </c>
      <c r="O10" s="11">
        <v>0.3772296</v>
      </c>
      <c r="P10" s="11"/>
      <c r="Q10" s="11"/>
      <c r="R10" s="11"/>
      <c r="S10" s="11"/>
      <c r="T10" s="11"/>
      <c r="U10" s="11"/>
      <c r="V10" s="11"/>
      <c r="W10" s="11"/>
      <c r="X10" s="11"/>
    </row>
    <row r="11" spans="1:24" x14ac:dyDescent="0.25">
      <c r="A11" s="11"/>
      <c r="B11" s="11"/>
      <c r="C11" s="16" t="s">
        <v>30</v>
      </c>
      <c r="D11" s="12">
        <v>446</v>
      </c>
      <c r="E11" s="11">
        <v>1.1894750000000001E-2</v>
      </c>
      <c r="F11" s="11">
        <v>5.9812980000000003E-3</v>
      </c>
      <c r="G11" s="12">
        <f>E11-1.96*F11</f>
        <v>1.71405920000001E-4</v>
      </c>
      <c r="H11" s="12">
        <f>E11+1.96*F11</f>
        <v>2.3618094079999999E-2</v>
      </c>
      <c r="I11" s="12">
        <f>EXP(E11)</f>
        <v>1.0119657738631249</v>
      </c>
      <c r="J11" s="12">
        <f>I11-1.96*F11</f>
        <v>1.0002424297831249</v>
      </c>
      <c r="K11" s="12">
        <f>I11+1.96*F11</f>
        <v>1.0236891179431249</v>
      </c>
      <c r="L11" s="11">
        <v>4.7351209999999998E-2</v>
      </c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</row>
    <row r="12" spans="1:24" x14ac:dyDescent="0.25">
      <c r="A12" s="11" t="s">
        <v>1185</v>
      </c>
      <c r="B12" s="12" t="s">
        <v>29</v>
      </c>
      <c r="C12" s="12" t="s">
        <v>25</v>
      </c>
      <c r="D12" s="12">
        <v>154</v>
      </c>
      <c r="E12" s="12">
        <v>8.8855037857833899E-2</v>
      </c>
      <c r="F12" s="12">
        <v>0.11721016621135701</v>
      </c>
      <c r="G12" s="12">
        <v>-0.140876887916426</v>
      </c>
      <c r="H12" s="12">
        <v>0.31858696363209399</v>
      </c>
      <c r="I12" s="12">
        <v>1.0929222124972799</v>
      </c>
      <c r="J12" s="12">
        <v>0.86859623980832901</v>
      </c>
      <c r="K12" s="12">
        <v>1.3751832069104299</v>
      </c>
      <c r="L12" s="12">
        <v>0.44957503553235101</v>
      </c>
      <c r="M12" s="12">
        <v>155.8511</v>
      </c>
      <c r="N12" s="12">
        <v>152</v>
      </c>
      <c r="O12" s="12">
        <v>0.39850940000000001</v>
      </c>
      <c r="P12" s="12">
        <v>157.78280000000001</v>
      </c>
      <c r="Q12" s="12">
        <v>0.42920000000000003</v>
      </c>
      <c r="R12" s="12">
        <v>6.4754289999999996E-4</v>
      </c>
      <c r="S12" s="12">
        <v>6.034691E-3</v>
      </c>
      <c r="T12" s="12">
        <v>0.9146898</v>
      </c>
      <c r="U12" s="12">
        <v>2.2753994964943403E-2</v>
      </c>
      <c r="V12" s="12">
        <v>356077</v>
      </c>
      <c r="W12" s="12">
        <v>154</v>
      </c>
      <c r="X12" s="12">
        <f t="shared" si="0"/>
        <v>51.3920182717087</v>
      </c>
    </row>
    <row r="13" spans="1:24" x14ac:dyDescent="0.25">
      <c r="A13" s="11"/>
      <c r="B13" s="12"/>
      <c r="C13" s="12" t="s">
        <v>26</v>
      </c>
      <c r="D13" s="12">
        <v>154</v>
      </c>
      <c r="E13" s="12">
        <v>0.124123343458695</v>
      </c>
      <c r="F13" s="12">
        <v>5.8093392086995099E-2</v>
      </c>
      <c r="G13" s="12">
        <v>1.02602949681846E-2</v>
      </c>
      <c r="H13" s="12">
        <v>0.23798639194920601</v>
      </c>
      <c r="I13" s="12">
        <v>1.1321555063633799</v>
      </c>
      <c r="J13" s="12">
        <v>1.0103131122804501</v>
      </c>
      <c r="K13" s="12">
        <v>1.2686919282832401</v>
      </c>
      <c r="L13" s="12">
        <v>3.2629135678757797E-2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</row>
    <row r="14" spans="1:24" x14ac:dyDescent="0.25">
      <c r="A14" s="11"/>
      <c r="B14" s="12"/>
      <c r="C14" s="12" t="s">
        <v>27</v>
      </c>
      <c r="D14" s="12">
        <v>154</v>
      </c>
      <c r="E14" s="12">
        <v>0.100754448782477</v>
      </c>
      <c r="F14" s="12">
        <v>3.7831379757423698E-2</v>
      </c>
      <c r="G14" s="12">
        <v>2.66049444579264E-2</v>
      </c>
      <c r="H14" s="12">
        <v>0.174903953107027</v>
      </c>
      <c r="I14" s="12">
        <v>1.10600502753609</v>
      </c>
      <c r="J14" s="12">
        <v>1.02696201557878</v>
      </c>
      <c r="K14" s="12">
        <v>1.19113180660894</v>
      </c>
      <c r="L14" s="12">
        <v>7.7389731879574002E-3</v>
      </c>
      <c r="M14" s="12">
        <v>155.8629</v>
      </c>
      <c r="N14" s="12">
        <v>153</v>
      </c>
      <c r="O14" s="12">
        <v>0.4204599</v>
      </c>
      <c r="P14" s="12"/>
      <c r="Q14" s="12"/>
      <c r="R14" s="12"/>
      <c r="S14" s="12"/>
      <c r="T14" s="12"/>
      <c r="U14" s="12"/>
      <c r="V14" s="12"/>
      <c r="W14" s="12"/>
      <c r="X14" s="12"/>
    </row>
    <row r="15" spans="1:24" x14ac:dyDescent="0.25">
      <c r="A15" s="11"/>
      <c r="B15" s="12"/>
      <c r="C15" s="12" t="s">
        <v>30</v>
      </c>
      <c r="D15" s="12">
        <v>154</v>
      </c>
      <c r="E15" s="12">
        <v>0.10075439999999999</v>
      </c>
      <c r="F15" s="12">
        <v>3.7831379999999998E-2</v>
      </c>
      <c r="G15" s="12">
        <f>E15-1.96*F15</f>
        <v>2.6604895200000006E-2</v>
      </c>
      <c r="H15" s="12">
        <f>E15+1.96*F15</f>
        <v>0.17490390479999998</v>
      </c>
      <c r="I15" s="12">
        <f>EXP(E15)</f>
        <v>1.1060049735824247</v>
      </c>
      <c r="J15" s="12">
        <f>I15-1.96*F15</f>
        <v>1.0318554687824246</v>
      </c>
      <c r="K15" s="12">
        <f>I15+1.96*F15</f>
        <v>1.1801544783824247</v>
      </c>
      <c r="L15" s="12">
        <v>8.5673280000000008E-3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</row>
    <row r="16" spans="1:24" x14ac:dyDescent="0.25">
      <c r="A16" s="11" t="s">
        <v>1131</v>
      </c>
      <c r="B16" s="12" t="s">
        <v>29</v>
      </c>
      <c r="C16" s="12" t="s">
        <v>25</v>
      </c>
      <c r="D16" s="12">
        <v>67</v>
      </c>
      <c r="E16" s="12">
        <v>3.7694496402227302</v>
      </c>
      <c r="F16" s="12">
        <v>1.8894202806509801</v>
      </c>
      <c r="G16" s="12">
        <v>6.6185890146814905E-2</v>
      </c>
      <c r="H16" s="12">
        <v>7.47271339029865</v>
      </c>
      <c r="I16" s="12">
        <v>43.356196761647197</v>
      </c>
      <c r="J16" s="12">
        <v>1.0684253084447899</v>
      </c>
      <c r="K16" s="12">
        <v>1759.3740833141301</v>
      </c>
      <c r="L16" s="12">
        <v>5.0235260006262099E-2</v>
      </c>
      <c r="M16" s="12">
        <v>60.228470000000002</v>
      </c>
      <c r="N16" s="12">
        <v>65</v>
      </c>
      <c r="O16" s="12">
        <v>0.64442619999999995</v>
      </c>
      <c r="P16" s="12">
        <v>63.808079999999997</v>
      </c>
      <c r="Q16" s="12">
        <v>0.61199999999999999</v>
      </c>
      <c r="R16" s="12">
        <v>-1.365712E-2</v>
      </c>
      <c r="S16" s="12">
        <v>1.0240620000000001E-2</v>
      </c>
      <c r="T16" s="12">
        <v>0.18698229999999999</v>
      </c>
      <c r="U16" s="12">
        <v>7.0629783728612646E-3</v>
      </c>
      <c r="V16" s="12">
        <v>463010</v>
      </c>
      <c r="W16" s="12">
        <v>67</v>
      </c>
      <c r="X16" s="12">
        <f t="shared" ref="X16" si="1">U16*(1-U16)*(V16-W16-1)/W16</f>
        <v>48.457539777003028</v>
      </c>
    </row>
    <row r="17" spans="1:24" x14ac:dyDescent="0.25">
      <c r="A17" s="11"/>
      <c r="B17" s="12"/>
      <c r="C17" s="12" t="s">
        <v>26</v>
      </c>
      <c r="D17" s="12">
        <v>67</v>
      </c>
      <c r="E17" s="12">
        <v>1.6038242331721699</v>
      </c>
      <c r="F17" s="12">
        <v>0.74190650526046498</v>
      </c>
      <c r="G17" s="12">
        <v>0.14968748286165801</v>
      </c>
      <c r="H17" s="12">
        <v>3.0579609834826802</v>
      </c>
      <c r="I17" s="12">
        <v>4.9720102399624002</v>
      </c>
      <c r="J17" s="12">
        <v>1.16147120634602</v>
      </c>
      <c r="K17" s="12">
        <v>21.284114226182801</v>
      </c>
      <c r="L17" s="12">
        <v>3.0636635837571501E-2</v>
      </c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</row>
    <row r="18" spans="1:24" x14ac:dyDescent="0.25">
      <c r="A18" s="11"/>
      <c r="B18" s="12"/>
      <c r="C18" s="12" t="s">
        <v>27</v>
      </c>
      <c r="D18" s="12">
        <v>67</v>
      </c>
      <c r="E18" s="12">
        <v>1.3432680333738001</v>
      </c>
      <c r="F18" s="12">
        <v>0.51016352051746405</v>
      </c>
      <c r="G18" s="12">
        <v>0.34334753315956701</v>
      </c>
      <c r="H18" s="12">
        <v>2.34318853358802</v>
      </c>
      <c r="I18" s="12">
        <v>3.8315446830046298</v>
      </c>
      <c r="J18" s="12">
        <v>1.4096585799077099</v>
      </c>
      <c r="K18" s="12">
        <v>10.4143903120301</v>
      </c>
      <c r="L18" s="12">
        <v>8.4630691967249004E-3</v>
      </c>
      <c r="M18" s="12">
        <v>62.007019999999997</v>
      </c>
      <c r="N18" s="12">
        <v>66</v>
      </c>
      <c r="O18" s="12">
        <v>0.61655550000000003</v>
      </c>
      <c r="P18" s="12"/>
      <c r="Q18" s="12"/>
      <c r="R18" s="12"/>
      <c r="S18" s="12"/>
      <c r="T18" s="12"/>
      <c r="U18" s="12"/>
      <c r="V18" s="12"/>
      <c r="W18" s="12"/>
      <c r="X18" s="12"/>
    </row>
    <row r="19" spans="1:24" x14ac:dyDescent="0.25">
      <c r="A19" s="11"/>
      <c r="B19" s="12"/>
      <c r="C19" s="12" t="s">
        <v>30</v>
      </c>
      <c r="D19" s="12">
        <v>67</v>
      </c>
      <c r="E19" s="12">
        <v>1.3432679999999999</v>
      </c>
      <c r="F19" s="12">
        <v>0.4944904</v>
      </c>
      <c r="G19" s="12">
        <f>E19-1.96*F19</f>
        <v>0.37406681599999991</v>
      </c>
      <c r="H19" s="12">
        <f>E19+1.96*F19</f>
        <v>2.3124691839999998</v>
      </c>
      <c r="I19" s="12">
        <f>EXP(E19)</f>
        <v>3.83154455513144</v>
      </c>
      <c r="J19" s="12">
        <f>I19-1.96*F19</f>
        <v>2.8623433711314399</v>
      </c>
      <c r="K19" s="12">
        <f>I19+1.96*F19</f>
        <v>4.8007457391314396</v>
      </c>
      <c r="L19" s="12">
        <v>8.4159909999999994E-3</v>
      </c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</row>
    <row r="20" spans="1:24" x14ac:dyDescent="0.25">
      <c r="C20" s="2"/>
      <c r="D20" s="3"/>
      <c r="E20" s="3"/>
      <c r="F20" s="3"/>
      <c r="G20" s="3"/>
      <c r="H20" s="3"/>
      <c r="I20" s="3"/>
      <c r="J20" s="3"/>
      <c r="K20" s="3"/>
      <c r="L20" s="3"/>
    </row>
  </sheetData>
  <mergeCells count="3">
    <mergeCell ref="M2:O2"/>
    <mergeCell ref="P2:Q2"/>
    <mergeCell ref="R2:T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E261F-36D8-495F-98B0-14FA4C52F52A}">
  <dimension ref="A1:V19"/>
  <sheetViews>
    <sheetView tabSelected="1" workbookViewId="0">
      <selection activeCell="I19" sqref="I19:K19"/>
    </sheetView>
  </sheetViews>
  <sheetFormatPr defaultRowHeight="13.8" x14ac:dyDescent="0.25"/>
  <cols>
    <col min="1" max="16384" width="8.88671875" style="11"/>
  </cols>
  <sheetData>
    <row r="1" spans="1:22" x14ac:dyDescent="0.25">
      <c r="A1" s="10" t="s">
        <v>1236</v>
      </c>
    </row>
    <row r="2" spans="1:22" x14ac:dyDescent="0.25">
      <c r="M2" s="11" t="s">
        <v>44</v>
      </c>
      <c r="P2" s="11" t="s">
        <v>45</v>
      </c>
      <c r="S2" s="11" t="s">
        <v>46</v>
      </c>
    </row>
    <row r="3" spans="1:22" x14ac:dyDescent="0.25">
      <c r="A3" s="11" t="s">
        <v>47</v>
      </c>
      <c r="B3" s="11" t="s">
        <v>48</v>
      </c>
      <c r="C3" s="11" t="s">
        <v>49</v>
      </c>
      <c r="D3" s="11" t="s">
        <v>50</v>
      </c>
      <c r="E3" s="11" t="s">
        <v>51</v>
      </c>
      <c r="F3" s="11" t="s">
        <v>37</v>
      </c>
      <c r="G3" s="11" t="s">
        <v>52</v>
      </c>
      <c r="H3" s="11" t="s">
        <v>53</v>
      </c>
      <c r="I3" s="11" t="s">
        <v>54</v>
      </c>
      <c r="J3" s="11" t="s">
        <v>55</v>
      </c>
      <c r="K3" s="11" t="s">
        <v>56</v>
      </c>
      <c r="L3" s="11" t="s">
        <v>57</v>
      </c>
      <c r="M3" s="11" t="s">
        <v>58</v>
      </c>
      <c r="N3" s="11" t="s">
        <v>59</v>
      </c>
      <c r="O3" s="11" t="s">
        <v>60</v>
      </c>
      <c r="P3" s="11" t="s">
        <v>61</v>
      </c>
      <c r="Q3" s="11" t="s">
        <v>37</v>
      </c>
      <c r="R3" s="11" t="s">
        <v>38</v>
      </c>
      <c r="S3" s="11" t="s">
        <v>62</v>
      </c>
      <c r="T3" s="11" t="s">
        <v>63</v>
      </c>
      <c r="U3" s="11" t="s">
        <v>64</v>
      </c>
      <c r="V3" s="11" t="s">
        <v>65</v>
      </c>
    </row>
    <row r="4" spans="1:22" x14ac:dyDescent="0.25">
      <c r="A4" s="11" t="s">
        <v>66</v>
      </c>
      <c r="B4" s="11" t="s">
        <v>29</v>
      </c>
      <c r="C4" s="11" t="s">
        <v>25</v>
      </c>
      <c r="D4" s="11">
        <v>12</v>
      </c>
      <c r="E4" s="11">
        <v>1.7007424E-2</v>
      </c>
      <c r="F4" s="11">
        <v>5.3268792000000002E-2</v>
      </c>
      <c r="G4" s="11">
        <v>-8.7399408999999997E-2</v>
      </c>
      <c r="H4" s="11">
        <v>0.121414256</v>
      </c>
      <c r="I4" s="11">
        <v>1.0171528729999999</v>
      </c>
      <c r="J4" s="11">
        <v>0.91631103999999997</v>
      </c>
      <c r="K4" s="11">
        <v>1.1290925489999999</v>
      </c>
      <c r="L4" s="11">
        <v>0.756087183</v>
      </c>
      <c r="M4" s="11">
        <v>11.337490000000001</v>
      </c>
      <c r="N4" s="11">
        <v>10</v>
      </c>
      <c r="O4" s="11">
        <v>0.33183580000000001</v>
      </c>
      <c r="P4" s="11">
        <v>-3.5143099999999998E-4</v>
      </c>
      <c r="Q4" s="11">
        <v>2.3364570000000001E-2</v>
      </c>
      <c r="R4" s="11">
        <v>0.98829520000000004</v>
      </c>
      <c r="S4" s="11">
        <v>2.2574138830238734E-3</v>
      </c>
      <c r="T4" s="11">
        <v>757601</v>
      </c>
      <c r="U4" s="11">
        <v>12</v>
      </c>
      <c r="V4" s="11">
        <f>S4/(1-S4)*(T4-U4-1)/U4</f>
        <v>142.83825078470576</v>
      </c>
    </row>
    <row r="5" spans="1:22" x14ac:dyDescent="0.25">
      <c r="C5" s="11" t="s">
        <v>26</v>
      </c>
      <c r="D5" s="11">
        <v>12</v>
      </c>
      <c r="E5" s="11">
        <v>1.5320251E-2</v>
      </c>
      <c r="F5" s="11">
        <v>2.9088908E-2</v>
      </c>
      <c r="G5" s="11">
        <v>-4.1694008999999997E-2</v>
      </c>
      <c r="H5" s="11">
        <v>7.2334512000000004E-2</v>
      </c>
      <c r="I5" s="11">
        <v>1.015438208</v>
      </c>
      <c r="J5" s="11">
        <v>0.95916323100000001</v>
      </c>
      <c r="K5" s="11">
        <v>1.075014889</v>
      </c>
      <c r="L5" s="11">
        <v>0.59842287100000002</v>
      </c>
    </row>
    <row r="6" spans="1:22" x14ac:dyDescent="0.25">
      <c r="C6" s="11" t="s">
        <v>67</v>
      </c>
      <c r="D6" s="11">
        <v>12</v>
      </c>
      <c r="E6" s="11">
        <v>1.6289103999999999E-2</v>
      </c>
      <c r="F6" s="11">
        <v>2.2499689999999999E-2</v>
      </c>
      <c r="G6" s="11">
        <v>-2.7810288999999998E-2</v>
      </c>
      <c r="H6" s="11">
        <v>6.0388496999999999E-2</v>
      </c>
      <c r="I6" s="11">
        <v>1.016422495</v>
      </c>
      <c r="J6" s="11">
        <v>0.97257285699999996</v>
      </c>
      <c r="K6" s="11">
        <v>1.0622491469999999</v>
      </c>
      <c r="L6" s="11">
        <v>0.469084063</v>
      </c>
      <c r="M6" s="11">
        <v>11.33775</v>
      </c>
      <c r="N6" s="11">
        <v>11</v>
      </c>
      <c r="O6" s="11">
        <v>0.41541689999999998</v>
      </c>
    </row>
    <row r="7" spans="1:22" x14ac:dyDescent="0.25">
      <c r="A7" s="11" t="s">
        <v>68</v>
      </c>
      <c r="B7" s="11" t="s">
        <v>29</v>
      </c>
      <c r="C7" s="11" t="s">
        <v>67</v>
      </c>
      <c r="D7" s="11">
        <v>2</v>
      </c>
      <c r="E7" s="11">
        <v>-5.1958140999999999E-2</v>
      </c>
      <c r="F7" s="11">
        <v>4.3674953000000002E-2</v>
      </c>
      <c r="G7" s="11">
        <v>-0.13756104899999999</v>
      </c>
      <c r="H7" s="11">
        <v>3.3644767999999999E-2</v>
      </c>
      <c r="I7" s="11">
        <v>0.94936860599999995</v>
      </c>
      <c r="J7" s="11">
        <v>0.87148114499999996</v>
      </c>
      <c r="K7" s="11">
        <v>1.0342171550000001</v>
      </c>
      <c r="L7" s="11">
        <v>0.234181895</v>
      </c>
      <c r="M7" s="11">
        <v>8.8233210000000003E-3</v>
      </c>
      <c r="N7" s="11">
        <v>1</v>
      </c>
      <c r="O7" s="11">
        <v>0.9251627</v>
      </c>
      <c r="S7" s="11">
        <v>2.8533154622774391E-4</v>
      </c>
      <c r="T7" s="11">
        <v>757601</v>
      </c>
      <c r="U7" s="11">
        <v>2</v>
      </c>
      <c r="V7" s="11">
        <f t="shared" ref="V7:V19" si="0">S7/(1-S7)*(T7-U7-1)/U7</f>
        <v>108.11415275789869</v>
      </c>
    </row>
    <row r="8" spans="1:22" x14ac:dyDescent="0.25">
      <c r="A8" s="11" t="s">
        <v>1086</v>
      </c>
      <c r="B8" s="11" t="s">
        <v>29</v>
      </c>
      <c r="C8" s="11" t="s">
        <v>67</v>
      </c>
      <c r="D8" s="11">
        <v>2</v>
      </c>
      <c r="E8" s="11">
        <v>3.5319704E-2</v>
      </c>
      <c r="F8" s="11">
        <v>7.3797402999999998E-2</v>
      </c>
      <c r="G8" s="11">
        <v>-0.10932320500000001</v>
      </c>
      <c r="H8" s="11">
        <v>0.17996261299999999</v>
      </c>
      <c r="I8" s="11">
        <v>1.035950854</v>
      </c>
      <c r="J8" s="11">
        <v>0.89644063699999998</v>
      </c>
      <c r="K8" s="11">
        <v>1.1971726039999999</v>
      </c>
      <c r="L8" s="11">
        <v>0.63222064</v>
      </c>
      <c r="M8" s="11">
        <v>0.1611369</v>
      </c>
      <c r="N8" s="11">
        <v>1</v>
      </c>
      <c r="O8" s="11">
        <v>0.6881119</v>
      </c>
      <c r="S8" s="11">
        <v>1.0212758035305032E-4</v>
      </c>
      <c r="T8" s="11">
        <v>757601</v>
      </c>
      <c r="U8" s="11">
        <v>2</v>
      </c>
      <c r="V8" s="11">
        <f t="shared" si="0"/>
        <v>38.689776603424015</v>
      </c>
    </row>
    <row r="9" spans="1:22" x14ac:dyDescent="0.25">
      <c r="A9" s="11" t="s">
        <v>1091</v>
      </c>
      <c r="B9" s="11" t="s">
        <v>29</v>
      </c>
      <c r="C9" s="11" t="s">
        <v>25</v>
      </c>
      <c r="D9" s="11">
        <v>4</v>
      </c>
      <c r="E9" s="11">
        <v>-0.337321551</v>
      </c>
      <c r="F9" s="11">
        <v>0.19533957199999999</v>
      </c>
      <c r="G9" s="11">
        <v>-0.72018711199999996</v>
      </c>
      <c r="H9" s="11">
        <v>4.5544009000000003E-2</v>
      </c>
      <c r="I9" s="11">
        <v>0.71367931799999995</v>
      </c>
      <c r="J9" s="11">
        <v>0.486661187</v>
      </c>
      <c r="K9" s="11">
        <v>1.046597064</v>
      </c>
      <c r="L9" s="11">
        <v>0.22633674000000001</v>
      </c>
      <c r="M9" s="11">
        <v>2.5371869999999999</v>
      </c>
      <c r="N9" s="11">
        <v>2</v>
      </c>
      <c r="O9" s="11">
        <v>0.2812268</v>
      </c>
      <c r="P9" s="11">
        <v>8.8080030000000004E-2</v>
      </c>
      <c r="Q9" s="11">
        <v>6.3053890000000001E-2</v>
      </c>
      <c r="R9" s="11">
        <v>0.29726140000000001</v>
      </c>
      <c r="S9" s="11">
        <v>2.90777979936683E-4</v>
      </c>
      <c r="T9" s="11">
        <v>757601</v>
      </c>
      <c r="U9" s="11">
        <v>4</v>
      </c>
      <c r="V9" s="11">
        <f t="shared" si="0"/>
        <v>55.089077312645372</v>
      </c>
    </row>
    <row r="10" spans="1:22" x14ac:dyDescent="0.25">
      <c r="C10" s="11" t="s">
        <v>26</v>
      </c>
      <c r="D10" s="11">
        <v>4</v>
      </c>
      <c r="E10" s="11">
        <v>-2.7079054000000002E-2</v>
      </c>
      <c r="F10" s="11">
        <v>5.2312781000000003E-2</v>
      </c>
      <c r="G10" s="11">
        <v>-0.12961210500000001</v>
      </c>
      <c r="H10" s="11">
        <v>7.5453995999999995E-2</v>
      </c>
      <c r="I10" s="11">
        <v>0.97328429599999999</v>
      </c>
      <c r="J10" s="11">
        <v>0.87843610599999999</v>
      </c>
      <c r="K10" s="11">
        <v>1.078373617</v>
      </c>
      <c r="L10" s="11">
        <v>0.60471125199999998</v>
      </c>
    </row>
    <row r="11" spans="1:22" x14ac:dyDescent="0.25">
      <c r="C11" s="11" t="s">
        <v>67</v>
      </c>
      <c r="D11" s="11">
        <v>4</v>
      </c>
      <c r="E11" s="11">
        <v>-7.2881091999999995E-2</v>
      </c>
      <c r="F11" s="11">
        <v>5.5291826000000002E-2</v>
      </c>
      <c r="G11" s="11">
        <v>-0.18125307199999999</v>
      </c>
      <c r="H11" s="11">
        <v>3.5490886999999999E-2</v>
      </c>
      <c r="I11" s="11">
        <v>0.92971137299999995</v>
      </c>
      <c r="J11" s="11">
        <v>0.83422421400000002</v>
      </c>
      <c r="K11" s="11">
        <v>1.0361282060000001</v>
      </c>
      <c r="L11" s="11">
        <v>0.187464507</v>
      </c>
      <c r="M11" s="11">
        <v>5.0126350000000004</v>
      </c>
      <c r="N11" s="11">
        <v>3</v>
      </c>
      <c r="O11" s="11">
        <v>0.17087430000000001</v>
      </c>
    </row>
    <row r="12" spans="1:22" x14ac:dyDescent="0.25">
      <c r="A12" s="11" t="s">
        <v>1107</v>
      </c>
      <c r="B12" s="11" t="s">
        <v>29</v>
      </c>
      <c r="C12" s="11" t="s">
        <v>25</v>
      </c>
      <c r="D12" s="11">
        <v>16</v>
      </c>
      <c r="E12" s="11">
        <v>4.4892889999999996E-3</v>
      </c>
      <c r="F12" s="11">
        <v>4.5996783999999999E-2</v>
      </c>
      <c r="G12" s="11">
        <v>-8.5664407999999997E-2</v>
      </c>
      <c r="H12" s="11">
        <v>9.4642985999999998E-2</v>
      </c>
      <c r="I12" s="11">
        <v>1.004499381</v>
      </c>
      <c r="J12" s="11">
        <v>0.91790221999999999</v>
      </c>
      <c r="K12" s="11">
        <v>1.099266332</v>
      </c>
      <c r="L12" s="11">
        <v>0.92363341600000004</v>
      </c>
      <c r="M12" s="11">
        <v>7.4514079999999998</v>
      </c>
      <c r="N12" s="11">
        <v>14</v>
      </c>
      <c r="O12" s="11">
        <v>0.9159081</v>
      </c>
      <c r="P12" s="11">
        <v>-1.066544E-2</v>
      </c>
      <c r="Q12" s="11">
        <v>1.5752869999999999E-2</v>
      </c>
      <c r="R12" s="11">
        <v>0.50940920000000001</v>
      </c>
      <c r="S12" s="11">
        <v>1.5633899719745196E-3</v>
      </c>
      <c r="T12" s="11">
        <v>757601</v>
      </c>
      <c r="U12" s="11">
        <v>16</v>
      </c>
      <c r="V12" s="11">
        <f t="shared" si="0"/>
        <v>74.140862864537482</v>
      </c>
    </row>
    <row r="13" spans="1:22" x14ac:dyDescent="0.25">
      <c r="C13" s="11" t="s">
        <v>26</v>
      </c>
      <c r="D13" s="11">
        <v>16</v>
      </c>
      <c r="E13" s="11">
        <v>-3.6072027999999999E-2</v>
      </c>
      <c r="F13" s="11">
        <v>2.6188118999999999E-2</v>
      </c>
      <c r="G13" s="11">
        <v>-8.7400742000000003E-2</v>
      </c>
      <c r="H13" s="11">
        <v>1.5256686E-2</v>
      </c>
      <c r="I13" s="11">
        <v>0.96457081499999997</v>
      </c>
      <c r="J13" s="11">
        <v>0.916309818</v>
      </c>
      <c r="K13" s="11">
        <v>1.0153736630000001</v>
      </c>
      <c r="L13" s="11">
        <v>0.16838256200000001</v>
      </c>
    </row>
    <row r="14" spans="1:22" x14ac:dyDescent="0.25">
      <c r="C14" s="11" t="s">
        <v>67</v>
      </c>
      <c r="D14" s="11">
        <v>16</v>
      </c>
      <c r="E14" s="11">
        <v>-2.3991380999999999E-2</v>
      </c>
      <c r="F14" s="11">
        <v>1.8605302000000001E-2</v>
      </c>
      <c r="G14" s="11">
        <v>-6.0457772E-2</v>
      </c>
      <c r="H14" s="11">
        <v>1.247501E-2</v>
      </c>
      <c r="I14" s="11">
        <v>0.97629412400000004</v>
      </c>
      <c r="J14" s="11">
        <v>0.94133351899999995</v>
      </c>
      <c r="K14" s="11">
        <v>1.0125531480000001</v>
      </c>
      <c r="L14" s="11">
        <v>0.19722721700000001</v>
      </c>
      <c r="M14" s="11">
        <v>7.909802</v>
      </c>
      <c r="N14" s="11">
        <v>15</v>
      </c>
      <c r="O14" s="11">
        <v>0.9273479</v>
      </c>
    </row>
    <row r="15" spans="1:22" x14ac:dyDescent="0.25">
      <c r="A15" s="11" t="s">
        <v>1109</v>
      </c>
      <c r="B15" s="11" t="s">
        <v>29</v>
      </c>
      <c r="C15" s="11" t="s">
        <v>69</v>
      </c>
      <c r="D15" s="11">
        <v>1</v>
      </c>
      <c r="E15" s="11">
        <v>-9.2600468000000005E-2</v>
      </c>
      <c r="F15" s="11">
        <v>7.2613226000000003E-2</v>
      </c>
      <c r="G15" s="11">
        <v>-0.23492239000000001</v>
      </c>
      <c r="H15" s="11">
        <v>4.9721453999999998E-2</v>
      </c>
      <c r="I15" s="11">
        <v>0.91155762399999996</v>
      </c>
      <c r="J15" s="11">
        <v>0.790632208</v>
      </c>
      <c r="K15" s="11">
        <v>1.0509783100000001</v>
      </c>
      <c r="L15" s="11">
        <v>0.20221856699999999</v>
      </c>
      <c r="S15" s="11">
        <v>9.2756298672490173E-5</v>
      </c>
      <c r="T15" s="11">
        <v>757601</v>
      </c>
      <c r="U15" s="11">
        <v>1</v>
      </c>
      <c r="V15" s="11">
        <f t="shared" si="0"/>
        <v>70.27859790059702</v>
      </c>
    </row>
    <row r="16" spans="1:22" x14ac:dyDescent="0.25">
      <c r="A16" s="11" t="s">
        <v>70</v>
      </c>
      <c r="B16" s="11" t="s">
        <v>29</v>
      </c>
      <c r="C16" s="11" t="s">
        <v>25</v>
      </c>
      <c r="D16" s="11">
        <v>23</v>
      </c>
      <c r="E16" s="11">
        <v>-4.2508532000000002E-2</v>
      </c>
      <c r="F16" s="11">
        <v>3.9525980000000002E-2</v>
      </c>
      <c r="G16" s="11">
        <v>-0.119979453</v>
      </c>
      <c r="H16" s="11">
        <v>3.4962387999999997E-2</v>
      </c>
      <c r="I16" s="11">
        <v>0.95838228800000003</v>
      </c>
      <c r="J16" s="11">
        <v>0.88693865999999999</v>
      </c>
      <c r="K16" s="11">
        <v>1.035580758</v>
      </c>
      <c r="L16" s="11">
        <v>0.294371147</v>
      </c>
      <c r="M16" s="11">
        <v>15.618040000000001</v>
      </c>
      <c r="N16" s="11">
        <v>21</v>
      </c>
      <c r="O16" s="11">
        <v>0.79071329999999995</v>
      </c>
      <c r="P16" s="11">
        <v>3.9856379999999997E-3</v>
      </c>
      <c r="Q16" s="11">
        <v>1.312898E-2</v>
      </c>
      <c r="R16" s="11">
        <v>0.76443850000000002</v>
      </c>
      <c r="S16" s="11">
        <v>2.0490518309367431E-3</v>
      </c>
      <c r="T16" s="11">
        <v>757601</v>
      </c>
      <c r="U16" s="11">
        <v>23</v>
      </c>
      <c r="V16" s="11">
        <f t="shared" si="0"/>
        <v>67.630514905418707</v>
      </c>
    </row>
    <row r="17" spans="1:22" x14ac:dyDescent="0.25">
      <c r="C17" s="11" t="s">
        <v>26</v>
      </c>
      <c r="D17" s="11">
        <v>23</v>
      </c>
      <c r="E17" s="11">
        <v>-3.5520560999999999E-2</v>
      </c>
      <c r="F17" s="11">
        <v>2.3476137000000001E-2</v>
      </c>
      <c r="G17" s="11">
        <v>-8.1533789999999995E-2</v>
      </c>
      <c r="H17" s="11">
        <v>1.0492668E-2</v>
      </c>
      <c r="I17" s="11">
        <v>0.96510289000000005</v>
      </c>
      <c r="J17" s="11">
        <v>0.921701565</v>
      </c>
      <c r="K17" s="11">
        <v>1.010547909</v>
      </c>
      <c r="L17" s="11">
        <v>0.13026705</v>
      </c>
    </row>
    <row r="18" spans="1:22" x14ac:dyDescent="0.25">
      <c r="C18" s="11" t="s">
        <v>67</v>
      </c>
      <c r="D18" s="11">
        <v>23</v>
      </c>
      <c r="E18" s="11">
        <v>-3.156403E-2</v>
      </c>
      <c r="F18" s="11">
        <v>1.6203650999999999E-2</v>
      </c>
      <c r="G18" s="11">
        <v>-6.3323187000000003E-2</v>
      </c>
      <c r="H18" s="11">
        <v>1.95126E-4</v>
      </c>
      <c r="I18" s="11">
        <v>0.96892891400000003</v>
      </c>
      <c r="J18" s="11">
        <v>0.93864006899999997</v>
      </c>
      <c r="K18" s="11">
        <v>1.000195145</v>
      </c>
      <c r="L18" s="11">
        <v>5.1420001E-2</v>
      </c>
      <c r="M18" s="11">
        <v>15.7102</v>
      </c>
      <c r="N18" s="11">
        <v>22</v>
      </c>
      <c r="O18" s="11">
        <v>0.83000370000000001</v>
      </c>
    </row>
    <row r="19" spans="1:22" x14ac:dyDescent="0.25">
      <c r="A19" s="11" t="s">
        <v>71</v>
      </c>
      <c r="B19" s="11" t="s">
        <v>29</v>
      </c>
      <c r="C19" s="11" t="s">
        <v>69</v>
      </c>
      <c r="D19" s="11">
        <v>1</v>
      </c>
      <c r="E19" s="11">
        <v>-8.8571430000000007E-2</v>
      </c>
      <c r="F19" s="11">
        <v>0.1291429</v>
      </c>
      <c r="G19" s="11">
        <v>-0.34169139999999998</v>
      </c>
      <c r="H19" s="11">
        <v>0.16454859999999999</v>
      </c>
      <c r="I19" s="11">
        <v>0.91523770000000004</v>
      </c>
      <c r="J19" s="11">
        <v>0.71056739999999996</v>
      </c>
      <c r="K19" s="11">
        <v>1.1788609999999999</v>
      </c>
      <c r="L19" s="11">
        <v>0.49281360000000002</v>
      </c>
      <c r="S19" s="11">
        <v>4.4913152811301212E-5</v>
      </c>
      <c r="T19" s="11">
        <v>757601</v>
      </c>
      <c r="U19" s="11">
        <v>1</v>
      </c>
      <c r="V19" s="11">
        <f t="shared" si="0"/>
        <v>34.02768794743758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1D510-1A17-4512-9F76-C5EB9B5F58BF}">
  <dimension ref="A1:N23"/>
  <sheetViews>
    <sheetView topLeftCell="A4" workbookViewId="0">
      <selection activeCell="G18" sqref="G18"/>
    </sheetView>
  </sheetViews>
  <sheetFormatPr defaultRowHeight="13.8" x14ac:dyDescent="0.25"/>
  <sheetData>
    <row r="1" spans="1:14" x14ac:dyDescent="0.25">
      <c r="A1" s="10" t="s">
        <v>123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4" x14ac:dyDescent="0.25">
      <c r="A2" s="29" t="s">
        <v>1216</v>
      </c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</row>
    <row r="3" spans="1:14" x14ac:dyDescent="0.25">
      <c r="A3" s="12" t="s">
        <v>1118</v>
      </c>
      <c r="B3" s="12" t="s">
        <v>33</v>
      </c>
      <c r="C3" s="12" t="s">
        <v>34</v>
      </c>
      <c r="D3" s="12" t="s">
        <v>35</v>
      </c>
      <c r="E3" s="12" t="s">
        <v>36</v>
      </c>
      <c r="F3" s="12" t="s">
        <v>37</v>
      </c>
      <c r="G3" s="12" t="s">
        <v>38</v>
      </c>
      <c r="H3" s="12" t="s">
        <v>39</v>
      </c>
      <c r="I3" s="12" t="s">
        <v>40</v>
      </c>
      <c r="J3" s="12" t="s">
        <v>41</v>
      </c>
      <c r="K3" s="12" t="s">
        <v>42</v>
      </c>
      <c r="L3" s="12" t="s">
        <v>43</v>
      </c>
    </row>
    <row r="4" spans="1:14" x14ac:dyDescent="0.25">
      <c r="A4" s="12" t="s">
        <v>27</v>
      </c>
      <c r="B4" s="12" t="s">
        <v>1185</v>
      </c>
      <c r="C4" s="12" t="s">
        <v>29</v>
      </c>
      <c r="D4" s="12">
        <v>36</v>
      </c>
      <c r="E4" s="12">
        <v>0.15387249331407499</v>
      </c>
      <c r="F4" s="12">
        <v>6.8888908599403498E-2</v>
      </c>
      <c r="G4" s="12">
        <v>2.55072749710573E-2</v>
      </c>
      <c r="H4" s="12">
        <v>1.88502324592442E-2</v>
      </c>
      <c r="I4" s="12">
        <v>0.28889475416890598</v>
      </c>
      <c r="J4" s="12">
        <v>1.16634216087328</v>
      </c>
      <c r="K4" s="12">
        <v>1.0190290197180201</v>
      </c>
      <c r="L4" s="12">
        <v>1.33495122308389</v>
      </c>
    </row>
    <row r="5" spans="1:14" x14ac:dyDescent="0.25">
      <c r="A5" s="12"/>
      <c r="B5" s="12" t="s">
        <v>28</v>
      </c>
      <c r="C5" s="12" t="s">
        <v>29</v>
      </c>
      <c r="D5" s="12">
        <v>340</v>
      </c>
      <c r="E5" s="12">
        <v>4.9745063755669804E-3</v>
      </c>
      <c r="F5" s="12">
        <v>8.9012135919317604E-3</v>
      </c>
      <c r="G5" s="12">
        <v>0.57625925249730603</v>
      </c>
      <c r="H5" s="12">
        <v>-1.2471872264619301E-2</v>
      </c>
      <c r="I5" s="12">
        <v>2.2420885015753199E-2</v>
      </c>
      <c r="J5" s="12">
        <v>1.0049868997742299</v>
      </c>
      <c r="K5" s="12">
        <v>0.98760557921159597</v>
      </c>
      <c r="L5" s="12">
        <v>1.0226741221167499</v>
      </c>
    </row>
    <row r="6" spans="1:14" x14ac:dyDescent="0.25">
      <c r="A6" s="12"/>
      <c r="B6" s="12" t="s">
        <v>1117</v>
      </c>
      <c r="C6" s="12" t="s">
        <v>29</v>
      </c>
      <c r="D6" s="12">
        <v>368</v>
      </c>
      <c r="E6" s="12">
        <v>-2.1643024952045498E-2</v>
      </c>
      <c r="F6" s="12">
        <v>1.4441086287859801E-2</v>
      </c>
      <c r="G6" s="12">
        <v>0.133948440642118</v>
      </c>
      <c r="H6" s="12">
        <v>-4.9947554076250802E-2</v>
      </c>
      <c r="I6" s="12">
        <v>6.6615041721596801E-3</v>
      </c>
      <c r="J6" s="12">
        <v>0.97858950474260198</v>
      </c>
      <c r="K6" s="12">
        <v>0.95127931391481602</v>
      </c>
      <c r="L6" s="12">
        <v>1.0066837413413201</v>
      </c>
      <c r="M6" s="1"/>
      <c r="N6" s="1"/>
    </row>
    <row r="7" spans="1:14" x14ac:dyDescent="0.25">
      <c r="A7" s="11" t="s">
        <v>1184</v>
      </c>
      <c r="B7" s="12" t="s">
        <v>1131</v>
      </c>
      <c r="C7" s="12" t="s">
        <v>29</v>
      </c>
      <c r="D7" s="12">
        <v>36</v>
      </c>
      <c r="E7" s="11">
        <v>8.8987800000000006E-2</v>
      </c>
      <c r="F7" s="11">
        <v>4.4352780000000001E-2</v>
      </c>
      <c r="G7" s="11">
        <v>4.481748E-2</v>
      </c>
      <c r="H7" s="11">
        <v>2.0563510000000001E-3</v>
      </c>
      <c r="I7" s="11">
        <v>0.1759192</v>
      </c>
      <c r="J7" s="11">
        <v>1.093067</v>
      </c>
      <c r="K7" s="11">
        <v>1.0020579999999999</v>
      </c>
      <c r="L7" s="11">
        <v>1.192342</v>
      </c>
    </row>
    <row r="8" spans="1:14" x14ac:dyDescent="0.25">
      <c r="A8" s="11" t="s">
        <v>72</v>
      </c>
      <c r="B8" s="12" t="s">
        <v>32</v>
      </c>
      <c r="C8" s="12" t="s">
        <v>29</v>
      </c>
      <c r="D8" s="12">
        <v>36</v>
      </c>
      <c r="E8" s="12">
        <v>0.15387249331407499</v>
      </c>
      <c r="F8" s="12">
        <v>6.8888908599403498E-2</v>
      </c>
      <c r="G8" s="12">
        <v>2.55072749710573E-2</v>
      </c>
      <c r="H8" s="11">
        <f>E8-1.96*F8</f>
        <v>1.8850232459244137E-2</v>
      </c>
      <c r="I8" s="11">
        <f>E8+1.96*F8</f>
        <v>0.28889475416890587</v>
      </c>
      <c r="J8" s="11">
        <f>EXP(E8)</f>
        <v>1.1663421608732798</v>
      </c>
      <c r="K8" s="11">
        <f t="shared" ref="K8" si="0">EXP(H8)</f>
        <v>1.0190290197180238</v>
      </c>
      <c r="L8" s="11">
        <f t="shared" ref="L8" si="1">EXP(I8)</f>
        <v>1.3349512230838882</v>
      </c>
    </row>
    <row r="9" spans="1:14" x14ac:dyDescent="0.25">
      <c r="A9" s="11"/>
      <c r="B9" s="12" t="s">
        <v>28</v>
      </c>
      <c r="C9" s="12" t="s">
        <v>29</v>
      </c>
      <c r="D9" s="12">
        <v>340</v>
      </c>
      <c r="E9" s="12">
        <v>4.9745063755669804E-3</v>
      </c>
      <c r="F9" s="12">
        <v>8.9012135919317604E-3</v>
      </c>
      <c r="G9" s="12">
        <v>0.57625925249730603</v>
      </c>
      <c r="H9" s="11">
        <f t="shared" ref="H9:H10" si="2">E9-1.96*F9</f>
        <v>-1.2471872264619269E-2</v>
      </c>
      <c r="I9" s="11">
        <f t="shared" ref="I9:I10" si="3">E9+1.96*F9</f>
        <v>2.242088501575323E-2</v>
      </c>
      <c r="J9" s="11">
        <f t="shared" ref="J9:J10" si="4">EXP(E9)</f>
        <v>1.0049868997742324</v>
      </c>
      <c r="K9" s="11">
        <f t="shared" ref="K9" si="5">EXP(H9)</f>
        <v>0.98760557921159597</v>
      </c>
      <c r="L9" s="11">
        <f t="shared" ref="L9" si="6">EXP(I9)</f>
        <v>1.0226741221167497</v>
      </c>
    </row>
    <row r="10" spans="1:14" x14ac:dyDescent="0.25">
      <c r="A10" s="11"/>
      <c r="B10" s="12" t="s">
        <v>1117</v>
      </c>
      <c r="C10" s="12" t="s">
        <v>29</v>
      </c>
      <c r="D10" s="12">
        <v>368</v>
      </c>
      <c r="E10" s="12">
        <v>-2.1643024952045498E-2</v>
      </c>
      <c r="F10" s="12">
        <v>1.4441086287859801E-2</v>
      </c>
      <c r="G10" s="12">
        <v>0.133948440642118</v>
      </c>
      <c r="H10" s="11">
        <f t="shared" si="2"/>
        <v>-4.9947554076250705E-2</v>
      </c>
      <c r="I10" s="11">
        <f t="shared" si="3"/>
        <v>6.6615041721597122E-3</v>
      </c>
      <c r="J10" s="11">
        <f t="shared" si="4"/>
        <v>0.97858950474260187</v>
      </c>
      <c r="K10" s="11">
        <f t="shared" ref="K10" si="7">EXP(H10)</f>
        <v>0.95127931391481624</v>
      </c>
      <c r="L10" s="11">
        <f t="shared" ref="L10" si="8">EXP(I10)</f>
        <v>1.0066837413413197</v>
      </c>
    </row>
    <row r="11" spans="1:14" x14ac:dyDescent="0.25">
      <c r="A11" s="11"/>
      <c r="B11" s="18" t="s">
        <v>1219</v>
      </c>
      <c r="C11" s="18" t="s">
        <v>19</v>
      </c>
      <c r="D11" s="11"/>
      <c r="E11" s="11"/>
      <c r="F11" s="11"/>
      <c r="G11" s="11"/>
      <c r="H11" s="11"/>
      <c r="I11" s="11"/>
      <c r="J11" s="11"/>
      <c r="K11" s="11"/>
      <c r="L11" s="11"/>
    </row>
    <row r="12" spans="1:14" x14ac:dyDescent="0.25">
      <c r="A12" s="11"/>
      <c r="B12" s="18">
        <v>483.05250000000001</v>
      </c>
      <c r="C12" s="18">
        <v>0.34210000000000002</v>
      </c>
      <c r="D12" s="11"/>
      <c r="E12" s="11"/>
      <c r="F12" s="11"/>
      <c r="G12" s="11"/>
      <c r="H12" s="11"/>
      <c r="I12" s="11"/>
      <c r="J12" s="11"/>
      <c r="K12" s="11"/>
      <c r="L12" s="11"/>
    </row>
    <row r="13" spans="1:14" x14ac:dyDescent="0.25">
      <c r="A13" s="29" t="s">
        <v>1215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</row>
    <row r="14" spans="1:14" x14ac:dyDescent="0.25">
      <c r="A14" s="12" t="s">
        <v>1118</v>
      </c>
      <c r="B14" s="12" t="s">
        <v>33</v>
      </c>
      <c r="C14" s="12" t="s">
        <v>34</v>
      </c>
      <c r="D14" s="12" t="s">
        <v>35</v>
      </c>
      <c r="E14" s="12" t="s">
        <v>36</v>
      </c>
      <c r="F14" s="12" t="s">
        <v>37</v>
      </c>
      <c r="G14" s="12" t="s">
        <v>38</v>
      </c>
      <c r="H14" s="12" t="s">
        <v>39</v>
      </c>
      <c r="I14" s="12" t="s">
        <v>40</v>
      </c>
      <c r="J14" s="12" t="s">
        <v>41</v>
      </c>
      <c r="K14" s="12" t="s">
        <v>42</v>
      </c>
      <c r="L14" s="12" t="s">
        <v>43</v>
      </c>
    </row>
    <row r="15" spans="1:14" x14ac:dyDescent="0.25">
      <c r="A15" s="12" t="s">
        <v>27</v>
      </c>
      <c r="B15" s="12" t="s">
        <v>28</v>
      </c>
      <c r="C15" s="12" t="s">
        <v>29</v>
      </c>
      <c r="D15" s="12">
        <v>343</v>
      </c>
      <c r="E15" s="12">
        <v>3.6818942459241701E-3</v>
      </c>
      <c r="F15" s="12">
        <v>9.3716735125519094E-3</v>
      </c>
      <c r="G15" s="12">
        <v>0.69441196354910895</v>
      </c>
      <c r="H15" s="12">
        <v>-1.46865858386776E-2</v>
      </c>
      <c r="I15" s="12">
        <v>2.2050374330525899E-2</v>
      </c>
      <c r="J15" s="12">
        <v>1.00368868074504</v>
      </c>
      <c r="K15" s="12">
        <v>0.98542073602348002</v>
      </c>
      <c r="L15" s="12">
        <v>1.02229528061375</v>
      </c>
      <c r="M15" s="3"/>
      <c r="N15" s="3"/>
    </row>
    <row r="16" spans="1:14" x14ac:dyDescent="0.25">
      <c r="A16" s="12"/>
      <c r="B16" s="12" t="s">
        <v>1117</v>
      </c>
      <c r="C16" s="12" t="s">
        <v>29</v>
      </c>
      <c r="D16" s="12">
        <v>367</v>
      </c>
      <c r="E16" s="12">
        <v>-1.5860844916634899E-2</v>
      </c>
      <c r="F16" s="12">
        <v>1.4322857138019699E-2</v>
      </c>
      <c r="G16" s="12">
        <v>0.26812968796495901</v>
      </c>
      <c r="H16" s="12">
        <v>-4.3933644907153402E-2</v>
      </c>
      <c r="I16" s="12">
        <v>1.2211955073883601E-2</v>
      </c>
      <c r="J16" s="12">
        <v>0.98426427590337995</v>
      </c>
      <c r="K16" s="12">
        <v>0.95701745834852503</v>
      </c>
      <c r="L16" s="12">
        <v>1.0122868254580999</v>
      </c>
      <c r="M16" s="3"/>
      <c r="N16" s="3"/>
    </row>
    <row r="17" spans="1:14" x14ac:dyDescent="0.25">
      <c r="A17" s="12"/>
      <c r="B17" s="12" t="s">
        <v>1131</v>
      </c>
      <c r="C17" s="12" t="s">
        <v>29</v>
      </c>
      <c r="D17" s="12">
        <v>40</v>
      </c>
      <c r="E17" s="12">
        <v>1.76221425040617</v>
      </c>
      <c r="F17" s="12">
        <v>0.93966173011401699</v>
      </c>
      <c r="G17" s="12">
        <v>6.0741717672667499E-2</v>
      </c>
      <c r="H17" s="12">
        <v>-7.9522740617304202E-2</v>
      </c>
      <c r="I17" s="12">
        <v>3.6039512414296402</v>
      </c>
      <c r="J17" s="12">
        <v>5.8253218457004596</v>
      </c>
      <c r="K17" s="12">
        <v>0.92355701747310903</v>
      </c>
      <c r="L17" s="12">
        <v>36.743128971983701</v>
      </c>
      <c r="M17" s="3"/>
      <c r="N17" s="3"/>
    </row>
    <row r="18" spans="1:14" x14ac:dyDescent="0.25">
      <c r="A18" s="11" t="s">
        <v>1184</v>
      </c>
      <c r="B18" s="12" t="s">
        <v>1131</v>
      </c>
      <c r="C18" s="12" t="s">
        <v>29</v>
      </c>
      <c r="D18" s="11">
        <v>39</v>
      </c>
      <c r="E18" s="12">
        <v>1.6169020000000001</v>
      </c>
      <c r="F18" s="12">
        <v>0.58470529999999998</v>
      </c>
      <c r="G18" s="12">
        <v>5.6865550000000003E-3</v>
      </c>
      <c r="H18" s="11">
        <f>E18-1.96*F18</f>
        <v>0.47087961200000006</v>
      </c>
      <c r="I18" s="11">
        <f>E18+1.96*F18</f>
        <v>2.7629243880000001</v>
      </c>
      <c r="J18" s="11">
        <f>EXP(E18)</f>
        <v>5.037460066521545</v>
      </c>
      <c r="K18" s="11">
        <f>EXP(H18)</f>
        <v>1.6014021864627395</v>
      </c>
      <c r="L18" s="11">
        <f>EXP(I18)</f>
        <v>15.846115445771366</v>
      </c>
      <c r="M18" s="3"/>
      <c r="N18" s="3"/>
    </row>
    <row r="19" spans="1:14" x14ac:dyDescent="0.25">
      <c r="A19" s="11" t="s">
        <v>72</v>
      </c>
      <c r="B19" s="12" t="s">
        <v>28</v>
      </c>
      <c r="C19" s="12" t="s">
        <v>29</v>
      </c>
      <c r="D19" s="12">
        <v>343</v>
      </c>
      <c r="E19" s="12">
        <v>3.6818939999999998E-3</v>
      </c>
      <c r="F19" s="12">
        <v>9.371674E-3</v>
      </c>
      <c r="G19" s="12">
        <v>0.69459278000000002</v>
      </c>
      <c r="H19" s="11">
        <f t="shared" ref="H19:H21" si="9">E19-1.96*F19</f>
        <v>-1.4686587039999999E-2</v>
      </c>
      <c r="I19" s="11">
        <f t="shared" ref="I19:I21" si="10">E19+1.96*F19</f>
        <v>2.205037504E-2</v>
      </c>
      <c r="J19" s="11">
        <f t="shared" ref="J19:J21" si="11">EXP(E19)</f>
        <v>1.003688680498213</v>
      </c>
      <c r="K19" s="11">
        <f t="shared" ref="K19:K21" si="12">EXP(H19)</f>
        <v>0.98542073483967185</v>
      </c>
      <c r="L19" s="11">
        <f t="shared" ref="L19:L21" si="13">EXP(I19)</f>
        <v>1.0222952813390382</v>
      </c>
    </row>
    <row r="20" spans="1:14" x14ac:dyDescent="0.25">
      <c r="A20" s="11"/>
      <c r="B20" s="12" t="s">
        <v>1117</v>
      </c>
      <c r="C20" s="12" t="s">
        <v>29</v>
      </c>
      <c r="D20" s="12">
        <v>367</v>
      </c>
      <c r="E20" s="12">
        <v>-1.5860844999999998E-2</v>
      </c>
      <c r="F20" s="12">
        <v>1.4322857E-2</v>
      </c>
      <c r="G20" s="12">
        <v>0.26870465999999998</v>
      </c>
      <c r="H20" s="11">
        <f t="shared" si="9"/>
        <v>-4.3933644719999998E-2</v>
      </c>
      <c r="I20" s="11">
        <f t="shared" si="10"/>
        <v>1.2211954720000001E-2</v>
      </c>
      <c r="J20" s="11">
        <f t="shared" si="11"/>
        <v>0.98426427582132625</v>
      </c>
      <c r="K20" s="11">
        <f t="shared" si="12"/>
        <v>0.95701745852763376</v>
      </c>
      <c r="L20" s="11">
        <f t="shared" si="13"/>
        <v>1.0122868250998647</v>
      </c>
    </row>
    <row r="21" spans="1:14" x14ac:dyDescent="0.25">
      <c r="A21" s="11"/>
      <c r="B21" s="12" t="s">
        <v>1131</v>
      </c>
      <c r="C21" s="12" t="s">
        <v>29</v>
      </c>
      <c r="D21" s="12">
        <v>40</v>
      </c>
      <c r="E21" s="11">
        <v>1.76221425</v>
      </c>
      <c r="F21" s="11">
        <v>0.93966172999999997</v>
      </c>
      <c r="G21" s="11">
        <v>6.1370830000000001E-2</v>
      </c>
      <c r="H21" s="11">
        <f t="shared" si="9"/>
        <v>-7.952274079999988E-2</v>
      </c>
      <c r="I21" s="11">
        <f t="shared" si="10"/>
        <v>3.6039512407999998</v>
      </c>
      <c r="J21" s="11">
        <f t="shared" si="11"/>
        <v>5.8253218433344012</v>
      </c>
      <c r="K21" s="11">
        <f t="shared" si="12"/>
        <v>0.92355701730437956</v>
      </c>
      <c r="L21" s="11">
        <f t="shared" si="13"/>
        <v>36.7431289488487</v>
      </c>
    </row>
    <row r="22" spans="1:14" x14ac:dyDescent="0.25">
      <c r="A22" s="11"/>
      <c r="B22" s="18" t="s">
        <v>1219</v>
      </c>
      <c r="C22" s="18" t="s">
        <v>19</v>
      </c>
      <c r="D22" s="11"/>
      <c r="E22" s="11"/>
      <c r="F22" s="11"/>
      <c r="G22" s="11"/>
      <c r="H22" s="11"/>
      <c r="I22" s="11"/>
      <c r="J22" s="11"/>
      <c r="K22" s="11"/>
      <c r="L22" s="11"/>
    </row>
    <row r="23" spans="1:14" x14ac:dyDescent="0.25">
      <c r="A23" s="11"/>
      <c r="B23" s="12">
        <v>488.03870000000001</v>
      </c>
      <c r="C23" s="12">
        <v>0.26419999999999999</v>
      </c>
      <c r="D23" s="12"/>
      <c r="E23" s="12"/>
      <c r="F23" s="12"/>
      <c r="G23" s="11"/>
      <c r="H23" s="11"/>
      <c r="I23" s="11"/>
      <c r="J23" s="11"/>
      <c r="K23" s="11"/>
      <c r="L23" s="11"/>
    </row>
  </sheetData>
  <mergeCells count="2">
    <mergeCell ref="A2:L2"/>
    <mergeCell ref="A13:L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c</dc:creator>
  <cp:lastModifiedBy>zc</cp:lastModifiedBy>
  <dcterms:created xsi:type="dcterms:W3CDTF">2015-06-05T18:19:34Z</dcterms:created>
  <dcterms:modified xsi:type="dcterms:W3CDTF">2023-02-01T14:18:27Z</dcterms:modified>
</cp:coreProperties>
</file>